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CiliaProteinsProject\Paper CSPP\Finalsubmission JCB\"/>
    </mc:Choice>
  </mc:AlternateContent>
  <xr:revisionPtr revIDLastSave="0" documentId="13_ncr:1_{4DEC1628-B656-4445-AE04-629955FECA2F}" xr6:coauthVersionLast="47" xr6:coauthVersionMax="47" xr10:uidLastSave="{00000000-0000-0000-0000-000000000000}"/>
  <bookViews>
    <workbookView xWindow="6345" yWindow="2280" windowWidth="21600" windowHeight="13320" activeTab="5" xr2:uid="{00000000-000D-0000-FFFF-FFFF00000000}"/>
  </bookViews>
  <sheets>
    <sheet name="Fig. S1B" sheetId="2" r:id="rId1"/>
    <sheet name="Fig. S1I" sheetId="1" r:id="rId2"/>
    <sheet name="Fig. S1L+S2P" sheetId="3" r:id="rId3"/>
    <sheet name="Fig. S1M+S2Q" sheetId="4" r:id="rId4"/>
    <sheet name="Fig. S3C" sheetId="5" r:id="rId5"/>
    <sheet name="Fig. S4D" sheetId="6" r:id="rId6"/>
  </sheets>
  <definedNames>
    <definedName name="_xlnm._FilterDatabase" localSheetId="2" hidden="1">'Fig. S1L+S2P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6" l="1"/>
  <c r="M2" i="6"/>
  <c r="L2" i="6"/>
  <c r="I2" i="6"/>
  <c r="H2" i="6"/>
  <c r="G2" i="6"/>
  <c r="D2" i="6"/>
  <c r="C2" i="6"/>
  <c r="B2" i="6"/>
  <c r="I246" i="2"/>
  <c r="H246" i="2"/>
  <c r="I245" i="2"/>
  <c r="H245" i="2"/>
  <c r="I244" i="2"/>
  <c r="H244" i="2"/>
  <c r="I243" i="2"/>
  <c r="H243" i="2"/>
  <c r="I242" i="2"/>
  <c r="H242" i="2"/>
  <c r="I241" i="2"/>
  <c r="H241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33" i="2"/>
  <c r="H233" i="2"/>
  <c r="I232" i="2"/>
  <c r="H232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15" i="2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08" i="2"/>
  <c r="H208" i="2"/>
  <c r="I207" i="2"/>
  <c r="H207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</calcChain>
</file>

<file path=xl/sharedStrings.xml><?xml version="1.0" encoding="utf-8"?>
<sst xmlns="http://schemas.openxmlformats.org/spreadsheetml/2006/main" count="5670" uniqueCount="5306">
  <si>
    <t>CSPP-L ax (norm)</t>
  </si>
  <si>
    <t>ARL13B ax (norm)</t>
  </si>
  <si>
    <t>CSPP-L BB (norm)</t>
  </si>
  <si>
    <t>25.2*</t>
  </si>
  <si>
    <t>0.03931*</t>
  </si>
  <si>
    <t>0.06658*</t>
  </si>
  <si>
    <t>0.04801*</t>
  </si>
  <si>
    <t>0.14192*</t>
  </si>
  <si>
    <t>0.05475*</t>
  </si>
  <si>
    <t>0.18563*</t>
  </si>
  <si>
    <t>0.02464*</t>
  </si>
  <si>
    <t>0.06718*</t>
  </si>
  <si>
    <t>0.00391*</t>
  </si>
  <si>
    <t>0.27318*</t>
  </si>
  <si>
    <t>0.08703*</t>
  </si>
  <si>
    <t>0.24316*</t>
  </si>
  <si>
    <t>0.09931*</t>
  </si>
  <si>
    <t>0.08543*</t>
  </si>
  <si>
    <t>0.1127*</t>
  </si>
  <si>
    <t>0.32871*</t>
  </si>
  <si>
    <t>0.33879*</t>
  </si>
  <si>
    <t>0.50624*</t>
  </si>
  <si>
    <t>0.50299*</t>
  </si>
  <si>
    <t>0.33508*</t>
  </si>
  <si>
    <t>0.15667*</t>
  </si>
  <si>
    <t>0.416009*</t>
  </si>
  <si>
    <t>0.388207*</t>
  </si>
  <si>
    <t>0.33763*</t>
  </si>
  <si>
    <t>0.32785*</t>
  </si>
  <si>
    <t>0.3631*</t>
  </si>
  <si>
    <t>0.13901*</t>
  </si>
  <si>
    <t>0.274302*</t>
  </si>
  <si>
    <t>0.39478*</t>
  </si>
  <si>
    <t>0.26548*</t>
  </si>
  <si>
    <t>0.13338*</t>
  </si>
  <si>
    <t>0.11331*</t>
  </si>
  <si>
    <t>0.16345*</t>
  </si>
  <si>
    <t>0.18157*</t>
  </si>
  <si>
    <t>0.13968*</t>
  </si>
  <si>
    <t>0.31294*</t>
  </si>
  <si>
    <t>0.32147*</t>
  </si>
  <si>
    <t>0.13876*</t>
  </si>
  <si>
    <t>0.25388*</t>
  </si>
  <si>
    <t>0.16175*</t>
  </si>
  <si>
    <t>25.4*</t>
  </si>
  <si>
    <t>0.04538*</t>
  </si>
  <si>
    <t>0.07365*</t>
  </si>
  <si>
    <t>0.06572*</t>
  </si>
  <si>
    <t>0.10009*</t>
  </si>
  <si>
    <t>0.07676*</t>
  </si>
  <si>
    <t>0.19388*</t>
  </si>
  <si>
    <t>0.025*</t>
  </si>
  <si>
    <t>0.00387*</t>
  </si>
  <si>
    <t>0.05832*</t>
  </si>
  <si>
    <t>0.16077*</t>
  </si>
  <si>
    <t>0.08441*</t>
  </si>
  <si>
    <t>0.12173*</t>
  </si>
  <si>
    <t>0.0823*</t>
  </si>
  <si>
    <t>0.15086*</t>
  </si>
  <si>
    <t>0.03022*</t>
  </si>
  <si>
    <t>0.36057*</t>
  </si>
  <si>
    <t>0.40743*</t>
  </si>
  <si>
    <t>0.46269*</t>
  </si>
  <si>
    <t>0.48347*</t>
  </si>
  <si>
    <t>0.23266*</t>
  </si>
  <si>
    <t>0.41581*</t>
  </si>
  <si>
    <t>0.414363*</t>
  </si>
  <si>
    <t>0.290132*</t>
  </si>
  <si>
    <t>0.23695*</t>
  </si>
  <si>
    <t>0.37642*</t>
  </si>
  <si>
    <t>0.30876*</t>
  </si>
  <si>
    <t>0.08304*</t>
  </si>
  <si>
    <t>0.182929*</t>
  </si>
  <si>
    <t>0.44438*</t>
  </si>
  <si>
    <t>0.41946*</t>
  </si>
  <si>
    <t>0.13083*</t>
  </si>
  <si>
    <t>0.12429*</t>
  </si>
  <si>
    <t>0.15487*</t>
  </si>
  <si>
    <t>0.19589*</t>
  </si>
  <si>
    <t>0.16089*</t>
  </si>
  <si>
    <t>0.35765*</t>
  </si>
  <si>
    <t>0.3564*</t>
  </si>
  <si>
    <t>0.12136*</t>
  </si>
  <si>
    <t>0.22127*</t>
  </si>
  <si>
    <t>0.17938*</t>
  </si>
  <si>
    <t>25.6*</t>
  </si>
  <si>
    <t>0.03397*</t>
  </si>
  <si>
    <t>0.04877*</t>
  </si>
  <si>
    <t>0.05068*</t>
  </si>
  <si>
    <t>0.09427*</t>
  </si>
  <si>
    <t>0.05353*</t>
  </si>
  <si>
    <t>0.14745*</t>
  </si>
  <si>
    <t>0.03473*</t>
  </si>
  <si>
    <t>0.10129*</t>
  </si>
  <si>
    <t>0.05762*</t>
  </si>
  <si>
    <t>0.14318*</t>
  </si>
  <si>
    <t>0.08008*</t>
  </si>
  <si>
    <t>0.05801*</t>
  </si>
  <si>
    <t>0.06956*</t>
  </si>
  <si>
    <t>0.07427*</t>
  </si>
  <si>
    <t>0.06155*</t>
  </si>
  <si>
    <t>0.29187*</t>
  </si>
  <si>
    <t>0.49923*</t>
  </si>
  <si>
    <t>0.41293*</t>
  </si>
  <si>
    <t>0.46412*</t>
  </si>
  <si>
    <t>0.3562*</t>
  </si>
  <si>
    <t>0.1847*</t>
  </si>
  <si>
    <t>0.445481*</t>
  </si>
  <si>
    <t>0.270276*</t>
  </si>
  <si>
    <t>0.23339*</t>
  </si>
  <si>
    <t>0.30597*</t>
  </si>
  <si>
    <t>0.32709*</t>
  </si>
  <si>
    <t>0.16586*</t>
  </si>
  <si>
    <t>0.221384*</t>
  </si>
  <si>
    <t>0.39087*</t>
  </si>
  <si>
    <t>0.3425*</t>
  </si>
  <si>
    <t>0.14235*</t>
  </si>
  <si>
    <t>0.12209*</t>
  </si>
  <si>
    <t>0.1735*</t>
  </si>
  <si>
    <t>0.19698*</t>
  </si>
  <si>
    <t>0.16526*</t>
  </si>
  <si>
    <t>0.33649*</t>
  </si>
  <si>
    <t>0.29451*</t>
  </si>
  <si>
    <t>0.15391*</t>
  </si>
  <si>
    <t>0.23668*</t>
  </si>
  <si>
    <t>0.22323*</t>
  </si>
  <si>
    <t>25.8*</t>
  </si>
  <si>
    <t>0.05144*</t>
  </si>
  <si>
    <t>0.04358*</t>
  </si>
  <si>
    <t>0.08882*</t>
  </si>
  <si>
    <t>0.02785*</t>
  </si>
  <si>
    <t>0.15469*</t>
  </si>
  <si>
    <t>0.03648*</t>
  </si>
  <si>
    <t>0.13106*</t>
  </si>
  <si>
    <t>0.11329*</t>
  </si>
  <si>
    <t>0.23174*</t>
  </si>
  <si>
    <t>0.03885*</t>
  </si>
  <si>
    <t>0.09943*</t>
  </si>
  <si>
    <t>0.20198*</t>
  </si>
  <si>
    <t>0.11676*</t>
  </si>
  <si>
    <t>0.03839*</t>
  </si>
  <si>
    <t>0.44371*</t>
  </si>
  <si>
    <t>0.41377*</t>
  </si>
  <si>
    <t>0.64373*</t>
  </si>
  <si>
    <t>0.28406*</t>
  </si>
  <si>
    <t>0.40951*</t>
  </si>
  <si>
    <t>0.34368*</t>
  </si>
  <si>
    <t>0.380686*</t>
  </si>
  <si>
    <t>0.292247*</t>
  </si>
  <si>
    <t>0.20013*</t>
  </si>
  <si>
    <t>0.32111*</t>
  </si>
  <si>
    <t>0.35251*</t>
  </si>
  <si>
    <t>0.0562*</t>
  </si>
  <si>
    <t>0.180896*</t>
  </si>
  <si>
    <t>0.43081*</t>
  </si>
  <si>
    <t>0.31282*</t>
  </si>
  <si>
    <t>0.13501*</t>
  </si>
  <si>
    <t>0.12724*</t>
  </si>
  <si>
    <t>0.18349*</t>
  </si>
  <si>
    <t>0.17297*</t>
  </si>
  <si>
    <t>0.15596*</t>
  </si>
  <si>
    <t>0.31674*</t>
  </si>
  <si>
    <t>0.31506*</t>
  </si>
  <si>
    <t>0.16019*</t>
  </si>
  <si>
    <t>0.24695*</t>
  </si>
  <si>
    <t>0.16902*</t>
  </si>
  <si>
    <t>26*</t>
  </si>
  <si>
    <t>0.04425*</t>
  </si>
  <si>
    <t>0.06253*</t>
  </si>
  <si>
    <t>0.03908*</t>
  </si>
  <si>
    <t>0.08004*</t>
  </si>
  <si>
    <t>0.04242*</t>
  </si>
  <si>
    <t>0.20487*</t>
  </si>
  <si>
    <t>0.0342*</t>
  </si>
  <si>
    <t>0.06193*</t>
  </si>
  <si>
    <t>0.09522*</t>
  </si>
  <si>
    <t>0.14471*</t>
  </si>
  <si>
    <t>0.04453*</t>
  </si>
  <si>
    <t>0.12281*</t>
  </si>
  <si>
    <t>0.08484*</t>
  </si>
  <si>
    <t>0.08675*</t>
  </si>
  <si>
    <t>0.09121*</t>
  </si>
  <si>
    <t>0.32181*</t>
  </si>
  <si>
    <t>0.34432*</t>
  </si>
  <si>
    <t>0.54809*</t>
  </si>
  <si>
    <t>0.34346*</t>
  </si>
  <si>
    <t>0.29208*</t>
  </si>
  <si>
    <t>0.34642*</t>
  </si>
  <si>
    <t>0.480276*</t>
  </si>
  <si>
    <t>0.284433*</t>
  </si>
  <si>
    <t>0.27025*</t>
  </si>
  <si>
    <t>0.25917*</t>
  </si>
  <si>
    <t>0.31575*</t>
  </si>
  <si>
    <t>0.1388*</t>
  </si>
  <si>
    <t>0.191405*</t>
  </si>
  <si>
    <t>0.3079*</t>
  </si>
  <si>
    <t>0.40165*</t>
  </si>
  <si>
    <t>0.13765*</t>
  </si>
  <si>
    <t>0.11204*</t>
  </si>
  <si>
    <t>0.19412*</t>
  </si>
  <si>
    <t>0.20142*</t>
  </si>
  <si>
    <t>0.13377*</t>
  </si>
  <si>
    <t>0.41355*</t>
  </si>
  <si>
    <t>0.30363*</t>
  </si>
  <si>
    <t>0.09003*</t>
  </si>
  <si>
    <t>0.25507*</t>
  </si>
  <si>
    <t>0.22348*</t>
  </si>
  <si>
    <t>26.2*</t>
  </si>
  <si>
    <t>0.04566*</t>
  </si>
  <si>
    <t>0.03489*</t>
  </si>
  <si>
    <t>0.04348*</t>
  </si>
  <si>
    <t>0.07508*</t>
  </si>
  <si>
    <t>0.03735*</t>
  </si>
  <si>
    <t>0.19682*</t>
  </si>
  <si>
    <t>0.03478*</t>
  </si>
  <si>
    <t>0.11378*</t>
  </si>
  <si>
    <t>0.03823*</t>
  </si>
  <si>
    <t>0.23529*</t>
  </si>
  <si>
    <t>0.0789*</t>
  </si>
  <si>
    <t>0.02943*</t>
  </si>
  <si>
    <t>0.14645*</t>
  </si>
  <si>
    <t>0.14705*</t>
  </si>
  <si>
    <t>0.08351*</t>
  </si>
  <si>
    <t>0.31929*</t>
  </si>
  <si>
    <t>0.32844*</t>
  </si>
  <si>
    <t>0.24069*</t>
  </si>
  <si>
    <t>0.33982*</t>
  </si>
  <si>
    <t>0.31306*</t>
  </si>
  <si>
    <t>0.26786*</t>
  </si>
  <si>
    <t>0.36559*</t>
  </si>
  <si>
    <t>0.253711*</t>
  </si>
  <si>
    <t>0.19166*</t>
  </si>
  <si>
    <t>0.33673*</t>
  </si>
  <si>
    <t>0.22647*</t>
  </si>
  <si>
    <t>0.20365*</t>
  </si>
  <si>
    <t>0.366042*</t>
  </si>
  <si>
    <t>0.07723*</t>
  </si>
  <si>
    <t>0.25365*</t>
  </si>
  <si>
    <t>0.1231*</t>
  </si>
  <si>
    <t>0.11182*</t>
  </si>
  <si>
    <t>0.17656*</t>
  </si>
  <si>
    <t>0.16557*</t>
  </si>
  <si>
    <t>0.16597*</t>
  </si>
  <si>
    <t>0.29156*</t>
  </si>
  <si>
    <t>0.31607*</t>
  </si>
  <si>
    <t>0.16*</t>
  </si>
  <si>
    <t>0.24717*</t>
  </si>
  <si>
    <t>0.18768*</t>
  </si>
  <si>
    <t>26.4*</t>
  </si>
  <si>
    <t>0.03703*</t>
  </si>
  <si>
    <t>0.03636*</t>
  </si>
  <si>
    <t>0.0337*</t>
  </si>
  <si>
    <t>0.0595*</t>
  </si>
  <si>
    <t>0.02604*</t>
  </si>
  <si>
    <t>0.20618*</t>
  </si>
  <si>
    <t>0.03783*</t>
  </si>
  <si>
    <t>0.07754*</t>
  </si>
  <si>
    <t>0.06474*</t>
  </si>
  <si>
    <t>0.11175*</t>
  </si>
  <si>
    <t>0.04438*</t>
  </si>
  <si>
    <t>0.18598*</t>
  </si>
  <si>
    <t>0.08368*</t>
  </si>
  <si>
    <t>0.05512*</t>
  </si>
  <si>
    <t>0.13411*</t>
  </si>
  <si>
    <t>0.22299*</t>
  </si>
  <si>
    <t>0.30288*</t>
  </si>
  <si>
    <t>0.51157*</t>
  </si>
  <si>
    <t>0.3404*</t>
  </si>
  <si>
    <t>0.38538*</t>
  </si>
  <si>
    <t>0.30753*</t>
  </si>
  <si>
    <t>0.429081*</t>
  </si>
  <si>
    <t>0.326883*</t>
  </si>
  <si>
    <t>0.22904*</t>
  </si>
  <si>
    <t>0.25296*</t>
  </si>
  <si>
    <t>0.18433*</t>
  </si>
  <si>
    <t>0.29906*</t>
  </si>
  <si>
    <t>0.290583*</t>
  </si>
  <si>
    <t>0.23739*</t>
  </si>
  <si>
    <t>0.44778*</t>
  </si>
  <si>
    <t>0.13929*</t>
  </si>
  <si>
    <t>0.12125*</t>
  </si>
  <si>
    <t>0.16384*</t>
  </si>
  <si>
    <t>0.20695*</t>
  </si>
  <si>
    <t>0.15214*</t>
  </si>
  <si>
    <t>0.259*</t>
  </si>
  <si>
    <t>0.31861*</t>
  </si>
  <si>
    <t>0.15081*</t>
  </si>
  <si>
    <t>0.20989*</t>
  </si>
  <si>
    <t>0.2008*</t>
  </si>
  <si>
    <t>26.6*</t>
  </si>
  <si>
    <t>0.03535*</t>
  </si>
  <si>
    <t>0.04507*</t>
  </si>
  <si>
    <t>0.04138*</t>
  </si>
  <si>
    <t>0.0767*</t>
  </si>
  <si>
    <t>0.06925*</t>
  </si>
  <si>
    <t>0.13212*</t>
  </si>
  <si>
    <t>0.03516*</t>
  </si>
  <si>
    <t>0.12115*</t>
  </si>
  <si>
    <t>0.1351*</t>
  </si>
  <si>
    <t>0.16424*</t>
  </si>
  <si>
    <t>0.04496*</t>
  </si>
  <si>
    <t>0.14347*</t>
  </si>
  <si>
    <t>0.10765*</t>
  </si>
  <si>
    <t>0.11799*</t>
  </si>
  <si>
    <t>0.11812*</t>
  </si>
  <si>
    <t>0.1417*</t>
  </si>
  <si>
    <t>0.36552*</t>
  </si>
  <si>
    <t>0.51743*</t>
  </si>
  <si>
    <t>0.40414*</t>
  </si>
  <si>
    <t>0.39515*</t>
  </si>
  <si>
    <t>0.24221*</t>
  </si>
  <si>
    <t>0.348071*</t>
  </si>
  <si>
    <t>0.30338*</t>
  </si>
  <si>
    <t>0.22576*</t>
  </si>
  <si>
    <t>0.31538*</t>
  </si>
  <si>
    <t>0.29219*</t>
  </si>
  <si>
    <t>0.20684*</t>
  </si>
  <si>
    <t>0.268217*</t>
  </si>
  <si>
    <t>0.41642*</t>
  </si>
  <si>
    <t>0.5427*</t>
  </si>
  <si>
    <t>0.13938*</t>
  </si>
  <si>
    <t>0.1091*</t>
  </si>
  <si>
    <t>0.18763*</t>
  </si>
  <si>
    <t>0.20755*</t>
  </si>
  <si>
    <t>0.14921*</t>
  </si>
  <si>
    <t>0.34099*</t>
  </si>
  <si>
    <t>0.32046*</t>
  </si>
  <si>
    <t>0.16306*</t>
  </si>
  <si>
    <t>0.24156*</t>
  </si>
  <si>
    <t>0.20609*</t>
  </si>
  <si>
    <t>26.8*</t>
  </si>
  <si>
    <t>0.03297*</t>
  </si>
  <si>
    <t>0.06673*</t>
  </si>
  <si>
    <t>0.04347*</t>
  </si>
  <si>
    <t>0.07*</t>
  </si>
  <si>
    <t>0.06671*</t>
  </si>
  <si>
    <t>0.16504*</t>
  </si>
  <si>
    <t>0.04758*</t>
  </si>
  <si>
    <t>0.14612*</t>
  </si>
  <si>
    <t>0.05036*</t>
  </si>
  <si>
    <t>0.17674*</t>
  </si>
  <si>
    <t>0.07587*</t>
  </si>
  <si>
    <t>0.13911*</t>
  </si>
  <si>
    <t>0.15039*</t>
  </si>
  <si>
    <t>0.17825*</t>
  </si>
  <si>
    <t>0.07311*</t>
  </si>
  <si>
    <t>0.18704*</t>
  </si>
  <si>
    <t>0.3621*</t>
  </si>
  <si>
    <t>0.54177*</t>
  </si>
  <si>
    <t>0.30717*</t>
  </si>
  <si>
    <t>0.3254*</t>
  </si>
  <si>
    <t>0.35333*</t>
  </si>
  <si>
    <t>0.502751*</t>
  </si>
  <si>
    <t>0.289242*</t>
  </si>
  <si>
    <t>0.16744*</t>
  </si>
  <si>
    <t>0.31101*</t>
  </si>
  <si>
    <t>0.38034*</t>
  </si>
  <si>
    <t>0.26723*</t>
  </si>
  <si>
    <t>0.257647*</t>
  </si>
  <si>
    <t>0.28264*</t>
  </si>
  <si>
    <t>0.39041*</t>
  </si>
  <si>
    <t>0.11763*</t>
  </si>
  <si>
    <t>0.12538*</t>
  </si>
  <si>
    <t>0.18425*</t>
  </si>
  <si>
    <t>0.18538*</t>
  </si>
  <si>
    <t>0.15865*</t>
  </si>
  <si>
    <t>0.27489*</t>
  </si>
  <si>
    <t>0.30057*</t>
  </si>
  <si>
    <t>0.15356*</t>
  </si>
  <si>
    <t>0.25918*</t>
  </si>
  <si>
    <t>0.21788*</t>
  </si>
  <si>
    <t>27*</t>
  </si>
  <si>
    <t>0.03939*</t>
  </si>
  <si>
    <t>0.0672*</t>
  </si>
  <si>
    <t>0.06471*</t>
  </si>
  <si>
    <t>0.07117*</t>
  </si>
  <si>
    <t>0.07548*</t>
  </si>
  <si>
    <t>0.20415*</t>
  </si>
  <si>
    <t>0.03781*</t>
  </si>
  <si>
    <t>0.01884*</t>
  </si>
  <si>
    <t>0.06547*</t>
  </si>
  <si>
    <t>0.09524*</t>
  </si>
  <si>
    <t>0.04127*</t>
  </si>
  <si>
    <t>0.1578*</t>
  </si>
  <si>
    <t>0.10566*</t>
  </si>
  <si>
    <t>0.09789*</t>
  </si>
  <si>
    <t>0.09735*</t>
  </si>
  <si>
    <t>0.13261*</t>
  </si>
  <si>
    <t>0.35786*</t>
  </si>
  <si>
    <t>0.52224*</t>
  </si>
  <si>
    <t>0.41052*</t>
  </si>
  <si>
    <t>0.37598*</t>
  </si>
  <si>
    <t>0.50909*</t>
  </si>
  <si>
    <t>0.450412*</t>
  </si>
  <si>
    <t>0.235448*</t>
  </si>
  <si>
    <t>0.2097*</t>
  </si>
  <si>
    <t>0.27542*</t>
  </si>
  <si>
    <t>0.35941*</t>
  </si>
  <si>
    <t>0.24022*</t>
  </si>
  <si>
    <t>0.31521*</t>
  </si>
  <si>
    <t>0.3131*</t>
  </si>
  <si>
    <t>0.69249*</t>
  </si>
  <si>
    <t>0.1048*</t>
  </si>
  <si>
    <t>0.11837*</t>
  </si>
  <si>
    <t>0.17817*</t>
  </si>
  <si>
    <t>0.16138*</t>
  </si>
  <si>
    <t>0.15217*</t>
  </si>
  <si>
    <t>0.34325*</t>
  </si>
  <si>
    <t>0.29168*</t>
  </si>
  <si>
    <t>0.12131*</t>
  </si>
  <si>
    <t>0.23836*</t>
  </si>
  <si>
    <t>0.22711*</t>
  </si>
  <si>
    <t>27.2*</t>
  </si>
  <si>
    <t>0.01886*</t>
  </si>
  <si>
    <t>0.0583*</t>
  </si>
  <si>
    <t>0.07888*</t>
  </si>
  <si>
    <t>0.10984*</t>
  </si>
  <si>
    <t>0.05551*</t>
  </si>
  <si>
    <t>0.18128*</t>
  </si>
  <si>
    <t>0.03905*</t>
  </si>
  <si>
    <t>0.13193*</t>
  </si>
  <si>
    <t>0.05694*</t>
  </si>
  <si>
    <t>0.1672*</t>
  </si>
  <si>
    <t>0.03544*</t>
  </si>
  <si>
    <t>0.14034*</t>
  </si>
  <si>
    <t>0.05265*</t>
  </si>
  <si>
    <t>0.11336*</t>
  </si>
  <si>
    <t>0.07022*</t>
  </si>
  <si>
    <t>0.25218*</t>
  </si>
  <si>
    <t>0.28908*</t>
  </si>
  <si>
    <t>0.56729*</t>
  </si>
  <si>
    <t>0.21705*</t>
  </si>
  <si>
    <t>0.34282*</t>
  </si>
  <si>
    <t>0.42699*</t>
  </si>
  <si>
    <t>0.376945*</t>
  </si>
  <si>
    <t>0.267298*</t>
  </si>
  <si>
    <t>0.1718*</t>
  </si>
  <si>
    <t>0.33614*</t>
  </si>
  <si>
    <t>0.30394*</t>
  </si>
  <si>
    <t>0.22162*</t>
  </si>
  <si>
    <t>0.213893*</t>
  </si>
  <si>
    <t>0.07819*</t>
  </si>
  <si>
    <t>0.45089*</t>
  </si>
  <si>
    <t>0.11064*</t>
  </si>
  <si>
    <t>0.12863*</t>
  </si>
  <si>
    <t>0.18324*</t>
  </si>
  <si>
    <t>0.18652*</t>
  </si>
  <si>
    <t>0.17554*</t>
  </si>
  <si>
    <t>0.29633*</t>
  </si>
  <si>
    <t>0.31025*</t>
  </si>
  <si>
    <t>0.11553*</t>
  </si>
  <si>
    <t>0.22821*</t>
  </si>
  <si>
    <t>0.25498*</t>
  </si>
  <si>
    <t>27.4*</t>
  </si>
  <si>
    <t>0.06146*</t>
  </si>
  <si>
    <t>0.05874*</t>
  </si>
  <si>
    <t>0.09219*</t>
  </si>
  <si>
    <t>0.0614*</t>
  </si>
  <si>
    <t>0.13753*</t>
  </si>
  <si>
    <t>0.03127*</t>
  </si>
  <si>
    <t>0.08052*</t>
  </si>
  <si>
    <t>0.06755*</t>
  </si>
  <si>
    <t>0.0465*</t>
  </si>
  <si>
    <t>0.06189*</t>
  </si>
  <si>
    <t>0.15653*</t>
  </si>
  <si>
    <t>0.0881*</t>
  </si>
  <si>
    <t>0.06636*</t>
  </si>
  <si>
    <t>0.12644*</t>
  </si>
  <si>
    <t>0.0926*</t>
  </si>
  <si>
    <t>0.30741*</t>
  </si>
  <si>
    <t>0.42435*</t>
  </si>
  <si>
    <t>0.32874*</t>
  </si>
  <si>
    <t>0.36617*</t>
  </si>
  <si>
    <t>0.36326*</t>
  </si>
  <si>
    <t>0.398659*</t>
  </si>
  <si>
    <t>0.354146*</t>
  </si>
  <si>
    <t>0.13998*</t>
  </si>
  <si>
    <t>0.31461*</t>
  </si>
  <si>
    <t>0.30791*</t>
  </si>
  <si>
    <t>0.16226*</t>
  </si>
  <si>
    <t>0.279455*</t>
  </si>
  <si>
    <t>0.26553*</t>
  </si>
  <si>
    <t>0.24578*</t>
  </si>
  <si>
    <t>0.11163*</t>
  </si>
  <si>
    <t>0.135*</t>
  </si>
  <si>
    <t>0.18329*</t>
  </si>
  <si>
    <t>0.20075*</t>
  </si>
  <si>
    <t>0.17184*</t>
  </si>
  <si>
    <t>0.33281*</t>
  </si>
  <si>
    <t>0.29742*</t>
  </si>
  <si>
    <t>0.16097*</t>
  </si>
  <si>
    <t>0.27564*</t>
  </si>
  <si>
    <t>0.19562*</t>
  </si>
  <si>
    <t>27.6*</t>
  </si>
  <si>
    <t>0.03621*</t>
  </si>
  <si>
    <t>0.03416*</t>
  </si>
  <si>
    <t>0.06305*</t>
  </si>
  <si>
    <t>0.08879*</t>
  </si>
  <si>
    <t>0.07119*</t>
  </si>
  <si>
    <t>0.03304*</t>
  </si>
  <si>
    <t>0.06317*</t>
  </si>
  <si>
    <t>0.05122*</t>
  </si>
  <si>
    <t>0.08498*</t>
  </si>
  <si>
    <t>0.07049*</t>
  </si>
  <si>
    <t>0.12103*</t>
  </si>
  <si>
    <t>0.07067*</t>
  </si>
  <si>
    <t>0.16377*</t>
  </si>
  <si>
    <t>0.08825*</t>
  </si>
  <si>
    <t>0.16425*</t>
  </si>
  <si>
    <t>0.43762*</t>
  </si>
  <si>
    <t>0.44619*</t>
  </si>
  <si>
    <t>0.22033*</t>
  </si>
  <si>
    <t>0.24092*</t>
  </si>
  <si>
    <t>0.21174*</t>
  </si>
  <si>
    <t>0.364233*</t>
  </si>
  <si>
    <t>0.32054*</t>
  </si>
  <si>
    <t>0.15727*</t>
  </si>
  <si>
    <t>0.36158*</t>
  </si>
  <si>
    <t>0.29713*</t>
  </si>
  <si>
    <t>0.07536*</t>
  </si>
  <si>
    <t>0.271866*</t>
  </si>
  <si>
    <t>0.23202*</t>
  </si>
  <si>
    <t>0.31209*</t>
  </si>
  <si>
    <t>0.11971*</t>
  </si>
  <si>
    <t>0.12355*</t>
  </si>
  <si>
    <t>0.17624*</t>
  </si>
  <si>
    <t>0.1732*</t>
  </si>
  <si>
    <t>0.17245*</t>
  </si>
  <si>
    <t>0.34744*</t>
  </si>
  <si>
    <t>0.34204*</t>
  </si>
  <si>
    <t>0.13463*</t>
  </si>
  <si>
    <t>0.27267*</t>
  </si>
  <si>
    <t>0.23835*</t>
  </si>
  <si>
    <t>27.8*</t>
  </si>
  <si>
    <t>0.03819*</t>
  </si>
  <si>
    <t>0.0521*</t>
  </si>
  <si>
    <t>0.04489*</t>
  </si>
  <si>
    <t>0.07457*</t>
  </si>
  <si>
    <t>0.1209*</t>
  </si>
  <si>
    <t>0.27386*</t>
  </si>
  <si>
    <t>0.03667*</t>
  </si>
  <si>
    <t>0.10018*</t>
  </si>
  <si>
    <t>0.12921*</t>
  </si>
  <si>
    <t>0.13196*</t>
  </si>
  <si>
    <t>0.04371*</t>
  </si>
  <si>
    <t>0.07749*</t>
  </si>
  <si>
    <t>0.10091*</t>
  </si>
  <si>
    <t>0.17087*</t>
  </si>
  <si>
    <t>0.04307*</t>
  </si>
  <si>
    <t>0.22016*</t>
  </si>
  <si>
    <t>0.24454*</t>
  </si>
  <si>
    <t>0.50721*</t>
  </si>
  <si>
    <t>0.20658*</t>
  </si>
  <si>
    <t>0.36464*</t>
  </si>
  <si>
    <t>0.29116*</t>
  </si>
  <si>
    <t>0.398872*</t>
  </si>
  <si>
    <t>0.232534*</t>
  </si>
  <si>
    <t>0.077*</t>
  </si>
  <si>
    <t>0.34348*</t>
  </si>
  <si>
    <t>0.26524*</t>
  </si>
  <si>
    <t>0.28005*</t>
  </si>
  <si>
    <t>0.177162*</t>
  </si>
  <si>
    <t>0.17316*</t>
  </si>
  <si>
    <t>0.27042*</t>
  </si>
  <si>
    <t>0.13326*</t>
  </si>
  <si>
    <t>0.13335*</t>
  </si>
  <si>
    <t>0.2035*</t>
  </si>
  <si>
    <t>0.16991*</t>
  </si>
  <si>
    <t>0.14835*</t>
  </si>
  <si>
    <t>0.33267*</t>
  </si>
  <si>
    <t>0.33662*</t>
  </si>
  <si>
    <t>0.15492*</t>
  </si>
  <si>
    <t>0.2598*</t>
  </si>
  <si>
    <t>0.20097*</t>
  </si>
  <si>
    <t>28*</t>
  </si>
  <si>
    <t>0.0316*</t>
  </si>
  <si>
    <t>0.08619*</t>
  </si>
  <si>
    <t>0.07591*</t>
  </si>
  <si>
    <t>0.04651*</t>
  </si>
  <si>
    <t>0.08452*</t>
  </si>
  <si>
    <t>0.24746*</t>
  </si>
  <si>
    <t>0.03065*</t>
  </si>
  <si>
    <t>0.05855*</t>
  </si>
  <si>
    <t>0.12917*</t>
  </si>
  <si>
    <t>0.02674*</t>
  </si>
  <si>
    <t>0.12775*</t>
  </si>
  <si>
    <t>0.05051*</t>
  </si>
  <si>
    <t>0.09104*</t>
  </si>
  <si>
    <t>0.08405*</t>
  </si>
  <si>
    <t>0.06988*</t>
  </si>
  <si>
    <t>0.32177*</t>
  </si>
  <si>
    <t>0.2671*</t>
  </si>
  <si>
    <t>0.55291*</t>
  </si>
  <si>
    <t>0.36795*</t>
  </si>
  <si>
    <t>0.33042*</t>
  </si>
  <si>
    <t>0.29984*</t>
  </si>
  <si>
    <t>0.298732*</t>
  </si>
  <si>
    <t>0.248234*</t>
  </si>
  <si>
    <t>0.15507*</t>
  </si>
  <si>
    <t>0.26068*</t>
  </si>
  <si>
    <t>0.31136*</t>
  </si>
  <si>
    <t>0.19208*</t>
  </si>
  <si>
    <t>0.316964*</t>
  </si>
  <si>
    <t>0.15168*</t>
  </si>
  <si>
    <t>0.27092*</t>
  </si>
  <si>
    <t>0.15718*</t>
  </si>
  <si>
    <t>0.13237*</t>
  </si>
  <si>
    <t>0.17704*</t>
  </si>
  <si>
    <t>0.17727*</t>
  </si>
  <si>
    <t>0.14624*</t>
  </si>
  <si>
    <t>0.2866*</t>
  </si>
  <si>
    <t>0.36222*</t>
  </si>
  <si>
    <t>0.20143*</t>
  </si>
  <si>
    <t>0.27123*</t>
  </si>
  <si>
    <t>0.17868*</t>
  </si>
  <si>
    <t>28.2*</t>
  </si>
  <si>
    <t>0.01348*</t>
  </si>
  <si>
    <t>0.08377*</t>
  </si>
  <si>
    <t>0.05653*</t>
  </si>
  <si>
    <t>0.03887*</t>
  </si>
  <si>
    <t>0.07356*</t>
  </si>
  <si>
    <t>0.11875*</t>
  </si>
  <si>
    <t>0.03958*</t>
  </si>
  <si>
    <t>0.09125*</t>
  </si>
  <si>
    <t>0.13709*</t>
  </si>
  <si>
    <t>0.13172*</t>
  </si>
  <si>
    <t>0.01699*</t>
  </si>
  <si>
    <t>0.12731*</t>
  </si>
  <si>
    <t>0.1236*</t>
  </si>
  <si>
    <t>0.1593*</t>
  </si>
  <si>
    <t>0.09603*</t>
  </si>
  <si>
    <t>0.27931*</t>
  </si>
  <si>
    <t>0.37259*</t>
  </si>
  <si>
    <t>0.48332*</t>
  </si>
  <si>
    <t>0.36037*</t>
  </si>
  <si>
    <t>0.28482*</t>
  </si>
  <si>
    <t>0.27348*</t>
  </si>
  <si>
    <t>0.323471*</t>
  </si>
  <si>
    <t>0.289812*</t>
  </si>
  <si>
    <t>0.14883*</t>
  </si>
  <si>
    <t>0.26367*</t>
  </si>
  <si>
    <t>0.3881*</t>
  </si>
  <si>
    <t>0.21877*</t>
  </si>
  <si>
    <t>0.209619*</t>
  </si>
  <si>
    <t>0.21041*</t>
  </si>
  <si>
    <t>0.36273*</t>
  </si>
  <si>
    <t>0.13716*</t>
  </si>
  <si>
    <t>0.157*</t>
  </si>
  <si>
    <t>0.16647*</t>
  </si>
  <si>
    <t>0.20224*</t>
  </si>
  <si>
    <t>0.14436*</t>
  </si>
  <si>
    <t>0.29758*</t>
  </si>
  <si>
    <t>0.32784*</t>
  </si>
  <si>
    <t>0.19462*</t>
  </si>
  <si>
    <t>0.2975*</t>
  </si>
  <si>
    <t>0.21639*</t>
  </si>
  <si>
    <t>28.4*</t>
  </si>
  <si>
    <t>0.036*</t>
  </si>
  <si>
    <t>0.07236*</t>
  </si>
  <si>
    <t>0.06761*</t>
  </si>
  <si>
    <t>0.05083*</t>
  </si>
  <si>
    <t>0.08838*</t>
  </si>
  <si>
    <t>0.13895*</t>
  </si>
  <si>
    <t>0.02649*</t>
  </si>
  <si>
    <t>0.14402*</t>
  </si>
  <si>
    <t>0.06866*</t>
  </si>
  <si>
    <t>0.08177*</t>
  </si>
  <si>
    <t>0.09793*</t>
  </si>
  <si>
    <t>0.18322*</t>
  </si>
  <si>
    <t>0.1425*</t>
  </si>
  <si>
    <t>0.07825*</t>
  </si>
  <si>
    <t>0.25936*</t>
  </si>
  <si>
    <t>0.43182*</t>
  </si>
  <si>
    <t>0.45346*</t>
  </si>
  <si>
    <t>0.30114*</t>
  </si>
  <si>
    <t>0.32665*</t>
  </si>
  <si>
    <t>0.22667*</t>
  </si>
  <si>
    <t>0.350888*</t>
  </si>
  <si>
    <t>0.284322*</t>
  </si>
  <si>
    <t>0.20571*</t>
  </si>
  <si>
    <t>0.33474*</t>
  </si>
  <si>
    <t>0.31846*</t>
  </si>
  <si>
    <t>0.17873*</t>
  </si>
  <si>
    <t>0.307125*</t>
  </si>
  <si>
    <t>0.23551*</t>
  </si>
  <si>
    <t>0.29657*</t>
  </si>
  <si>
    <t>0.15405*</t>
  </si>
  <si>
    <t>0.14781*</t>
  </si>
  <si>
    <t>0.1758*</t>
  </si>
  <si>
    <t>0.20255*</t>
  </si>
  <si>
    <t>0.15233*</t>
  </si>
  <si>
    <t>0.29391*</t>
  </si>
  <si>
    <t>0.31652*</t>
  </si>
  <si>
    <t>0.178*</t>
  </si>
  <si>
    <t>0.26302*</t>
  </si>
  <si>
    <t>0.2415*</t>
  </si>
  <si>
    <t>28.6*</t>
  </si>
  <si>
    <t>0.04365*</t>
  </si>
  <si>
    <t>0.08811*</t>
  </si>
  <si>
    <t>0.05568*</t>
  </si>
  <si>
    <t>0.05771*</t>
  </si>
  <si>
    <t>0.0951*</t>
  </si>
  <si>
    <t>0.24027*</t>
  </si>
  <si>
    <t>0.04487*</t>
  </si>
  <si>
    <t>0.08033*</t>
  </si>
  <si>
    <t>0.05161*</t>
  </si>
  <si>
    <t>0.10854*</t>
  </si>
  <si>
    <t>0.06619*</t>
  </si>
  <si>
    <t>0.10893*</t>
  </si>
  <si>
    <t>0.08427*</t>
  </si>
  <si>
    <t>0.02862*</t>
  </si>
  <si>
    <t>0.13111*</t>
  </si>
  <si>
    <t>0.22507*</t>
  </si>
  <si>
    <t>0.27406*</t>
  </si>
  <si>
    <t>0.53555*</t>
  </si>
  <si>
    <t>0.23222*</t>
  </si>
  <si>
    <t>0.39031*</t>
  </si>
  <si>
    <t>0.27835*</t>
  </si>
  <si>
    <t>0.454085*</t>
  </si>
  <si>
    <t>0.229564*</t>
  </si>
  <si>
    <t>0.20669*</t>
  </si>
  <si>
    <t>0.31568*</t>
  </si>
  <si>
    <t>0.25301*</t>
  </si>
  <si>
    <t>0.13808*</t>
  </si>
  <si>
    <t>0.295015*</t>
  </si>
  <si>
    <t>0.00602*</t>
  </si>
  <si>
    <t>0.04895*</t>
  </si>
  <si>
    <t>0.1394*</t>
  </si>
  <si>
    <t>0.14799*</t>
  </si>
  <si>
    <t>0.19125*</t>
  </si>
  <si>
    <t>0.19266*</t>
  </si>
  <si>
    <t>0.16268*</t>
  </si>
  <si>
    <t>0.28604*</t>
  </si>
  <si>
    <t>0.29999*</t>
  </si>
  <si>
    <t>0.16125*</t>
  </si>
  <si>
    <t>0.26617*</t>
  </si>
  <si>
    <t>0.20208*</t>
  </si>
  <si>
    <t>28.8*</t>
  </si>
  <si>
    <t>0.02678*</t>
  </si>
  <si>
    <t>0.0637*</t>
  </si>
  <si>
    <t>0.05259*</t>
  </si>
  <si>
    <t>0.08233*</t>
  </si>
  <si>
    <t>0.10021*</t>
  </si>
  <si>
    <t>0.12979*</t>
  </si>
  <si>
    <t>0.04168*</t>
  </si>
  <si>
    <t>0.04918*</t>
  </si>
  <si>
    <t>0.10769*</t>
  </si>
  <si>
    <t>0.11657*</t>
  </si>
  <si>
    <t>0.07506*</t>
  </si>
  <si>
    <t>0.08577*</t>
  </si>
  <si>
    <t>0.08563*</t>
  </si>
  <si>
    <t>0.09742*</t>
  </si>
  <si>
    <t>0.11246*</t>
  </si>
  <si>
    <t>0.37325*</t>
  </si>
  <si>
    <t>0.5215*</t>
  </si>
  <si>
    <t>0.3085*</t>
  </si>
  <si>
    <t>0.39663*</t>
  </si>
  <si>
    <t>0.28015*</t>
  </si>
  <si>
    <t>0.455927*</t>
  </si>
  <si>
    <t>0.15211*</t>
  </si>
  <si>
    <t>0.22488*</t>
  </si>
  <si>
    <t>0.3293*</t>
  </si>
  <si>
    <t>0.32557*</t>
  </si>
  <si>
    <t>0.11791*</t>
  </si>
  <si>
    <t>0.401496*</t>
  </si>
  <si>
    <t>0.20199*</t>
  </si>
  <si>
    <t>0.2822*</t>
  </si>
  <si>
    <t>0.12928*</t>
  </si>
  <si>
    <t>0.12965*</t>
  </si>
  <si>
    <t>0.17221*</t>
  </si>
  <si>
    <t>0.16971*</t>
  </si>
  <si>
    <t>0.34759*</t>
  </si>
  <si>
    <t>0.31958*</t>
  </si>
  <si>
    <t>0.20823*</t>
  </si>
  <si>
    <t>0.19902*</t>
  </si>
  <si>
    <t>0.23293*</t>
  </si>
  <si>
    <t>29*</t>
  </si>
  <si>
    <t>0.03533*</t>
  </si>
  <si>
    <t>0.06887*</t>
  </si>
  <si>
    <t>0.04194*</t>
  </si>
  <si>
    <t>0.10866*</t>
  </si>
  <si>
    <t>0.07494*</t>
  </si>
  <si>
    <t>0.15804*</t>
  </si>
  <si>
    <t>0.02162*</t>
  </si>
  <si>
    <t>0.1938*</t>
  </si>
  <si>
    <t>0.0339*</t>
  </si>
  <si>
    <t>0.13059*</t>
  </si>
  <si>
    <t>0.04459*</t>
  </si>
  <si>
    <t>0.03335*</t>
  </si>
  <si>
    <t>0.17011*</t>
  </si>
  <si>
    <t>0.16432*</t>
  </si>
  <si>
    <t>0.12583*</t>
  </si>
  <si>
    <t>0.35033*</t>
  </si>
  <si>
    <t>0.37578*</t>
  </si>
  <si>
    <t>0.35468*</t>
  </si>
  <si>
    <t>0.2491*</t>
  </si>
  <si>
    <t>0.36389*</t>
  </si>
  <si>
    <t>0.33531*</t>
  </si>
  <si>
    <t>0.334805*</t>
  </si>
  <si>
    <t>0.175342*</t>
  </si>
  <si>
    <t>0.17729*</t>
  </si>
  <si>
    <t>0.25975*</t>
  </si>
  <si>
    <t>0.33472*</t>
  </si>
  <si>
    <t>0.1604*</t>
  </si>
  <si>
    <t>0.26919*</t>
  </si>
  <si>
    <t>0.14649*</t>
  </si>
  <si>
    <t>0.12692*</t>
  </si>
  <si>
    <t>0.14362*</t>
  </si>
  <si>
    <t>0.14985*</t>
  </si>
  <si>
    <t>0.19733*</t>
  </si>
  <si>
    <t>0.24448*</t>
  </si>
  <si>
    <t>0.16727*</t>
  </si>
  <si>
    <t>0.23524*</t>
  </si>
  <si>
    <t>0.34278*</t>
  </si>
  <si>
    <t>0.17881*</t>
  </si>
  <si>
    <t>0.26065*</t>
  </si>
  <si>
    <t>0.19578*</t>
  </si>
  <si>
    <t>29.2*</t>
  </si>
  <si>
    <t>0.04759*</t>
  </si>
  <si>
    <t>0.07283*</t>
  </si>
  <si>
    <t>0.07851*</t>
  </si>
  <si>
    <t>0.03847*</t>
  </si>
  <si>
    <t>0.18073*</t>
  </si>
  <si>
    <t>0.03631*</t>
  </si>
  <si>
    <t>0.12481*</t>
  </si>
  <si>
    <t>0.04073*</t>
  </si>
  <si>
    <t>0.21857*</t>
  </si>
  <si>
    <t>0.03367*</t>
  </si>
  <si>
    <t>0.11571*</t>
  </si>
  <si>
    <t>0.12012*</t>
  </si>
  <si>
    <t>0.149*</t>
  </si>
  <si>
    <t>0.05473*</t>
  </si>
  <si>
    <t>0.30554*</t>
  </si>
  <si>
    <t>0.29364*</t>
  </si>
  <si>
    <t>0.65801*</t>
  </si>
  <si>
    <t>0.30811*</t>
  </si>
  <si>
    <t>0.38892*</t>
  </si>
  <si>
    <t>0.35066*</t>
  </si>
  <si>
    <t>0.341385*</t>
  </si>
  <si>
    <t>0.194222*</t>
  </si>
  <si>
    <t>0.18671*</t>
  </si>
  <si>
    <t>0.28442*</t>
  </si>
  <si>
    <t>0.32902*</t>
  </si>
  <si>
    <t>0.23267*</t>
  </si>
  <si>
    <t>0.287936*</t>
  </si>
  <si>
    <t>0.18143*</t>
  </si>
  <si>
    <t>0.31826*</t>
  </si>
  <si>
    <t>0.144*</t>
  </si>
  <si>
    <t>0.13904*</t>
  </si>
  <si>
    <t>0.19127*</t>
  </si>
  <si>
    <t>0.189*</t>
  </si>
  <si>
    <t>0.16269*</t>
  </si>
  <si>
    <t>0.23239*</t>
  </si>
  <si>
    <t>0.32935*</t>
  </si>
  <si>
    <t>0.22589*</t>
  </si>
  <si>
    <t>0.27766*</t>
  </si>
  <si>
    <t>0.17666*</t>
  </si>
  <si>
    <t>29.4*</t>
  </si>
  <si>
    <t>0.04314*</t>
  </si>
  <si>
    <t>0.08459*</t>
  </si>
  <si>
    <t>0.06171*</t>
  </si>
  <si>
    <t>0.08682*</t>
  </si>
  <si>
    <t>0.0381*</t>
  </si>
  <si>
    <t>0.12709*</t>
  </si>
  <si>
    <t>0.0346*</t>
  </si>
  <si>
    <t>0.1204*</t>
  </si>
  <si>
    <t>0.05464*</t>
  </si>
  <si>
    <t>0.0964*</t>
  </si>
  <si>
    <t>0.08235*</t>
  </si>
  <si>
    <t>0.12843*</t>
  </si>
  <si>
    <t>0.03151*</t>
  </si>
  <si>
    <t>0.10155*</t>
  </si>
  <si>
    <t>0.16675*</t>
  </si>
  <si>
    <t>0.49046*</t>
  </si>
  <si>
    <t>0.37621*</t>
  </si>
  <si>
    <t>0.50998*</t>
  </si>
  <si>
    <t>0.26772*</t>
  </si>
  <si>
    <t>0.38119*</t>
  </si>
  <si>
    <t>0.2352*</t>
  </si>
  <si>
    <t>0.394788*</t>
  </si>
  <si>
    <t>0.261669*</t>
  </si>
  <si>
    <t>0.30759*</t>
  </si>
  <si>
    <t>0.3257*</t>
  </si>
  <si>
    <t>0.36708*</t>
  </si>
  <si>
    <t>0.31175*</t>
  </si>
  <si>
    <t>0.219546*</t>
  </si>
  <si>
    <t>0.30653*</t>
  </si>
  <si>
    <t>0.47408*</t>
  </si>
  <si>
    <t>0.14099*</t>
  </si>
  <si>
    <t>0.14122*</t>
  </si>
  <si>
    <t>0.17108*</t>
  </si>
  <si>
    <t>0.18831*</t>
  </si>
  <si>
    <t>0.14967*</t>
  </si>
  <si>
    <t>0.26141*</t>
  </si>
  <si>
    <t>0.30219*</t>
  </si>
  <si>
    <t>0.18714*</t>
  </si>
  <si>
    <t>0.32199*</t>
  </si>
  <si>
    <t>29.6*</t>
  </si>
  <si>
    <t>0.04128*</t>
  </si>
  <si>
    <t>0.10302*</t>
  </si>
  <si>
    <t>0.05149*</t>
  </si>
  <si>
    <t>0.06387*</t>
  </si>
  <si>
    <t>0.08571*</t>
  </si>
  <si>
    <t>0.09728*</t>
  </si>
  <si>
    <t>0.04586*</t>
  </si>
  <si>
    <t>0.1742*</t>
  </si>
  <si>
    <t>0.08024*</t>
  </si>
  <si>
    <t>0.15016*</t>
  </si>
  <si>
    <t>0.02786*</t>
  </si>
  <si>
    <t>0.14747*</t>
  </si>
  <si>
    <t>0.09763*</t>
  </si>
  <si>
    <t>0.13171*</t>
  </si>
  <si>
    <t>0.06135*</t>
  </si>
  <si>
    <t>0.24503*</t>
  </si>
  <si>
    <t>0.36114*</t>
  </si>
  <si>
    <t>0.38924*</t>
  </si>
  <si>
    <t>0.20789*</t>
  </si>
  <si>
    <t>0.32011*</t>
  </si>
  <si>
    <t>0.30256*</t>
  </si>
  <si>
    <t>0.400482*</t>
  </si>
  <si>
    <t>0.253123*</t>
  </si>
  <si>
    <t>0.30336*</t>
  </si>
  <si>
    <t>0.29319*</t>
  </si>
  <si>
    <t>0.32782*</t>
  </si>
  <si>
    <t>0.17075*</t>
  </si>
  <si>
    <t>0.290522*</t>
  </si>
  <si>
    <t>0.2062*</t>
  </si>
  <si>
    <t>0.40134*</t>
  </si>
  <si>
    <t>0.16291*</t>
  </si>
  <si>
    <t>0.12789*</t>
  </si>
  <si>
    <t>0.19054*</t>
  </si>
  <si>
    <t>0.17977*</t>
  </si>
  <si>
    <t>0.16017*</t>
  </si>
  <si>
    <t>0.29844*</t>
  </si>
  <si>
    <t>0.32041*</t>
  </si>
  <si>
    <t>0.18346*</t>
  </si>
  <si>
    <t>0.28433*</t>
  </si>
  <si>
    <t>0.21021*</t>
  </si>
  <si>
    <t>29.8*</t>
  </si>
  <si>
    <t>0.04727*</t>
  </si>
  <si>
    <t>0.06969*</t>
  </si>
  <si>
    <t>0.0523*</t>
  </si>
  <si>
    <t>0.09181*</t>
  </si>
  <si>
    <t>0.14363*</t>
  </si>
  <si>
    <t>0.12311*</t>
  </si>
  <si>
    <t>0.04289*</t>
  </si>
  <si>
    <t>0.13428*</t>
  </si>
  <si>
    <t>0.09768*</t>
  </si>
  <si>
    <t>0.13018*</t>
  </si>
  <si>
    <t>0.05197*</t>
  </si>
  <si>
    <t>0.0564*</t>
  </si>
  <si>
    <t>0.08346*</t>
  </si>
  <si>
    <t>0.04689*</t>
  </si>
  <si>
    <t>0.1154*</t>
  </si>
  <si>
    <t>0.4094*</t>
  </si>
  <si>
    <t>0.31011*</t>
  </si>
  <si>
    <t>0.60196*</t>
  </si>
  <si>
    <t>0.23992*</t>
  </si>
  <si>
    <t>0.39471*</t>
  </si>
  <si>
    <t>0.29443*</t>
  </si>
  <si>
    <t>0.383146*</t>
  </si>
  <si>
    <t>0.195319*</t>
  </si>
  <si>
    <t>0.29989*</t>
  </si>
  <si>
    <t>0.23997*</t>
  </si>
  <si>
    <t>0.22067*</t>
  </si>
  <si>
    <t>0.212591*</t>
  </si>
  <si>
    <t>0.15798*</t>
  </si>
  <si>
    <t>0.2748*</t>
  </si>
  <si>
    <t>0.14381*</t>
  </si>
  <si>
    <t>0.11847*</t>
  </si>
  <si>
    <t>0.21658*</t>
  </si>
  <si>
    <t>0.14531*</t>
  </si>
  <si>
    <t>0.23602*</t>
  </si>
  <si>
    <t>0.32807*</t>
  </si>
  <si>
    <t>0.14617*</t>
  </si>
  <si>
    <t>0.25074*</t>
  </si>
  <si>
    <t>0.2263*</t>
  </si>
  <si>
    <t>30*</t>
  </si>
  <si>
    <t>0.05445*</t>
  </si>
  <si>
    <t>0.08223*</t>
  </si>
  <si>
    <t>0.05794*</t>
  </si>
  <si>
    <t>0.07293*</t>
  </si>
  <si>
    <t>0.134*</t>
  </si>
  <si>
    <t>0.17979*</t>
  </si>
  <si>
    <t>0.03991*</t>
  </si>
  <si>
    <t>0.10487*</t>
  </si>
  <si>
    <t>0.08344*</t>
  </si>
  <si>
    <t>0.02845*</t>
  </si>
  <si>
    <t>0.06466*</t>
  </si>
  <si>
    <t>0.10851*</t>
  </si>
  <si>
    <t>0.08517*</t>
  </si>
  <si>
    <t>0.10869*</t>
  </si>
  <si>
    <t>0.13623*</t>
  </si>
  <si>
    <t>0.13868*</t>
  </si>
  <si>
    <t>0.18532*</t>
  </si>
  <si>
    <t>0.21344*</t>
  </si>
  <si>
    <t>0.14888*</t>
  </si>
  <si>
    <t>0.37596*</t>
  </si>
  <si>
    <t>0.36109*</t>
  </si>
  <si>
    <t>0.17722*</t>
  </si>
  <si>
    <t>0.29838*</t>
  </si>
  <si>
    <t>0.26164*</t>
  </si>
  <si>
    <t>30.2*</t>
  </si>
  <si>
    <t>0.04634*</t>
  </si>
  <si>
    <t>0.07452*</t>
  </si>
  <si>
    <t>0.05507*</t>
  </si>
  <si>
    <t>0.11679*</t>
  </si>
  <si>
    <t>0.12553*</t>
  </si>
  <si>
    <t>0.06759*</t>
  </si>
  <si>
    <t>0.0395*</t>
  </si>
  <si>
    <t>0.10275*</t>
  </si>
  <si>
    <t>0.10389*</t>
  </si>
  <si>
    <t>0.10563*</t>
  </si>
  <si>
    <t>0.09679*</t>
  </si>
  <si>
    <t>0.07139*</t>
  </si>
  <si>
    <t>0.16082*</t>
  </si>
  <si>
    <t>0.09964*</t>
  </si>
  <si>
    <t>0.02005*</t>
  </si>
  <si>
    <t>0.17864*</t>
  </si>
  <si>
    <t>0.13375*</t>
  </si>
  <si>
    <t>0.20362*</t>
  </si>
  <si>
    <t>0.23172*</t>
  </si>
  <si>
    <t>0.16111*</t>
  </si>
  <si>
    <t>0.245*</t>
  </si>
  <si>
    <t>0.31097*</t>
  </si>
  <si>
    <t>0.1941*</t>
  </si>
  <si>
    <t>0.24961*</t>
  </si>
  <si>
    <t>0.26245*</t>
  </si>
  <si>
    <t>30.4*</t>
  </si>
  <si>
    <t>0.05003*</t>
  </si>
  <si>
    <t>0.07554*</t>
  </si>
  <si>
    <t>0.04338*</t>
  </si>
  <si>
    <t>0.06967*</t>
  </si>
  <si>
    <t>0.1412*</t>
  </si>
  <si>
    <t>0.10548*</t>
  </si>
  <si>
    <t>0.07918*</t>
  </si>
  <si>
    <t>0.16353*</t>
  </si>
  <si>
    <t>0.13546*</t>
  </si>
  <si>
    <t>0.03049*</t>
  </si>
  <si>
    <t>0.07216*</t>
  </si>
  <si>
    <t>0.08939*</t>
  </si>
  <si>
    <t>0.10653*</t>
  </si>
  <si>
    <t>0.1292*</t>
  </si>
  <si>
    <t>0.1631*</t>
  </si>
  <si>
    <t>0.13296*</t>
  </si>
  <si>
    <t>0.21346*</t>
  </si>
  <si>
    <t>0.22145*</t>
  </si>
  <si>
    <t>0.17025*</t>
  </si>
  <si>
    <t>0.31134*</t>
  </si>
  <si>
    <t>0.33456*</t>
  </si>
  <si>
    <t>0.21022*</t>
  </si>
  <si>
    <t>0.23661*</t>
  </si>
  <si>
    <t>0.22896*</t>
  </si>
  <si>
    <t>30.6*</t>
  </si>
  <si>
    <t>0.05315*</t>
  </si>
  <si>
    <t>0.0703*</t>
  </si>
  <si>
    <t>0.05559*</t>
  </si>
  <si>
    <t>0.0865*</t>
  </si>
  <si>
    <t>0.16035*</t>
  </si>
  <si>
    <t>0.13885*</t>
  </si>
  <si>
    <t>0.03936*</t>
  </si>
  <si>
    <t>0.14296*</t>
  </si>
  <si>
    <t>0.13234*</t>
  </si>
  <si>
    <t>0.11112*</t>
  </si>
  <si>
    <t>0.11548*</t>
  </si>
  <si>
    <t>0.09494*</t>
  </si>
  <si>
    <t>0.04008*</t>
  </si>
  <si>
    <t>0.15087*</t>
  </si>
  <si>
    <t>0.12193*</t>
  </si>
  <si>
    <t>0.16772*</t>
  </si>
  <si>
    <t>0.1466*</t>
  </si>
  <si>
    <t>0.19262*</t>
  </si>
  <si>
    <t>0.19368*</t>
  </si>
  <si>
    <t>0.16768*</t>
  </si>
  <si>
    <t>0.28062*</t>
  </si>
  <si>
    <t>0.3083*</t>
  </si>
  <si>
    <t>0.22601*</t>
  </si>
  <si>
    <t>0.22403*</t>
  </si>
  <si>
    <t>0.20899*</t>
  </si>
  <si>
    <t>30.8*</t>
  </si>
  <si>
    <t>0.04719*</t>
  </si>
  <si>
    <t>0.07531*</t>
  </si>
  <si>
    <t>0.04141*</t>
  </si>
  <si>
    <t>0.07059*</t>
  </si>
  <si>
    <t>0.16397*</t>
  </si>
  <si>
    <t>0.1625*</t>
  </si>
  <si>
    <t>0.03476*</t>
  </si>
  <si>
    <t>0.15456*</t>
  </si>
  <si>
    <t>0.17603*</t>
  </si>
  <si>
    <t>0.05882*</t>
  </si>
  <si>
    <t>0.1082*</t>
  </si>
  <si>
    <t>0.09236*</t>
  </si>
  <si>
    <t>0.10836*</t>
  </si>
  <si>
    <t>0.09076*</t>
  </si>
  <si>
    <t>0.11739*</t>
  </si>
  <si>
    <t>0.1393*</t>
  </si>
  <si>
    <t>0.14892*</t>
  </si>
  <si>
    <t>0.18379*</t>
  </si>
  <si>
    <t>0.23489*</t>
  </si>
  <si>
    <t>0.15811*</t>
  </si>
  <si>
    <t>0.27116*</t>
  </si>
  <si>
    <t>0.35246*</t>
  </si>
  <si>
    <t>0.20063*</t>
  </si>
  <si>
    <t>0.29886*</t>
  </si>
  <si>
    <t>0.228*</t>
  </si>
  <si>
    <t>31*</t>
  </si>
  <si>
    <t>0.0434*</t>
  </si>
  <si>
    <t>0.0531*</t>
  </si>
  <si>
    <t>0.05054*</t>
  </si>
  <si>
    <t>0.08132*</t>
  </si>
  <si>
    <t>0.05176*</t>
  </si>
  <si>
    <t>0.1682*</t>
  </si>
  <si>
    <t>0.03409*</t>
  </si>
  <si>
    <t>0.16127*</t>
  </si>
  <si>
    <t>0.10441*</t>
  </si>
  <si>
    <t>0.12923*</t>
  </si>
  <si>
    <t>0.06937*</t>
  </si>
  <si>
    <t>0.12044*</t>
  </si>
  <si>
    <t>0.15678*</t>
  </si>
  <si>
    <t>0.12459*</t>
  </si>
  <si>
    <t>0.04958*</t>
  </si>
  <si>
    <t>0.14945*</t>
  </si>
  <si>
    <t>0.12635*</t>
  </si>
  <si>
    <t>0.20856*</t>
  </si>
  <si>
    <t>0.22181*</t>
  </si>
  <si>
    <t>0.16181*</t>
  </si>
  <si>
    <t>0.33887*</t>
  </si>
  <si>
    <t>0.32884*</t>
  </si>
  <si>
    <t>0.20228*</t>
  </si>
  <si>
    <t>0.28549*</t>
  </si>
  <si>
    <t>0.27401*</t>
  </si>
  <si>
    <t>31.2*</t>
  </si>
  <si>
    <t>0.04803*</t>
  </si>
  <si>
    <t>0.07853*</t>
  </si>
  <si>
    <t>0.04515*</t>
  </si>
  <si>
    <t>0.10131*</t>
  </si>
  <si>
    <t>0.06472*</t>
  </si>
  <si>
    <t>0.18378*</t>
  </si>
  <si>
    <t>0.0344*</t>
  </si>
  <si>
    <t>0.18014*</t>
  </si>
  <si>
    <t>0.03617*</t>
  </si>
  <si>
    <t>0.11198*</t>
  </si>
  <si>
    <t>0.13189*</t>
  </si>
  <si>
    <t>0.0304*</t>
  </si>
  <si>
    <t>0.09446*</t>
  </si>
  <si>
    <t>0.11577*</t>
  </si>
  <si>
    <t>0.05949*</t>
  </si>
  <si>
    <t>0.16389*</t>
  </si>
  <si>
    <t>0.1272*</t>
  </si>
  <si>
    <t>0.18894*</t>
  </si>
  <si>
    <t>0.23252*</t>
  </si>
  <si>
    <t>0.16609*</t>
  </si>
  <si>
    <t>0.33063*</t>
  </si>
  <si>
    <t>0.34921*</t>
  </si>
  <si>
    <t>0.1596*</t>
  </si>
  <si>
    <t>0.25331*</t>
  </si>
  <si>
    <t>0.24866*</t>
  </si>
  <si>
    <t>31.4*</t>
  </si>
  <si>
    <t>0.04133*</t>
  </si>
  <si>
    <t>0.06105*</t>
  </si>
  <si>
    <t>0.04697*</t>
  </si>
  <si>
    <t>0.07694*</t>
  </si>
  <si>
    <t>0.05094*</t>
  </si>
  <si>
    <t>0.12624*</t>
  </si>
  <si>
    <t>0.04505*</t>
  </si>
  <si>
    <t>0.13974*</t>
  </si>
  <si>
    <t>0.07954*</t>
  </si>
  <si>
    <t>0.23183*</t>
  </si>
  <si>
    <t>0.07074*</t>
  </si>
  <si>
    <t>0.07439*</t>
  </si>
  <si>
    <t>0.06583*</t>
  </si>
  <si>
    <t>0.17003*</t>
  </si>
  <si>
    <t>0.13319*</t>
  </si>
  <si>
    <t>0.14469*</t>
  </si>
  <si>
    <t>0.15047*</t>
  </si>
  <si>
    <t>0.17566*</t>
  </si>
  <si>
    <t>0.22848*</t>
  </si>
  <si>
    <t>0.17491*</t>
  </si>
  <si>
    <t>0.35702*</t>
  </si>
  <si>
    <t>0.3409*</t>
  </si>
  <si>
    <t>0.20998*</t>
  </si>
  <si>
    <t>0.29575*</t>
  </si>
  <si>
    <t>0.21349*</t>
  </si>
  <si>
    <t>31.6*</t>
  </si>
  <si>
    <t>0.04156*</t>
  </si>
  <si>
    <t>0.06924*</t>
  </si>
  <si>
    <t>0.05281*</t>
  </si>
  <si>
    <t>0.12997*</t>
  </si>
  <si>
    <t>0.09078*</t>
  </si>
  <si>
    <t>0.17368*</t>
  </si>
  <si>
    <t>0.03692*</t>
  </si>
  <si>
    <t>0.13566*</t>
  </si>
  <si>
    <t>0.04714*</t>
  </si>
  <si>
    <t>0.13056*</t>
  </si>
  <si>
    <t>0.08388*</t>
  </si>
  <si>
    <t>0.12228*</t>
  </si>
  <si>
    <t>0.11006*</t>
  </si>
  <si>
    <t>0.15273*</t>
  </si>
  <si>
    <t>0.12765*</t>
  </si>
  <si>
    <t>0.17159*</t>
  </si>
  <si>
    <t>0.14573*</t>
  </si>
  <si>
    <t>0.19087*</t>
  </si>
  <si>
    <t>0.25654*</t>
  </si>
  <si>
    <t>0.16314*</t>
  </si>
  <si>
    <t>0.2713*</t>
  </si>
  <si>
    <t>0.31254*</t>
  </si>
  <si>
    <t>0.26717*</t>
  </si>
  <si>
    <t>0.22276*</t>
  </si>
  <si>
    <t>0.28481*</t>
  </si>
  <si>
    <t>31.8*</t>
  </si>
  <si>
    <t>0.05623*</t>
  </si>
  <si>
    <t>0.05495*</t>
  </si>
  <si>
    <t>0.0454*</t>
  </si>
  <si>
    <t>0.06173*</t>
  </si>
  <si>
    <t>0.07844*</t>
  </si>
  <si>
    <t>0.13646*</t>
  </si>
  <si>
    <t>0.11136*</t>
  </si>
  <si>
    <t>0.09884*</t>
  </si>
  <si>
    <t>0.10077*</t>
  </si>
  <si>
    <t>0.06977*</t>
  </si>
  <si>
    <t>0.11505*</t>
  </si>
  <si>
    <t>0.14695*</t>
  </si>
  <si>
    <t>0.07874*</t>
  </si>
  <si>
    <t>0.13267*</t>
  </si>
  <si>
    <t>0.15034*</t>
  </si>
  <si>
    <t>0.14019*</t>
  </si>
  <si>
    <t>0.20642*</t>
  </si>
  <si>
    <t>0.15268*</t>
  </si>
  <si>
    <t>0.29842*</t>
  </si>
  <si>
    <t>0.33827*</t>
  </si>
  <si>
    <t>0.19924*</t>
  </si>
  <si>
    <t>0.30034*</t>
  </si>
  <si>
    <t>0.27877*</t>
  </si>
  <si>
    <t>32*</t>
  </si>
  <si>
    <t>0.07221*</t>
  </si>
  <si>
    <t>0.08176*</t>
  </si>
  <si>
    <t>0.05618*</t>
  </si>
  <si>
    <t>0.07017*</t>
  </si>
  <si>
    <t>0.05854*</t>
  </si>
  <si>
    <t>0.17092*</t>
  </si>
  <si>
    <t>0.03188*</t>
  </si>
  <si>
    <t>0.0876*</t>
  </si>
  <si>
    <t>0.09945*</t>
  </si>
  <si>
    <t>0.14023*</t>
  </si>
  <si>
    <t>0.0024*</t>
  </si>
  <si>
    <t>0.08147*</t>
  </si>
  <si>
    <t>0.04547*</t>
  </si>
  <si>
    <t>0.09326*</t>
  </si>
  <si>
    <t>0.09578*</t>
  </si>
  <si>
    <t>0.16189*</t>
  </si>
  <si>
    <t>0.15286*</t>
  </si>
  <si>
    <t>0.20639*</t>
  </si>
  <si>
    <t>0.26682*</t>
  </si>
  <si>
    <t>0.16573*</t>
  </si>
  <si>
    <t>0.31451*</t>
  </si>
  <si>
    <t>0.35115*</t>
  </si>
  <si>
    <t>0.22704*</t>
  </si>
  <si>
    <t>0.30408*</t>
  </si>
  <si>
    <t>0.28741*</t>
  </si>
  <si>
    <t>32.2*</t>
  </si>
  <si>
    <t>0.05124*</t>
  </si>
  <si>
    <t>0.05433*</t>
  </si>
  <si>
    <t>0.03813*</t>
  </si>
  <si>
    <t>0.09255*</t>
  </si>
  <si>
    <t>0.05499*</t>
  </si>
  <si>
    <t>0.1103*</t>
  </si>
  <si>
    <t>0.03393*</t>
  </si>
  <si>
    <t>0.0907*</t>
  </si>
  <si>
    <t>0.06662*</t>
  </si>
  <si>
    <t>0.13826*</t>
  </si>
  <si>
    <t>0.0238*</t>
  </si>
  <si>
    <t>0.1434*</t>
  </si>
  <si>
    <t>0.08039*</t>
  </si>
  <si>
    <t>0.08173*</t>
  </si>
  <si>
    <t>0.057*</t>
  </si>
  <si>
    <t>0.16192*</t>
  </si>
  <si>
    <t>0.14256*</t>
  </si>
  <si>
    <t>0.21479*</t>
  </si>
  <si>
    <t>0.25483*</t>
  </si>
  <si>
    <t>0.18119*</t>
  </si>
  <si>
    <t>0.33032*</t>
  </si>
  <si>
    <t>0.33322*</t>
  </si>
  <si>
    <t>0.23378*</t>
  </si>
  <si>
    <t>0.35017*</t>
  </si>
  <si>
    <t>0.25543*</t>
  </si>
  <si>
    <t>32.4*</t>
  </si>
  <si>
    <t>0.08765*</t>
  </si>
  <si>
    <t>0.06137*</t>
  </si>
  <si>
    <t>0.10358*</t>
  </si>
  <si>
    <t>0.08297*</t>
  </si>
  <si>
    <t>0.14231*</t>
  </si>
  <si>
    <t>0.03638*</t>
  </si>
  <si>
    <t>0*</t>
  </si>
  <si>
    <t>0.0414*</t>
  </si>
  <si>
    <t>0.19157*</t>
  </si>
  <si>
    <t>0.09703*</t>
  </si>
  <si>
    <t>0.03603*</t>
  </si>
  <si>
    <t>0.01743*</t>
  </si>
  <si>
    <t>0.07458*</t>
  </si>
  <si>
    <t>0.15996*</t>
  </si>
  <si>
    <t>0.16857*</t>
  </si>
  <si>
    <t>0.188*</t>
  </si>
  <si>
    <t>0.21921*</t>
  </si>
  <si>
    <t>0.16007*</t>
  </si>
  <si>
    <t>0.35797*</t>
  </si>
  <si>
    <t>0.34295*</t>
  </si>
  <si>
    <t>0.20991*</t>
  </si>
  <si>
    <t>0.2612*</t>
  </si>
  <si>
    <t>0.22995*</t>
  </si>
  <si>
    <t>32.6*</t>
  </si>
  <si>
    <t>0.04675*</t>
  </si>
  <si>
    <t>0.0839*</t>
  </si>
  <si>
    <t>0.03757*</t>
  </si>
  <si>
    <t>0.11201*</t>
  </si>
  <si>
    <t>0.09688*</t>
  </si>
  <si>
    <t>0.13586*</t>
  </si>
  <si>
    <t>0.04629*</t>
  </si>
  <si>
    <t>0.04769*</t>
  </si>
  <si>
    <t>0.0763*</t>
  </si>
  <si>
    <t>0.06534*</t>
  </si>
  <si>
    <t>0.039*</t>
  </si>
  <si>
    <t>0.1308*</t>
  </si>
  <si>
    <t>0.06299*</t>
  </si>
  <si>
    <t>0.05915*</t>
  </si>
  <si>
    <t>0.16988*</t>
  </si>
  <si>
    <t>0.16392*</t>
  </si>
  <si>
    <t>0.16066*</t>
  </si>
  <si>
    <t>0.19878*</t>
  </si>
  <si>
    <t>0.24874*</t>
  </si>
  <si>
    <t>0.19336*</t>
  </si>
  <si>
    <t>0.43254*</t>
  </si>
  <si>
    <t>0.32223*</t>
  </si>
  <si>
    <t>0.21907*</t>
  </si>
  <si>
    <t>0.29978*</t>
  </si>
  <si>
    <t>0.23175*</t>
  </si>
  <si>
    <t>32.8*</t>
  </si>
  <si>
    <t>0.04782*</t>
  </si>
  <si>
    <t>0.07989*</t>
  </si>
  <si>
    <t>0.06397*</t>
  </si>
  <si>
    <t>0.0652*</t>
  </si>
  <si>
    <t>0.16589*</t>
  </si>
  <si>
    <t>0.04031*</t>
  </si>
  <si>
    <t>0.08311*</t>
  </si>
  <si>
    <t>0.05061*</t>
  </si>
  <si>
    <t>0.23289*</t>
  </si>
  <si>
    <t>0.1167*</t>
  </si>
  <si>
    <t>0.08142*</t>
  </si>
  <si>
    <t>0.01182*</t>
  </si>
  <si>
    <t>0.06532*</t>
  </si>
  <si>
    <t>0.12091*</t>
  </si>
  <si>
    <t>0.14753*</t>
  </si>
  <si>
    <t>0.14532*</t>
  </si>
  <si>
    <t>0.19424*</t>
  </si>
  <si>
    <t>0.26199*</t>
  </si>
  <si>
    <t>0.17497*</t>
  </si>
  <si>
    <t>0.34052*</t>
  </si>
  <si>
    <t>0.34959*</t>
  </si>
  <si>
    <t>0.2549*</t>
  </si>
  <si>
    <t>0.3103*</t>
  </si>
  <si>
    <t>0.2272*</t>
  </si>
  <si>
    <t>33*</t>
  </si>
  <si>
    <t>0.06404*</t>
  </si>
  <si>
    <t>0.08906*</t>
  </si>
  <si>
    <t>0.05225*</t>
  </si>
  <si>
    <t>0.08911*</t>
  </si>
  <si>
    <t>0.07976*</t>
  </si>
  <si>
    <t>0.13937*</t>
  </si>
  <si>
    <t>0.0459*</t>
  </si>
  <si>
    <t>0.07305*</t>
  </si>
  <si>
    <t>0.09859*</t>
  </si>
  <si>
    <t>0.01199*</t>
  </si>
  <si>
    <t>0.06762*</t>
  </si>
  <si>
    <t>0.09552*</t>
  </si>
  <si>
    <t>0.09453*</t>
  </si>
  <si>
    <t>0.05643*</t>
  </si>
  <si>
    <t>0.16037*</t>
  </si>
  <si>
    <t>0.16513*</t>
  </si>
  <si>
    <t>0.22794*</t>
  </si>
  <si>
    <t>0.2274*</t>
  </si>
  <si>
    <t>0.18214*</t>
  </si>
  <si>
    <t>0.35045*</t>
  </si>
  <si>
    <t>0.3467*</t>
  </si>
  <si>
    <t>0.28382*</t>
  </si>
  <si>
    <t>0.31942*</t>
  </si>
  <si>
    <t>0.24103*</t>
  </si>
  <si>
    <t>33.2*</t>
  </si>
  <si>
    <t>0.07896*</t>
  </si>
  <si>
    <t>0.05415*</t>
  </si>
  <si>
    <t>0.06834*</t>
  </si>
  <si>
    <t>0.04906*</t>
  </si>
  <si>
    <t>0.15205*</t>
  </si>
  <si>
    <t>0.04986*</t>
  </si>
  <si>
    <t>0.08727*</t>
  </si>
  <si>
    <t>0.13475*</t>
  </si>
  <si>
    <t>0.17434*</t>
  </si>
  <si>
    <t>0.0918*</t>
  </si>
  <si>
    <t>0.14392*</t>
  </si>
  <si>
    <t>0.09081*</t>
  </si>
  <si>
    <t>0.07229*</t>
  </si>
  <si>
    <t>0.06743*</t>
  </si>
  <si>
    <t>0.12975*</t>
  </si>
  <si>
    <t>0.21374*</t>
  </si>
  <si>
    <t>0.2626*</t>
  </si>
  <si>
    <t>0.18537*</t>
  </si>
  <si>
    <t>0.40652*</t>
  </si>
  <si>
    <t>0.33088*</t>
  </si>
  <si>
    <t>0.26246*</t>
  </si>
  <si>
    <t>0.25753*</t>
  </si>
  <si>
    <t>0.24589*</t>
  </si>
  <si>
    <t>33.4*</t>
  </si>
  <si>
    <t>0.05972*</t>
  </si>
  <si>
    <t>0.06326*</t>
  </si>
  <si>
    <t>0.06848*</t>
  </si>
  <si>
    <t>0.10062*</t>
  </si>
  <si>
    <t>0.08968*</t>
  </si>
  <si>
    <t>0.09349*</t>
  </si>
  <si>
    <t>0.03596*</t>
  </si>
  <si>
    <t>0.07512*</t>
  </si>
  <si>
    <t>0.09464*</t>
  </si>
  <si>
    <t>0.0156*</t>
  </si>
  <si>
    <t>0.06525*</t>
  </si>
  <si>
    <t>0.21755*</t>
  </si>
  <si>
    <t>0.08763*</t>
  </si>
  <si>
    <t>0.08912*</t>
  </si>
  <si>
    <t>0.12479*</t>
  </si>
  <si>
    <t>0.1576*</t>
  </si>
  <si>
    <t>0.16663*</t>
  </si>
  <si>
    <t>0.1988*</t>
  </si>
  <si>
    <t>0.26781*</t>
  </si>
  <si>
    <t>0.1823*</t>
  </si>
  <si>
    <t>0.38013*</t>
  </si>
  <si>
    <t>0.37517*</t>
  </si>
  <si>
    <t>0.22021*</t>
  </si>
  <si>
    <t>0.26226*</t>
  </si>
  <si>
    <t>0.21648*</t>
  </si>
  <si>
    <t>33.6*</t>
  </si>
  <si>
    <t>0.04979*</t>
  </si>
  <si>
    <t>0.06565*</t>
  </si>
  <si>
    <t>0.07924*</t>
  </si>
  <si>
    <t>0.03647*</t>
  </si>
  <si>
    <t>0.08646*</t>
  </si>
  <si>
    <t>0.12059*</t>
  </si>
  <si>
    <t>0.03466*</t>
  </si>
  <si>
    <t>0.04154*</t>
  </si>
  <si>
    <t>0.06394*</t>
  </si>
  <si>
    <t>0.09976*</t>
  </si>
  <si>
    <t>0.14598*</t>
  </si>
  <si>
    <t>0.07423*</t>
  </si>
  <si>
    <t>0.08979*</t>
  </si>
  <si>
    <t>0.16826*</t>
  </si>
  <si>
    <t>0.14322*</t>
  </si>
  <si>
    <t>0.19479*</t>
  </si>
  <si>
    <t>0.27031*</t>
  </si>
  <si>
    <t>0.21254*</t>
  </si>
  <si>
    <t>0.42749*</t>
  </si>
  <si>
    <t>0.37648*</t>
  </si>
  <si>
    <t>0.22155*</t>
  </si>
  <si>
    <t>0.26143*</t>
  </si>
  <si>
    <t>0.22399*</t>
  </si>
  <si>
    <t>33.8*</t>
  </si>
  <si>
    <t>0.04466*</t>
  </si>
  <si>
    <t>0.08769*</t>
  </si>
  <si>
    <t>0.05977*</t>
  </si>
  <si>
    <t>0.07405*</t>
  </si>
  <si>
    <t>0.1387*</t>
  </si>
  <si>
    <t>0.02451*</t>
  </si>
  <si>
    <t>0.12157*</t>
  </si>
  <si>
    <t>0.03814*</t>
  </si>
  <si>
    <t>0.09553*</t>
  </si>
  <si>
    <t>0.11426*</t>
  </si>
  <si>
    <t>0.10369*</t>
  </si>
  <si>
    <t>0.07836*</t>
  </si>
  <si>
    <t>0.00918*</t>
  </si>
  <si>
    <t>0.15636*</t>
  </si>
  <si>
    <t>0.1456*</t>
  </si>
  <si>
    <t>0.19678*</t>
  </si>
  <si>
    <t>0.26947*</t>
  </si>
  <si>
    <t>0.19254*</t>
  </si>
  <si>
    <t>0.33487*</t>
  </si>
  <si>
    <t>0.35947*</t>
  </si>
  <si>
    <t>0.20503*</t>
  </si>
  <si>
    <t>0.26963*</t>
  </si>
  <si>
    <t>34*</t>
  </si>
  <si>
    <t>0.05199*</t>
  </si>
  <si>
    <t>0.07242*</t>
  </si>
  <si>
    <t>0.05686*</t>
  </si>
  <si>
    <t>0.04262*</t>
  </si>
  <si>
    <t>0.08678*</t>
  </si>
  <si>
    <t>0.15442*</t>
  </si>
  <si>
    <t>0.02438*</t>
  </si>
  <si>
    <t>0.08125*</t>
  </si>
  <si>
    <t>0.08873*</t>
  </si>
  <si>
    <t>0.16979*</t>
  </si>
  <si>
    <t>0.06507*</t>
  </si>
  <si>
    <t>0.01948*</t>
  </si>
  <si>
    <t>0.04673*</t>
  </si>
  <si>
    <t>0.11225*</t>
  </si>
  <si>
    <t>0.0689*</t>
  </si>
  <si>
    <t>0.15888*</t>
  </si>
  <si>
    <t>0.15688*</t>
  </si>
  <si>
    <t>0.20465*</t>
  </si>
  <si>
    <t>0.28728*</t>
  </si>
  <si>
    <t>0.34542*</t>
  </si>
  <si>
    <t>0.33315*</t>
  </si>
  <si>
    <t>0.25011*</t>
  </si>
  <si>
    <t>0.27227*</t>
  </si>
  <si>
    <t>0.25041*</t>
  </si>
  <si>
    <t>34.2*</t>
  </si>
  <si>
    <t>0.0586*</t>
  </si>
  <si>
    <t>0.09393*</t>
  </si>
  <si>
    <t>0.06522*</t>
  </si>
  <si>
    <t>0.06604*</t>
  </si>
  <si>
    <t>0.07038*</t>
  </si>
  <si>
    <t>0.14641*</t>
  </si>
  <si>
    <t>0.03984*</t>
  </si>
  <si>
    <t>0.08954*</t>
  </si>
  <si>
    <t>0.15375*</t>
  </si>
  <si>
    <t>0.01417*</t>
  </si>
  <si>
    <t>0.12589*</t>
  </si>
  <si>
    <t>0.0581*</t>
  </si>
  <si>
    <t>0.09773*</t>
  </si>
  <si>
    <t>0.04508*</t>
  </si>
  <si>
    <t>0.15555*</t>
  </si>
  <si>
    <t>0.15975*</t>
  </si>
  <si>
    <t>0.20948*</t>
  </si>
  <si>
    <t>0.18907*</t>
  </si>
  <si>
    <t>0.35921*</t>
  </si>
  <si>
    <t>0.38819*</t>
  </si>
  <si>
    <t>0.21252*</t>
  </si>
  <si>
    <t>0.20754*</t>
  </si>
  <si>
    <t>0.21529*</t>
  </si>
  <si>
    <t>34.4*</t>
  </si>
  <si>
    <t>0.05308*</t>
  </si>
  <si>
    <t>0.08953*</t>
  </si>
  <si>
    <t>0.0469*</t>
  </si>
  <si>
    <t>0.07028*</t>
  </si>
  <si>
    <t>0.09887*</t>
  </si>
  <si>
    <t>0.10039*</t>
  </si>
  <si>
    <t>0.0232*</t>
  </si>
  <si>
    <t>0.11275*</t>
  </si>
  <si>
    <t>0.05706*</t>
  </si>
  <si>
    <t>0.08051*</t>
  </si>
  <si>
    <t>0.09693*</t>
  </si>
  <si>
    <t>0.12763*</t>
  </si>
  <si>
    <t>0.12476*</t>
  </si>
  <si>
    <t>0.09602*</t>
  </si>
  <si>
    <t>0.10404*</t>
  </si>
  <si>
    <t>0.14856*</t>
  </si>
  <si>
    <t>0.14707*</t>
  </si>
  <si>
    <t>0.23204*</t>
  </si>
  <si>
    <t>0.34077*</t>
  </si>
  <si>
    <t>0.19575*</t>
  </si>
  <si>
    <t>0.29552*</t>
  </si>
  <si>
    <t>0.37492*</t>
  </si>
  <si>
    <t>0.26236*</t>
  </si>
  <si>
    <t>0.21631*</t>
  </si>
  <si>
    <t>0.26932*</t>
  </si>
  <si>
    <t>34.6*</t>
  </si>
  <si>
    <t>0.04222*</t>
  </si>
  <si>
    <t>0.07374*</t>
  </si>
  <si>
    <t>0.05241*</t>
  </si>
  <si>
    <t>0.09077*</t>
  </si>
  <si>
    <t>0.08485*</t>
  </si>
  <si>
    <t>0.11311*</t>
  </si>
  <si>
    <t>0.03597*</t>
  </si>
  <si>
    <t>0.05851*</t>
  </si>
  <si>
    <t>0.11965*</t>
  </si>
  <si>
    <t>0.06885*</t>
  </si>
  <si>
    <t>0.08232*</t>
  </si>
  <si>
    <t>0.14097*</t>
  </si>
  <si>
    <t>0.05405*</t>
  </si>
  <si>
    <t>0.08214*</t>
  </si>
  <si>
    <t>0.1675*</t>
  </si>
  <si>
    <t>0.13686*</t>
  </si>
  <si>
    <t>0.22822*</t>
  </si>
  <si>
    <t>0.29628*</t>
  </si>
  <si>
    <t>0.19451*</t>
  </si>
  <si>
    <t>0.29602*</t>
  </si>
  <si>
    <t>0.34552*</t>
  </si>
  <si>
    <t>0.22459*</t>
  </si>
  <si>
    <t>0.29327*</t>
  </si>
  <si>
    <t>0.26355*</t>
  </si>
  <si>
    <t>34.8*</t>
  </si>
  <si>
    <t>0.04907*</t>
  </si>
  <si>
    <t>0.08036*</t>
  </si>
  <si>
    <t>0.04843*</t>
  </si>
  <si>
    <t>0.0597*</t>
  </si>
  <si>
    <t>0.11318*</t>
  </si>
  <si>
    <t>0.21353*</t>
  </si>
  <si>
    <t>0.04402*</t>
  </si>
  <si>
    <t>0.07533*</t>
  </si>
  <si>
    <t>0.11044*</t>
  </si>
  <si>
    <t>0.08637*</t>
  </si>
  <si>
    <t>0.06993*</t>
  </si>
  <si>
    <t>0.17573*</t>
  </si>
  <si>
    <t>0.04395*</t>
  </si>
  <si>
    <t>0.0973*</t>
  </si>
  <si>
    <t>0.13535*</t>
  </si>
  <si>
    <t>0.15092*</t>
  </si>
  <si>
    <t>0.21766*</t>
  </si>
  <si>
    <t>0.2911*</t>
  </si>
  <si>
    <t>0.19457*</t>
  </si>
  <si>
    <t>0.3874*</t>
  </si>
  <si>
    <t>0.37161*</t>
  </si>
  <si>
    <t>0.22685*</t>
  </si>
  <si>
    <t>0.31921*</t>
  </si>
  <si>
    <t>0.28399*</t>
  </si>
  <si>
    <t>35*</t>
  </si>
  <si>
    <t>0.06166*</t>
  </si>
  <si>
    <t>0.07522*</t>
  </si>
  <si>
    <t>0.05469*</t>
  </si>
  <si>
    <t>0.07704*</t>
  </si>
  <si>
    <t>0.08515*</t>
  </si>
  <si>
    <t>0.16117*</t>
  </si>
  <si>
    <t>0.04592*</t>
  </si>
  <si>
    <t>0.08503*</t>
  </si>
  <si>
    <t>0.029*</t>
  </si>
  <si>
    <t>0.1234*</t>
  </si>
  <si>
    <t>0.12543*</t>
  </si>
  <si>
    <t>0.04329*</t>
  </si>
  <si>
    <t>0.12111*</t>
  </si>
  <si>
    <t>0.10464*</t>
  </si>
  <si>
    <t>0.14299*</t>
  </si>
  <si>
    <t>0.16245*</t>
  </si>
  <si>
    <t>0.20834*</t>
  </si>
  <si>
    <t>0.3274*</t>
  </si>
  <si>
    <t>0.18362*</t>
  </si>
  <si>
    <t>0.33577*</t>
  </si>
  <si>
    <t>0.40221*</t>
  </si>
  <si>
    <t>0.17899*</t>
  </si>
  <si>
    <t>0.3231*</t>
  </si>
  <si>
    <t>0.25638*</t>
  </si>
  <si>
    <t>35.2*</t>
  </si>
  <si>
    <t>0.05064*</t>
  </si>
  <si>
    <t>0.06631*</t>
  </si>
  <si>
    <t>0.05152*</t>
  </si>
  <si>
    <t>0.08275*</t>
  </si>
  <si>
    <t>0.15095*</t>
  </si>
  <si>
    <t>0.04167*</t>
  </si>
  <si>
    <t>0.03886*</t>
  </si>
  <si>
    <t>0.12517*</t>
  </si>
  <si>
    <t>0.23615*</t>
  </si>
  <si>
    <t>0.08725*</t>
  </si>
  <si>
    <t>0.07462*</t>
  </si>
  <si>
    <t>0.12905*</t>
  </si>
  <si>
    <t>0.0587*</t>
  </si>
  <si>
    <t>0.15431*</t>
  </si>
  <si>
    <t>0.13616*</t>
  </si>
  <si>
    <t>0.17291*</t>
  </si>
  <si>
    <t>0.22543*</t>
  </si>
  <si>
    <t>0.32176*</t>
  </si>
  <si>
    <t>0.21264*</t>
  </si>
  <si>
    <t>0.41197*</t>
  </si>
  <si>
    <t>0.37604*</t>
  </si>
  <si>
    <t>0.20701*</t>
  </si>
  <si>
    <t>0.30814*</t>
  </si>
  <si>
    <t>0.32391*</t>
  </si>
  <si>
    <t>35.4*</t>
  </si>
  <si>
    <t>0.05218*</t>
  </si>
  <si>
    <t>0.11068*</t>
  </si>
  <si>
    <t>0.04956*</t>
  </si>
  <si>
    <t>0.0842*</t>
  </si>
  <si>
    <t>0.09643*</t>
  </si>
  <si>
    <t>0.18799*</t>
  </si>
  <si>
    <t>0.04123*</t>
  </si>
  <si>
    <t>0.10581*</t>
  </si>
  <si>
    <t>0.04017*</t>
  </si>
  <si>
    <t>0.13991*</t>
  </si>
  <si>
    <t>0.09908*</t>
  </si>
  <si>
    <t>0.07278*</t>
  </si>
  <si>
    <t>0.06897*</t>
  </si>
  <si>
    <t>0.10161*</t>
  </si>
  <si>
    <t>0.15626*</t>
  </si>
  <si>
    <t>0.22663*</t>
  </si>
  <si>
    <t>0.31422*</t>
  </si>
  <si>
    <t>0.36209*</t>
  </si>
  <si>
    <t>0.41742*</t>
  </si>
  <si>
    <t>0.24699*</t>
  </si>
  <si>
    <t>0.28866*</t>
  </si>
  <si>
    <t>0.27065*</t>
  </si>
  <si>
    <t>35.6*</t>
  </si>
  <si>
    <t>0.06461*</t>
  </si>
  <si>
    <t>0.07947*</t>
  </si>
  <si>
    <t>0.03508*</t>
  </si>
  <si>
    <t>0.13288*</t>
  </si>
  <si>
    <t>0.10169*</t>
  </si>
  <si>
    <t>0.17888*</t>
  </si>
  <si>
    <t>0.04607*</t>
  </si>
  <si>
    <t>0.09309*</t>
  </si>
  <si>
    <t>0.10167*</t>
  </si>
  <si>
    <t>0.07716*</t>
  </si>
  <si>
    <t>0.14748*</t>
  </si>
  <si>
    <t>0.09974*</t>
  </si>
  <si>
    <t>0.08702*</t>
  </si>
  <si>
    <t>0.06982*</t>
  </si>
  <si>
    <t>0.13744*</t>
  </si>
  <si>
    <t>0.16969*</t>
  </si>
  <si>
    <t>0.22096*</t>
  </si>
  <si>
    <t>0.3113*</t>
  </si>
  <si>
    <t>0.18891*</t>
  </si>
  <si>
    <t>0.403*</t>
  </si>
  <si>
    <t>0.2301*</t>
  </si>
  <si>
    <t>0.28885*</t>
  </si>
  <si>
    <t>0.28394*</t>
  </si>
  <si>
    <t>35.8*</t>
  </si>
  <si>
    <t>0.03913*</t>
  </si>
  <si>
    <t>0.11024*</t>
  </si>
  <si>
    <t>0.05457*</t>
  </si>
  <si>
    <t>0.09342*</t>
  </si>
  <si>
    <t>0.2001*</t>
  </si>
  <si>
    <t>0.03641*</t>
  </si>
  <si>
    <t>0.07154*</t>
  </si>
  <si>
    <t>0.06812*</t>
  </si>
  <si>
    <t>0.15615*</t>
  </si>
  <si>
    <t>0.05369*</t>
  </si>
  <si>
    <t>0.12768*</t>
  </si>
  <si>
    <t>0.10571*</t>
  </si>
  <si>
    <t>0.07203*</t>
  </si>
  <si>
    <t>0.07957*</t>
  </si>
  <si>
    <t>0.16249*</t>
  </si>
  <si>
    <t>0.14678*</t>
  </si>
  <si>
    <t>0.29702*</t>
  </si>
  <si>
    <t>0.16739*</t>
  </si>
  <si>
    <t>0.33488*</t>
  </si>
  <si>
    <t>0.43769*</t>
  </si>
  <si>
    <t>0.22095*</t>
  </si>
  <si>
    <t>0.25661*</t>
  </si>
  <si>
    <t>0.33669*</t>
  </si>
  <si>
    <t>36*</t>
  </si>
  <si>
    <t>0.04412*</t>
  </si>
  <si>
    <t>0.08754*</t>
  </si>
  <si>
    <t>0.04934*</t>
  </si>
  <si>
    <t>0.06799*</t>
  </si>
  <si>
    <t>0.08988*</t>
  </si>
  <si>
    <t>0.10489*</t>
  </si>
  <si>
    <t>0.04312*</t>
  </si>
  <si>
    <t>0.03147*</t>
  </si>
  <si>
    <t>0.07234*</t>
  </si>
  <si>
    <t>0.03015*</t>
  </si>
  <si>
    <t>0.08582*</t>
  </si>
  <si>
    <t>0.11171*</t>
  </si>
  <si>
    <t>0.10051*</t>
  </si>
  <si>
    <t>0.1165*</t>
  </si>
  <si>
    <t>0.15532*</t>
  </si>
  <si>
    <t>0.1357*</t>
  </si>
  <si>
    <t>0.20725*</t>
  </si>
  <si>
    <t>0.33996*</t>
  </si>
  <si>
    <t>0.19131*</t>
  </si>
  <si>
    <t>0.40183*</t>
  </si>
  <si>
    <t>0.4175*</t>
  </si>
  <si>
    <t>0.23226*</t>
  </si>
  <si>
    <t>0.27977*</t>
  </si>
  <si>
    <t>0.24675*</t>
  </si>
  <si>
    <t>36.2*</t>
  </si>
  <si>
    <t>0.04573*</t>
  </si>
  <si>
    <t>0.09318*</t>
  </si>
  <si>
    <t>0.08647*</t>
  </si>
  <si>
    <t>0.09958*</t>
  </si>
  <si>
    <t>0.03775*</t>
  </si>
  <si>
    <t>0.07121*</t>
  </si>
  <si>
    <t>0.08949*</t>
  </si>
  <si>
    <t>0.23846*</t>
  </si>
  <si>
    <t>0.09616*</t>
  </si>
  <si>
    <t>0.11308*</t>
  </si>
  <si>
    <t>0.11993*</t>
  </si>
  <si>
    <t>0.05239*</t>
  </si>
  <si>
    <t>0.06267*</t>
  </si>
  <si>
    <t>0.16257*</t>
  </si>
  <si>
    <t>0.15637*</t>
  </si>
  <si>
    <t>0.20346*</t>
  </si>
  <si>
    <t>0.33573*</t>
  </si>
  <si>
    <t>0.1908*</t>
  </si>
  <si>
    <t>0.39339*</t>
  </si>
  <si>
    <t>0.41403*</t>
  </si>
  <si>
    <t>0.24071*</t>
  </si>
  <si>
    <t>0.2642*</t>
  </si>
  <si>
    <t>0.23946*</t>
  </si>
  <si>
    <t>36.4*</t>
  </si>
  <si>
    <t>0.06211*</t>
  </si>
  <si>
    <t>0.11693*</t>
  </si>
  <si>
    <t>0.0551*</t>
  </si>
  <si>
    <t>0.06852*</t>
  </si>
  <si>
    <t>0.10148*</t>
  </si>
  <si>
    <t>0.18045*</t>
  </si>
  <si>
    <t>0.02945*</t>
  </si>
  <si>
    <t>0.05997*</t>
  </si>
  <si>
    <t>0.06825*</t>
  </si>
  <si>
    <t>0.09583*</t>
  </si>
  <si>
    <t>0.08812*</t>
  </si>
  <si>
    <t>0.17545*</t>
  </si>
  <si>
    <t>0.0664*</t>
  </si>
  <si>
    <t>0.14033*</t>
  </si>
  <si>
    <t>0.04861*</t>
  </si>
  <si>
    <t>0.14845*</t>
  </si>
  <si>
    <t>0.16856*</t>
  </si>
  <si>
    <t>0.21531*</t>
  </si>
  <si>
    <t>0.33368*</t>
  </si>
  <si>
    <t>0.19729*</t>
  </si>
  <si>
    <t>0.36506*</t>
  </si>
  <si>
    <t>0.37977*</t>
  </si>
  <si>
    <t>0.23446*</t>
  </si>
  <si>
    <t>0.30211*</t>
  </si>
  <si>
    <t>0.26309*</t>
  </si>
  <si>
    <t>36.6*</t>
  </si>
  <si>
    <t>0.03727*</t>
  </si>
  <si>
    <t>0.07527*</t>
  </si>
  <si>
    <t>0.05792*</t>
  </si>
  <si>
    <t>0.14186*</t>
  </si>
  <si>
    <t>0.26844*</t>
  </si>
  <si>
    <t>0.0373*</t>
  </si>
  <si>
    <t>0.08124*</t>
  </si>
  <si>
    <t>0.11724*</t>
  </si>
  <si>
    <t>0.21215*</t>
  </si>
  <si>
    <t>0.09936*</t>
  </si>
  <si>
    <t>0.09188*</t>
  </si>
  <si>
    <t>0.03325*</t>
  </si>
  <si>
    <t>0.11873*</t>
  </si>
  <si>
    <t>0.05264*</t>
  </si>
  <si>
    <t>0.15733*</t>
  </si>
  <si>
    <t>0.17249*</t>
  </si>
  <si>
    <t>0.23182*</t>
  </si>
  <si>
    <t>0.30525*</t>
  </si>
  <si>
    <t>0.35701*</t>
  </si>
  <si>
    <t>0.38319*</t>
  </si>
  <si>
    <t>0.21545*</t>
  </si>
  <si>
    <t>0.22306*</t>
  </si>
  <si>
    <t>0.25911*</t>
  </si>
  <si>
    <t>36.8*</t>
  </si>
  <si>
    <t>0.05658*</t>
  </si>
  <si>
    <t>0.09438*</t>
  </si>
  <si>
    <t>0.08734*</t>
  </si>
  <si>
    <t>0.12114*</t>
  </si>
  <si>
    <t>0.03103*</t>
  </si>
  <si>
    <t>0.11854*</t>
  </si>
  <si>
    <t>0.07672*</t>
  </si>
  <si>
    <t>0.18929*</t>
  </si>
  <si>
    <t>0.02135*</t>
  </si>
  <si>
    <t>0.13342*</t>
  </si>
  <si>
    <t>0.10746*</t>
  </si>
  <si>
    <t>0.1826*</t>
  </si>
  <si>
    <t>0.17697*</t>
  </si>
  <si>
    <t>0.22843*</t>
  </si>
  <si>
    <t>0.3072*</t>
  </si>
  <si>
    <t>0.202*</t>
  </si>
  <si>
    <t>0.38775*</t>
  </si>
  <si>
    <t>0.39991*</t>
  </si>
  <si>
    <t>0.21501*</t>
  </si>
  <si>
    <t>0.25636*</t>
  </si>
  <si>
    <t>0.2208*</t>
  </si>
  <si>
    <t>37*</t>
  </si>
  <si>
    <t>0.06181*</t>
  </si>
  <si>
    <t>0.07257*</t>
  </si>
  <si>
    <t>0.05942*</t>
  </si>
  <si>
    <t>0.12352*</t>
  </si>
  <si>
    <t>0.09628*</t>
  </si>
  <si>
    <t>0.1561*</t>
  </si>
  <si>
    <t>0.03464*</t>
  </si>
  <si>
    <t>0.07412*</t>
  </si>
  <si>
    <t>0.12829*</t>
  </si>
  <si>
    <t>0.01773*</t>
  </si>
  <si>
    <t>0.11976*</t>
  </si>
  <si>
    <t>0.11692*</t>
  </si>
  <si>
    <t>0.0953*</t>
  </si>
  <si>
    <t>0.15587*</t>
  </si>
  <si>
    <t>0.23186*</t>
  </si>
  <si>
    <t>0.3402*</t>
  </si>
  <si>
    <t>0.37703*</t>
  </si>
  <si>
    <t>0.25831*</t>
  </si>
  <si>
    <t>0.32496*</t>
  </si>
  <si>
    <t>0.28281*</t>
  </si>
  <si>
    <t>37.2*</t>
  </si>
  <si>
    <t>0.04969*</t>
  </si>
  <si>
    <t>0.10065*</t>
  </si>
  <si>
    <t>0.05487*</t>
  </si>
  <si>
    <t>0.11108*</t>
  </si>
  <si>
    <t>0.11969*</t>
  </si>
  <si>
    <t>0.03092*</t>
  </si>
  <si>
    <t>0.06517*</t>
  </si>
  <si>
    <t>0.02932*</t>
  </si>
  <si>
    <t>0.09719*</t>
  </si>
  <si>
    <t>0.03573*</t>
  </si>
  <si>
    <t>0.17699*</t>
  </si>
  <si>
    <t>0.03449*</t>
  </si>
  <si>
    <t>0.10025*</t>
  </si>
  <si>
    <t>0.13433*</t>
  </si>
  <si>
    <t>0.16732*</t>
  </si>
  <si>
    <t>0.16281*</t>
  </si>
  <si>
    <t>0.234*</t>
  </si>
  <si>
    <t>0.28555*</t>
  </si>
  <si>
    <t>0.20431*</t>
  </si>
  <si>
    <t>0.36265*</t>
  </si>
  <si>
    <t>0.39462*</t>
  </si>
  <si>
    <t>0.28416*</t>
  </si>
  <si>
    <t>0.2657*</t>
  </si>
  <si>
    <t>37.4*</t>
  </si>
  <si>
    <t>0.04061*</t>
  </si>
  <si>
    <t>0.04953*</t>
  </si>
  <si>
    <t>0.0541*</t>
  </si>
  <si>
    <t>0.10327*</t>
  </si>
  <si>
    <t>0.10898*</t>
  </si>
  <si>
    <t>0.11325*</t>
  </si>
  <si>
    <t>0.03563*</t>
  </si>
  <si>
    <t>0.08408*</t>
  </si>
  <si>
    <t>0.13058*</t>
  </si>
  <si>
    <t>0.05496*</t>
  </si>
  <si>
    <t>0.17014*</t>
  </si>
  <si>
    <t>0.06325*</t>
  </si>
  <si>
    <t>0.15716*</t>
  </si>
  <si>
    <t>0.09082*</t>
  </si>
  <si>
    <t>0.14287*</t>
  </si>
  <si>
    <t>0.19536*</t>
  </si>
  <si>
    <t>0.23812*</t>
  </si>
  <si>
    <t>0.30502*</t>
  </si>
  <si>
    <t>0.22221*</t>
  </si>
  <si>
    <t>0.33679*</t>
  </si>
  <si>
    <t>0.37921*</t>
  </si>
  <si>
    <t>0.27833*</t>
  </si>
  <si>
    <t>0.27495*</t>
  </si>
  <si>
    <t>37.6*</t>
  </si>
  <si>
    <t>0.0758*</t>
  </si>
  <si>
    <t>0.06296*</t>
  </si>
  <si>
    <t>0.05968*</t>
  </si>
  <si>
    <t>0.03844*</t>
  </si>
  <si>
    <t>0.11833*</t>
  </si>
  <si>
    <t>0.18017*</t>
  </si>
  <si>
    <t>0.03837*</t>
  </si>
  <si>
    <t>0.11286*</t>
  </si>
  <si>
    <t>0.07007*</t>
  </si>
  <si>
    <t>0.13488*</t>
  </si>
  <si>
    <t>0.01847*</t>
  </si>
  <si>
    <t>0.07233*</t>
  </si>
  <si>
    <t>0.15674*</t>
  </si>
  <si>
    <t>0.0498*</t>
  </si>
  <si>
    <t>0.14616*</t>
  </si>
  <si>
    <t>0.15069*</t>
  </si>
  <si>
    <t>0.22446*</t>
  </si>
  <si>
    <t>0.28154*</t>
  </si>
  <si>
    <t>0.19487*</t>
  </si>
  <si>
    <t>0.32543*</t>
  </si>
  <si>
    <t>0.3921*</t>
  </si>
  <si>
    <t>0.23966*</t>
  </si>
  <si>
    <t>0.34343*</t>
  </si>
  <si>
    <t>0.30334*</t>
  </si>
  <si>
    <t>37.8*</t>
  </si>
  <si>
    <t>0.04834*</t>
  </si>
  <si>
    <t>0.08834*</t>
  </si>
  <si>
    <t>0.04548*</t>
  </si>
  <si>
    <t>0.10555*</t>
  </si>
  <si>
    <t>0.10213*</t>
  </si>
  <si>
    <t>0.12071*</t>
  </si>
  <si>
    <t>0.02988*</t>
  </si>
  <si>
    <t>0.11685*</t>
  </si>
  <si>
    <t>0.07503*</t>
  </si>
  <si>
    <t>0.09747*</t>
  </si>
  <si>
    <t>0.05592*</t>
  </si>
  <si>
    <t>0.04892*</t>
  </si>
  <si>
    <t>0.11194*</t>
  </si>
  <si>
    <t>0.03314*</t>
  </si>
  <si>
    <t>0.09917*</t>
  </si>
  <si>
    <t>0.18384*</t>
  </si>
  <si>
    <t>0.18758*</t>
  </si>
  <si>
    <t>0.19661*</t>
  </si>
  <si>
    <t>0.28176*</t>
  </si>
  <si>
    <t>0.20667*</t>
  </si>
  <si>
    <t>0.33806*</t>
  </si>
  <si>
    <t>0.40813*</t>
  </si>
  <si>
    <t>0.27397*</t>
  </si>
  <si>
    <t>0.28004*</t>
  </si>
  <si>
    <t>0.25718*</t>
  </si>
  <si>
    <t>38*</t>
  </si>
  <si>
    <t>0.06091*</t>
  </si>
  <si>
    <t>0.06304*</t>
  </si>
  <si>
    <t>0.04288*</t>
  </si>
  <si>
    <t>0.10251*</t>
  </si>
  <si>
    <t>0.09804*</t>
  </si>
  <si>
    <t>0.15524*</t>
  </si>
  <si>
    <t>0.03164*</t>
  </si>
  <si>
    <t>0.06017*</t>
  </si>
  <si>
    <t>0.07887*</t>
  </si>
  <si>
    <t>0.14874*</t>
  </si>
  <si>
    <t>0.08037*</t>
  </si>
  <si>
    <t>0.02813*</t>
  </si>
  <si>
    <t>0.09299*</t>
  </si>
  <si>
    <t>0.03089*</t>
  </si>
  <si>
    <t>0.19065*</t>
  </si>
  <si>
    <t>0.181*</t>
  </si>
  <si>
    <t>0.24173*</t>
  </si>
  <si>
    <t>0.29257*</t>
  </si>
  <si>
    <t>0.19162*</t>
  </si>
  <si>
    <t>0.31247*</t>
  </si>
  <si>
    <t>0.34097*</t>
  </si>
  <si>
    <t>0.25959*</t>
  </si>
  <si>
    <t>0.29355*</t>
  </si>
  <si>
    <t>0.21534*</t>
  </si>
  <si>
    <t>38.2*</t>
  </si>
  <si>
    <t>0.0508*</t>
  </si>
  <si>
    <t>0.10206*</t>
  </si>
  <si>
    <t>0.04993*</t>
  </si>
  <si>
    <t>0.09874*</t>
  </si>
  <si>
    <t>0.12351*</t>
  </si>
  <si>
    <t>0.1107*</t>
  </si>
  <si>
    <t>0.02998*</t>
  </si>
  <si>
    <t>0.05732*</t>
  </si>
  <si>
    <t>0.09173*</t>
  </si>
  <si>
    <t>0.07299*</t>
  </si>
  <si>
    <t>0.12273*</t>
  </si>
  <si>
    <t>0.0841*</t>
  </si>
  <si>
    <t>0.06763*</t>
  </si>
  <si>
    <t>0.15912*</t>
  </si>
  <si>
    <t>0.22112*</t>
  </si>
  <si>
    <t>0.30689*</t>
  </si>
  <si>
    <t>0.19648*</t>
  </si>
  <si>
    <t>0.37043*</t>
  </si>
  <si>
    <t>0.37787*</t>
  </si>
  <si>
    <t>0.24442*</t>
  </si>
  <si>
    <t>0.33833*</t>
  </si>
  <si>
    <t>0.27517*</t>
  </si>
  <si>
    <t>38.4*</t>
  </si>
  <si>
    <t>0.06431*</t>
  </si>
  <si>
    <t>0.09651*</t>
  </si>
  <si>
    <t>0.0429*</t>
  </si>
  <si>
    <t>0.14423*</t>
  </si>
  <si>
    <t>0.16879*</t>
  </si>
  <si>
    <t>0.03851*</t>
  </si>
  <si>
    <t>0.0482*</t>
  </si>
  <si>
    <t>0.10351*</t>
  </si>
  <si>
    <t>0.11187*</t>
  </si>
  <si>
    <t>0.08981*</t>
  </si>
  <si>
    <t>0.09827*</t>
  </si>
  <si>
    <t>0.10501*</t>
  </si>
  <si>
    <t>0.08366*</t>
  </si>
  <si>
    <t>0.10314*</t>
  </si>
  <si>
    <t>0.18999*</t>
  </si>
  <si>
    <t>0.1937*</t>
  </si>
  <si>
    <t>0.25914*</t>
  </si>
  <si>
    <t>0.28465*</t>
  </si>
  <si>
    <t>0.19692*</t>
  </si>
  <si>
    <t>0.35708*</t>
  </si>
  <si>
    <t>0.33823*</t>
  </si>
  <si>
    <t>0.22951*</t>
  </si>
  <si>
    <t>0.35951*</t>
  </si>
  <si>
    <t>0.19499*</t>
  </si>
  <si>
    <t>38.6*</t>
  </si>
  <si>
    <t>0.05242*</t>
  </si>
  <si>
    <t>0.11588*</t>
  </si>
  <si>
    <t>0.05019*</t>
  </si>
  <si>
    <t>0.07323*</t>
  </si>
  <si>
    <t>0.13156*</t>
  </si>
  <si>
    <t>0.19614*</t>
  </si>
  <si>
    <t>0.03401*</t>
  </si>
  <si>
    <t>0.08876*</t>
  </si>
  <si>
    <t>0.1193*</t>
  </si>
  <si>
    <t>0.07967*</t>
  </si>
  <si>
    <t>0.09472*</t>
  </si>
  <si>
    <t>0.10255*</t>
  </si>
  <si>
    <t>0.14457*</t>
  </si>
  <si>
    <t>0.18266*</t>
  </si>
  <si>
    <t>0.17326*</t>
  </si>
  <si>
    <t>0.18382*</t>
  </si>
  <si>
    <t>0.25664*</t>
  </si>
  <si>
    <t>0.32388*</t>
  </si>
  <si>
    <t>0.18304*</t>
  </si>
  <si>
    <t>0.34453*</t>
  </si>
  <si>
    <t>0.3901*</t>
  </si>
  <si>
    <t>0.2447*</t>
  </si>
  <si>
    <t>0.3525*</t>
  </si>
  <si>
    <t>0.15691*</t>
  </si>
  <si>
    <t>38.8*</t>
  </si>
  <si>
    <t>0.06031*</t>
  </si>
  <si>
    <t>0.10715*</t>
  </si>
  <si>
    <t>0.03357*</t>
  </si>
  <si>
    <t>0.09457*</t>
  </si>
  <si>
    <t>0.14555*</t>
  </si>
  <si>
    <t>0.12909*</t>
  </si>
  <si>
    <t>0.0139*</t>
  </si>
  <si>
    <t>0.16197*</t>
  </si>
  <si>
    <t>0.09329*</t>
  </si>
  <si>
    <t>0.11444*</t>
  </si>
  <si>
    <t>0.10096*</t>
  </si>
  <si>
    <t>0.0757*</t>
  </si>
  <si>
    <t>0.06724*</t>
  </si>
  <si>
    <t>0.1759*</t>
  </si>
  <si>
    <t>0.25938*</t>
  </si>
  <si>
    <t>0.35709*</t>
  </si>
  <si>
    <t>0.18721*</t>
  </si>
  <si>
    <t>0.30985*</t>
  </si>
  <si>
    <t>0.37238*</t>
  </si>
  <si>
    <t>0.27773*</t>
  </si>
  <si>
    <t>0.28774*</t>
  </si>
  <si>
    <t>0.20353*</t>
  </si>
  <si>
    <t>39*</t>
  </si>
  <si>
    <t>0.06549*</t>
  </si>
  <si>
    <t>0.06872*</t>
  </si>
  <si>
    <t>0.03538*</t>
  </si>
  <si>
    <t>0.11835*</t>
  </si>
  <si>
    <t>0.12208*</t>
  </si>
  <si>
    <t>0.08602*</t>
  </si>
  <si>
    <t>0.04035*</t>
  </si>
  <si>
    <t>0.11183*</t>
  </si>
  <si>
    <t>0.06016*</t>
  </si>
  <si>
    <t>0.12319*</t>
  </si>
  <si>
    <t>0.06809*</t>
  </si>
  <si>
    <t>0.07943*</t>
  </si>
  <si>
    <t>0.11218*</t>
  </si>
  <si>
    <t>0.17705*</t>
  </si>
  <si>
    <t>0.17378*</t>
  </si>
  <si>
    <t>0.24426*</t>
  </si>
  <si>
    <t>0.32125*</t>
  </si>
  <si>
    <t>0.19022*</t>
  </si>
  <si>
    <t>0.35131*</t>
  </si>
  <si>
    <t>0.35427*</t>
  </si>
  <si>
    <t>0.21586*</t>
  </si>
  <si>
    <t>0.27909*</t>
  </si>
  <si>
    <t>0.2478*</t>
  </si>
  <si>
    <t>39.2*</t>
  </si>
  <si>
    <t>0.03952*</t>
  </si>
  <si>
    <t>0.06346*</t>
  </si>
  <si>
    <t>0.05001*</t>
  </si>
  <si>
    <t>0.08632*</t>
  </si>
  <si>
    <t>0.1283*</t>
  </si>
  <si>
    <t>0.10916*</t>
  </si>
  <si>
    <t>0.03907*</t>
  </si>
  <si>
    <t>0.04012*</t>
  </si>
  <si>
    <t>0.16452*</t>
  </si>
  <si>
    <t>0.10088*</t>
  </si>
  <si>
    <t>0.13251*</t>
  </si>
  <si>
    <t>0.16494*</t>
  </si>
  <si>
    <t>0.17869*</t>
  </si>
  <si>
    <t>0.16366*</t>
  </si>
  <si>
    <t>0.24809*</t>
  </si>
  <si>
    <t>0.34015*</t>
  </si>
  <si>
    <t>0.17976*</t>
  </si>
  <si>
    <t>0.37046*</t>
  </si>
  <si>
    <t>0.33435*</t>
  </si>
  <si>
    <t>0.24515*</t>
  </si>
  <si>
    <t>0.27319*</t>
  </si>
  <si>
    <t>0.20338*</t>
  </si>
  <si>
    <t>39.4*</t>
  </si>
  <si>
    <t>0.05179*</t>
  </si>
  <si>
    <t>0.07463*</t>
  </si>
  <si>
    <t>0.03966*</t>
  </si>
  <si>
    <t>0.05294*</t>
  </si>
  <si>
    <t>0.12239*</t>
  </si>
  <si>
    <t>0.07981*</t>
  </si>
  <si>
    <t>0.04244*</t>
  </si>
  <si>
    <t>0.05862*</t>
  </si>
  <si>
    <t>0.06881*</t>
  </si>
  <si>
    <t>0.24443*</t>
  </si>
  <si>
    <t>0.02656*</t>
  </si>
  <si>
    <t>0.09506*</t>
  </si>
  <si>
    <t>0.01102*</t>
  </si>
  <si>
    <t>0.04862*</t>
  </si>
  <si>
    <t>0.06467*</t>
  </si>
  <si>
    <t>0.18391*</t>
  </si>
  <si>
    <t>0.20227*</t>
  </si>
  <si>
    <t>0.25276*</t>
  </si>
  <si>
    <t>0.33622*</t>
  </si>
  <si>
    <t>0.1997*</t>
  </si>
  <si>
    <t>0.31278*</t>
  </si>
  <si>
    <t>0.36361*</t>
  </si>
  <si>
    <t>0.21624*</t>
  </si>
  <si>
    <t>0.31217*</t>
  </si>
  <si>
    <t>0.23459*</t>
  </si>
  <si>
    <t>39.6*</t>
  </si>
  <si>
    <t>0.04919*</t>
  </si>
  <si>
    <t>0.08814*</t>
  </si>
  <si>
    <t>0.05692*</t>
  </si>
  <si>
    <t>0.09241*</t>
  </si>
  <si>
    <t>0.0937*</t>
  </si>
  <si>
    <t>0.08175*</t>
  </si>
  <si>
    <t>0.03937*</t>
  </si>
  <si>
    <t>0.07779*</t>
  </si>
  <si>
    <t>0.20726*</t>
  </si>
  <si>
    <t>0.04684*</t>
  </si>
  <si>
    <t>0.10079*</t>
  </si>
  <si>
    <t>0.15954*</t>
  </si>
  <si>
    <t>0.12877*</t>
  </si>
  <si>
    <t>0.19448*</t>
  </si>
  <si>
    <t>0.26538*</t>
  </si>
  <si>
    <t>0.32878*</t>
  </si>
  <si>
    <t>0.21316*</t>
  </si>
  <si>
    <t>0.28904*</t>
  </si>
  <si>
    <t>0.39901*</t>
  </si>
  <si>
    <t>0.2282*</t>
  </si>
  <si>
    <t>0.36152*</t>
  </si>
  <si>
    <t>0.22291*</t>
  </si>
  <si>
    <t>39.8*</t>
  </si>
  <si>
    <t>0.05263*</t>
  </si>
  <si>
    <t>0.11151*</t>
  </si>
  <si>
    <t>0.04443*</t>
  </si>
  <si>
    <t>0.09267*</t>
  </si>
  <si>
    <t>0.10157*</t>
  </si>
  <si>
    <t>0.13243*</t>
  </si>
  <si>
    <t>0.0519*</t>
  </si>
  <si>
    <t>0.05605*</t>
  </si>
  <si>
    <t>0.1528*</t>
  </si>
  <si>
    <t>0.16147*</t>
  </si>
  <si>
    <t>0.03374*</t>
  </si>
  <si>
    <t>0.10094*</t>
  </si>
  <si>
    <t>0.07624*</t>
  </si>
  <si>
    <t>0.02531*</t>
  </si>
  <si>
    <t>0.17984*</t>
  </si>
  <si>
    <t>0.17816*</t>
  </si>
  <si>
    <t>0.24045*</t>
  </si>
  <si>
    <t>0.31*</t>
  </si>
  <si>
    <t>0.18108*</t>
  </si>
  <si>
    <t>0.3267*</t>
  </si>
  <si>
    <t>0.40433*</t>
  </si>
  <si>
    <t>0.19817*</t>
  </si>
  <si>
    <t>0.34219*</t>
  </si>
  <si>
    <t>0.27851*</t>
  </si>
  <si>
    <t>40*</t>
  </si>
  <si>
    <t>0.06106*</t>
  </si>
  <si>
    <t>0.06515*</t>
  </si>
  <si>
    <t>0.04768*</t>
  </si>
  <si>
    <t>0.05941*</t>
  </si>
  <si>
    <t>0.1384*</t>
  </si>
  <si>
    <t>0.15841*</t>
  </si>
  <si>
    <t>0.04642*</t>
  </si>
  <si>
    <t>0.05525*</t>
  </si>
  <si>
    <t>0.16244*</t>
  </si>
  <si>
    <t>0.11939*</t>
  </si>
  <si>
    <t>0.14142*</t>
  </si>
  <si>
    <t>0.05192*</t>
  </si>
  <si>
    <t>0.11555*</t>
  </si>
  <si>
    <t>0.0527*</t>
  </si>
  <si>
    <t>0.18407*</t>
  </si>
  <si>
    <t>0.17809*</t>
  </si>
  <si>
    <t>0.23269*</t>
  </si>
  <si>
    <t>0.31708*</t>
  </si>
  <si>
    <t>0.20646*</t>
  </si>
  <si>
    <t>0.3774*</t>
  </si>
  <si>
    <t>0.39025*</t>
  </si>
  <si>
    <t>0.17526*</t>
  </si>
  <si>
    <t>0.34093*</t>
  </si>
  <si>
    <t>0.2146*</t>
  </si>
  <si>
    <t>40.2*</t>
  </si>
  <si>
    <t>0.06083*</t>
  </si>
  <si>
    <t>0.07787*</t>
  </si>
  <si>
    <t>0.05876*</t>
  </si>
  <si>
    <t>0.05005*</t>
  </si>
  <si>
    <t>0.0982*</t>
  </si>
  <si>
    <t>0.18393*</t>
  </si>
  <si>
    <t>0.04608*</t>
  </si>
  <si>
    <t>0.03575*</t>
  </si>
  <si>
    <t>0.13325*</t>
  </si>
  <si>
    <t>0.10252*</t>
  </si>
  <si>
    <t>0.15231*</t>
  </si>
  <si>
    <t>0.07239*</t>
  </si>
  <si>
    <t>0.08229*</t>
  </si>
  <si>
    <t>0.19301*</t>
  </si>
  <si>
    <t>0.18979*</t>
  </si>
  <si>
    <t>0.24708*</t>
  </si>
  <si>
    <t>0.33438*</t>
  </si>
  <si>
    <t>0.20432*</t>
  </si>
  <si>
    <t>0.32992*</t>
  </si>
  <si>
    <t>0.35639*</t>
  </si>
  <si>
    <t>0.1966*</t>
  </si>
  <si>
    <t>0.33847*</t>
  </si>
  <si>
    <t>0.2651*</t>
  </si>
  <si>
    <t>40.4*</t>
  </si>
  <si>
    <t>0.04322*</t>
  </si>
  <si>
    <t>0.06493*</t>
  </si>
  <si>
    <t>0.04241*</t>
  </si>
  <si>
    <t>0.09968*</t>
  </si>
  <si>
    <t>0.12938*</t>
  </si>
  <si>
    <t>0.10965*</t>
  </si>
  <si>
    <t>0.03695*</t>
  </si>
  <si>
    <t>0.05671*</t>
  </si>
  <si>
    <t>0.09926*</t>
  </si>
  <si>
    <t>0.18749*</t>
  </si>
  <si>
    <t>0.07275*</t>
  </si>
  <si>
    <t>0.10421*</t>
  </si>
  <si>
    <t>0.08649*</t>
  </si>
  <si>
    <t>0.10575*</t>
  </si>
  <si>
    <t>0.05616*</t>
  </si>
  <si>
    <t>0.18539*</t>
  </si>
  <si>
    <t>0.18958*</t>
  </si>
  <si>
    <t>0.24765*</t>
  </si>
  <si>
    <t>0.30128*</t>
  </si>
  <si>
    <t>0.20604*</t>
  </si>
  <si>
    <t>0.31111*</t>
  </si>
  <si>
    <t>0.3928*</t>
  </si>
  <si>
    <t>0.24278*</t>
  </si>
  <si>
    <t>0.25552*</t>
  </si>
  <si>
    <t>40.6*</t>
  </si>
  <si>
    <t>0.04846*</t>
  </si>
  <si>
    <t>0.05219*</t>
  </si>
  <si>
    <t>0.11689*</t>
  </si>
  <si>
    <t>0.13851*</t>
  </si>
  <si>
    <t>0.13564*</t>
  </si>
  <si>
    <t>0.03254*</t>
  </si>
  <si>
    <t>0.07762*</t>
  </si>
  <si>
    <t>0.09981*</t>
  </si>
  <si>
    <t>0.19239*</t>
  </si>
  <si>
    <t>0.1413*</t>
  </si>
  <si>
    <t>0.21379*</t>
  </si>
  <si>
    <t>0.04339*</t>
  </si>
  <si>
    <t>0.11868*</t>
  </si>
  <si>
    <t>0.06638*</t>
  </si>
  <si>
    <t>0.16934*</t>
  </si>
  <si>
    <t>0.19959*</t>
  </si>
  <si>
    <t>0.27751*</t>
  </si>
  <si>
    <t>0.31263*</t>
  </si>
  <si>
    <t>0.20329*</t>
  </si>
  <si>
    <t>0.32304*</t>
  </si>
  <si>
    <t>0.40749*</t>
  </si>
  <si>
    <t>0.2028*</t>
  </si>
  <si>
    <t>0.34275*</t>
  </si>
  <si>
    <t>0.26117*</t>
  </si>
  <si>
    <t>40.8*</t>
  </si>
  <si>
    <t>0.02646*</t>
  </si>
  <si>
    <t>0.09649*</t>
  </si>
  <si>
    <t>0.03981*</t>
  </si>
  <si>
    <t>0.07521*</t>
  </si>
  <si>
    <t>0.09778*</t>
  </si>
  <si>
    <t>0.09541*</t>
  </si>
  <si>
    <t>0.08636*</t>
  </si>
  <si>
    <t>0.19348*</t>
  </si>
  <si>
    <t>0.07571*</t>
  </si>
  <si>
    <t>0.0915*</t>
  </si>
  <si>
    <t>0.04424*</t>
  </si>
  <si>
    <t>0.04386*</t>
  </si>
  <si>
    <t>0.18918*</t>
  </si>
  <si>
    <t>0.21944*</t>
  </si>
  <si>
    <t>0.28877*</t>
  </si>
  <si>
    <t>0.29047*</t>
  </si>
  <si>
    <t>0.21464*</t>
  </si>
  <si>
    <t>0.33988*</t>
  </si>
  <si>
    <t>0.43325*</t>
  </si>
  <si>
    <t>0.14741*</t>
  </si>
  <si>
    <t>0.32978*</t>
  </si>
  <si>
    <t>0.21956*</t>
  </si>
  <si>
    <t>41*</t>
  </si>
  <si>
    <t>0.05136*</t>
  </si>
  <si>
    <t>0.08467*</t>
  </si>
  <si>
    <t>0.05378*</t>
  </si>
  <si>
    <t>0.12463*</t>
  </si>
  <si>
    <t>0.09517*</t>
  </si>
  <si>
    <t>0.16062*</t>
  </si>
  <si>
    <t>0.04833*</t>
  </si>
  <si>
    <t>0.06524*</t>
  </si>
  <si>
    <t>0.16199*</t>
  </si>
  <si>
    <t>0.11005*</t>
  </si>
  <si>
    <t>0.09723*</t>
  </si>
  <si>
    <t>0.02557*</t>
  </si>
  <si>
    <t>0.14652*</t>
  </si>
  <si>
    <t>0.0532*</t>
  </si>
  <si>
    <t>0.13821*</t>
  </si>
  <si>
    <t>0.18893*</t>
  </si>
  <si>
    <t>0.29042*</t>
  </si>
  <si>
    <t>0.32505*</t>
  </si>
  <si>
    <t>0.20047*</t>
  </si>
  <si>
    <t>0.32137*</t>
  </si>
  <si>
    <t>0.38754*</t>
  </si>
  <si>
    <t>0.15823*</t>
  </si>
  <si>
    <t>0.34527*</t>
  </si>
  <si>
    <t>0.22151*</t>
  </si>
  <si>
    <t>41.2*</t>
  </si>
  <si>
    <t>0.06375*</t>
  </si>
  <si>
    <t>0.11621*</t>
  </si>
  <si>
    <t>0.04669*</t>
  </si>
  <si>
    <t>0.08288*</t>
  </si>
  <si>
    <t>0.12358*</t>
  </si>
  <si>
    <t>0.13071*</t>
  </si>
  <si>
    <t>0.04023*</t>
  </si>
  <si>
    <t>0.05466*</t>
  </si>
  <si>
    <t>0.14166*</t>
  </si>
  <si>
    <t>0.12895*</t>
  </si>
  <si>
    <t>0.10486*</t>
  </si>
  <si>
    <t>0.19752*</t>
  </si>
  <si>
    <t>0.05397*</t>
  </si>
  <si>
    <t>0.09152*</t>
  </si>
  <si>
    <t>0.20164*</t>
  </si>
  <si>
    <t>0.21008*</t>
  </si>
  <si>
    <t>0.25386*</t>
  </si>
  <si>
    <t>0.31221*</t>
  </si>
  <si>
    <t>0.19656*</t>
  </si>
  <si>
    <t>0.27872*</t>
  </si>
  <si>
    <t>0.39316*</t>
  </si>
  <si>
    <t>0.18081*</t>
  </si>
  <si>
    <t>0.36294*</t>
  </si>
  <si>
    <t>0.1911*</t>
  </si>
  <si>
    <t>41.4*</t>
  </si>
  <si>
    <t>0.05676*</t>
  </si>
  <si>
    <t>0.13414*</t>
  </si>
  <si>
    <t>0.04394*</t>
  </si>
  <si>
    <t>0.12016*</t>
  </si>
  <si>
    <t>0.07898*</t>
  </si>
  <si>
    <t>0.21309*</t>
  </si>
  <si>
    <t>0.03659*</t>
  </si>
  <si>
    <t>0.08399*</t>
  </si>
  <si>
    <t>0.13297*</t>
  </si>
  <si>
    <t>0.10053*</t>
  </si>
  <si>
    <t>0.06381*</t>
  </si>
  <si>
    <t>0.11488*</t>
  </si>
  <si>
    <t>0.0696*</t>
  </si>
  <si>
    <t>0.09585*</t>
  </si>
  <si>
    <t>0.01007*</t>
  </si>
  <si>
    <t>0.1989*</t>
  </si>
  <si>
    <t>0.24861*</t>
  </si>
  <si>
    <t>0.34458*</t>
  </si>
  <si>
    <t>0.19308*</t>
  </si>
  <si>
    <t>0.21733*</t>
  </si>
  <si>
    <t>0.3961*</t>
  </si>
  <si>
    <t>0.21314*</t>
  </si>
  <si>
    <t>0.32549*</t>
  </si>
  <si>
    <t>0.24716*</t>
  </si>
  <si>
    <t>41.6*</t>
  </si>
  <si>
    <t>0.05167*</t>
  </si>
  <si>
    <t>0.08246*</t>
  </si>
  <si>
    <t>0.09358*</t>
  </si>
  <si>
    <t>0.06668*</t>
  </si>
  <si>
    <t>0.10078*</t>
  </si>
  <si>
    <t>0.04912*</t>
  </si>
  <si>
    <t>0.1346*</t>
  </si>
  <si>
    <t>0.16786*</t>
  </si>
  <si>
    <t>0.06562*</t>
  </si>
  <si>
    <t>0.09971*</t>
  </si>
  <si>
    <t>0.06542*</t>
  </si>
  <si>
    <t>0.11037*</t>
  </si>
  <si>
    <t>0.11934*</t>
  </si>
  <si>
    <t>0.18794*</t>
  </si>
  <si>
    <t>0.21364*</t>
  </si>
  <si>
    <t>0.34782*</t>
  </si>
  <si>
    <t>0.2223*</t>
  </si>
  <si>
    <t>0.26633*</t>
  </si>
  <si>
    <t>0.39537*</t>
  </si>
  <si>
    <t>0.16116*</t>
  </si>
  <si>
    <t>0.35215*</t>
  </si>
  <si>
    <t>0.25509*</t>
  </si>
  <si>
    <t>41.8*</t>
  </si>
  <si>
    <t>0.05185*</t>
  </si>
  <si>
    <t>0.09528*</t>
  </si>
  <si>
    <t>0.05952*</t>
  </si>
  <si>
    <t>0.08209*</t>
  </si>
  <si>
    <t>0.06613*</t>
  </si>
  <si>
    <t>0.14076*</t>
  </si>
  <si>
    <t>0.04849*</t>
  </si>
  <si>
    <t>0.1035*</t>
  </si>
  <si>
    <t>0.07181*</t>
  </si>
  <si>
    <t>0.21912*</t>
  </si>
  <si>
    <t>0.06568*</t>
  </si>
  <si>
    <t>0.0999*</t>
  </si>
  <si>
    <t>0.04672*</t>
  </si>
  <si>
    <t>0.19242*</t>
  </si>
  <si>
    <t>0.20842*</t>
  </si>
  <si>
    <t>0.24114*</t>
  </si>
  <si>
    <t>0.3426*</t>
  </si>
  <si>
    <t>0.22514*</t>
  </si>
  <si>
    <t>0.27979*</t>
  </si>
  <si>
    <t>0.41068*</t>
  </si>
  <si>
    <t>0.17408*</t>
  </si>
  <si>
    <t>0.35343*</t>
  </si>
  <si>
    <t>0.24386*</t>
  </si>
  <si>
    <t>42*</t>
  </si>
  <si>
    <t>0.05929*</t>
  </si>
  <si>
    <t>0.05452*</t>
  </si>
  <si>
    <t>0.06526*</t>
  </si>
  <si>
    <t>0.08926*</t>
  </si>
  <si>
    <t>0.05642*</t>
  </si>
  <si>
    <t>0.21833*</t>
  </si>
  <si>
    <t>0.04766*</t>
  </si>
  <si>
    <t>0.05864*</t>
  </si>
  <si>
    <t>0.07746*</t>
  </si>
  <si>
    <t>0.10304*</t>
  </si>
  <si>
    <t>0.07249*</t>
  </si>
  <si>
    <t>0.08767*</t>
  </si>
  <si>
    <t>0.11752*</t>
  </si>
  <si>
    <t>0.0998*</t>
  </si>
  <si>
    <t>0.19595*</t>
  </si>
  <si>
    <t>0.19465*</t>
  </si>
  <si>
    <t>0.22901*</t>
  </si>
  <si>
    <t>0.35225*</t>
  </si>
  <si>
    <t>0.21011*</t>
  </si>
  <si>
    <t>0.22902*</t>
  </si>
  <si>
    <t>0.38991*</t>
  </si>
  <si>
    <t>0.14688*</t>
  </si>
  <si>
    <t>0.36745*</t>
  </si>
  <si>
    <t>0.26129*</t>
  </si>
  <si>
    <t>42.2*</t>
  </si>
  <si>
    <t>0.05731*</t>
  </si>
  <si>
    <t>0.09658*</t>
  </si>
  <si>
    <t>0.04653*</t>
  </si>
  <si>
    <t>0.07086*</t>
  </si>
  <si>
    <t>0.13981*</t>
  </si>
  <si>
    <t>0.0458*</t>
  </si>
  <si>
    <t>0.13323*</t>
  </si>
  <si>
    <t>0.12153*</t>
  </si>
  <si>
    <t>0.13421*</t>
  </si>
  <si>
    <t>0.06679*</t>
  </si>
  <si>
    <t>0.1089*</t>
  </si>
  <si>
    <t>0.15617*</t>
  </si>
  <si>
    <t>0.12454*</t>
  </si>
  <si>
    <t>0.21*</t>
  </si>
  <si>
    <t>0.18275*</t>
  </si>
  <si>
    <t>0.28354*</t>
  </si>
  <si>
    <t>0.36872*</t>
  </si>
  <si>
    <t>0.20809*</t>
  </si>
  <si>
    <t>0.32688*</t>
  </si>
  <si>
    <t>0.37383*</t>
  </si>
  <si>
    <t>0.20177*</t>
  </si>
  <si>
    <t>0.29953*</t>
  </si>
  <si>
    <t>0.26168*</t>
  </si>
  <si>
    <t>42.4*</t>
  </si>
  <si>
    <t>0.08661*</t>
  </si>
  <si>
    <t>0.05783*</t>
  </si>
  <si>
    <t>0.07878*</t>
  </si>
  <si>
    <t>0.07281*</t>
  </si>
  <si>
    <t>0.13088*</t>
  </si>
  <si>
    <t>0.05313*</t>
  </si>
  <si>
    <t>0.07179*</t>
  </si>
  <si>
    <t>0.12848*</t>
  </si>
  <si>
    <t>0.08435*</t>
  </si>
  <si>
    <t>0.09415*</t>
  </si>
  <si>
    <t>0.03193*</t>
  </si>
  <si>
    <t>0.12442*</t>
  </si>
  <si>
    <t>0.1226*</t>
  </si>
  <si>
    <t>0.21847*</t>
  </si>
  <si>
    <t>0.20223*</t>
  </si>
  <si>
    <t>0.27302*</t>
  </si>
  <si>
    <t>0.34843*</t>
  </si>
  <si>
    <t>0.21019*</t>
  </si>
  <si>
    <t>0.22106*</t>
  </si>
  <si>
    <t>0.45924*</t>
  </si>
  <si>
    <t>0.21345*</t>
  </si>
  <si>
    <t>0.37865*</t>
  </si>
  <si>
    <t>0.29482*</t>
  </si>
  <si>
    <t>42.6*</t>
  </si>
  <si>
    <t>0.04536*</t>
  </si>
  <si>
    <t>0.04205*</t>
  </si>
  <si>
    <t>0.05539*</t>
  </si>
  <si>
    <t>0.15397*</t>
  </si>
  <si>
    <t>0.04223*</t>
  </si>
  <si>
    <t>0.15853*</t>
  </si>
  <si>
    <t>0.15209*</t>
  </si>
  <si>
    <t>0.09707*</t>
  </si>
  <si>
    <t>0.09059*</t>
  </si>
  <si>
    <t>0.0751*</t>
  </si>
  <si>
    <t>0.10666*</t>
  </si>
  <si>
    <t>0.21109*</t>
  </si>
  <si>
    <t>0.18545*</t>
  </si>
  <si>
    <t>0.26707*</t>
  </si>
  <si>
    <t>0.33582*</t>
  </si>
  <si>
    <t>0.19975*</t>
  </si>
  <si>
    <t>0.28946*</t>
  </si>
  <si>
    <t>0.43079*</t>
  </si>
  <si>
    <t>0.19082*</t>
  </si>
  <si>
    <t>0.34561*</t>
  </si>
  <si>
    <t>0.31605*</t>
  </si>
  <si>
    <t>42.8*</t>
  </si>
  <si>
    <t>0.05712*</t>
  </si>
  <si>
    <t>0.10373*</t>
  </si>
  <si>
    <t>0.05066*</t>
  </si>
  <si>
    <t>0.10178*</t>
  </si>
  <si>
    <t>0.07397*</t>
  </si>
  <si>
    <t>0.21082*</t>
  </si>
  <si>
    <t>0.0832*</t>
  </si>
  <si>
    <t>0.08641*</t>
  </si>
  <si>
    <t>0.11168*</t>
  </si>
  <si>
    <t>0.07271*</t>
  </si>
  <si>
    <t>0.13712*</t>
  </si>
  <si>
    <t>0.0489*</t>
  </si>
  <si>
    <t>0.1831*</t>
  </si>
  <si>
    <t>0.24482*</t>
  </si>
  <si>
    <t>0.35866*</t>
  </si>
  <si>
    <t>0.19707*</t>
  </si>
  <si>
    <t>0.28723*</t>
  </si>
  <si>
    <t>0.41342*</t>
  </si>
  <si>
    <t>0.15738*</t>
  </si>
  <si>
    <t>0.32744*</t>
  </si>
  <si>
    <t>0.322*</t>
  </si>
  <si>
    <t>43*</t>
  </si>
  <si>
    <t>0.05214*</t>
  </si>
  <si>
    <t>0.08183*</t>
  </si>
  <si>
    <t>0.06076*</t>
  </si>
  <si>
    <t>0.05636*</t>
  </si>
  <si>
    <t>0.10538*</t>
  </si>
  <si>
    <t>0.17594*</t>
  </si>
  <si>
    <t>0.04741*</t>
  </si>
  <si>
    <t>0.12137*</t>
  </si>
  <si>
    <t>0.09328*</t>
  </si>
  <si>
    <t>0.08822*</t>
  </si>
  <si>
    <t>0.03643*</t>
  </si>
  <si>
    <t>0.20093*</t>
  </si>
  <si>
    <t>0.10234*</t>
  </si>
  <si>
    <t>0.07603*</t>
  </si>
  <si>
    <t>0.21783*</t>
  </si>
  <si>
    <t>0.21351*</t>
  </si>
  <si>
    <t>0.25089*</t>
  </si>
  <si>
    <t>0.33416*</t>
  </si>
  <si>
    <t>0.20341*</t>
  </si>
  <si>
    <t>0.39761*</t>
  </si>
  <si>
    <t>0.1926*</t>
  </si>
  <si>
    <t>0.32698*</t>
  </si>
  <si>
    <t>0.26994*</t>
  </si>
  <si>
    <t>43.2*</t>
  </si>
  <si>
    <t>0.10372*</t>
  </si>
  <si>
    <t>0.04361*</t>
  </si>
  <si>
    <t>0.06084*</t>
  </si>
  <si>
    <t>0.05278*</t>
  </si>
  <si>
    <t>0.17524*</t>
  </si>
  <si>
    <t>0.04147*</t>
  </si>
  <si>
    <t>0.12404*</t>
  </si>
  <si>
    <t>0.09493*</t>
  </si>
  <si>
    <t>0.13368*</t>
  </si>
  <si>
    <t>0.02232*</t>
  </si>
  <si>
    <t>0.05387*</t>
  </si>
  <si>
    <t>0.12199*</t>
  </si>
  <si>
    <t>0.09327*</t>
  </si>
  <si>
    <t>0.10044*</t>
  </si>
  <si>
    <t>0.20759*</t>
  </si>
  <si>
    <t>0.21145*</t>
  </si>
  <si>
    <t>0.22637*</t>
  </si>
  <si>
    <t>0.37502*</t>
  </si>
  <si>
    <t>0.1956*</t>
  </si>
  <si>
    <t>0.26269*</t>
  </si>
  <si>
    <t>0.41049*</t>
  </si>
  <si>
    <t>0.20573*</t>
  </si>
  <si>
    <t>0.34379*</t>
  </si>
  <si>
    <t>0.29655*</t>
  </si>
  <si>
    <t>43.4*</t>
  </si>
  <si>
    <t>0.05073*</t>
  </si>
  <si>
    <t>0.08758*</t>
  </si>
  <si>
    <t>0.03529*</t>
  </si>
  <si>
    <t>0.06928*</t>
  </si>
  <si>
    <t>0.06238*</t>
  </si>
  <si>
    <t>0.12349*</t>
  </si>
  <si>
    <t>0.0408*</t>
  </si>
  <si>
    <t>0.06947*</t>
  </si>
  <si>
    <t>0.13091*</t>
  </si>
  <si>
    <t>0.11295*</t>
  </si>
  <si>
    <t>0.04793*</t>
  </si>
  <si>
    <t>0.04935*</t>
  </si>
  <si>
    <t>0.05954*</t>
  </si>
  <si>
    <t>0.15526*</t>
  </si>
  <si>
    <t>0.13656*</t>
  </si>
  <si>
    <t>0.2151*</t>
  </si>
  <si>
    <t>0.20424*</t>
  </si>
  <si>
    <t>0.23699*</t>
  </si>
  <si>
    <t>0.38364*</t>
  </si>
  <si>
    <t>0.22034*</t>
  </si>
  <si>
    <t>0.29106*</t>
  </si>
  <si>
    <t>0.40121*</t>
  </si>
  <si>
    <t>0.143*</t>
  </si>
  <si>
    <t>0.35289*</t>
  </si>
  <si>
    <t>0.26212*</t>
  </si>
  <si>
    <t>43.6*</t>
  </si>
  <si>
    <t>0.06319*</t>
  </si>
  <si>
    <t>0.10246*</t>
  </si>
  <si>
    <t>0.0383*</t>
  </si>
  <si>
    <t>0.07839*</t>
  </si>
  <si>
    <t>0.09434*</t>
  </si>
  <si>
    <t>0.17782*</t>
  </si>
  <si>
    <t>0.12328*</t>
  </si>
  <si>
    <t>0.10297*</t>
  </si>
  <si>
    <t>0.07894*</t>
  </si>
  <si>
    <t>0.1719*</t>
  </si>
  <si>
    <t>0.05159*</t>
  </si>
  <si>
    <t>0.08453*</t>
  </si>
  <si>
    <t>0.19939*</t>
  </si>
  <si>
    <t>0.23194*</t>
  </si>
  <si>
    <t>0.24032*</t>
  </si>
  <si>
    <t>0.34043*</t>
  </si>
  <si>
    <t>0.21044*</t>
  </si>
  <si>
    <t>0.26513*</t>
  </si>
  <si>
    <t>0.43979*</t>
  </si>
  <si>
    <t>0.12981*</t>
  </si>
  <si>
    <t>0.3682*</t>
  </si>
  <si>
    <t>0.25699*</t>
  </si>
  <si>
    <t>43.8*</t>
  </si>
  <si>
    <t>0.05517*</t>
  </si>
  <si>
    <t>0.08944*</t>
  </si>
  <si>
    <t>0.02626*</t>
  </si>
  <si>
    <t>0.0765*</t>
  </si>
  <si>
    <t>0.12204*</t>
  </si>
  <si>
    <t>0.2094*</t>
  </si>
  <si>
    <t>0.05789*</t>
  </si>
  <si>
    <t>0.15073*</t>
  </si>
  <si>
    <t>0.16283*</t>
  </si>
  <si>
    <t>0.03055*</t>
  </si>
  <si>
    <t>0.10832*</t>
  </si>
  <si>
    <t>0.09372*</t>
  </si>
  <si>
    <t>0.07359*</t>
  </si>
  <si>
    <t>0.1932*</t>
  </si>
  <si>
    <t>0.21967*</t>
  </si>
  <si>
    <t>0.25179*</t>
  </si>
  <si>
    <t>0.36998*</t>
  </si>
  <si>
    <t>0.21527*</t>
  </si>
  <si>
    <t>0.26055*</t>
  </si>
  <si>
    <t>0.44584*</t>
  </si>
  <si>
    <t>0.20366*</t>
  </si>
  <si>
    <t>0.31204*</t>
  </si>
  <si>
    <t>0.26692*</t>
  </si>
  <si>
    <t>44*</t>
  </si>
  <si>
    <t>0.12367*</t>
  </si>
  <si>
    <t>0.04832*</t>
  </si>
  <si>
    <t>0.16216*</t>
  </si>
  <si>
    <t>0.05055*</t>
  </si>
  <si>
    <t>0.11437*</t>
  </si>
  <si>
    <t>0.12447*</t>
  </si>
  <si>
    <t>0.12996*</t>
  </si>
  <si>
    <t>0.08226*</t>
  </si>
  <si>
    <t>0.12246*</t>
  </si>
  <si>
    <t>0.22777*</t>
  </si>
  <si>
    <t>0.23996*</t>
  </si>
  <si>
    <t>0.24436*</t>
  </si>
  <si>
    <t>0.31872*</t>
  </si>
  <si>
    <t>0.19555*</t>
  </si>
  <si>
    <t>0.26595*</t>
  </si>
  <si>
    <t>0.42712*</t>
  </si>
  <si>
    <t>0.16355*</t>
  </si>
  <si>
    <t>0.35603*</t>
  </si>
  <si>
    <t>0.28042*</t>
  </si>
  <si>
    <t>44.2*</t>
  </si>
  <si>
    <t>0.069*</t>
  </si>
  <si>
    <t>0.11138*</t>
  </si>
  <si>
    <t>0.03554*</t>
  </si>
  <si>
    <t>0.06254*</t>
  </si>
  <si>
    <t>0.116*</t>
  </si>
  <si>
    <t>0.14583*</t>
  </si>
  <si>
    <t>0.05247*</t>
  </si>
  <si>
    <t>0.06983*</t>
  </si>
  <si>
    <t>0.0736*</t>
  </si>
  <si>
    <t>0.13556*</t>
  </si>
  <si>
    <t>0.06412*</t>
  </si>
  <si>
    <t>0.12642*</t>
  </si>
  <si>
    <t>0.0923*</t>
  </si>
  <si>
    <t>0.0877*</t>
  </si>
  <si>
    <t>0.14053*</t>
  </si>
  <si>
    <t>0.22582*</t>
  </si>
  <si>
    <t>0.21565*</t>
  </si>
  <si>
    <t>0.25829*</t>
  </si>
  <si>
    <t>0.33619*</t>
  </si>
  <si>
    <t>0.20692*</t>
  </si>
  <si>
    <t>0.2786*</t>
  </si>
  <si>
    <t>0.42292*</t>
  </si>
  <si>
    <t>0.18916*</t>
  </si>
  <si>
    <t>0.35093*</t>
  </si>
  <si>
    <t>0.31754*</t>
  </si>
  <si>
    <t>44.4*</t>
  </si>
  <si>
    <t>0.06979*</t>
  </si>
  <si>
    <t>0.08023*</t>
  </si>
  <si>
    <t>0.07389*</t>
  </si>
  <si>
    <t>0.11876*</t>
  </si>
  <si>
    <t>0.19621*</t>
  </si>
  <si>
    <t>0.04837*</t>
  </si>
  <si>
    <t>0.11522*</t>
  </si>
  <si>
    <t>0.10386*</t>
  </si>
  <si>
    <t>0.09465*</t>
  </si>
  <si>
    <t>0.07456*</t>
  </si>
  <si>
    <t>0.07846*</t>
  </si>
  <si>
    <t>0.06576*</t>
  </si>
  <si>
    <t>0.08685*</t>
  </si>
  <si>
    <t>0.05435*</t>
  </si>
  <si>
    <t>0.20474*</t>
  </si>
  <si>
    <t>0.21323*</t>
  </si>
  <si>
    <t>0.24078*</t>
  </si>
  <si>
    <t>0.32593*</t>
  </si>
  <si>
    <t>0.19097*</t>
  </si>
  <si>
    <t>0.28589*</t>
  </si>
  <si>
    <t>0.42692*</t>
  </si>
  <si>
    <t>0.20495*</t>
  </si>
  <si>
    <t>0.31281*</t>
  </si>
  <si>
    <t>0.28697*</t>
  </si>
  <si>
    <t>44.6*</t>
  </si>
  <si>
    <t>0.07739*</t>
  </si>
  <si>
    <t>0.03586*</t>
  </si>
  <si>
    <t>0.10174*</t>
  </si>
  <si>
    <t>0.11742*</t>
  </si>
  <si>
    <t>0.10609*</t>
  </si>
  <si>
    <t>0.04334*</t>
  </si>
  <si>
    <t>0.08212*</t>
  </si>
  <si>
    <t>0.15329*</t>
  </si>
  <si>
    <t>0.07755*</t>
  </si>
  <si>
    <t>0.03749*</t>
  </si>
  <si>
    <t>0.08861*</t>
  </si>
  <si>
    <t>0.07488*</t>
  </si>
  <si>
    <t>0.21688*</t>
  </si>
  <si>
    <t>0.20017*</t>
  </si>
  <si>
    <t>0.23469*</t>
  </si>
  <si>
    <t>0.36177*</t>
  </si>
  <si>
    <t>0.21179*</t>
  </si>
  <si>
    <t>0.24957*</t>
  </si>
  <si>
    <t>0.37555*</t>
  </si>
  <si>
    <t>0.19863*</t>
  </si>
  <si>
    <t>0.30177*</t>
  </si>
  <si>
    <t>0.3318*</t>
  </si>
  <si>
    <t>44.8*</t>
  </si>
  <si>
    <t>0.07215*</t>
  </si>
  <si>
    <t>0.12604*</t>
  </si>
  <si>
    <t>0.0439*</t>
  </si>
  <si>
    <t>0.13412*</t>
  </si>
  <si>
    <t>0.20528*</t>
  </si>
  <si>
    <t>0.04391*</t>
  </si>
  <si>
    <t>0.05766*</t>
  </si>
  <si>
    <t>0.14393*</t>
  </si>
  <si>
    <t>0.07667*</t>
  </si>
  <si>
    <t>0.20675*</t>
  </si>
  <si>
    <t>0.06505*</t>
  </si>
  <si>
    <t>0.03356*</t>
  </si>
  <si>
    <t>0.13925*</t>
  </si>
  <si>
    <t>0.20098*</t>
  </si>
  <si>
    <t>0.21084*</t>
  </si>
  <si>
    <t>0.25072*</t>
  </si>
  <si>
    <t>0.38683*</t>
  </si>
  <si>
    <t>0.21849*</t>
  </si>
  <si>
    <t>0.22929*</t>
  </si>
  <si>
    <t>0.4029*</t>
  </si>
  <si>
    <t>0.20822*</t>
  </si>
  <si>
    <t>0.34377*</t>
  </si>
  <si>
    <t>0.27752*</t>
  </si>
  <si>
    <t>45*</t>
  </si>
  <si>
    <t>0.05974*</t>
  </si>
  <si>
    <t>0.08731*</t>
  </si>
  <si>
    <t>0.03658*</t>
  </si>
  <si>
    <t>0.11146*</t>
  </si>
  <si>
    <t>0.07178*</t>
  </si>
  <si>
    <t>0.10751*</t>
  </si>
  <si>
    <t>0.03959*</t>
  </si>
  <si>
    <t>0.0783*</t>
  </si>
  <si>
    <t>0.12424*</t>
  </si>
  <si>
    <t>0.18161*</t>
  </si>
  <si>
    <t>0.1285*</t>
  </si>
  <si>
    <t>0.06071*</t>
  </si>
  <si>
    <t>0.07609*</t>
  </si>
  <si>
    <t>0.20238*</t>
  </si>
  <si>
    <t>0.20327*</t>
  </si>
  <si>
    <t>0.2498*</t>
  </si>
  <si>
    <t>0.33861*</t>
  </si>
  <si>
    <t>0.2075*</t>
  </si>
  <si>
    <t>0.22752*</t>
  </si>
  <si>
    <t>0.40431*</t>
  </si>
  <si>
    <t>0.18175*</t>
  </si>
  <si>
    <t>0.32203*</t>
  </si>
  <si>
    <t>0.26281*</t>
  </si>
  <si>
    <t>45.2*</t>
  </si>
  <si>
    <t>0.05274*</t>
  </si>
  <si>
    <t>0.07133*</t>
  </si>
  <si>
    <t>0.04876*</t>
  </si>
  <si>
    <t>0.09538*</t>
  </si>
  <si>
    <t>0.11824*</t>
  </si>
  <si>
    <t>0.15099*</t>
  </si>
  <si>
    <t>0.053*</t>
  </si>
  <si>
    <t>0.14666*</t>
  </si>
  <si>
    <t>0.08444*</t>
  </si>
  <si>
    <t>0.04859*</t>
  </si>
  <si>
    <t>0.08279*</t>
  </si>
  <si>
    <t>0.16992*</t>
  </si>
  <si>
    <t>0.10028*</t>
  </si>
  <si>
    <t>0.21168*</t>
  </si>
  <si>
    <t>0.19005*</t>
  </si>
  <si>
    <t>0.23315*</t>
  </si>
  <si>
    <t>0.37775*</t>
  </si>
  <si>
    <t>0.20935*</t>
  </si>
  <si>
    <t>0.37963*</t>
  </si>
  <si>
    <t>0.1886*</t>
  </si>
  <si>
    <t>0.2899*</t>
  </si>
  <si>
    <t>45.4*</t>
  </si>
  <si>
    <t>0.06414*</t>
  </si>
  <si>
    <t>0.09308*</t>
  </si>
  <si>
    <t>0.05938*</t>
  </si>
  <si>
    <t>0.10517*</t>
  </si>
  <si>
    <t>0.07822*</t>
  </si>
  <si>
    <t>0.13129*</t>
  </si>
  <si>
    <t>0.05563*</t>
  </si>
  <si>
    <t>0.10688*</t>
  </si>
  <si>
    <t>0.07831*</t>
  </si>
  <si>
    <t>0.12705*</t>
  </si>
  <si>
    <t>0.10594*</t>
  </si>
  <si>
    <t>0.10301*</t>
  </si>
  <si>
    <t>0.09364*</t>
  </si>
  <si>
    <t>0.1055*</t>
  </si>
  <si>
    <t>0.2009*</t>
  </si>
  <si>
    <t>0.20082*</t>
  </si>
  <si>
    <t>0.25389*</t>
  </si>
  <si>
    <t>0.37023*</t>
  </si>
  <si>
    <t>0.25544*</t>
  </si>
  <si>
    <t>0.23669*</t>
  </si>
  <si>
    <t>0.41154*</t>
  </si>
  <si>
    <t>0.32172*</t>
  </si>
  <si>
    <t>0.25183*</t>
  </si>
  <si>
    <t>45.6*</t>
  </si>
  <si>
    <t>0.06836*</t>
  </si>
  <si>
    <t>0.04126*</t>
  </si>
  <si>
    <t>0.0869*</t>
  </si>
  <si>
    <t>0.11456*</t>
  </si>
  <si>
    <t>0.15797*</t>
  </si>
  <si>
    <t>0.05168*</t>
  </si>
  <si>
    <t>0.05994*</t>
  </si>
  <si>
    <t>0.06053*</t>
  </si>
  <si>
    <t>0.06308*</t>
  </si>
  <si>
    <t>0.11534*</t>
  </si>
  <si>
    <t>0.04532*</t>
  </si>
  <si>
    <t>0.23034*</t>
  </si>
  <si>
    <t>0.20335*</t>
  </si>
  <si>
    <t>0.2268*</t>
  </si>
  <si>
    <t>0.42043*</t>
  </si>
  <si>
    <t>0.22781*</t>
  </si>
  <si>
    <t>0.24453*</t>
  </si>
  <si>
    <t>0.43381*</t>
  </si>
  <si>
    <t>0.31548*</t>
  </si>
  <si>
    <t>0.23103*</t>
  </si>
  <si>
    <t>45.8*</t>
  </si>
  <si>
    <t>0.0699*</t>
  </si>
  <si>
    <t>0.08594*</t>
  </si>
  <si>
    <t>0.04298*</t>
  </si>
  <si>
    <t>0.13854*</t>
  </si>
  <si>
    <t>0.11206*</t>
  </si>
  <si>
    <t>0.19702*</t>
  </si>
  <si>
    <t>0.0513*</t>
  </si>
  <si>
    <t>0.04597*</t>
  </si>
  <si>
    <t>0.06025*</t>
  </si>
  <si>
    <t>0.10915*</t>
  </si>
  <si>
    <t>0.03349*</t>
  </si>
  <si>
    <t>0.04794*</t>
  </si>
  <si>
    <t>0.04767*</t>
  </si>
  <si>
    <t>0.07757*</t>
  </si>
  <si>
    <t>0.2199*</t>
  </si>
  <si>
    <t>0.22002*</t>
  </si>
  <si>
    <t>0.39283*</t>
  </si>
  <si>
    <t>0.22658*</t>
  </si>
  <si>
    <t>0.26181*</t>
  </si>
  <si>
    <t>0.3441*</t>
  </si>
  <si>
    <t>0.19498*</t>
  </si>
  <si>
    <t>0.35891*</t>
  </si>
  <si>
    <t>0.23519*</t>
  </si>
  <si>
    <t>46*</t>
  </si>
  <si>
    <t>0.05886*</t>
  </si>
  <si>
    <t>0.08711*</t>
  </si>
  <si>
    <t>0.04265*</t>
  </si>
  <si>
    <t>0.0663*</t>
  </si>
  <si>
    <t>0.07126*</t>
  </si>
  <si>
    <t>0.20651*</t>
  </si>
  <si>
    <t>0.05426*</t>
  </si>
  <si>
    <t>0.09671*</t>
  </si>
  <si>
    <t>0.11115*</t>
  </si>
  <si>
    <t>0.13755*</t>
  </si>
  <si>
    <t>0.07079*</t>
  </si>
  <si>
    <t>0.12496*</t>
  </si>
  <si>
    <t>0.09897*</t>
  </si>
  <si>
    <t>0.05746*</t>
  </si>
  <si>
    <t>0.0875*</t>
  </si>
  <si>
    <t>0.18808*</t>
  </si>
  <si>
    <t>0.21488*</t>
  </si>
  <si>
    <t>0.24684*</t>
  </si>
  <si>
    <t>0.4119*</t>
  </si>
  <si>
    <t>0.26229*</t>
  </si>
  <si>
    <t>0.37901*</t>
  </si>
  <si>
    <t>0.19269*</t>
  </si>
  <si>
    <t>0.31699*</t>
  </si>
  <si>
    <t>0.24152*</t>
  </si>
  <si>
    <t>46.2*</t>
  </si>
  <si>
    <t>0.09445*</t>
  </si>
  <si>
    <t>0.04185*</t>
  </si>
  <si>
    <t>0.12719*</t>
  </si>
  <si>
    <t>0.04821*</t>
  </si>
  <si>
    <t>0.20086*</t>
  </si>
  <si>
    <t>0.17895*</t>
  </si>
  <si>
    <t>0.05707*</t>
  </si>
  <si>
    <t>0.11977*</t>
  </si>
  <si>
    <t>0.07406*</t>
  </si>
  <si>
    <t>0.22616*</t>
  </si>
  <si>
    <t>0.23415*</t>
  </si>
  <si>
    <t>0.24929*</t>
  </si>
  <si>
    <t>0.35009*</t>
  </si>
  <si>
    <t>0.22477*</t>
  </si>
  <si>
    <t>0.31864*</t>
  </si>
  <si>
    <t>0.38665*</t>
  </si>
  <si>
    <t>0.15704*</t>
  </si>
  <si>
    <t>0.38706*</t>
  </si>
  <si>
    <t>0.22905*</t>
  </si>
  <si>
    <t>46.4*</t>
  </si>
  <si>
    <t>0.06331*</t>
  </si>
  <si>
    <t>0.05173*</t>
  </si>
  <si>
    <t>0.10392*</t>
  </si>
  <si>
    <t>0.06247*</t>
  </si>
  <si>
    <t>0.11215*</t>
  </si>
  <si>
    <t>0.04664*</t>
  </si>
  <si>
    <t>0.12494*</t>
  </si>
  <si>
    <t>0.12556*</t>
  </si>
  <si>
    <t>0.0671*</t>
  </si>
  <si>
    <t>0.05158*</t>
  </si>
  <si>
    <t>0.09246*</t>
  </si>
  <si>
    <t>0.07447*</t>
  </si>
  <si>
    <t>0.23007*</t>
  </si>
  <si>
    <t>0.24939*</t>
  </si>
  <si>
    <t>0.20841*</t>
  </si>
  <si>
    <t>0.39553*</t>
  </si>
  <si>
    <t>0.21129*</t>
  </si>
  <si>
    <t>0.22408*</t>
  </si>
  <si>
    <t>0.36343*</t>
  </si>
  <si>
    <t>0.17012*</t>
  </si>
  <si>
    <t>0.32574*</t>
  </si>
  <si>
    <t>0.28012*</t>
  </si>
  <si>
    <t>46.6*</t>
  </si>
  <si>
    <t>0.06639*</t>
  </si>
  <si>
    <t>0.0362*</t>
  </si>
  <si>
    <t>0.07082*</t>
  </si>
  <si>
    <t>0.06884*</t>
  </si>
  <si>
    <t>0.13206*</t>
  </si>
  <si>
    <t>0.11609*</t>
  </si>
  <si>
    <t>0.15098*</t>
  </si>
  <si>
    <t>0.0481*</t>
  </si>
  <si>
    <t>0.07481*</t>
  </si>
  <si>
    <t>0.10182*</t>
  </si>
  <si>
    <t>0.14933*</t>
  </si>
  <si>
    <t>0.16789*</t>
  </si>
  <si>
    <t>0.19603*</t>
  </si>
  <si>
    <t>0.24381*</t>
  </si>
  <si>
    <t>0.21274*</t>
  </si>
  <si>
    <t>0.39248*</t>
  </si>
  <si>
    <t>0.22697*</t>
  </si>
  <si>
    <t>0.31183*</t>
  </si>
  <si>
    <t>0.38553*</t>
  </si>
  <si>
    <t>0.32135*</t>
  </si>
  <si>
    <t>0.28548*</t>
  </si>
  <si>
    <t>46.8*</t>
  </si>
  <si>
    <t>0.0605*</t>
  </si>
  <si>
    <t>0.09052*</t>
  </si>
  <si>
    <t>0.09608*</t>
  </si>
  <si>
    <t>0.08927*</t>
  </si>
  <si>
    <t>0.03639*</t>
  </si>
  <si>
    <t>0.10176*</t>
  </si>
  <si>
    <t>0.09389*</t>
  </si>
  <si>
    <t>0.15812*</t>
  </si>
  <si>
    <t>0.03292*</t>
  </si>
  <si>
    <t>0.06858*</t>
  </si>
  <si>
    <t>0.20751*</t>
  </si>
  <si>
    <t>0.05017*</t>
  </si>
  <si>
    <t>0.23043*</t>
  </si>
  <si>
    <t>0.2386*</t>
  </si>
  <si>
    <t>0.23809*</t>
  </si>
  <si>
    <t>0.3823*</t>
  </si>
  <si>
    <t>0.23569*</t>
  </si>
  <si>
    <t>0.25885*</t>
  </si>
  <si>
    <t>0.39541*</t>
  </si>
  <si>
    <t>0.20077*</t>
  </si>
  <si>
    <t>0.3194*</t>
  </si>
  <si>
    <t>0.314*</t>
  </si>
  <si>
    <t>47*</t>
  </si>
  <si>
    <t>0.07123*</t>
  </si>
  <si>
    <t>0.10707*</t>
  </si>
  <si>
    <t>0.03431*</t>
  </si>
  <si>
    <t>0.10132*</t>
  </si>
  <si>
    <t>0.07314*</t>
  </si>
  <si>
    <t>0.16021*</t>
  </si>
  <si>
    <t>0.06603*</t>
  </si>
  <si>
    <t>0.13962*</t>
  </si>
  <si>
    <t>0.05764*</t>
  </si>
  <si>
    <t>0.1037*</t>
  </si>
  <si>
    <t>0.10231*</t>
  </si>
  <si>
    <t>0.12786*</t>
  </si>
  <si>
    <t>0.06426*</t>
  </si>
  <si>
    <t>0.11899*</t>
  </si>
  <si>
    <t>0.09727*</t>
  </si>
  <si>
    <t>0.24965*</t>
  </si>
  <si>
    <t>0.24896*</t>
  </si>
  <si>
    <t>0.37439*</t>
  </si>
  <si>
    <t>0.22887*</t>
  </si>
  <si>
    <t>0.29295*</t>
  </si>
  <si>
    <t>0.42145*</t>
  </si>
  <si>
    <t>0.17257*</t>
  </si>
  <si>
    <t>0.30872*</t>
  </si>
  <si>
    <t>0.22102*</t>
  </si>
  <si>
    <t>47.2*</t>
  </si>
  <si>
    <t>0.08079*</t>
  </si>
  <si>
    <t>0.11086*</t>
  </si>
  <si>
    <t>0.0944*</t>
  </si>
  <si>
    <t>0.08398*</t>
  </si>
  <si>
    <t>0.13309*</t>
  </si>
  <si>
    <t>0.05921*</t>
  </si>
  <si>
    <t>0.08324*</t>
  </si>
  <si>
    <t>0.02737*</t>
  </si>
  <si>
    <t>0.08213*</t>
  </si>
  <si>
    <t>0.08952*</t>
  </si>
  <si>
    <t>0.07298*</t>
  </si>
  <si>
    <t>0.10691*</t>
  </si>
  <si>
    <t>0.21347*</t>
  </si>
  <si>
    <t>0.22346*</t>
  </si>
  <si>
    <t>0.25295*</t>
  </si>
  <si>
    <t>0.34937*</t>
  </si>
  <si>
    <t>0.23066*</t>
  </si>
  <si>
    <t>0.30707*</t>
  </si>
  <si>
    <t>0.36985*</t>
  </si>
  <si>
    <t>0.18383*</t>
  </si>
  <si>
    <t>0.30176*</t>
  </si>
  <si>
    <t>0.26078*</t>
  </si>
  <si>
    <t>47.4*</t>
  </si>
  <si>
    <t>0.07453*</t>
  </si>
  <si>
    <t>0.05809*</t>
  </si>
  <si>
    <t>0.05327*</t>
  </si>
  <si>
    <t>0.08165*</t>
  </si>
  <si>
    <t>0.08566*</t>
  </si>
  <si>
    <t>0.1328*</t>
  </si>
  <si>
    <t>0.04954*</t>
  </si>
  <si>
    <t>0.13233*</t>
  </si>
  <si>
    <t>0.06129*</t>
  </si>
  <si>
    <t>0.08493*</t>
  </si>
  <si>
    <t>0.0681*</t>
  </si>
  <si>
    <t>0.15868*</t>
  </si>
  <si>
    <t>0.1543*</t>
  </si>
  <si>
    <t>0.11504*</t>
  </si>
  <si>
    <t>0.12165*</t>
  </si>
  <si>
    <t>0.21134*</t>
  </si>
  <si>
    <t>0.24213*</t>
  </si>
  <si>
    <t>0.39781*</t>
  </si>
  <si>
    <t>0.22742*</t>
  </si>
  <si>
    <t>0.22599*</t>
  </si>
  <si>
    <t>0.37393*</t>
  </si>
  <si>
    <t>0.17655*</t>
  </si>
  <si>
    <t>0.33124*</t>
  </si>
  <si>
    <t>0.28109*</t>
  </si>
  <si>
    <t>47.6*</t>
  </si>
  <si>
    <t>0.0732*</t>
  </si>
  <si>
    <t>0.0698*</t>
  </si>
  <si>
    <t>0.04951*</t>
  </si>
  <si>
    <t>0.04787*</t>
  </si>
  <si>
    <t>0.12915*</t>
  </si>
  <si>
    <t>0.03841*</t>
  </si>
  <si>
    <t>0.06661*</t>
  </si>
  <si>
    <t>0.10216*</t>
  </si>
  <si>
    <t>0.00084*</t>
  </si>
  <si>
    <t>0.12039*</t>
  </si>
  <si>
    <t>0.07329*</t>
  </si>
  <si>
    <t>0.09106*</t>
  </si>
  <si>
    <t>0.12415*</t>
  </si>
  <si>
    <t>0.21152*</t>
  </si>
  <si>
    <t>0.23472*</t>
  </si>
  <si>
    <t>0.23887*</t>
  </si>
  <si>
    <t>0.33013*</t>
  </si>
  <si>
    <t>0.24655*</t>
  </si>
  <si>
    <t>0.27633*</t>
  </si>
  <si>
    <t>0.38714*</t>
  </si>
  <si>
    <t>0.17269*</t>
  </si>
  <si>
    <t>0.27844*</t>
  </si>
  <si>
    <t>0.24153*</t>
  </si>
  <si>
    <t>47.8*</t>
  </si>
  <si>
    <t>0.08572*</t>
  </si>
  <si>
    <t>0.07562*</t>
  </si>
  <si>
    <t>0.04641*</t>
  </si>
  <si>
    <t>0.13204*</t>
  </si>
  <si>
    <t>0.06268*</t>
  </si>
  <si>
    <t>0.12428*</t>
  </si>
  <si>
    <t>0.04749*</t>
  </si>
  <si>
    <t>0.1649*</t>
  </si>
  <si>
    <t>0.1083*</t>
  </si>
  <si>
    <t>0.09712*</t>
  </si>
  <si>
    <t>0.09365*</t>
  </si>
  <si>
    <t>0.10432*</t>
  </si>
  <si>
    <t>0.2211*</t>
  </si>
  <si>
    <t>0.23554*</t>
  </si>
  <si>
    <t>0.26534*</t>
  </si>
  <si>
    <t>0.35497*</t>
  </si>
  <si>
    <t>0.24572*</t>
  </si>
  <si>
    <t>0.26303*</t>
  </si>
  <si>
    <t>0.37971*</t>
  </si>
  <si>
    <t>0.17609*</t>
  </si>
  <si>
    <t>0.28998*</t>
  </si>
  <si>
    <t>0.24029*</t>
  </si>
  <si>
    <t>48*</t>
  </si>
  <si>
    <t>0.0739*</t>
  </si>
  <si>
    <t>0.0853*</t>
  </si>
  <si>
    <t>0.22091*</t>
  </si>
  <si>
    <t>0.05345*</t>
  </si>
  <si>
    <t>0.08863*</t>
  </si>
  <si>
    <t>0.16443*</t>
  </si>
  <si>
    <t>0.00838*</t>
  </si>
  <si>
    <t>0.05988*</t>
  </si>
  <si>
    <t>0.04511*</t>
  </si>
  <si>
    <t>0.17415*</t>
  </si>
  <si>
    <t>0.09675*</t>
  </si>
  <si>
    <t>0.21196*</t>
  </si>
  <si>
    <t>0.22376*</t>
  </si>
  <si>
    <t>0.26663*</t>
  </si>
  <si>
    <t>0.34823*</t>
  </si>
  <si>
    <t>0.23362*</t>
  </si>
  <si>
    <t>0.31367*</t>
  </si>
  <si>
    <t>0.39435*</t>
  </si>
  <si>
    <t>0.16579*</t>
  </si>
  <si>
    <t>0.27589*</t>
  </si>
  <si>
    <t>48.2*</t>
  </si>
  <si>
    <t>0.08155*</t>
  </si>
  <si>
    <t>0.07916*</t>
  </si>
  <si>
    <t>0.04385*</t>
  </si>
  <si>
    <t>0.07352*</t>
  </si>
  <si>
    <t>0.07681*</t>
  </si>
  <si>
    <t>0.19768*</t>
  </si>
  <si>
    <t>0.05007*</t>
  </si>
  <si>
    <t>0.08957*</t>
  </si>
  <si>
    <t>0.12397*</t>
  </si>
  <si>
    <t>0.171*</t>
  </si>
  <si>
    <t>0.0446*</t>
  </si>
  <si>
    <t>0.09079*</t>
  </si>
  <si>
    <t>0.1229*</t>
  </si>
  <si>
    <t>0.10433*</t>
  </si>
  <si>
    <t>0.08805*</t>
  </si>
  <si>
    <t>0.1875*</t>
  </si>
  <si>
    <t>0.2454*</t>
  </si>
  <si>
    <t>0.32554*</t>
  </si>
  <si>
    <t>0.21821*</t>
  </si>
  <si>
    <t>0.30299*</t>
  </si>
  <si>
    <t>0.36712*</t>
  </si>
  <si>
    <t>0.12963*</t>
  </si>
  <si>
    <t>0.32546*</t>
  </si>
  <si>
    <t>0.29924*</t>
  </si>
  <si>
    <t>48.4*</t>
  </si>
  <si>
    <t>0.07724*</t>
  </si>
  <si>
    <t>0.08414*</t>
  </si>
  <si>
    <t>0.09864*</t>
  </si>
  <si>
    <t>0.07756*</t>
  </si>
  <si>
    <t>0.1442*</t>
  </si>
  <si>
    <t>0.05458*</t>
  </si>
  <si>
    <t>0.10163*</t>
  </si>
  <si>
    <t>0.07344*</t>
  </si>
  <si>
    <t>0.02569*</t>
  </si>
  <si>
    <t>0.1173*</t>
  </si>
  <si>
    <t>0.14834*</t>
  </si>
  <si>
    <t>0.04325*</t>
  </si>
  <si>
    <t>0.11956*</t>
  </si>
  <si>
    <t>0.04773*</t>
  </si>
  <si>
    <t>0.20921*</t>
  </si>
  <si>
    <t>0.20705*</t>
  </si>
  <si>
    <t>0.25168*</t>
  </si>
  <si>
    <t>0.38794*</t>
  </si>
  <si>
    <t>0.24485*</t>
  </si>
  <si>
    <t>0.38474*</t>
  </si>
  <si>
    <t>0.14167*</t>
  </si>
  <si>
    <t>0.31695*</t>
  </si>
  <si>
    <t>0.31764*</t>
  </si>
  <si>
    <t>48.6*</t>
  </si>
  <si>
    <t>0.08486*</t>
  </si>
  <si>
    <t>0.07738*</t>
  </si>
  <si>
    <t>0.04601*</t>
  </si>
  <si>
    <t>0.10612*</t>
  </si>
  <si>
    <t>0.06541*</t>
  </si>
  <si>
    <t>0.15447*</t>
  </si>
  <si>
    <t>0.06443*</t>
  </si>
  <si>
    <t>0.09914*</t>
  </si>
  <si>
    <t>0.07883*</t>
  </si>
  <si>
    <t>0.02467*</t>
  </si>
  <si>
    <t>0.11904*</t>
  </si>
  <si>
    <t>0.05407*</t>
  </si>
  <si>
    <t>0.09997*</t>
  </si>
  <si>
    <t>0.12599*</t>
  </si>
  <si>
    <t>0.19746*</t>
  </si>
  <si>
    <t>0.22413*</t>
  </si>
  <si>
    <t>0.2473*</t>
  </si>
  <si>
    <t>0.37706*</t>
  </si>
  <si>
    <t>0.24225*</t>
  </si>
  <si>
    <t>0.22677*</t>
  </si>
  <si>
    <t>0.35535*</t>
  </si>
  <si>
    <t>0.20249*</t>
  </si>
  <si>
    <t>0.33387*</t>
  </si>
  <si>
    <t>0.27672*</t>
  </si>
  <si>
    <t>48.8*</t>
  </si>
  <si>
    <t>0.07719*</t>
  </si>
  <si>
    <t>0.11322*</t>
  </si>
  <si>
    <t>0.05031*</t>
  </si>
  <si>
    <t>0.06574*</t>
  </si>
  <si>
    <t>0.13148*</t>
  </si>
  <si>
    <t>0.0517*</t>
  </si>
  <si>
    <t>0.09803*</t>
  </si>
  <si>
    <t>0.12245*</t>
  </si>
  <si>
    <t>0.19446*</t>
  </si>
  <si>
    <t>0.12274*</t>
  </si>
  <si>
    <t>0.11221*</t>
  </si>
  <si>
    <t>0.07061*</t>
  </si>
  <si>
    <t>0.09839*</t>
  </si>
  <si>
    <t>0.02815*</t>
  </si>
  <si>
    <t>0.19477*</t>
  </si>
  <si>
    <t>0.20889*</t>
  </si>
  <si>
    <t>0.22808*</t>
  </si>
  <si>
    <t>0.35754*</t>
  </si>
  <si>
    <t>0.25907*</t>
  </si>
  <si>
    <t>0.26608*</t>
  </si>
  <si>
    <t>0.37116*</t>
  </si>
  <si>
    <t>0.227*</t>
  </si>
  <si>
    <t>0.29169*</t>
  </si>
  <si>
    <t>0.28733*</t>
  </si>
  <si>
    <t>49*</t>
  </si>
  <si>
    <t>0.06249*</t>
  </si>
  <si>
    <t>0.07789*</t>
  </si>
  <si>
    <t>0.03881*</t>
  </si>
  <si>
    <t>0.25393*</t>
  </si>
  <si>
    <t>0.05679*</t>
  </si>
  <si>
    <t>0.04063*</t>
  </si>
  <si>
    <t>0.17404*</t>
  </si>
  <si>
    <t>0.182*</t>
  </si>
  <si>
    <t>0.00402*</t>
  </si>
  <si>
    <t>0.0932*</t>
  </si>
  <si>
    <t>0.18697*</t>
  </si>
  <si>
    <t>0.22457*</t>
  </si>
  <si>
    <t>0.24241*</t>
  </si>
  <si>
    <t>0.35293*</t>
  </si>
  <si>
    <t>0.22868*</t>
  </si>
  <si>
    <t>0.26564*</t>
  </si>
  <si>
    <t>0.34971*</t>
  </si>
  <si>
    <t>0.29125*</t>
  </si>
  <si>
    <t>0.32633*</t>
  </si>
  <si>
    <t>49.2*</t>
  </si>
  <si>
    <t>0.08282*</t>
  </si>
  <si>
    <t>0.09431*</t>
  </si>
  <si>
    <t>0.05907*</t>
  </si>
  <si>
    <t>0.07669*</t>
  </si>
  <si>
    <t>0.21381*</t>
  </si>
  <si>
    <t>0.05878*</t>
  </si>
  <si>
    <t>0.06772*</t>
  </si>
  <si>
    <t>0.06954*</t>
  </si>
  <si>
    <t>0.11147*</t>
  </si>
  <si>
    <t>0.07622*</t>
  </si>
  <si>
    <t>0.16028*</t>
  </si>
  <si>
    <t>0.11358*</t>
  </si>
  <si>
    <t>0.03707*</t>
  </si>
  <si>
    <t>0.2177*</t>
  </si>
  <si>
    <t>0.23295*</t>
  </si>
  <si>
    <t>0.22837*</t>
  </si>
  <si>
    <t>0.35384*</t>
  </si>
  <si>
    <t>0.22716*</t>
  </si>
  <si>
    <t>0.31867*</t>
  </si>
  <si>
    <t>0.37302*</t>
  </si>
  <si>
    <t>0.19966*</t>
  </si>
  <si>
    <t>0.33366*</t>
  </si>
  <si>
    <t>0.27956*</t>
  </si>
  <si>
    <t>49.4*</t>
  </si>
  <si>
    <t>0.06033*</t>
  </si>
  <si>
    <t>0.04284*</t>
  </si>
  <si>
    <t>0.09101*</t>
  </si>
  <si>
    <t>0.09055*</t>
  </si>
  <si>
    <t>0.19652*</t>
  </si>
  <si>
    <t>0.05112*</t>
  </si>
  <si>
    <t>0.1242*</t>
  </si>
  <si>
    <t>0.0638*</t>
  </si>
  <si>
    <t>0.16153*</t>
  </si>
  <si>
    <t>0.18041*</t>
  </si>
  <si>
    <t>0.1395*</t>
  </si>
  <si>
    <t>0.00844*</t>
  </si>
  <si>
    <t>0.18149*</t>
  </si>
  <si>
    <t>0.19533*</t>
  </si>
  <si>
    <t>0.22158*</t>
  </si>
  <si>
    <t>0.2583*</t>
  </si>
  <si>
    <t>0.34303*</t>
  </si>
  <si>
    <t>0.23707*</t>
  </si>
  <si>
    <t>0.38275*</t>
  </si>
  <si>
    <t>0.34783*</t>
  </si>
  <si>
    <t>0.21216*</t>
  </si>
  <si>
    <t>0.3249*</t>
  </si>
  <si>
    <t>0.28889*</t>
  </si>
  <si>
    <t>49.6*</t>
  </si>
  <si>
    <t>0.07386*</t>
  </si>
  <si>
    <t>0.08617*</t>
  </si>
  <si>
    <t>0.0374*</t>
  </si>
  <si>
    <t>0.13889*</t>
  </si>
  <si>
    <t>0.12631*</t>
  </si>
  <si>
    <t>0.25665*</t>
  </si>
  <si>
    <t>0.05533*</t>
  </si>
  <si>
    <t>0.06692*</t>
  </si>
  <si>
    <t>0.1132*</t>
  </si>
  <si>
    <t>0.13128*</t>
  </si>
  <si>
    <t>0.11169*</t>
  </si>
  <si>
    <t>0.01327*</t>
  </si>
  <si>
    <t>0.03144*</t>
  </si>
  <si>
    <t>0.10114*</t>
  </si>
  <si>
    <t>0.19248*</t>
  </si>
  <si>
    <t>0.20043*</t>
  </si>
  <si>
    <t>0.24158*</t>
  </si>
  <si>
    <t>0.31709*</t>
  </si>
  <si>
    <t>0.22186*</t>
  </si>
  <si>
    <t>0.3422*</t>
  </si>
  <si>
    <t>0.39225*</t>
  </si>
  <si>
    <t>0.15764*</t>
  </si>
  <si>
    <t>0.3173*</t>
  </si>
  <si>
    <t>0.30485*</t>
  </si>
  <si>
    <t>49.8*</t>
  </si>
  <si>
    <t>0.08451*</t>
  </si>
  <si>
    <t>0.08013*</t>
  </si>
  <si>
    <t>0.04823*</t>
  </si>
  <si>
    <t>0.13577*</t>
  </si>
  <si>
    <t>0.24872*</t>
  </si>
  <si>
    <t>0.05846*</t>
  </si>
  <si>
    <t>0.14101*</t>
  </si>
  <si>
    <t>0.15321*</t>
  </si>
  <si>
    <t>0.13174*</t>
  </si>
  <si>
    <t>0.10867*</t>
  </si>
  <si>
    <t>0.07629*</t>
  </si>
  <si>
    <t>0.0761*</t>
  </si>
  <si>
    <t>0.02647*</t>
  </si>
  <si>
    <t>0.08038*</t>
  </si>
  <si>
    <t>0.19803*</t>
  </si>
  <si>
    <t>0.22565*</t>
  </si>
  <si>
    <t>0.23879*</t>
  </si>
  <si>
    <t>0.33142*</t>
  </si>
  <si>
    <t>0.22353*</t>
  </si>
  <si>
    <t>0.37253*</t>
  </si>
  <si>
    <t>0.37795*</t>
  </si>
  <si>
    <t>0.23127*</t>
  </si>
  <si>
    <t>0.25855*</t>
  </si>
  <si>
    <t>0.26472*</t>
  </si>
  <si>
    <t>50*</t>
  </si>
  <si>
    <t>0.08934*</t>
  </si>
  <si>
    <t>0.03376*</t>
  </si>
  <si>
    <t>0.08018*</t>
  </si>
  <si>
    <t>0.12301*</t>
  </si>
  <si>
    <t>0.29294*</t>
  </si>
  <si>
    <t>0.04648*</t>
  </si>
  <si>
    <t>0.10977*</t>
  </si>
  <si>
    <t>0.06028*</t>
  </si>
  <si>
    <t>0.10716*</t>
  </si>
  <si>
    <t>0.07206*</t>
  </si>
  <si>
    <t>0.0071*</t>
  </si>
  <si>
    <t>0.10089*</t>
  </si>
  <si>
    <t>0.19639*</t>
  </si>
  <si>
    <t>0.244*</t>
  </si>
  <si>
    <t>0.20593*</t>
  </si>
  <si>
    <t>0.31045*</t>
  </si>
  <si>
    <t>0.22519*</t>
  </si>
  <si>
    <t>0.32226*</t>
  </si>
  <si>
    <t>0.41556*</t>
  </si>
  <si>
    <t>0.2058*</t>
  </si>
  <si>
    <t>0.29338*</t>
  </si>
  <si>
    <t>0.32641*</t>
  </si>
  <si>
    <t>50.2*</t>
  </si>
  <si>
    <t>0.06749*</t>
  </si>
  <si>
    <t>0.11092*</t>
  </si>
  <si>
    <t>0.0613*</t>
  </si>
  <si>
    <t>0.08044*</t>
  </si>
  <si>
    <t>0.14721*</t>
  </si>
  <si>
    <t>0.05465*</t>
  </si>
  <si>
    <t>0.12467*</t>
  </si>
  <si>
    <t>0.08071*</t>
  </si>
  <si>
    <t>0.18518*</t>
  </si>
  <si>
    <t>0.00282*</t>
  </si>
  <si>
    <t>0.12006*</t>
  </si>
  <si>
    <t>0.07163*</t>
  </si>
  <si>
    <t>0.08193*</t>
  </si>
  <si>
    <t>0.18424*</t>
  </si>
  <si>
    <t>0.23746*</t>
  </si>
  <si>
    <t>0.25277*</t>
  </si>
  <si>
    <t>0.3735*</t>
  </si>
  <si>
    <t>0.22438*</t>
  </si>
  <si>
    <t>0.30144*</t>
  </si>
  <si>
    <t>0.32657*</t>
  </si>
  <si>
    <t>0.19839*</t>
  </si>
  <si>
    <t>0.2674*</t>
  </si>
  <si>
    <t>0.29773*</t>
  </si>
  <si>
    <t>50.4*</t>
  </si>
  <si>
    <t>0.08302*</t>
  </si>
  <si>
    <t>0.04319*</t>
  </si>
  <si>
    <t>0.07357*</t>
  </si>
  <si>
    <t>0.29155*</t>
  </si>
  <si>
    <t>0.05693*</t>
  </si>
  <si>
    <t>0.12066*</t>
  </si>
  <si>
    <t>0.02258*</t>
  </si>
  <si>
    <t>0.11562*</t>
  </si>
  <si>
    <t>0.12632*</t>
  </si>
  <si>
    <t>0.11545*</t>
  </si>
  <si>
    <t>0.13547*</t>
  </si>
  <si>
    <t>0.10738*</t>
  </si>
  <si>
    <t>0.21757*</t>
  </si>
  <si>
    <t>0.23544*</t>
  </si>
  <si>
    <t>0.23412*</t>
  </si>
  <si>
    <t>0.37287*</t>
  </si>
  <si>
    <t>0.22075*</t>
  </si>
  <si>
    <t>0.33298*</t>
  </si>
  <si>
    <t>0.19346*</t>
  </si>
  <si>
    <t>0.30805*</t>
  </si>
  <si>
    <t>0.29296*</t>
  </si>
  <si>
    <t>50.6*</t>
  </si>
  <si>
    <t>0.0654*</t>
  </si>
  <si>
    <t>0.08737*</t>
  </si>
  <si>
    <t>0.04816*</t>
  </si>
  <si>
    <t>0.05441*</t>
  </si>
  <si>
    <t>0.08073*</t>
  </si>
  <si>
    <t>0.1979*</t>
  </si>
  <si>
    <t>0.03455*</t>
  </si>
  <si>
    <t>0.15198*</t>
  </si>
  <si>
    <t>0.05082*</t>
  </si>
  <si>
    <t>0.01816*</t>
  </si>
  <si>
    <t>0.07566*</t>
  </si>
  <si>
    <t>0.05632*</t>
  </si>
  <si>
    <t>0.03792*</t>
  </si>
  <si>
    <t>0.21608*</t>
  </si>
  <si>
    <t>0.21535*</t>
  </si>
  <si>
    <t>0.23886*</t>
  </si>
  <si>
    <t>0.39375*</t>
  </si>
  <si>
    <t>0.22252*</t>
  </si>
  <si>
    <t>0.26284*</t>
  </si>
  <si>
    <t>0.35133*</t>
  </si>
  <si>
    <t>0.22344*</t>
  </si>
  <si>
    <t>0.33479*</t>
  </si>
  <si>
    <t>0.29006*</t>
  </si>
  <si>
    <t>50.8*</t>
  </si>
  <si>
    <t>0.11886*</t>
  </si>
  <si>
    <t>0.04182*</t>
  </si>
  <si>
    <t>0.06777*</t>
  </si>
  <si>
    <t>0.10239*</t>
  </si>
  <si>
    <t>0.22683*</t>
  </si>
  <si>
    <t>0.05025*</t>
  </si>
  <si>
    <t>0.07827*</t>
  </si>
  <si>
    <t>0.08578*</t>
  </si>
  <si>
    <t>0.02057*</t>
  </si>
  <si>
    <t>0.02343*</t>
  </si>
  <si>
    <t>0.10016*</t>
  </si>
  <si>
    <t>0.07363*</t>
  </si>
  <si>
    <t>0.17972*</t>
  </si>
  <si>
    <t>0.08057*</t>
  </si>
  <si>
    <t>0.22255*</t>
  </si>
  <si>
    <t>0.22602*</t>
  </si>
  <si>
    <t>0.34084*</t>
  </si>
  <si>
    <t>0.22618*</t>
  </si>
  <si>
    <t>0.31433*</t>
  </si>
  <si>
    <t>0.35627*</t>
  </si>
  <si>
    <t>0.20572*</t>
  </si>
  <si>
    <t>0.2329*</t>
  </si>
  <si>
    <t>0.28564*</t>
  </si>
  <si>
    <t>51*</t>
  </si>
  <si>
    <t>0.08523*</t>
  </si>
  <si>
    <t>0.05708*</t>
  </si>
  <si>
    <t>0.10952*</t>
  </si>
  <si>
    <t>0.09412*</t>
  </si>
  <si>
    <t>0.16501*</t>
  </si>
  <si>
    <t>0.04949*</t>
  </si>
  <si>
    <t>0.04188*</t>
  </si>
  <si>
    <t>0.16343*</t>
  </si>
  <si>
    <t>0.12854*</t>
  </si>
  <si>
    <t>0.06861*</t>
  </si>
  <si>
    <t>0.05847*</t>
  </si>
  <si>
    <t>0.07893*</t>
  </si>
  <si>
    <t>0.15402*</t>
  </si>
  <si>
    <t>0.20557*</t>
  </si>
  <si>
    <t>0.22945*</t>
  </si>
  <si>
    <t>0.25128*</t>
  </si>
  <si>
    <t>0.3449*</t>
  </si>
  <si>
    <t>0.24242*</t>
  </si>
  <si>
    <t>0.36027*</t>
  </si>
  <si>
    <t>0.34384*</t>
  </si>
  <si>
    <t>0.22857*</t>
  </si>
  <si>
    <t>0.2736*</t>
  </si>
  <si>
    <t>0.30619*</t>
  </si>
  <si>
    <t>51.2*</t>
  </si>
  <si>
    <t>0.08274*</t>
  </si>
  <si>
    <t>0.06149*</t>
  </si>
  <si>
    <t>0.11482*</t>
  </si>
  <si>
    <t>0.05359*</t>
  </si>
  <si>
    <t>0.13967*</t>
  </si>
  <si>
    <t>0.09043*</t>
  </si>
  <si>
    <t>0.00995*</t>
  </si>
  <si>
    <t>0.07564*</t>
  </si>
  <si>
    <t>0.01935*</t>
  </si>
  <si>
    <t>0.09411*</t>
  </si>
  <si>
    <t>0.03275*</t>
  </si>
  <si>
    <t>0.13004*</t>
  </si>
  <si>
    <t>0.19873*</t>
  </si>
  <si>
    <t>0.21466*</t>
  </si>
  <si>
    <t>0.26205*</t>
  </si>
  <si>
    <t>0.31759*</t>
  </si>
  <si>
    <t>0.22342*</t>
  </si>
  <si>
    <t>0.353*</t>
  </si>
  <si>
    <t>0.36663*</t>
  </si>
  <si>
    <t>0.21645*</t>
  </si>
  <si>
    <t>0.3003*</t>
  </si>
  <si>
    <t>0.27308*</t>
  </si>
  <si>
    <t>51.4*</t>
  </si>
  <si>
    <t>0.05782*</t>
  </si>
  <si>
    <t>0.08161*</t>
  </si>
  <si>
    <t>0.04616*</t>
  </si>
  <si>
    <t>0.09208*</t>
  </si>
  <si>
    <t>0.13304*</t>
  </si>
  <si>
    <t>0.03342*</t>
  </si>
  <si>
    <t>0.13037*</t>
  </si>
  <si>
    <t>0.14983*</t>
  </si>
  <si>
    <t>0.12878*</t>
  </si>
  <si>
    <t>0.03938*</t>
  </si>
  <si>
    <t>0.09819*</t>
  </si>
  <si>
    <t>0.05231*</t>
  </si>
  <si>
    <t>0.09794*</t>
  </si>
  <si>
    <t>0.19953*</t>
  </si>
  <si>
    <t>0.22193*</t>
  </si>
  <si>
    <t>0.42973*</t>
  </si>
  <si>
    <t>0.35669*</t>
  </si>
  <si>
    <t>0.38448*</t>
  </si>
  <si>
    <t>0.19792*</t>
  </si>
  <si>
    <t>0.32981*</t>
  </si>
  <si>
    <t>0.27856*</t>
  </si>
  <si>
    <t>51.6*</t>
  </si>
  <si>
    <t>0.10154*</t>
  </si>
  <si>
    <t>0.05089*</t>
  </si>
  <si>
    <t>0.1839*</t>
  </si>
  <si>
    <t>0.06119*</t>
  </si>
  <si>
    <t>0.07841*</t>
  </si>
  <si>
    <t>0.14176*</t>
  </si>
  <si>
    <t>0.08658*</t>
  </si>
  <si>
    <t>0.14591*</t>
  </si>
  <si>
    <t>0.07919*</t>
  </si>
  <si>
    <t>0.1144*</t>
  </si>
  <si>
    <t>0.11746*</t>
  </si>
  <si>
    <t>0.09488*</t>
  </si>
  <si>
    <t>0.20906*</t>
  </si>
  <si>
    <t>0.21978*</t>
  </si>
  <si>
    <t>0.25864*</t>
  </si>
  <si>
    <t>0.42294*</t>
  </si>
  <si>
    <t>0.25336*</t>
  </si>
  <si>
    <t>0.31555*</t>
  </si>
  <si>
    <t>0.33431*</t>
  </si>
  <si>
    <t>0.21663*</t>
  </si>
  <si>
    <t>0.29277*</t>
  </si>
  <si>
    <t>0.28837*</t>
  </si>
  <si>
    <t>51.8*</t>
  </si>
  <si>
    <t>0.05987*</t>
  </si>
  <si>
    <t>0.11231*</t>
  </si>
  <si>
    <t>0.04446*</t>
  </si>
  <si>
    <t>0.11236*</t>
  </si>
  <si>
    <t>0.22572*</t>
  </si>
  <si>
    <t>0.04815*</t>
  </si>
  <si>
    <t>0.05892*</t>
  </si>
  <si>
    <t>0.11447*</t>
  </si>
  <si>
    <t>0.09361*</t>
  </si>
  <si>
    <t>0.01782*</t>
  </si>
  <si>
    <t>0.09291*</t>
  </si>
  <si>
    <t>0.13292*</t>
  </si>
  <si>
    <t>0.18428*</t>
  </si>
  <si>
    <t>0.20139*</t>
  </si>
  <si>
    <t>0.21848*</t>
  </si>
  <si>
    <t>0.22758*</t>
  </si>
  <si>
    <t>0.40334*</t>
  </si>
  <si>
    <t>0.21888*</t>
  </si>
  <si>
    <t>0.24593*</t>
  </si>
  <si>
    <t>0.37137*</t>
  </si>
  <si>
    <t>0.19638*</t>
  </si>
  <si>
    <t>0.28282*</t>
  </si>
  <si>
    <t>0.2664*</t>
  </si>
  <si>
    <t>52*</t>
  </si>
  <si>
    <t>0.08041*</t>
  </si>
  <si>
    <t>0.10744*</t>
  </si>
  <si>
    <t>0.052*</t>
  </si>
  <si>
    <t>0.11704*</t>
  </si>
  <si>
    <t>0.10663*</t>
  </si>
  <si>
    <t>0.10288*</t>
  </si>
  <si>
    <t>0.05267*</t>
  </si>
  <si>
    <t>0.02547*</t>
  </si>
  <si>
    <t>0.06228*</t>
  </si>
  <si>
    <t>0.02406*</t>
  </si>
  <si>
    <t>0.12756*</t>
  </si>
  <si>
    <t>0.08965*</t>
  </si>
  <si>
    <t>0.0927*</t>
  </si>
  <si>
    <t>0.16239*</t>
  </si>
  <si>
    <t>0.07296*</t>
  </si>
  <si>
    <t>0.20283*</t>
  </si>
  <si>
    <t>0.22375*</t>
  </si>
  <si>
    <t>0.26401*</t>
  </si>
  <si>
    <t>0.37376*</t>
  </si>
  <si>
    <t>0.24412*</t>
  </si>
  <si>
    <t>0.31706*</t>
  </si>
  <si>
    <t>0.38177*</t>
  </si>
  <si>
    <t>0.20944*</t>
  </si>
  <si>
    <t>0.29996*</t>
  </si>
  <si>
    <t>0.26552*</t>
  </si>
  <si>
    <t>52.2*</t>
  </si>
  <si>
    <t>0.08666*</t>
  </si>
  <si>
    <t>0.04628*</t>
  </si>
  <si>
    <t>0.08397*</t>
  </si>
  <si>
    <t>0.08864*</t>
  </si>
  <si>
    <t>0.17331*</t>
  </si>
  <si>
    <t>0.05035*</t>
  </si>
  <si>
    <t>0.04621*</t>
  </si>
  <si>
    <t>0.15328*</t>
  </si>
  <si>
    <t>0.13125*</t>
  </si>
  <si>
    <t>0.0995*</t>
  </si>
  <si>
    <t>0.08092*</t>
  </si>
  <si>
    <t>0.00683*</t>
  </si>
  <si>
    <t>0.08475*</t>
  </si>
  <si>
    <t>0.19358*</t>
  </si>
  <si>
    <t>0.236*</t>
  </si>
  <si>
    <t>0.23942*</t>
  </si>
  <si>
    <t>0.36969*</t>
  </si>
  <si>
    <t>0.2698*</t>
  </si>
  <si>
    <t>0.35004*</t>
  </si>
  <si>
    <t>0.18181*</t>
  </si>
  <si>
    <t>0.29217*</t>
  </si>
  <si>
    <t>0.26836*</t>
  </si>
  <si>
    <t>52.4*</t>
  </si>
  <si>
    <t>0.07054*</t>
  </si>
  <si>
    <t>0.11294*</t>
  </si>
  <si>
    <t>0.03892*</t>
  </si>
  <si>
    <t>0.0844*</t>
  </si>
  <si>
    <t>0.13238*</t>
  </si>
  <si>
    <t>0.04341*</t>
  </si>
  <si>
    <t>0.11803*</t>
  </si>
  <si>
    <t>0.07438*</t>
  </si>
  <si>
    <t>0.11251*</t>
  </si>
  <si>
    <t>0.05348*</t>
  </si>
  <si>
    <t>0.12304*</t>
  </si>
  <si>
    <t>0.09002*</t>
  </si>
  <si>
    <t>0.08938*</t>
  </si>
  <si>
    <t>0.11903*</t>
  </si>
  <si>
    <t>0.20267*</t>
  </si>
  <si>
    <t>0.22219*</t>
  </si>
  <si>
    <t>0.25615*</t>
  </si>
  <si>
    <t>0.40533*</t>
  </si>
  <si>
    <t>0.23262*</t>
  </si>
  <si>
    <t>0.34253*</t>
  </si>
  <si>
    <t>0.34902*</t>
  </si>
  <si>
    <t>0.23302*</t>
  </si>
  <si>
    <t>0.33783*</t>
  </si>
  <si>
    <t>0.2986*</t>
  </si>
  <si>
    <t>52.6*</t>
  </si>
  <si>
    <t>0.0805*</t>
  </si>
  <si>
    <t>0.09501*</t>
  </si>
  <si>
    <t>0.0457*</t>
  </si>
  <si>
    <t>0.06986*</t>
  </si>
  <si>
    <t>0.09235*</t>
  </si>
  <si>
    <t>0.10565*</t>
  </si>
  <si>
    <t>0.038*</t>
  </si>
  <si>
    <t>0.06874*</t>
  </si>
  <si>
    <t>0.10306*</t>
  </si>
  <si>
    <t>0.09386*</t>
  </si>
  <si>
    <t>0.11153*</t>
  </si>
  <si>
    <t>0.16924*</t>
  </si>
  <si>
    <t>0.12183*</t>
  </si>
  <si>
    <t>0.05843*</t>
  </si>
  <si>
    <t>0.06672*</t>
  </si>
  <si>
    <t>0.19379*</t>
  </si>
  <si>
    <t>0.22463*</t>
  </si>
  <si>
    <t>0.37285*</t>
  </si>
  <si>
    <t>0.22791*</t>
  </si>
  <si>
    <t>0.3177*</t>
  </si>
  <si>
    <t>0.40812*</t>
  </si>
  <si>
    <t>0.15935*</t>
  </si>
  <si>
    <t>0.28694*</t>
  </si>
  <si>
    <t>0.28053*</t>
  </si>
  <si>
    <t>52.8*</t>
  </si>
  <si>
    <t>0.05803*</t>
  </si>
  <si>
    <t>0.11825*</t>
  </si>
  <si>
    <t>0.04482*</t>
  </si>
  <si>
    <t>0.08365*</t>
  </si>
  <si>
    <t>0.09889*</t>
  </si>
  <si>
    <t>0.11947*</t>
  </si>
  <si>
    <t>0.04929*</t>
  </si>
  <si>
    <t>0.0727*</t>
  </si>
  <si>
    <t>0.15312*</t>
  </si>
  <si>
    <t>0.06439*</t>
  </si>
  <si>
    <t>0.15392*</t>
  </si>
  <si>
    <t>0.06423*</t>
  </si>
  <si>
    <t>0.08423*</t>
  </si>
  <si>
    <t>0.19668*</t>
  </si>
  <si>
    <t>0.24207*</t>
  </si>
  <si>
    <t>0.24246*</t>
  </si>
  <si>
    <t>0.36792*</t>
  </si>
  <si>
    <t>0.23679*</t>
  </si>
  <si>
    <t>0.32146*</t>
  </si>
  <si>
    <t>0.38555*</t>
  </si>
  <si>
    <t>0.25942*</t>
  </si>
  <si>
    <t>0.26978*</t>
  </si>
  <si>
    <t>0.28568*</t>
  </si>
  <si>
    <t>53*</t>
  </si>
  <si>
    <t>0.10543*</t>
  </si>
  <si>
    <t>0.06133*</t>
  </si>
  <si>
    <t>0.11715*</t>
  </si>
  <si>
    <t>0.11468*</t>
  </si>
  <si>
    <t>0.18711*</t>
  </si>
  <si>
    <t>0.11466*</t>
  </si>
  <si>
    <t>0.12573*</t>
  </si>
  <si>
    <t>0.22778*</t>
  </si>
  <si>
    <t>0.04715*</t>
  </si>
  <si>
    <t>0.16166*</t>
  </si>
  <si>
    <t>0.08526*</t>
  </si>
  <si>
    <t>0.08657*</t>
  </si>
  <si>
    <t>0.07367*</t>
  </si>
  <si>
    <t>0.22037*</t>
  </si>
  <si>
    <t>0.23593*</t>
  </si>
  <si>
    <t>0.24293*</t>
  </si>
  <si>
    <t>0.36422*</t>
  </si>
  <si>
    <t>0.23372*</t>
  </si>
  <si>
    <t>0.34151*</t>
  </si>
  <si>
    <t>0.37599*</t>
  </si>
  <si>
    <t>0.22146*</t>
  </si>
  <si>
    <t>0.35677*</t>
  </si>
  <si>
    <t>0.28806*</t>
  </si>
  <si>
    <t>53.2*</t>
  </si>
  <si>
    <t>0.0535*</t>
  </si>
  <si>
    <t>0.05645*</t>
  </si>
  <si>
    <t>0.09777*</t>
  </si>
  <si>
    <t>0.09158*</t>
  </si>
  <si>
    <t>0.15662*</t>
  </si>
  <si>
    <t>0.09938*</t>
  </si>
  <si>
    <t>0.09373*</t>
  </si>
  <si>
    <t>0.00242*</t>
  </si>
  <si>
    <t>0.04513*</t>
  </si>
  <si>
    <t>0.09674*</t>
  </si>
  <si>
    <t>0.07449*</t>
  </si>
  <si>
    <t>0.05772*</t>
  </si>
  <si>
    <t>0.20945*</t>
  </si>
  <si>
    <t>0.23478*</t>
  </si>
  <si>
    <t>0.37518*</t>
  </si>
  <si>
    <t>0.25532*</t>
  </si>
  <si>
    <t>0.3665*</t>
  </si>
  <si>
    <t>0.20307*</t>
  </si>
  <si>
    <t>0.31444*</t>
  </si>
  <si>
    <t>0.25215*</t>
  </si>
  <si>
    <t>53.4*</t>
  </si>
  <si>
    <t>0.07211*</t>
  </si>
  <si>
    <t>0.1171*</t>
  </si>
  <si>
    <t>0.05352*</t>
  </si>
  <si>
    <t>0.09705*</t>
  </si>
  <si>
    <t>0.05934*</t>
  </si>
  <si>
    <t>0.12141*</t>
  </si>
  <si>
    <t>0.04216*</t>
  </si>
  <si>
    <t>0.16704*</t>
  </si>
  <si>
    <t>0.07014*</t>
  </si>
  <si>
    <t>0.02399*</t>
  </si>
  <si>
    <t>0.07528*</t>
  </si>
  <si>
    <t>0.09903*</t>
  </si>
  <si>
    <t>0.11623*</t>
  </si>
  <si>
    <t>0.12526*</t>
  </si>
  <si>
    <t>0.07401*</t>
  </si>
  <si>
    <t>0.22828*</t>
  </si>
  <si>
    <t>0.22975*</t>
  </si>
  <si>
    <t>0.26721*</t>
  </si>
  <si>
    <t>0.35612*</t>
  </si>
  <si>
    <t>0.23646*</t>
  </si>
  <si>
    <t>0.30064*</t>
  </si>
  <si>
    <t>0.35873*</t>
  </si>
  <si>
    <t>0.22643*</t>
  </si>
  <si>
    <t>0.28578*</t>
  </si>
  <si>
    <t>0.28538*</t>
  </si>
  <si>
    <t>53.6*</t>
  </si>
  <si>
    <t>0.06092*</t>
  </si>
  <si>
    <t>0.11848*</t>
  </si>
  <si>
    <t>0.03542*</t>
  </si>
  <si>
    <t>0.10921*</t>
  </si>
  <si>
    <t>0.04407*</t>
  </si>
  <si>
    <t>0.13596*</t>
  </si>
  <si>
    <t>0.08652*</t>
  </si>
  <si>
    <t>0.08196*</t>
  </si>
  <si>
    <t>0.14869*</t>
  </si>
  <si>
    <t>0.08422*</t>
  </si>
  <si>
    <t>0.10457*</t>
  </si>
  <si>
    <t>0.14654*</t>
  </si>
  <si>
    <t>0.23683*</t>
  </si>
  <si>
    <t>0.27604*</t>
  </si>
  <si>
    <t>0.38267*</t>
  </si>
  <si>
    <t>0.21214*</t>
  </si>
  <si>
    <t>0.32312*</t>
  </si>
  <si>
    <t>0.3504*</t>
  </si>
  <si>
    <t>0.2139*</t>
  </si>
  <si>
    <t>0.34188*</t>
  </si>
  <si>
    <t>0.28729*</t>
  </si>
  <si>
    <t>53.8*</t>
  </si>
  <si>
    <t>0.0622*</t>
  </si>
  <si>
    <t>0.14038*</t>
  </si>
  <si>
    <t>0.08559*</t>
  </si>
  <si>
    <t>0.09502*</t>
  </si>
  <si>
    <t>0.09766*</t>
  </si>
  <si>
    <t>0.11516*</t>
  </si>
  <si>
    <t>0.12122*</t>
  </si>
  <si>
    <t>0.06873*</t>
  </si>
  <si>
    <t>0.18186*</t>
  </si>
  <si>
    <t>0.17117*</t>
  </si>
  <si>
    <t>0.0331*</t>
  </si>
  <si>
    <t>0.09657*</t>
  </si>
  <si>
    <t>0.22732*</t>
  </si>
  <si>
    <t>0.21195*</t>
  </si>
  <si>
    <t>0.25618*</t>
  </si>
  <si>
    <t>0.36855*</t>
  </si>
  <si>
    <t>0.23003*</t>
  </si>
  <si>
    <t>0.3558*</t>
  </si>
  <si>
    <t>0.34857*</t>
  </si>
  <si>
    <t>0.18685*</t>
  </si>
  <si>
    <t>0.32319*</t>
  </si>
  <si>
    <t>0.30121*</t>
  </si>
  <si>
    <t>54*</t>
  </si>
  <si>
    <t>0.05229*</t>
  </si>
  <si>
    <t>0.0807*</t>
  </si>
  <si>
    <t>0.04888*</t>
  </si>
  <si>
    <t>0.10232*</t>
  </si>
  <si>
    <t>0.13838*</t>
  </si>
  <si>
    <t>0.04572*</t>
  </si>
  <si>
    <t>0.10778*</t>
  </si>
  <si>
    <t>0.17998*</t>
  </si>
  <si>
    <t>0.09343*</t>
  </si>
  <si>
    <t>0.15234*</t>
  </si>
  <si>
    <t>0.08878*</t>
  </si>
  <si>
    <t>0.22402*</t>
  </si>
  <si>
    <t>0.42073*</t>
  </si>
  <si>
    <t>0.2189*</t>
  </si>
  <si>
    <t>0.34693*</t>
  </si>
  <si>
    <t>0.34692*</t>
  </si>
  <si>
    <t>0.22218*</t>
  </si>
  <si>
    <t>0.26912*</t>
  </si>
  <si>
    <t>0.31024*</t>
  </si>
  <si>
    <t>54.2*</t>
  </si>
  <si>
    <t>0.06291*</t>
  </si>
  <si>
    <t>0.04389*</t>
  </si>
  <si>
    <t>0.06754*</t>
  </si>
  <si>
    <t>0.1706*</t>
  </si>
  <si>
    <t>0.04005*</t>
  </si>
  <si>
    <t>0.13066*</t>
  </si>
  <si>
    <t>0.11018*</t>
  </si>
  <si>
    <t>0.1253*</t>
  </si>
  <si>
    <t>0.07428*</t>
  </si>
  <si>
    <t>0.00476*</t>
  </si>
  <si>
    <t>0.07695*</t>
  </si>
  <si>
    <t>0.13384*</t>
  </si>
  <si>
    <t>0.2036*</t>
  </si>
  <si>
    <t>0.21242*</t>
  </si>
  <si>
    <t>0.2528*</t>
  </si>
  <si>
    <t>0.35871*</t>
  </si>
  <si>
    <t>0.20813*</t>
  </si>
  <si>
    <t>0.34772*</t>
  </si>
  <si>
    <t>0.36106*</t>
  </si>
  <si>
    <t>0.20219*</t>
  </si>
  <si>
    <t>0.29718*</t>
  </si>
  <si>
    <t>0.26394*</t>
  </si>
  <si>
    <t>54.4*</t>
  </si>
  <si>
    <t>0.04805*</t>
  </si>
  <si>
    <t>0.13197*</t>
  </si>
  <si>
    <t>0.04113*</t>
  </si>
  <si>
    <t>0.07502*</t>
  </si>
  <si>
    <t>0.06748*</t>
  </si>
  <si>
    <t>0.04406*</t>
  </si>
  <si>
    <t>0.13758*</t>
  </si>
  <si>
    <t>0.1736*</t>
  </si>
  <si>
    <t>0.11554*</t>
  </si>
  <si>
    <t>0.02453*</t>
  </si>
  <si>
    <t>0.0786*</t>
  </si>
  <si>
    <t>0.10782*</t>
  </si>
  <si>
    <t>0.13508*</t>
  </si>
  <si>
    <t>0.07036*</t>
  </si>
  <si>
    <t>0.19401*</t>
  </si>
  <si>
    <t>0.20909*</t>
  </si>
  <si>
    <t>0.25164*</t>
  </si>
  <si>
    <t>0.43263*</t>
  </si>
  <si>
    <t>0.27453*</t>
  </si>
  <si>
    <t>0.37693*</t>
  </si>
  <si>
    <t>0.20874*</t>
  </si>
  <si>
    <t>0.26871*</t>
  </si>
  <si>
    <t>0.31286*</t>
  </si>
  <si>
    <t>54.6*</t>
  </si>
  <si>
    <t>0.1291*</t>
  </si>
  <si>
    <t>0.04893*</t>
  </si>
  <si>
    <t>0.09484*</t>
  </si>
  <si>
    <t>0.12884*</t>
  </si>
  <si>
    <t>0.09319*</t>
  </si>
  <si>
    <t>0.1338*</t>
  </si>
  <si>
    <t>0.05358*</t>
  </si>
  <si>
    <t>0.01337*</t>
  </si>
  <si>
    <t>0.13213*</t>
  </si>
  <si>
    <t>0.09665*</t>
  </si>
  <si>
    <t>0.20324*</t>
  </si>
  <si>
    <t>0.23299*</t>
  </si>
  <si>
    <t>0.26256*</t>
  </si>
  <si>
    <t>0.38307*</t>
  </si>
  <si>
    <t>0.22227*</t>
  </si>
  <si>
    <t>0.26872*</t>
  </si>
  <si>
    <t>0.34213*</t>
  </si>
  <si>
    <t>0.28453*</t>
  </si>
  <si>
    <t>0.31962*</t>
  </si>
  <si>
    <t>54.8*</t>
  </si>
  <si>
    <t>0.07655*</t>
  </si>
  <si>
    <t>0.13075*</t>
  </si>
  <si>
    <t>0.03718*</t>
  </si>
  <si>
    <t>0.04609*</t>
  </si>
  <si>
    <t>0.12216*</t>
  </si>
  <si>
    <t>0.17891*</t>
  </si>
  <si>
    <t>0.04698*</t>
  </si>
  <si>
    <t>0.08884*</t>
  </si>
  <si>
    <t>0.13717*</t>
  </si>
  <si>
    <t>0.03213*</t>
  </si>
  <si>
    <t>0.12426*</t>
  </si>
  <si>
    <t>0.11973*</t>
  </si>
  <si>
    <t>0.07589*</t>
  </si>
  <si>
    <t>0.19708*</t>
  </si>
  <si>
    <t>0.20287*</t>
  </si>
  <si>
    <t>0.2641*</t>
  </si>
  <si>
    <t>0.37912*</t>
  </si>
  <si>
    <t>0.22172*</t>
  </si>
  <si>
    <t>0.25835*</t>
  </si>
  <si>
    <t>0.17442*</t>
  </si>
  <si>
    <t>0.27399*</t>
  </si>
  <si>
    <t>0.27206*</t>
  </si>
  <si>
    <t>55*</t>
  </si>
  <si>
    <t>0.05515*</t>
  </si>
  <si>
    <t>0.14137*</t>
  </si>
  <si>
    <t>0.07448*</t>
  </si>
  <si>
    <t>0.06688*</t>
  </si>
  <si>
    <t>0.19072*</t>
  </si>
  <si>
    <t>0.04902*</t>
  </si>
  <si>
    <t>0.07978*</t>
  </si>
  <si>
    <t>0.16813*</t>
  </si>
  <si>
    <t>0.02666*</t>
  </si>
  <si>
    <t>0.04186*</t>
  </si>
  <si>
    <t>0.07524*</t>
  </si>
  <si>
    <t>0.13349*</t>
  </si>
  <si>
    <t>0.12579*</t>
  </si>
  <si>
    <t>0.24017*</t>
  </si>
  <si>
    <t>0.27138*</t>
  </si>
  <si>
    <t>0.4128*</t>
  </si>
  <si>
    <t>0.22101*</t>
  </si>
  <si>
    <t>0.25803*</t>
  </si>
  <si>
    <t>0.37275*</t>
  </si>
  <si>
    <t>0.17879*</t>
  </si>
  <si>
    <t>0.28423*</t>
  </si>
  <si>
    <t>0.28037*</t>
  </si>
  <si>
    <t>55.2*</t>
  </si>
  <si>
    <t>0.05725*</t>
  </si>
  <si>
    <t>0.08755*</t>
  </si>
  <si>
    <t>0.04878*</t>
  </si>
  <si>
    <t>0.07582*</t>
  </si>
  <si>
    <t>0.07191*</t>
  </si>
  <si>
    <t>0.05213*</t>
  </si>
  <si>
    <t>0.04448*</t>
  </si>
  <si>
    <t>0.15232*</t>
  </si>
  <si>
    <t>0.12325*</t>
  </si>
  <si>
    <t>0.05428*</t>
  </si>
  <si>
    <t>0.1544*</t>
  </si>
  <si>
    <t>0.0972*</t>
  </si>
  <si>
    <t>0.12347*</t>
  </si>
  <si>
    <t>0.04685*</t>
  </si>
  <si>
    <t>0.21023*</t>
  </si>
  <si>
    <t>0.193*</t>
  </si>
  <si>
    <t>0.28573*</t>
  </si>
  <si>
    <t>0.38541*</t>
  </si>
  <si>
    <t>0.18757*</t>
  </si>
  <si>
    <t>0.30182*</t>
  </si>
  <si>
    <t>0.38729*</t>
  </si>
  <si>
    <t>0.1479*</t>
  </si>
  <si>
    <t>0.24472*</t>
  </si>
  <si>
    <t>0.27655*</t>
  </si>
  <si>
    <t>55.4*</t>
  </si>
  <si>
    <t>0.0683*</t>
  </si>
  <si>
    <t>0.1207*</t>
  </si>
  <si>
    <t>0.04224*</t>
  </si>
  <si>
    <t>0.11655*</t>
  </si>
  <si>
    <t>0.06185*</t>
  </si>
  <si>
    <t>0.15352*</t>
  </si>
  <si>
    <t>0.04054*</t>
  </si>
  <si>
    <t>0.11949*</t>
  </si>
  <si>
    <t>0.13638*</t>
  </si>
  <si>
    <t>0.07349*</t>
  </si>
  <si>
    <t>0.00241*</t>
  </si>
  <si>
    <t>0.10889*</t>
  </si>
  <si>
    <t>0.06545*</t>
  </si>
  <si>
    <t>0.19371*</t>
  </si>
  <si>
    <t>0.19444*</t>
  </si>
  <si>
    <t>0.27331*</t>
  </si>
  <si>
    <t>0.39367*</t>
  </si>
  <si>
    <t>0.21799*</t>
  </si>
  <si>
    <t>0.26858*</t>
  </si>
  <si>
    <t>0.37812*</t>
  </si>
  <si>
    <t>0.20616*</t>
  </si>
  <si>
    <t>0.28484*</t>
  </si>
  <si>
    <t>55.6*</t>
  </si>
  <si>
    <t>0.08386*</t>
  </si>
  <si>
    <t>0.09596*</t>
  </si>
  <si>
    <t>0.05087*</t>
  </si>
  <si>
    <t>0.12998*</t>
  </si>
  <si>
    <t>0.14784*</t>
  </si>
  <si>
    <t>0.10067*</t>
  </si>
  <si>
    <t>0.09536*</t>
  </si>
  <si>
    <t>0.06463*</t>
  </si>
  <si>
    <t>0.10378*</t>
  </si>
  <si>
    <t>0.10299*</t>
  </si>
  <si>
    <t>0.10752*</t>
  </si>
  <si>
    <t>0.20408*</t>
  </si>
  <si>
    <t>0.21186*</t>
  </si>
  <si>
    <t>0.40069*</t>
  </si>
  <si>
    <t>0.23052*</t>
  </si>
  <si>
    <t>0.34793*</t>
  </si>
  <si>
    <t>0.21809*</t>
  </si>
  <si>
    <t>0.2516*</t>
  </si>
  <si>
    <t>55.8*</t>
  </si>
  <si>
    <t>0.05743*</t>
  </si>
  <si>
    <t>0.04632*</t>
  </si>
  <si>
    <t>0.09116*</t>
  </si>
  <si>
    <t>0.06462*</t>
  </si>
  <si>
    <t>0.10307*</t>
  </si>
  <si>
    <t>0.10113*</t>
  </si>
  <si>
    <t>0.09872*</t>
  </si>
  <si>
    <t>0.06771*</t>
  </si>
  <si>
    <t>0.10125*</t>
  </si>
  <si>
    <t>0.10723*</t>
  </si>
  <si>
    <t>0.02766*</t>
  </si>
  <si>
    <t>0.06176*</t>
  </si>
  <si>
    <t>0.20383*</t>
  </si>
  <si>
    <t>0.24705*</t>
  </si>
  <si>
    <t>0.26132*</t>
  </si>
  <si>
    <t>0.42399*</t>
  </si>
  <si>
    <t>0.20325*</t>
  </si>
  <si>
    <t>0.20937*</t>
  </si>
  <si>
    <t>0.35353*</t>
  </si>
  <si>
    <t>0.19496*</t>
  </si>
  <si>
    <t>0.281*</t>
  </si>
  <si>
    <t>0.27789*</t>
  </si>
  <si>
    <t>56*</t>
  </si>
  <si>
    <t>0.08897*</t>
  </si>
  <si>
    <t>0.06118*</t>
  </si>
  <si>
    <t>0.10052*</t>
  </si>
  <si>
    <t>0.07712*</t>
  </si>
  <si>
    <t>0.03488*</t>
  </si>
  <si>
    <t>0.1382*</t>
  </si>
  <si>
    <t>0.12079*</t>
  </si>
  <si>
    <t>0.02996*</t>
  </si>
  <si>
    <t>0.07419*</t>
  </si>
  <si>
    <t>0.02883*</t>
  </si>
  <si>
    <t>0.10356*</t>
  </si>
  <si>
    <t>0.08164*</t>
  </si>
  <si>
    <t>0.05869*</t>
  </si>
  <si>
    <t>0.22526*</t>
  </si>
  <si>
    <t>0.27827*</t>
  </si>
  <si>
    <t>0.42011*</t>
  </si>
  <si>
    <t>0.10865*</t>
  </si>
  <si>
    <t>0.30419*</t>
  </si>
  <si>
    <t>0.37355*</t>
  </si>
  <si>
    <t>0.16629*</t>
  </si>
  <si>
    <t>0.34995*</t>
  </si>
  <si>
    <t>0.29014*</t>
  </si>
  <si>
    <t>56.2*</t>
  </si>
  <si>
    <t>0.06919*</t>
  </si>
  <si>
    <t>0.11475*</t>
  </si>
  <si>
    <t>0.08169*</t>
  </si>
  <si>
    <t>0.11292*</t>
  </si>
  <si>
    <t>0.05881*</t>
  </si>
  <si>
    <t>0.12177*</t>
  </si>
  <si>
    <t>0.11544*</t>
  </si>
  <si>
    <t>0.18791*</t>
  </si>
  <si>
    <t>0.06041*</t>
  </si>
  <si>
    <t>0.12108*</t>
  </si>
  <si>
    <t>0.09067*</t>
  </si>
  <si>
    <t>0.22313*</t>
  </si>
  <si>
    <t>0.28107*</t>
  </si>
  <si>
    <t>0.2471*</t>
  </si>
  <si>
    <t>0.35973*</t>
  </si>
  <si>
    <t>0.20127*</t>
  </si>
  <si>
    <t>0.31284*</t>
  </si>
  <si>
    <t>0.25069*</t>
  </si>
  <si>
    <t>56.4*</t>
  </si>
  <si>
    <t>0.04363*</t>
  </si>
  <si>
    <t>0.06498*</t>
  </si>
  <si>
    <t>0.04033*</t>
  </si>
  <si>
    <t>0.04229*</t>
  </si>
  <si>
    <t>0.11332*</t>
  </si>
  <si>
    <t>0.03402*</t>
  </si>
  <si>
    <t>0.07092*</t>
  </si>
  <si>
    <t>0.09447*</t>
  </si>
  <si>
    <t>0.11031*</t>
  </si>
  <si>
    <t>0.17605*</t>
  </si>
  <si>
    <t>0.00852*</t>
  </si>
  <si>
    <t>0.22562*</t>
  </si>
  <si>
    <t>0.20664*</t>
  </si>
  <si>
    <t>0.28959*</t>
  </si>
  <si>
    <t>0.34832*</t>
  </si>
  <si>
    <t>0.26127*</t>
  </si>
  <si>
    <t>0.27323*</t>
  </si>
  <si>
    <t>0.34374*</t>
  </si>
  <si>
    <t>0.20356*</t>
  </si>
  <si>
    <t>0.30093*</t>
  </si>
  <si>
    <t>56.6*</t>
  </si>
  <si>
    <t>0.06213*</t>
  </si>
  <si>
    <t>0.13915*</t>
  </si>
  <si>
    <t>0.04933*</t>
  </si>
  <si>
    <t>0.07056*</t>
  </si>
  <si>
    <t>0.08076*</t>
  </si>
  <si>
    <t>0.05665*</t>
  </si>
  <si>
    <t>0.04671*</t>
  </si>
  <si>
    <t>0.14319*</t>
  </si>
  <si>
    <t>0.24333*</t>
  </si>
  <si>
    <t>0.16307*</t>
  </si>
  <si>
    <t>0.02868*</t>
  </si>
  <si>
    <t>0.07645*</t>
  </si>
  <si>
    <t>0.07025*</t>
  </si>
  <si>
    <t>0.11862*</t>
  </si>
  <si>
    <t>0.22744*</t>
  </si>
  <si>
    <t>0.2756*</t>
  </si>
  <si>
    <t>0.22234*</t>
  </si>
  <si>
    <t>0.26389*</t>
  </si>
  <si>
    <t>0.33822*</t>
  </si>
  <si>
    <t>0.18354*</t>
  </si>
  <si>
    <t>0.35125*</t>
  </si>
  <si>
    <t>0.26264*</t>
  </si>
  <si>
    <t>56.8*</t>
  </si>
  <si>
    <t>0.06566*</t>
  </si>
  <si>
    <t>0.12575*</t>
  </si>
  <si>
    <t>0.06789*</t>
  </si>
  <si>
    <t>0.07301*</t>
  </si>
  <si>
    <t>0.068*</t>
  </si>
  <si>
    <t>0.17361*</t>
  </si>
  <si>
    <t>0.10146*</t>
  </si>
  <si>
    <t>0.05429*</t>
  </si>
  <si>
    <t>0.07484*</t>
  </si>
  <si>
    <t>0.14286*</t>
  </si>
  <si>
    <t>0.07826*</t>
  </si>
  <si>
    <t>0.09751*</t>
  </si>
  <si>
    <t>0.22501*</t>
  </si>
  <si>
    <t>0.20804*</t>
  </si>
  <si>
    <t>0.27281*</t>
  </si>
  <si>
    <t>0.35914*</t>
  </si>
  <si>
    <t>0.23618*</t>
  </si>
  <si>
    <t>0.32414*</t>
  </si>
  <si>
    <t>0.29916*</t>
  </si>
  <si>
    <t>0.24689*</t>
  </si>
  <si>
    <t>0.28876*</t>
  </si>
  <si>
    <t>0.30666*</t>
  </si>
  <si>
    <t>57*</t>
  </si>
  <si>
    <t>0.03772*</t>
  </si>
  <si>
    <t>0.10868*</t>
  </si>
  <si>
    <t>0.04199*</t>
  </si>
  <si>
    <t>0.11364*</t>
  </si>
  <si>
    <t>0.05571*</t>
  </si>
  <si>
    <t>0.09758*</t>
  </si>
  <si>
    <t>0.03742*</t>
  </si>
  <si>
    <t>0.13603*</t>
  </si>
  <si>
    <t>0.09579*</t>
  </si>
  <si>
    <t>0.07322*</t>
  </si>
  <si>
    <t>0.03722*</t>
  </si>
  <si>
    <t>0.04191*</t>
  </si>
  <si>
    <t>0.09588*</t>
  </si>
  <si>
    <t>0.20673*</t>
  </si>
  <si>
    <t>0.37933*</t>
  </si>
  <si>
    <t>0.2039*</t>
  </si>
  <si>
    <t>0.30655*</t>
  </si>
  <si>
    <t>0.36671*</t>
  </si>
  <si>
    <t>0.22695*</t>
  </si>
  <si>
    <t>0.27863*</t>
  </si>
  <si>
    <t>0.29275*</t>
  </si>
  <si>
    <t>57.2*</t>
  </si>
  <si>
    <t>0.05268*</t>
  </si>
  <si>
    <t>0.09092*</t>
  </si>
  <si>
    <t>0.05414*</t>
  </si>
  <si>
    <t>0.13946*</t>
  </si>
  <si>
    <t>0.04565*</t>
  </si>
  <si>
    <t>0.07795*</t>
  </si>
  <si>
    <t>0.04108*</t>
  </si>
  <si>
    <t>0.13982*</t>
  </si>
  <si>
    <t>0.09909*</t>
  </si>
  <si>
    <t>0.19483*</t>
  </si>
  <si>
    <t>0.09048*</t>
  </si>
  <si>
    <t>0.08048*</t>
  </si>
  <si>
    <t>0.13275*</t>
  </si>
  <si>
    <t>0.08083*</t>
  </si>
  <si>
    <t>0.21594*</t>
  </si>
  <si>
    <t>0.22672*</t>
  </si>
  <si>
    <t>0.28249*</t>
  </si>
  <si>
    <t>0.39411*</t>
  </si>
  <si>
    <t>0.2294*</t>
  </si>
  <si>
    <t>0.30533*</t>
  </si>
  <si>
    <t>0.34929*</t>
  </si>
  <si>
    <t>0.20246*</t>
  </si>
  <si>
    <t>0.28559*</t>
  </si>
  <si>
    <t>0.27845*</t>
  </si>
  <si>
    <t>57.4*</t>
  </si>
  <si>
    <t>0.04939*</t>
  </si>
  <si>
    <t>0.13*</t>
  </si>
  <si>
    <t>0.03505*</t>
  </si>
  <si>
    <t>0.06382*</t>
  </si>
  <si>
    <t>0.04026*</t>
  </si>
  <si>
    <t>0.0424*</t>
  </si>
  <si>
    <t>0.11843*</t>
  </si>
  <si>
    <t>0.02446*</t>
  </si>
  <si>
    <t>0.06433*</t>
  </si>
  <si>
    <t>0.0887*</t>
  </si>
  <si>
    <t>0.08869*</t>
  </si>
  <si>
    <t>0.21056*</t>
  </si>
  <si>
    <t>0.25971*</t>
  </si>
  <si>
    <t>0.33638*</t>
  </si>
  <si>
    <t>0.34237*</t>
  </si>
  <si>
    <t>0.19329*</t>
  </si>
  <si>
    <t>0.3209*</t>
  </si>
  <si>
    <t>57.6*</t>
  </si>
  <si>
    <t>0.07317*</t>
  </si>
  <si>
    <t>0.11547*</t>
  </si>
  <si>
    <t>0.05111*</t>
  </si>
  <si>
    <t>0.10502*</t>
  </si>
  <si>
    <t>0.07725*</t>
  </si>
  <si>
    <t>0.12314*</t>
  </si>
  <si>
    <t>0.05696*</t>
  </si>
  <si>
    <t>0.11756*</t>
  </si>
  <si>
    <t>0.09036*</t>
  </si>
  <si>
    <t>0.07867*</t>
  </si>
  <si>
    <t>0.04644*</t>
  </si>
  <si>
    <t>0.08589*</t>
  </si>
  <si>
    <t>0.13044*</t>
  </si>
  <si>
    <t>0.19202*</t>
  </si>
  <si>
    <t>0.22391*</t>
  </si>
  <si>
    <t>0.27102*</t>
  </si>
  <si>
    <t>0.35044*</t>
  </si>
  <si>
    <t>0.22241*</t>
  </si>
  <si>
    <t>0.28191*</t>
  </si>
  <si>
    <t>0.37362*</t>
  </si>
  <si>
    <t>0.22214*</t>
  </si>
  <si>
    <t>0.29766*</t>
  </si>
  <si>
    <t>0.25653*</t>
  </si>
  <si>
    <t>57.8*</t>
  </si>
  <si>
    <t>0.08601*</t>
  </si>
  <si>
    <t>0.11173*</t>
  </si>
  <si>
    <t>0.08931*</t>
  </si>
  <si>
    <t>0.05813*</t>
  </si>
  <si>
    <t>0.03343*</t>
  </si>
  <si>
    <t>0.04729*</t>
  </si>
  <si>
    <t>0.123*</t>
  </si>
  <si>
    <t>0.14854*</t>
  </si>
  <si>
    <t>0.122*</t>
  </si>
  <si>
    <t>0.12084*</t>
  </si>
  <si>
    <t>0.12106*</t>
  </si>
  <si>
    <t>0.07543*</t>
  </si>
  <si>
    <t>0.1009*</t>
  </si>
  <si>
    <t>0.05282*</t>
  </si>
  <si>
    <t>0.20312*</t>
  </si>
  <si>
    <t>0.23081*</t>
  </si>
  <si>
    <t>0.31064*</t>
  </si>
  <si>
    <t>0.33467*</t>
  </si>
  <si>
    <t>0.24662*</t>
  </si>
  <si>
    <t>0.26294*</t>
  </si>
  <si>
    <t>0.27847*</t>
  </si>
  <si>
    <t>0.28832*</t>
  </si>
  <si>
    <t>0.22737*</t>
  </si>
  <si>
    <t>58*</t>
  </si>
  <si>
    <t>0.08002*</t>
  </si>
  <si>
    <t>0.09592*</t>
  </si>
  <si>
    <t>0.081*</t>
  </si>
  <si>
    <t>0.08349*</t>
  </si>
  <si>
    <t>0.05871*</t>
  </si>
  <si>
    <t>0.06035*</t>
  </si>
  <si>
    <t>0.12968*</t>
  </si>
  <si>
    <t>0.16059*</t>
  </si>
  <si>
    <t>0.06912*</t>
  </si>
  <si>
    <t>0.10431*</t>
  </si>
  <si>
    <t>0.11656*</t>
  </si>
  <si>
    <t>0.07099*</t>
  </si>
  <si>
    <t>0.06682*</t>
  </si>
  <si>
    <t>0.05283*</t>
  </si>
  <si>
    <t>0.17183*</t>
  </si>
  <si>
    <t>0.23354*</t>
  </si>
  <si>
    <t>0.29412*</t>
  </si>
  <si>
    <t>0.40025*</t>
  </si>
  <si>
    <t>0.2133*</t>
  </si>
  <si>
    <t>0.36386*</t>
  </si>
  <si>
    <t>0.32646*</t>
  </si>
  <si>
    <t>0.26713*</t>
  </si>
  <si>
    <t>0.27823*</t>
  </si>
  <si>
    <t>58.2*</t>
  </si>
  <si>
    <t>0.06963*</t>
  </si>
  <si>
    <t>0.10095*</t>
  </si>
  <si>
    <t>0.05106*</t>
  </si>
  <si>
    <t>0.09953*</t>
  </si>
  <si>
    <t>0.09734*</t>
  </si>
  <si>
    <t>0.18992*</t>
  </si>
  <si>
    <t>0.13135*</t>
  </si>
  <si>
    <t>0.11314*</t>
  </si>
  <si>
    <t>0.06798*</t>
  </si>
  <si>
    <t>0.08679*</t>
  </si>
  <si>
    <t>0.12933*</t>
  </si>
  <si>
    <t>0.08312*</t>
  </si>
  <si>
    <t>0.05137*</t>
  </si>
  <si>
    <t>0.19761*</t>
  </si>
  <si>
    <t>0.21823*</t>
  </si>
  <si>
    <t>0.27244*</t>
  </si>
  <si>
    <t>0.37173*</t>
  </si>
  <si>
    <t>0.26026*</t>
  </si>
  <si>
    <t>0.32886*</t>
  </si>
  <si>
    <t>0.15832*</t>
  </si>
  <si>
    <t>0.29077*</t>
  </si>
  <si>
    <t>58.4*</t>
  </si>
  <si>
    <t>0.07766*</t>
  </si>
  <si>
    <t>0.04874*</t>
  </si>
  <si>
    <t>0.10442*</t>
  </si>
  <si>
    <t>0.07045*</t>
  </si>
  <si>
    <t>0.2341*</t>
  </si>
  <si>
    <t>0.15319*</t>
  </si>
  <si>
    <t>0.08672*</t>
  </si>
  <si>
    <t>0.06365*</t>
  </si>
  <si>
    <t>0.03007*</t>
  </si>
  <si>
    <t>0.1187*</t>
  </si>
  <si>
    <t>0.05335*</t>
  </si>
  <si>
    <t>0.1898*</t>
  </si>
  <si>
    <t>0.21112*</t>
  </si>
  <si>
    <t>0.2817*</t>
  </si>
  <si>
    <t>0.3369*</t>
  </si>
  <si>
    <t>0.25639*</t>
  </si>
  <si>
    <t>0.18242*</t>
  </si>
  <si>
    <t>0.26503*</t>
  </si>
  <si>
    <t>58.6*</t>
  </si>
  <si>
    <t>0.05664*</t>
  </si>
  <si>
    <t>0.09676*</t>
  </si>
  <si>
    <t>0.06012*</t>
  </si>
  <si>
    <t>0.26954*</t>
  </si>
  <si>
    <t>0.1071*</t>
  </si>
  <si>
    <t>0.12825*</t>
  </si>
  <si>
    <t>0.05436*</t>
  </si>
  <si>
    <t>0.06934*</t>
  </si>
  <si>
    <t>0.06077*</t>
  </si>
  <si>
    <t>0.15106*</t>
  </si>
  <si>
    <t>0.15719*</t>
  </si>
  <si>
    <t>0.10196*</t>
  </si>
  <si>
    <t>0.20714*</t>
  </si>
  <si>
    <t>0.23309*</t>
  </si>
  <si>
    <t>0.33068*</t>
  </si>
  <si>
    <t>0.21094*</t>
  </si>
  <si>
    <t>0.37646*</t>
  </si>
  <si>
    <t>0.3391*</t>
  </si>
  <si>
    <t>0.21497*</t>
  </si>
  <si>
    <t>0.25941*</t>
  </si>
  <si>
    <t>0.27089*</t>
  </si>
  <si>
    <t>58.8*</t>
  </si>
  <si>
    <t>0.06778*</t>
  </si>
  <si>
    <t>0.0906*</t>
  </si>
  <si>
    <t>0.0546*</t>
  </si>
  <si>
    <t>0.10463*</t>
  </si>
  <si>
    <t>0.07838*</t>
  </si>
  <si>
    <t>0.19287*</t>
  </si>
  <si>
    <t>0.09681*</t>
  </si>
  <si>
    <t>0.0883*</t>
  </si>
  <si>
    <t>0.08204*</t>
  </si>
  <si>
    <t>0.12794*</t>
  </si>
  <si>
    <t>0.03097*</t>
  </si>
  <si>
    <t>0.13121*</t>
  </si>
  <si>
    <t>0.04357*</t>
  </si>
  <si>
    <t>0.23279*</t>
  </si>
  <si>
    <t>0.22811*</t>
  </si>
  <si>
    <t>0.25905*</t>
  </si>
  <si>
    <t>0.33294*</t>
  </si>
  <si>
    <t>0.19988*</t>
  </si>
  <si>
    <t>0.27553*</t>
  </si>
  <si>
    <t>0.36205*</t>
  </si>
  <si>
    <t>0.19837*</t>
  </si>
  <si>
    <t>0.26911*</t>
  </si>
  <si>
    <t>0.25456*</t>
  </si>
  <si>
    <t>59*</t>
  </si>
  <si>
    <t>0.05622*</t>
  </si>
  <si>
    <t>0.13427*</t>
  </si>
  <si>
    <t>0.06629*</t>
  </si>
  <si>
    <t>0.1011*</t>
  </si>
  <si>
    <t>0.05095*</t>
  </si>
  <si>
    <t>0.18689*</t>
  </si>
  <si>
    <t>0.04924*</t>
  </si>
  <si>
    <t>0.15404*</t>
  </si>
  <si>
    <t>0.12649*</t>
  </si>
  <si>
    <t>0.08674*</t>
  </si>
  <si>
    <t>0.06966*</t>
  </si>
  <si>
    <t>0.04558*</t>
  </si>
  <si>
    <t>0.10731*</t>
  </si>
  <si>
    <t>0.23881*</t>
  </si>
  <si>
    <t>0.22089*</t>
  </si>
  <si>
    <t>0.26276*</t>
  </si>
  <si>
    <t>0.28375*</t>
  </si>
  <si>
    <t>0.20637*</t>
  </si>
  <si>
    <t>0.30862*</t>
  </si>
  <si>
    <t>0.3115*</t>
  </si>
  <si>
    <t>0.17214*</t>
  </si>
  <si>
    <t>0.3149*</t>
  </si>
  <si>
    <t>0.28918*</t>
  </si>
  <si>
    <t>59.2*</t>
  </si>
  <si>
    <t>0.06252*</t>
  </si>
  <si>
    <t>0.05538*</t>
  </si>
  <si>
    <t>0.05709*</t>
  </si>
  <si>
    <t>0.08325*</t>
  </si>
  <si>
    <t>0.06009*</t>
  </si>
  <si>
    <t>0.11395*</t>
  </si>
  <si>
    <t>0.18144*</t>
  </si>
  <si>
    <t>0.16961*</t>
  </si>
  <si>
    <t>0.06774*</t>
  </si>
  <si>
    <t>0.05785*</t>
  </si>
  <si>
    <t>0.11829*</t>
  </si>
  <si>
    <t>0.02622*</t>
  </si>
  <si>
    <t>0.20419*</t>
  </si>
  <si>
    <t>0.20976*</t>
  </si>
  <si>
    <t>0.29705*</t>
  </si>
  <si>
    <t>0.37497*</t>
  </si>
  <si>
    <t>0.22285*</t>
  </si>
  <si>
    <t>0.2758*</t>
  </si>
  <si>
    <t>0.36024*</t>
  </si>
  <si>
    <t>0.28335*</t>
  </si>
  <si>
    <t>0.29186*</t>
  </si>
  <si>
    <t>59.4*</t>
  </si>
  <si>
    <t>0.06391*</t>
  </si>
  <si>
    <t>0.10675*</t>
  </si>
  <si>
    <t>0.05236*</t>
  </si>
  <si>
    <t>0.09733*</t>
  </si>
  <si>
    <t>0.0717*</t>
  </si>
  <si>
    <t>0.1014*</t>
  </si>
  <si>
    <t>0.03825*</t>
  </si>
  <si>
    <t>0.1288*</t>
  </si>
  <si>
    <t>0.13553*</t>
  </si>
  <si>
    <t>0.09604*</t>
  </si>
  <si>
    <t>0.08776*</t>
  </si>
  <si>
    <t>0.10071*</t>
  </si>
  <si>
    <t>0.07302*</t>
  </si>
  <si>
    <t>0.01916*</t>
  </si>
  <si>
    <t>0.21361*</t>
  </si>
  <si>
    <t>0.22489*</t>
  </si>
  <si>
    <t>0.27316*</t>
  </si>
  <si>
    <t>0.38857*</t>
  </si>
  <si>
    <t>0.23501*</t>
  </si>
  <si>
    <t>0.28076*</t>
  </si>
  <si>
    <t>0.32431*</t>
  </si>
  <si>
    <t>0.28087*</t>
  </si>
  <si>
    <t>0.27124*</t>
  </si>
  <si>
    <t>0.28036*</t>
  </si>
  <si>
    <t>59.6*</t>
  </si>
  <si>
    <t>0.08664*</t>
  </si>
  <si>
    <t>0.05524*</t>
  </si>
  <si>
    <t>0.09305*</t>
  </si>
  <si>
    <t>0.07636*</t>
  </si>
  <si>
    <t>0.04991*</t>
  </si>
  <si>
    <t>0.08867*</t>
  </si>
  <si>
    <t>0.11672*</t>
  </si>
  <si>
    <t>0.16033*</t>
  </si>
  <si>
    <t>0.12572*</t>
  </si>
  <si>
    <t>0.10498*</t>
  </si>
  <si>
    <t>0.20996*</t>
  </si>
  <si>
    <t>0.22726*</t>
  </si>
  <si>
    <t>0.2841*</t>
  </si>
  <si>
    <t>0.38121*</t>
  </si>
  <si>
    <t>0.23906*</t>
  </si>
  <si>
    <t>0.35509*</t>
  </si>
  <si>
    <t>0.32578*</t>
  </si>
  <si>
    <t>0.27449*</t>
  </si>
  <si>
    <t>0.26618*</t>
  </si>
  <si>
    <t>0.24527*</t>
  </si>
  <si>
    <t>59.8*</t>
  </si>
  <si>
    <t>0.08894*</t>
  </si>
  <si>
    <t>0.08137*</t>
  </si>
  <si>
    <t>0.05147*</t>
  </si>
  <si>
    <t>0.09233*</t>
  </si>
  <si>
    <t>0.06465*</t>
  </si>
  <si>
    <t>0.08369*</t>
  </si>
  <si>
    <t>0.04522*</t>
  </si>
  <si>
    <t>0.1026*</t>
  </si>
  <si>
    <t>0.17924*</t>
  </si>
  <si>
    <t>0.02272*</t>
  </si>
  <si>
    <t>0.10411*</t>
  </si>
  <si>
    <t>0.14716*</t>
  </si>
  <si>
    <t>0.14264*</t>
  </si>
  <si>
    <t>0.02596*</t>
  </si>
  <si>
    <t>0.19074*</t>
  </si>
  <si>
    <t>0.27994*</t>
  </si>
  <si>
    <t>0.37607*</t>
  </si>
  <si>
    <t>0.24742*</t>
  </si>
  <si>
    <t>0.36895*</t>
  </si>
  <si>
    <t>0.32632*</t>
  </si>
  <si>
    <t>0.23718*</t>
  </si>
  <si>
    <t>0.26169*</t>
  </si>
  <si>
    <t>0.30042*</t>
  </si>
  <si>
    <t>60*</t>
  </si>
  <si>
    <t>0.09581*</t>
  </si>
  <si>
    <t>0.1045*</t>
  </si>
  <si>
    <t>0.06531*</t>
  </si>
  <si>
    <t>0.04273*</t>
  </si>
  <si>
    <t>0.07435*</t>
  </si>
  <si>
    <t>0.09368*</t>
  </si>
  <si>
    <t>0.04676*</t>
  </si>
  <si>
    <t>0.12734*</t>
  </si>
  <si>
    <t>0.17193*</t>
  </si>
  <si>
    <t>0.09785*</t>
  </si>
  <si>
    <t>0.02579*</t>
  </si>
  <si>
    <t>0.01026*</t>
  </si>
  <si>
    <t>0.07946*</t>
  </si>
  <si>
    <t>0.12275*</t>
  </si>
  <si>
    <t>0.20003*</t>
  </si>
  <si>
    <t>0.20929*</t>
  </si>
  <si>
    <t>0.37852*</t>
  </si>
  <si>
    <t>0.24108*</t>
  </si>
  <si>
    <t>0.30445*</t>
  </si>
  <si>
    <t>0.28757*</t>
  </si>
  <si>
    <t>0.24492*</t>
  </si>
  <si>
    <t>0.30328*</t>
  </si>
  <si>
    <t>0.28003*</t>
  </si>
  <si>
    <t>Accession</t>
  </si>
  <si>
    <t>Description</t>
  </si>
  <si>
    <t>Gene Symbol</t>
  </si>
  <si>
    <t>Coverage [%]</t>
  </si>
  <si>
    <t># Peptides</t>
  </si>
  <si>
    <t># PSMs</t>
  </si>
  <si>
    <t>Abundance: F1: Sample</t>
  </si>
  <si>
    <t>Abundance: F11: Sample</t>
  </si>
  <si>
    <t>StrepII-GFP-CSPP-L</t>
  </si>
  <si>
    <t>FL protein sequence  (1509 aa)</t>
  </si>
  <si>
    <t>CSPP1</t>
  </si>
  <si>
    <t>A0A0G2JIW1</t>
  </si>
  <si>
    <t>Heat shock 70 kDa protein 1B OS=Homo sapiens OX=9606 GN=HSPA1B PE=1 SV=1</t>
  </si>
  <si>
    <t>HSPA1B</t>
  </si>
  <si>
    <t>P11142</t>
  </si>
  <si>
    <t>Heat shock cognate 71 kDa protein OS=Homo sapiens OX=9606 GN=HSPA8 PE=1 SV=1</t>
  </si>
  <si>
    <t xml:space="preserve">HSPA8 </t>
  </si>
  <si>
    <t>P17066</t>
  </si>
  <si>
    <t>Heat shock 70 kDa protein 6 OS=Homo sapiens OX=9606 GN=HSPA6 PE=1 SV=2</t>
  </si>
  <si>
    <t xml:space="preserve">HSPA6 </t>
  </si>
  <si>
    <t>E9PK54</t>
  </si>
  <si>
    <t>Heat shock cognate 71 kDa protein (Fragment) OS=Homo sapiens OX=9606 GN=HSPA8 PE=1 SV=8</t>
  </si>
  <si>
    <t>P11021</t>
  </si>
  <si>
    <t>Endoplasmic reticulum chaperone BiP OS=Homo sapiens OX=9606 GN=HSPA5 PE=1 SV=2</t>
  </si>
  <si>
    <t xml:space="preserve">HSPA5 </t>
  </si>
  <si>
    <t>P54652</t>
  </si>
  <si>
    <t>Heat shock-related 70 kDa protein 2 OS=Homo sapiens OX=9606 GN=HSPA2 PE=1 SV=1</t>
  </si>
  <si>
    <t xml:space="preserve">HSPA2 </t>
  </si>
  <si>
    <t>Q13085</t>
  </si>
  <si>
    <t>Acetyl-CoA carboxylase 1 OS=Homo sapiens OX=9606 GN=ACACA PE=1 SV=2</t>
  </si>
  <si>
    <t xml:space="preserve">ACACA </t>
  </si>
  <si>
    <t>P04264</t>
  </si>
  <si>
    <t>Keratin, type II cytoskeletal 1 OS=Homo sapiens OX=9606 GN=KRT1 PE=1 SV=6</t>
  </si>
  <si>
    <t>KRT1</t>
  </si>
  <si>
    <t>P11182</t>
  </si>
  <si>
    <t>Lipoamide acyltransferase component of branched-chain alpha-keto acid dehydrogenase complex, mitochondrial OS=Homo sapiens OX=9606 GN=DBT PE=1 SV=3</t>
  </si>
  <si>
    <t xml:space="preserve">DBT </t>
  </si>
  <si>
    <t>P38646</t>
  </si>
  <si>
    <t>Stress-70 protein, mitochondrial OS=Homo sapiens OX=9606 GN=HSPA9 PE=1 SV=2</t>
  </si>
  <si>
    <t xml:space="preserve">HSPA9 </t>
  </si>
  <si>
    <t>P27708</t>
  </si>
  <si>
    <t>CAD protein OS=Homo sapiens OX=9606 GN=CAD PE=1 SV=3</t>
  </si>
  <si>
    <t>CAD</t>
  </si>
  <si>
    <t>P11498</t>
  </si>
  <si>
    <t>Pyruvate carboxylase, mitochondrial OS=Homo sapiens OX=9606 GN=PC PE=1 SV=2</t>
  </si>
  <si>
    <t>PC</t>
  </si>
  <si>
    <t>P05165</t>
  </si>
  <si>
    <t>Propionyl-CoA carboxylase alpha chain, mitochondrial OS=Homo sapiens OX=9606 GN=PCCA PE=1 SV=4</t>
  </si>
  <si>
    <t xml:space="preserve">PCCA </t>
  </si>
  <si>
    <t>Q9H3G5</t>
  </si>
  <si>
    <t>Probable serine carboxypeptidase CPVL OS=Homo sapiens OX=9606 GN=CPVL PE=1 SV=2</t>
  </si>
  <si>
    <t>CPVL</t>
  </si>
  <si>
    <t>Q9H2C0</t>
  </si>
  <si>
    <t>Gigaxonin OS=Homo sapiens OX=9606 GN=GAN PE=1 SV=1</t>
  </si>
  <si>
    <t xml:space="preserve">GAN </t>
  </si>
  <si>
    <t>Q96RQ3</t>
  </si>
  <si>
    <t>Methylcrotonoyl-CoA carboxylase subunit alpha, mitochondrial OS=Homo sapiens OX=9606 GN=MCCC1 PE=1 SV=3</t>
  </si>
  <si>
    <t xml:space="preserve">MCCC1 </t>
  </si>
  <si>
    <t>C9JQS9</t>
  </si>
  <si>
    <t>Propionyl-CoA carboxylase beta chain, mitochondrial OS=Homo sapiens OX=9606 GN=PCCB PE=1 SV=1</t>
  </si>
  <si>
    <t xml:space="preserve">PCCB </t>
  </si>
  <si>
    <t>Q15154</t>
  </si>
  <si>
    <t>Pericentriolar material 1 protein OS=Homo sapiens OX=9606 GN=PCM1 PE=1 SV=5</t>
  </si>
  <si>
    <t xml:space="preserve">PCM1 </t>
  </si>
  <si>
    <t>P10515</t>
  </si>
  <si>
    <t>Dihydrolipoyllysine-residue acetyltransferase component of pyruvate dehydrogenase complex, mitochondrial OS=Homo sapiens OX=9606 GN=DLAT PE=1 SV=3</t>
  </si>
  <si>
    <t xml:space="preserve">DLAT </t>
  </si>
  <si>
    <t>A0A5H1ZRS1</t>
  </si>
  <si>
    <t>Pericentriolar material 1 protein OS=Homo sapiens OX=9606 GN=PCM1 PE=1 SV=1</t>
  </si>
  <si>
    <t>P07437</t>
  </si>
  <si>
    <t>Tubulin beta chain OS=Homo sapiens OX=9606 GN=TUBB PE=1 SV=2</t>
  </si>
  <si>
    <t xml:space="preserve">TUBB </t>
  </si>
  <si>
    <t>P52272</t>
  </si>
  <si>
    <t>Heterogeneous nuclear ribonucleoprotein M OS=Homo sapiens OX=9606 GN=HNRNPM PE=1 SV=3</t>
  </si>
  <si>
    <t>HNRNPM</t>
  </si>
  <si>
    <t>P68371</t>
  </si>
  <si>
    <t>Tubulin beta-4B chain OS=Homo sapiens OX=9606 GN=TUBB4B PE=1 SV=1</t>
  </si>
  <si>
    <t>TUBB4B</t>
  </si>
  <si>
    <t>Q71U36</t>
  </si>
  <si>
    <t>Tubulin alpha-1A chain OS=Homo sapiens OX=9606 GN=TUBA1A PE=1 SV=1</t>
  </si>
  <si>
    <t>TUBA1A</t>
  </si>
  <si>
    <t>Q16531</t>
  </si>
  <si>
    <t>DNA damage-binding protein 1 OS=Homo sapiens OX=9606 GN=DDB1 PE=1 SV=1</t>
  </si>
  <si>
    <t xml:space="preserve">DDB1 </t>
  </si>
  <si>
    <t>Q9HCC0</t>
  </si>
  <si>
    <t>Methylcrotonoyl-CoA carboxylase beta chain, mitochondrial OS=Homo sapiens OX=9606 GN=MCCC2 PE=1 SV=1</t>
  </si>
  <si>
    <t xml:space="preserve">MCCC2 </t>
  </si>
  <si>
    <t>F5H5D3</t>
  </si>
  <si>
    <t>Tubulin alpha chain OS=Homo sapiens OX=9606 GN=TUBA1C PE=1 SV=1</t>
  </si>
  <si>
    <t>TUBA1C</t>
  </si>
  <si>
    <t>J3QTR3</t>
  </si>
  <si>
    <t>Ubiquitin-40S ribosomal protein S27a (Fragment) OS=Homo sapiens OX=9606 GN=RPS27A PE=1 SV=1</t>
  </si>
  <si>
    <t>RPS27A</t>
  </si>
  <si>
    <t>P04350</t>
  </si>
  <si>
    <t>Tubulin beta-4A chain OS=Homo sapiens OX=9606 GN=TUBB4A PE=1 SV=2</t>
  </si>
  <si>
    <t>TUBB4A</t>
  </si>
  <si>
    <t>P31944</t>
  </si>
  <si>
    <t>Caspase-14 OS=Homo sapiens OX=9606 GN=CASP14 PE=1 SV=2</t>
  </si>
  <si>
    <t>CASP14</t>
  </si>
  <si>
    <t>P29508</t>
  </si>
  <si>
    <t>Serpin B3 OS=Homo sapiens OX=9606 GN=SERPINB3 PE=1 SV=2</t>
  </si>
  <si>
    <t>SERPIN</t>
  </si>
  <si>
    <t>P0DTE7</t>
  </si>
  <si>
    <t>Alpha-amylase 1B OS=Homo sapiens OX=9606 GN=AMY1B PE=1 SV=1</t>
  </si>
  <si>
    <t xml:space="preserve">AMY1B </t>
  </si>
  <si>
    <t>Q6UWP8</t>
  </si>
  <si>
    <t>Suprabasin OS=Homo sapiens OX=9606 GN=SBSN PE=1 SV=2</t>
  </si>
  <si>
    <t xml:space="preserve">SBSN </t>
  </si>
  <si>
    <t>P17987</t>
  </si>
  <si>
    <t>T-complex protein 1 subunit alpha OS=Homo sapiens OX=9606 GN=TCP1 PE=1 SV=1</t>
  </si>
  <si>
    <t xml:space="preserve">TCP1 </t>
  </si>
  <si>
    <t>M0QZM1</t>
  </si>
  <si>
    <t>Heterogeneous nuclear ribonucleoprotein M (Fragment) OS=Homo sapiens OX=9606 GN=HNRNPM PE=1 SV=1</t>
  </si>
  <si>
    <t>P10809</t>
  </si>
  <si>
    <t>60 kDa heat shock protein, mitochondrial OS=Homo sapiens OX=9606 GN=HSPD1 PE=1 SV=2</t>
  </si>
  <si>
    <t xml:space="preserve">HSPD1 </t>
  </si>
  <si>
    <t>Q8WWM7</t>
  </si>
  <si>
    <t>Ataxin-2-like protein OS=Homo sapiens OX=9606 GN=ATXN2L PE=1 SV=2</t>
  </si>
  <si>
    <t>ATXN2L</t>
  </si>
  <si>
    <t>O00330</t>
  </si>
  <si>
    <t>Pyruvate dehydrogenase protein X component, mitochondrial OS=Homo sapiens OX=9606 GN=PDHX PE=1 SV=3</t>
  </si>
  <si>
    <t xml:space="preserve">PDHX </t>
  </si>
  <si>
    <t>A0A087WTG3</t>
  </si>
  <si>
    <t>Cullin-3 OS=Homo sapiens OX=9606 GN=CUL3 PE=1 SV=1</t>
  </si>
  <si>
    <t xml:space="preserve">CUL3 </t>
  </si>
  <si>
    <t>P15924</t>
  </si>
  <si>
    <t>Desmoplakin OS=Homo sapiens OX=9606 GN=DSP PE=1 SV=3</t>
  </si>
  <si>
    <t xml:space="preserve">DSP </t>
  </si>
  <si>
    <t>P06702</t>
  </si>
  <si>
    <t>Protein S100-A9 OS=Homo sapiens OX=9606 GN=S100A9 PE=1 SV=1</t>
  </si>
  <si>
    <t>S100A9</t>
  </si>
  <si>
    <t>E7EQB2</t>
  </si>
  <si>
    <t>Lactotransferrin (Fragment) OS=Homo sapiens OX=9606 GN=LTF PE=1 SV=1</t>
  </si>
  <si>
    <t xml:space="preserve">LTF </t>
  </si>
  <si>
    <t>Q9NVI7</t>
  </si>
  <si>
    <t>ATPase family AAA domain-containing protein 3A OS=Homo sapiens OX=9606 GN=ATAD3A PE=1 SV=2</t>
  </si>
  <si>
    <t>ATAD3A</t>
  </si>
  <si>
    <t>Q13617</t>
  </si>
  <si>
    <t>Cullin-2 OS=Homo sapiens OX=9606 GN=CUL2 PE=1 SV=2</t>
  </si>
  <si>
    <t xml:space="preserve">CUL2 </t>
  </si>
  <si>
    <t>O95816</t>
  </si>
  <si>
    <t>BAG family molecular chaperone regulator 2 OS=Homo sapiens OX=9606 GN=BAG2 PE=1 SV=1</t>
  </si>
  <si>
    <t xml:space="preserve">BAG2 </t>
  </si>
  <si>
    <t>P16278</t>
  </si>
  <si>
    <t>Beta-galactosidase OS=Homo sapiens OX=9606 GN=GLB1 PE=1 SV=2</t>
  </si>
  <si>
    <t xml:space="preserve">GLB1 </t>
  </si>
  <si>
    <t>Q5T9A4</t>
  </si>
  <si>
    <t>ATPase family AAA domain-containing protein 3B OS=Homo sapiens OX=9606 GN=ATAD3B PE=1 SV=1</t>
  </si>
  <si>
    <t>ATAD3B</t>
  </si>
  <si>
    <t>P22061</t>
  </si>
  <si>
    <t>Protein-L-isoaspartate(D-aspartate) O-methyltransferase OS=Homo sapiens OX=9606 GN=PCMT1 PE=1 SV=4</t>
  </si>
  <si>
    <t xml:space="preserve">PCMT1 </t>
  </si>
  <si>
    <t>P14373</t>
  </si>
  <si>
    <t>Zinc finger protein RFP OS=Homo sapiens OX=9606 GN=TRIM27 PE=1 SV=1</t>
  </si>
  <si>
    <t>TRIM27</t>
  </si>
  <si>
    <t>P60709</t>
  </si>
  <si>
    <t>Actin, cytoplasmic 1 OS=Homo sapiens OX=9606 GN=ACTB PE=1 SV=1</t>
  </si>
  <si>
    <t xml:space="preserve">ACTB </t>
  </si>
  <si>
    <t>P68104</t>
  </si>
  <si>
    <t>Elongation factor 1-alpha 1 OS=Homo sapiens OX=9606 GN=EEF1A1 PE=1 SV=1</t>
  </si>
  <si>
    <t>EEF1A1</t>
  </si>
  <si>
    <t>P30153</t>
  </si>
  <si>
    <t>Serine/threonine-protein phosphatase 2A 65 kDa regulatory subunit A alpha isoform OS=Homo sapiens OX=9606 GN=PPP2R1A PE=1 SV=4</t>
  </si>
  <si>
    <t>PPP2R1</t>
  </si>
  <si>
    <t>P78371</t>
  </si>
  <si>
    <t>T-complex protein 1 subunit beta OS=Homo sapiens OX=9606 GN=CCT2 PE=1 SV=4</t>
  </si>
  <si>
    <t xml:space="preserve">CCT2 </t>
  </si>
  <si>
    <t>P08238</t>
  </si>
  <si>
    <t>Heat shock protein HSP 90-beta OS=Homo sapiens OX=9606 GN=HSP90AB1 PE=1 SV=4</t>
  </si>
  <si>
    <t>HSP90A</t>
  </si>
  <si>
    <t>P05141</t>
  </si>
  <si>
    <t>ADP/ATP translocase 2 OS=Homo sapiens OX=9606 GN=SLC25A5 PE=1 SV=7</t>
  </si>
  <si>
    <t>SLC25A</t>
  </si>
  <si>
    <t>P25311</t>
  </si>
  <si>
    <t>Zinc-alpha-2-glycoprotein OS=Homo sapiens OX=9606 GN=AZGP1 PE=1 SV=2</t>
  </si>
  <si>
    <t xml:space="preserve">AZGP1 </t>
  </si>
  <si>
    <t>Q06830</t>
  </si>
  <si>
    <t>Peroxiredoxin-1 OS=Homo sapiens OX=9606 GN=PRDX1 PE=1 SV=1</t>
  </si>
  <si>
    <t xml:space="preserve">PRDX1 </t>
  </si>
  <si>
    <t>Q7Z3Y8</t>
  </si>
  <si>
    <t>Keratin, type I cytoskeletal 27 OS=Homo sapiens OX=9606 GN=KRT27 PE=1 SV=2</t>
  </si>
  <si>
    <t xml:space="preserve">KRT27 </t>
  </si>
  <si>
    <t>Q9NY43</t>
  </si>
  <si>
    <t>BarH-like 2 homeobox protein OS=Homo sapiens OX=9606 GN=BARHL2 PE=1 SV=2</t>
  </si>
  <si>
    <t>BARHL2</t>
  </si>
  <si>
    <t>P14923</t>
  </si>
  <si>
    <t>Junction plakoglobin OS=Homo sapiens OX=9606 GN=JUP PE=1 SV=3</t>
  </si>
  <si>
    <t xml:space="preserve">JUP </t>
  </si>
  <si>
    <t>E9PEX6</t>
  </si>
  <si>
    <t>Dihydrolipoyl dehydrogenase OS=Homo sapiens OX=9606 GN=DLD PE=1 SV=1</t>
  </si>
  <si>
    <t xml:space="preserve">DLD </t>
  </si>
  <si>
    <t>E7EUT5</t>
  </si>
  <si>
    <t>Glyceraldehyde-3-phosphate dehydrogenase OS=Homo sapiens OX=9606 GN=GAPDH PE=1 SV=1</t>
  </si>
  <si>
    <t xml:space="preserve">GAPDH </t>
  </si>
  <si>
    <t>P50990</t>
  </si>
  <si>
    <t>T-complex protein 1 subunit theta OS=Homo sapiens OX=9606 GN=CCT8 PE=1 SV=4</t>
  </si>
  <si>
    <t xml:space="preserve">CCT8 </t>
  </si>
  <si>
    <t>O95831</t>
  </si>
  <si>
    <t>Apoptosis-inducing factor 1, mitochondrial OS=Homo sapiens OX=9606 GN=AIFM1 PE=1 SV=1</t>
  </si>
  <si>
    <t xml:space="preserve">AIFM1 </t>
  </si>
  <si>
    <t>P40227</t>
  </si>
  <si>
    <t>T-complex protein 1 subunit zeta OS=Homo sapiens OX=9606 GN=CCT6A PE=1 SV=3</t>
  </si>
  <si>
    <t xml:space="preserve">CCT6A </t>
  </si>
  <si>
    <t>Q9ULX6</t>
  </si>
  <si>
    <t>A-kinase anchor protein 8-like OS=Homo sapiens OX=9606 GN=AKAP8L PE=1 SV=4</t>
  </si>
  <si>
    <t>AKAP8L</t>
  </si>
  <si>
    <t>P01040</t>
  </si>
  <si>
    <t>Cystatin-A OS=Homo sapiens OX=9606 GN=CSTA PE=1 SV=1</t>
  </si>
  <si>
    <t xml:space="preserve">CSTA </t>
  </si>
  <si>
    <t>P07900</t>
  </si>
  <si>
    <t>Heat shock protein HSP 90-alpha OS=Homo sapiens OX=9606 GN=HSP90AA1 PE=1 SV=5</t>
  </si>
  <si>
    <t>O43151</t>
  </si>
  <si>
    <t>Methylcytosine dioxygenase TET3 OS=Homo sapiens OX=9606 GN=TET3 PE=1 SV=4</t>
  </si>
  <si>
    <t xml:space="preserve">TET3 </t>
  </si>
  <si>
    <t>Q5TAQ9</t>
  </si>
  <si>
    <t>DDB1- and CUL4-associated factor 8 OS=Homo sapiens OX=9606 GN=DCAF8 PE=1 SV=1</t>
  </si>
  <si>
    <t xml:space="preserve">DCAF8 </t>
  </si>
  <si>
    <t>P31689</t>
  </si>
  <si>
    <t>DnaJ homolog subfamily A member 1 OS=Homo sapiens OX=9606 GN=DNAJA1 PE=1 SV=2</t>
  </si>
  <si>
    <t>DNAJA1</t>
  </si>
  <si>
    <t>A6NL76</t>
  </si>
  <si>
    <t>Actin, alpha skeletal muscle OS=Homo sapiens OX=9606 GN=ACTA1 PE=1 SV=3</t>
  </si>
  <si>
    <t xml:space="preserve">ACTA1 </t>
  </si>
  <si>
    <t>P12236</t>
  </si>
  <si>
    <t>ADP/ATP translocase 3 OS=Homo sapiens OX=9606 GN=SLC25A6 PE=1 SV=4</t>
  </si>
  <si>
    <t>A0A0C4DFM8</t>
  </si>
  <si>
    <t>Myosin-14 OS=Homo sapiens OX=9606 GN=MYH14 PE=1 SV=1</t>
  </si>
  <si>
    <t xml:space="preserve">MYH14 </t>
  </si>
  <si>
    <t>B4DUR8</t>
  </si>
  <si>
    <t>T-complex protein 1 subunit gamma OS=Homo sapiens OX=9606 GN=CCT3 PE=1 SV=1</t>
  </si>
  <si>
    <t xml:space="preserve">CCT3 </t>
  </si>
  <si>
    <t>Q92966</t>
  </si>
  <si>
    <t>snRNA-activating protein complex subunit 3 OS=Homo sapiens OX=9606 GN=SNAPC3 PE=1 SV=1</t>
  </si>
  <si>
    <t>SNAPC3</t>
  </si>
  <si>
    <t>P31151</t>
  </si>
  <si>
    <t>Protein S100-A7 OS=Homo sapiens OX=9606 GN=S100A7 PE=1 SV=4</t>
  </si>
  <si>
    <t>S100A7</t>
  </si>
  <si>
    <t>F8W726</t>
  </si>
  <si>
    <t>Ubiquitin-associated protein 2-like OS=Homo sapiens OX=9606 GN=UBAP2L PE=1 SV=2</t>
  </si>
  <si>
    <t>UBAP2L</t>
  </si>
  <si>
    <t>O14654</t>
  </si>
  <si>
    <t>Insulin receptor substrate 4 OS=Homo sapiens OX=9606 GN=IRS4 PE=1 SV=1</t>
  </si>
  <si>
    <t xml:space="preserve">IRS4 </t>
  </si>
  <si>
    <t>P81605</t>
  </si>
  <si>
    <t>Dermcidin OS=Homo sapiens OX=9606 GN=DCD PE=1 SV=2</t>
  </si>
  <si>
    <t>DCD</t>
  </si>
  <si>
    <t>Q04837</t>
  </si>
  <si>
    <t>Single-stranded DNA-binding protein, mitochondrial OS=Homo sapiens OX=9606 GN=SSBP1 PE=1 SV=1</t>
  </si>
  <si>
    <t xml:space="preserve">SSBP1 </t>
  </si>
  <si>
    <t>P05109</t>
  </si>
  <si>
    <t>Protein S100-A8 OS=Homo sapiens OX=9606 GN=S100A8 PE=1 SV=1</t>
  </si>
  <si>
    <t>S100A8</t>
  </si>
  <si>
    <t>P62714</t>
  </si>
  <si>
    <t>Serine/threonine-protein phosphatase 2A catalytic subunit beta isoform OS=Homo sapiens OX=9606 GN=PPP2CB PE=1 SV=1</t>
  </si>
  <si>
    <t>PPP2CB</t>
  </si>
  <si>
    <t>A0A087X004</t>
  </si>
  <si>
    <t>Glutaminase OS=Homo sapiens OX=9606 GN=GLS2 PE=1 SV=1</t>
  </si>
  <si>
    <t xml:space="preserve">GLS2 </t>
  </si>
  <si>
    <t>P04792</t>
  </si>
  <si>
    <t>Heat shock protein beta-1 OS=Homo sapiens OX=9606 GN=HSPB1 PE=1 SV=2</t>
  </si>
  <si>
    <t xml:space="preserve">HSPB1 </t>
  </si>
  <si>
    <t>Q96BR5</t>
  </si>
  <si>
    <t>Cytochrome c oxidase assembly factor 7 OS=Homo sapiens OX=9606 GN=COA7 PE=1 SV=2</t>
  </si>
  <si>
    <t xml:space="preserve">COA7 </t>
  </si>
  <si>
    <t>Q96JG8</t>
  </si>
  <si>
    <t>Melanoma-associated antigen D4 OS=Homo sapiens OX=9606 GN=MAGED4 PE=1 SV=3</t>
  </si>
  <si>
    <t>MAGED4</t>
  </si>
  <si>
    <t>A0A0J9YX62</t>
  </si>
  <si>
    <t>DnaJ homolog subfamily B member 6 OS=Homo sapiens OX=9606 GN=DNAJB6 PE=1 SV=1</t>
  </si>
  <si>
    <t>DNAJB6</t>
  </si>
  <si>
    <t>Q96P63</t>
  </si>
  <si>
    <t>Serpin B12 OS=Homo sapiens OX=9606 GN=SERPINB12 PE=1 SV=1</t>
  </si>
  <si>
    <t>A0A2R8Y6G6</t>
  </si>
  <si>
    <t>2-phospho-D-glycerate hydro-lyase OS=Homo sapiens OX=9606 GN=ENO1 PE=1 SV=1</t>
  </si>
  <si>
    <t xml:space="preserve">ENO1 </t>
  </si>
  <si>
    <t>P07355</t>
  </si>
  <si>
    <t>Annexin A2 OS=Homo sapiens OX=9606 GN=ANXA2 PE=1 SV=2</t>
  </si>
  <si>
    <t xml:space="preserve">ANXA2 </t>
  </si>
  <si>
    <t>Q9UBS4</t>
  </si>
  <si>
    <t>DnaJ homolog subfamily B member 11 OS=Homo sapiens OX=9606 GN=DNAJB11 PE=1 SV=1</t>
  </si>
  <si>
    <t>DNAJB1</t>
  </si>
  <si>
    <t>A0A087WVQ6</t>
  </si>
  <si>
    <t>Clathrin heavy chain OS=Homo sapiens OX=9606 GN=CLTC PE=1 SV=1</t>
  </si>
  <si>
    <t xml:space="preserve">CLTC </t>
  </si>
  <si>
    <t>A6PVM9</t>
  </si>
  <si>
    <t>Allograft inflammatory factor 1-like OS=Homo sapiens OX=9606 GN=AIF1L PE=1 SV=1</t>
  </si>
  <si>
    <t xml:space="preserve">AIF1L </t>
  </si>
  <si>
    <t>P47929</t>
  </si>
  <si>
    <t>Galectin-7 OS=Homo sapiens OX=9606 GN=LGALS7 PE=1 SV=2</t>
  </si>
  <si>
    <t>LGALS7</t>
  </si>
  <si>
    <t>P50991</t>
  </si>
  <si>
    <t>T-complex protein 1 subunit delta OS=Homo sapiens OX=9606 GN=CCT4 PE=1 SV=4</t>
  </si>
  <si>
    <t xml:space="preserve">CCT4 </t>
  </si>
  <si>
    <t>Q02413</t>
  </si>
  <si>
    <t>Desmoglein-1 OS=Homo sapiens OX=9606 GN=DSG1 PE=1 SV=2</t>
  </si>
  <si>
    <t xml:space="preserve">DSG1 </t>
  </si>
  <si>
    <t>A0A1B0GU92</t>
  </si>
  <si>
    <t>Peptidase A1 domain-containing protein OS=Homo sapiens OX=9606 PE=1 SV=1</t>
  </si>
  <si>
    <t>O60884</t>
  </si>
  <si>
    <t>DnaJ homolog subfamily A member 2 OS=Homo sapiens OX=9606 GN=DNAJA2 PE=1 SV=1</t>
  </si>
  <si>
    <t>DNAJA2</t>
  </si>
  <si>
    <t>Q15120</t>
  </si>
  <si>
    <t>[Pyruvate dehydrogenase (acetyl-transferring)] kinase isozyme 3, mitochondrial OS=Homo sapiens OX=9606 GN=PDK3 PE=1 SV=1</t>
  </si>
  <si>
    <t xml:space="preserve">PDK3 </t>
  </si>
  <si>
    <t>Q5T3E1</t>
  </si>
  <si>
    <t>Ubiquitinyl hydrolase 1 OS=Homo sapiens OX=9606 GN=USP49 PE=1 SV=1</t>
  </si>
  <si>
    <t xml:space="preserve">USP49 </t>
  </si>
  <si>
    <t>Q13257</t>
  </si>
  <si>
    <t>Mitotic spindle assembly checkpoint protein MAD2A OS=Homo sapiens OX=9606 GN=MAD2L1 PE=1 SV=1</t>
  </si>
  <si>
    <t>MAD2L1</t>
  </si>
  <si>
    <t>Q99832</t>
  </si>
  <si>
    <t>T-complex protein 1 subunit eta OS=Homo sapiens OX=9606 GN=CCT7 PE=1 SV=2</t>
  </si>
  <si>
    <t xml:space="preserve">CCT7 </t>
  </si>
  <si>
    <t>E5RJN0</t>
  </si>
  <si>
    <t>Heparan-alpha-glucosaminide N-acetyltransferase OS=Homo sapiens OX=9606 GN=HGSNAT PE=1 SV=1</t>
  </si>
  <si>
    <t>HGSNAT</t>
  </si>
  <si>
    <t>I3L4E5</t>
  </si>
  <si>
    <t>Aldehyde dehydrogenase, dimeric NADP-preferring (Fragment) OS=Homo sapiens OX=9606 GN=ALDH3A1 PE=1 SV=8</t>
  </si>
  <si>
    <t>ALDH3A</t>
  </si>
  <si>
    <t>P05089</t>
  </si>
  <si>
    <t>Arginase-1 OS=Homo sapiens OX=9606 GN=ARG1 PE=1 SV=2</t>
  </si>
  <si>
    <t xml:space="preserve">ARG1 </t>
  </si>
  <si>
    <t>B4DNK4</t>
  </si>
  <si>
    <t>Pyruvate kinase OS=Homo sapiens OX=9606 GN=PKM PE=1 SV=1</t>
  </si>
  <si>
    <t xml:space="preserve">PKM </t>
  </si>
  <si>
    <t>A0A0U1RQC9</t>
  </si>
  <si>
    <t>Cellular tumor antigen p53 OS=Homo sapiens OX=9606 GN=TP53 PE=1 SV=1</t>
  </si>
  <si>
    <t xml:space="preserve">TP53 </t>
  </si>
  <si>
    <t>P52895</t>
  </si>
  <si>
    <t>Aldo-keto reductase family 1 member C2 OS=Homo sapiens OX=9606 GN=AKR1C2 PE=1 SV=3</t>
  </si>
  <si>
    <t>AKR1C2</t>
  </si>
  <si>
    <t>Q32P28</t>
  </si>
  <si>
    <t>Prolyl 3-hydroxylase 1 OS=Homo sapiens OX=9606 GN=P3H1 PE=1 SV=2</t>
  </si>
  <si>
    <t xml:space="preserve">P3H1 </t>
  </si>
  <si>
    <t>Q92526</t>
  </si>
  <si>
    <t>T-complex protein 1 subunit zeta-2 OS=Homo sapiens OX=9606 GN=CCT6B PE=1 SV=5</t>
  </si>
  <si>
    <t xml:space="preserve">CCT6B </t>
  </si>
  <si>
    <t>Q7Z5P9</t>
  </si>
  <si>
    <t>Mucin-19 OS=Homo sapiens OX=9606 GN=MUC19 PE=1 SV=3</t>
  </si>
  <si>
    <t xml:space="preserve">MUC19 </t>
  </si>
  <si>
    <t>E5RHA1</t>
  </si>
  <si>
    <t>Transcription initiation factor TFIID subunit 6 (Fragment) OS=Homo sapiens OX=9606 GN=TAF6 PE=1 SV=1</t>
  </si>
  <si>
    <t xml:space="preserve">TAF6 </t>
  </si>
  <si>
    <t>P49795</t>
  </si>
  <si>
    <t>Regulator of G-protein signaling 19 OS=Homo sapiens OX=9606 GN=RGS19 PE=1 SV=1</t>
  </si>
  <si>
    <t xml:space="preserve">RGS19 </t>
  </si>
  <si>
    <t>Q7Z417</t>
  </si>
  <si>
    <t>Nuclear fragile X mental retardation-interacting protein 2 OS=Homo sapiens OX=9606 GN=NUFIP2 PE=1 SV=1</t>
  </si>
  <si>
    <t>NUFIP2</t>
  </si>
  <si>
    <t>Q92793</t>
  </si>
  <si>
    <t>CREB-binding protein OS=Homo sapiens OX=9606 GN=CREBBP PE=1 SV=3</t>
  </si>
  <si>
    <t>CREBBP</t>
  </si>
  <si>
    <t>K7EIH8</t>
  </si>
  <si>
    <t>DnaJ homolog subfamily C member 7 (Fragment) OS=Homo sapiens OX=9606 GN=DNAJC7 PE=1 SV=9</t>
  </si>
  <si>
    <t>DNAJC7</t>
  </si>
  <si>
    <t>Q96PX9</t>
  </si>
  <si>
    <t>Pleckstrin homology domain-containing family G member 4B OS=Homo sapiens OX=9606 GN=PLEKHG4B PE=1 SV=4</t>
  </si>
  <si>
    <t>PLEKHG</t>
  </si>
  <si>
    <t>Q96EY1</t>
  </si>
  <si>
    <t>DnaJ homolog subfamily A member 3, mitochondrial OS=Homo sapiens OX=9606 GN=DNAJA3 PE=1 SV=2</t>
  </si>
  <si>
    <t>DNAJA3</t>
  </si>
  <si>
    <t>Q96L73</t>
  </si>
  <si>
    <t>Histone-lysine N-methyltransferase, H3 lysine-36 specific OS=Homo sapiens OX=9606 GN=NSD1 PE=1 SV=1</t>
  </si>
  <si>
    <t xml:space="preserve">NSD1 </t>
  </si>
  <si>
    <t>E9PCY7</t>
  </si>
  <si>
    <t>Heterogeneous nuclear ribonucleoprotein H OS=Homo sapiens OX=9606 GN=HNRNPH1 PE=1 SV=1</t>
  </si>
  <si>
    <t>HNRNPH</t>
  </si>
  <si>
    <t>Q9C0G0</t>
  </si>
  <si>
    <t>Zinc finger protein 407 OS=Homo sapiens OX=9606 GN=ZNF407 PE=1 SV=2</t>
  </si>
  <si>
    <t>ZNF407</t>
  </si>
  <si>
    <t>F8WER1</t>
  </si>
  <si>
    <t>Aromatic-L-amino-acid decarboxylase OS=Homo sapiens OX=9606 GN=DDC PE=1 SV=1</t>
  </si>
  <si>
    <t xml:space="preserve">DDC </t>
  </si>
  <si>
    <t>P31947</t>
  </si>
  <si>
    <t>14-3-3 protein sigma OS=Homo sapiens OX=9606 GN=SFN PE=1 SV=1</t>
  </si>
  <si>
    <t xml:space="preserve">SFN </t>
  </si>
  <si>
    <t>Q96PN6</t>
  </si>
  <si>
    <t>Adenylate cyclase type 10 OS=Homo sapiens OX=9606 GN=ADCY10 PE=1 SV=3</t>
  </si>
  <si>
    <t>ADCY10</t>
  </si>
  <si>
    <t>Q9HAS3</t>
  </si>
  <si>
    <t>Solute carrier family 28 member 3 OS=Homo sapiens OX=9606 GN=SLC28A3 PE=1 SV=1</t>
  </si>
  <si>
    <t>SLC28A</t>
  </si>
  <si>
    <t>A0A590UJY3</t>
  </si>
  <si>
    <t>Serine/threonine-protein phosphatase 2A 55 kDa regulatory subunit B OS=Homo sapiens OX=9606 GN=PPP2R2A PE=1 SV=1</t>
  </si>
  <si>
    <t>PPP2R2</t>
  </si>
  <si>
    <t>P52597</t>
  </si>
  <si>
    <t>Heterogeneous nuclear ribonucleoprotein F OS=Homo sapiens OX=9606 GN=HNRNPF PE=1 SV=3</t>
  </si>
  <si>
    <t>HNRNPF</t>
  </si>
  <si>
    <t>M0R1H8</t>
  </si>
  <si>
    <t>Zinc finger protein 431 (Fragment) OS=Homo sapiens OX=9606 GN=ZNF431 PE=1 SV=1</t>
  </si>
  <si>
    <t>ZNF431</t>
  </si>
  <si>
    <t>F8VVM2</t>
  </si>
  <si>
    <t>Phosphate carrier protein, mitochondrial OS=Homo sapiens OX=9606 GN=SLC25A3 PE=1 SV=1</t>
  </si>
  <si>
    <t>P11177</t>
  </si>
  <si>
    <t>Pyruvate dehydrogenase E1 component subunit beta, mitochondrial OS=Homo sapiens OX=9606 GN=PDHB PE=1 SV=3</t>
  </si>
  <si>
    <t xml:space="preserve">PDHB </t>
  </si>
  <si>
    <t>Q5T481</t>
  </si>
  <si>
    <t>RNA-binding protein 20 OS=Homo sapiens OX=9606 GN=RBM20 PE=1 SV=3</t>
  </si>
  <si>
    <t xml:space="preserve">RBM20 </t>
  </si>
  <si>
    <t>Q9HCN8</t>
  </si>
  <si>
    <t>Stromal cell-derived factor 2-like protein 1 OS=Homo sapiens OX=9606 GN=SDF2L1 PE=1 SV=2</t>
  </si>
  <si>
    <t>SDF2L1</t>
  </si>
  <si>
    <t>A0A0G2JRD8</t>
  </si>
  <si>
    <t>Mucin-4 OS=Homo sapiens OX=9606 GN=MUC4 PE=1 SV=1</t>
  </si>
  <si>
    <t xml:space="preserve">MUC4 </t>
  </si>
  <si>
    <t>P31025</t>
  </si>
  <si>
    <t>Lipocalin-1 OS=Homo sapiens OX=9606 GN=LCN1 PE=1 SV=1</t>
  </si>
  <si>
    <t xml:space="preserve">LCN1 </t>
  </si>
  <si>
    <t>P53420</t>
  </si>
  <si>
    <t>Collagen alpha-4(IV) chain OS=Homo sapiens OX=9606 GN=COL4A4 PE=1 SV=3</t>
  </si>
  <si>
    <t>COL4A4</t>
  </si>
  <si>
    <t>Q9BPX7</t>
  </si>
  <si>
    <t>UPF0415 protein C7orf25 OS=Homo sapiens OX=9606 GN=C7orf25 PE=1 SV=1</t>
  </si>
  <si>
    <t>C7orf2</t>
  </si>
  <si>
    <t>Q16533</t>
  </si>
  <si>
    <t>snRNA-activating protein complex subunit 1 OS=Homo sapiens OX=9606 GN=SNAPC1 PE=1 SV=1</t>
  </si>
  <si>
    <t>SNAPC1</t>
  </si>
  <si>
    <t>P10599</t>
  </si>
  <si>
    <t>Thioredoxin OS=Homo sapiens OX=9606 GN=TXN PE=1 SV=3</t>
  </si>
  <si>
    <t xml:space="preserve">TXN </t>
  </si>
  <si>
    <t>Q09666</t>
  </si>
  <si>
    <t>Neuroblast differentiation-associated protein AHNAK OS=Homo sapiens OX=9606 GN=AHNAK PE=1 SV=2</t>
  </si>
  <si>
    <t xml:space="preserve">AHNAK </t>
  </si>
  <si>
    <t>F5H515</t>
  </si>
  <si>
    <t>Dynein heavy chain 10, axonemal (Fragment) OS=Homo sapiens OX=9606 GN=DNAH10 PE=1 SV=2</t>
  </si>
  <si>
    <t>DNAH10</t>
  </si>
  <si>
    <t>O75718</t>
  </si>
  <si>
    <t>Cartilage-associated protein OS=Homo sapiens OX=9606 GN=CRTAP PE=1 SV=1</t>
  </si>
  <si>
    <t xml:space="preserve">CRTAP </t>
  </si>
  <si>
    <t>H9KV75</t>
  </si>
  <si>
    <t>Alpha-actinin cytoskeletal isoform OS=Homo sapiens OX=9606 GN=ACTN1 PE=1 SV=1</t>
  </si>
  <si>
    <t xml:space="preserve">ACTN1 </t>
  </si>
  <si>
    <t>M0R3C7</t>
  </si>
  <si>
    <t>Symplekin OS=Homo sapiens OX=9606 GN=SYMPK PE=1 SV=1</t>
  </si>
  <si>
    <t xml:space="preserve">SYMPK </t>
  </si>
  <si>
    <t>E9PCA1</t>
  </si>
  <si>
    <t>T-complex protein 1 subunit epsilon OS=Homo sapiens OX=9606 GN=CCT5 PE=1 SV=1</t>
  </si>
  <si>
    <t xml:space="preserve">CCT5 </t>
  </si>
  <si>
    <t>P06576</t>
  </si>
  <si>
    <t>ATP synthase subunit beta, mitochondrial OS=Homo sapiens OX=9606 GN=ATP5F1B PE=1 SV=3</t>
  </si>
  <si>
    <t>ATP5F1</t>
  </si>
  <si>
    <t>P62937</t>
  </si>
  <si>
    <t>Peptidyl-prolyl cis-trans isomerase A OS=Homo sapiens OX=9606 GN=PPIA PE=1 SV=2</t>
  </si>
  <si>
    <t xml:space="preserve">PPIA </t>
  </si>
  <si>
    <t>P10619</t>
  </si>
  <si>
    <t>Lysosomal protective protein OS=Homo sapiens OX=9606 GN=CTSA PE=1 SV=2</t>
  </si>
  <si>
    <t xml:space="preserve">CTSA </t>
  </si>
  <si>
    <t>Q8WZ42</t>
  </si>
  <si>
    <t>Titin OS=Homo sapiens OX=9606 GN=TTN PE=1 SV=4</t>
  </si>
  <si>
    <t xml:space="preserve">TTN </t>
  </si>
  <si>
    <t>D6RCL0</t>
  </si>
  <si>
    <t>m7GpppN-mRNA hydrolase OS=Homo sapiens OX=9606 GN=DCP2 PE=4 SV=1</t>
  </si>
  <si>
    <t xml:space="preserve">DCP2 </t>
  </si>
  <si>
    <t>P0C7X2</t>
  </si>
  <si>
    <t>Zinc finger protein 688 OS=Homo sapiens OX=9606 GN=ZNF688 PE=1 SV=1</t>
  </si>
  <si>
    <t>ZNF688</t>
  </si>
  <si>
    <t>P36957</t>
  </si>
  <si>
    <t>Dihydrolipoyllysine-residue succinyltransferase component of 2-oxoglutarate dehydrogenase complex, mitochondrial OS=Homo sapiens OX=9606 GN=DLST PE=1 SV=4</t>
  </si>
  <si>
    <t xml:space="preserve">DLST </t>
  </si>
  <si>
    <t>K7EPY2</t>
  </si>
  <si>
    <t>T-box transcription factor TBX4 (Fragment) OS=Homo sapiens OX=9606 GN=TBX4 PE=4 SV=1</t>
  </si>
  <si>
    <t xml:space="preserve">TBX4 </t>
  </si>
  <si>
    <t>A0A087WYI0</t>
  </si>
  <si>
    <t>Integrator complex subunit 11 OS=Homo sapiens OX=9606 GN=INTS11 PE=1 SV=1</t>
  </si>
  <si>
    <t>INTS11</t>
  </si>
  <si>
    <t>M0QZK8</t>
  </si>
  <si>
    <t>Gamma-glutamylcyclotransferase OS=Homo sapiens OX=9606 PE=4 SV=1</t>
  </si>
  <si>
    <t>Q2M1P5</t>
  </si>
  <si>
    <t>Kinesin-like protein KIF7 OS=Homo sapiens OX=9606 GN=KIF7 PE=1 SV=2</t>
  </si>
  <si>
    <t xml:space="preserve">KIF7 </t>
  </si>
  <si>
    <t>O43819</t>
  </si>
  <si>
    <t>Protein SCO2 homolog, mitochondrial OS=Homo sapiens OX=9606 GN=SCO2 PE=1 SV=3</t>
  </si>
  <si>
    <t xml:space="preserve">SCO2 </t>
  </si>
  <si>
    <t>K7EKI8</t>
  </si>
  <si>
    <t>Periplakin OS=Homo sapiens OX=9606 GN=PPL PE=1 SV=1</t>
  </si>
  <si>
    <t xml:space="preserve">PPL </t>
  </si>
  <si>
    <t>Q8WXI7</t>
  </si>
  <si>
    <t>Mucin-16 OS=Homo sapiens OX=9606 GN=MUC16 PE=1 SV=3</t>
  </si>
  <si>
    <t xml:space="preserve">MUC16 </t>
  </si>
  <si>
    <t>Q13618</t>
  </si>
  <si>
    <t>Cullin-3 OS=Homo sapiens OX=9606 GN=CUL3 PE=1 SV=2</t>
  </si>
  <si>
    <t>A0A590UJ50</t>
  </si>
  <si>
    <t>Cullin-1 OS=Homo sapiens OX=9606 GN=CUL1 PE=1 SV=1</t>
  </si>
  <si>
    <t xml:space="preserve">CUL1 </t>
  </si>
  <si>
    <t>A0A0B4J2D9</t>
  </si>
  <si>
    <t>Immunoglobulin kappa variable 1D-13 OS=Homo sapiens OX=9606 GN=IGKV1D-13 PE=3 SV=1</t>
  </si>
  <si>
    <t>IGKV1D</t>
  </si>
  <si>
    <t>A0A499FJY3</t>
  </si>
  <si>
    <t>RNA-binding protein 15 OS=Homo sapiens OX=9606 GN=RBM15 PE=1 SV=1</t>
  </si>
  <si>
    <t xml:space="preserve">RBM15 </t>
  </si>
  <si>
    <t>Q8IYB3</t>
  </si>
  <si>
    <t>Serine/arginine repetitive matrix protein 1 OS=Homo sapiens OX=9606 GN=SRRM1 PE=1 SV=2</t>
  </si>
  <si>
    <t xml:space="preserve">SRRM1 </t>
  </si>
  <si>
    <t>U3KPZ0</t>
  </si>
  <si>
    <t>Triosephosphate isomerase (Fragment) OS=Homo sapiens OX=9606 GN=TPI1 PE=1 SV=1</t>
  </si>
  <si>
    <t xml:space="preserve">TPI1 </t>
  </si>
  <si>
    <t>A0A087X165</t>
  </si>
  <si>
    <t>SRC kinase-signaling inhibitor 1 OS=Homo sapiens OX=9606 GN=SRCIN1 PE=1 SV=1</t>
  </si>
  <si>
    <t>SRCIN1</t>
  </si>
  <si>
    <t>F8WBE0</t>
  </si>
  <si>
    <t>Cytoskeleton-associated protein 2-like OS=Homo sapiens OX=9606 GN=CKAP2L PE=1 SV=1</t>
  </si>
  <si>
    <t>CKAP2L</t>
  </si>
  <si>
    <t>H0Y7V4</t>
  </si>
  <si>
    <t>Dynein heavy chain 8, axonemal OS=Homo sapiens OX=9606 GN=DNAH8 PE=1 SV=1</t>
  </si>
  <si>
    <t xml:space="preserve">DNAH8 </t>
  </si>
  <si>
    <t>Q15020</t>
  </si>
  <si>
    <t>Squamous cell carcinoma antigen recognized by T-cells 3 OS=Homo sapiens OX=9606 GN=SART3 PE=1 SV=1</t>
  </si>
  <si>
    <t xml:space="preserve">SART3 </t>
  </si>
  <si>
    <t>Q53RT3</t>
  </si>
  <si>
    <t>Retroviral-like aspartic protease 1 OS=Homo sapiens OX=9606 GN=ASPRV1 PE=1 SV=1</t>
  </si>
  <si>
    <t>ASPRV1</t>
  </si>
  <si>
    <t>Q7Z4T9</t>
  </si>
  <si>
    <t>Cilia- and flagella-associated protein 91 OS=Homo sapiens OX=9606 GN=CFAP91 PE=1 SV=3</t>
  </si>
  <si>
    <t>CFAP91</t>
  </si>
  <si>
    <t>Q14957</t>
  </si>
  <si>
    <t>Glutamate receptor ionotropic, NMDA 2C OS=Homo sapiens OX=9606 GN=GRIN2C PE=1 SV=3</t>
  </si>
  <si>
    <t>GRIN2C</t>
  </si>
  <si>
    <t>M0QWZ7</t>
  </si>
  <si>
    <t>Seryl-tRNA synthetase OS=Homo sapiens OX=9606 GN=SARS2 PE=1 SV=1</t>
  </si>
  <si>
    <t xml:space="preserve">SARS2 </t>
  </si>
  <si>
    <t>Q5H9R4</t>
  </si>
  <si>
    <t>Armadillo repeat-containing X-linked protein 4 OS=Homo sapiens OX=9606 GN=ARMCX4 PE=2 SV=3</t>
  </si>
  <si>
    <t>ARMCX4</t>
  </si>
  <si>
    <t>A6NLM8</t>
  </si>
  <si>
    <t>Signal sequence receptor subunit delta OS=Homo sapiens OX=9606 GN=SSR4 PE=1 SV=1</t>
  </si>
  <si>
    <t xml:space="preserve">SSR4 </t>
  </si>
  <si>
    <t>A0A2R8YH03</t>
  </si>
  <si>
    <t>Protein TASOR 2 OS=Homo sapiens OX=9606 GN=TASOR2 PE=1 SV=1</t>
  </si>
  <si>
    <t>TASOR2</t>
  </si>
  <si>
    <t>A0A590UJS6</t>
  </si>
  <si>
    <t>Sarcolemmal membrane-associated protein (Fragment) OS=Homo sapiens OX=9606 GN=SLMAP PE=1 SV=1</t>
  </si>
  <si>
    <t xml:space="preserve">SLMAP </t>
  </si>
  <si>
    <t>E9PG15</t>
  </si>
  <si>
    <t>14-3-3 protein theta (Fragment) OS=Homo sapiens OX=9606 GN=YWHAQ PE=1 SV=1</t>
  </si>
  <si>
    <t xml:space="preserve">YWHAQ </t>
  </si>
  <si>
    <t>P06748</t>
  </si>
  <si>
    <t>Nucleophosmin OS=Homo sapiens OX=9606 GN=NPM1 PE=1 SV=2</t>
  </si>
  <si>
    <t>NPM1</t>
  </si>
  <si>
    <t>Q13867</t>
  </si>
  <si>
    <t>Bleomycin hydrolase OS=Homo sapiens OX=9606 GN=BLMH PE=1 SV=1</t>
  </si>
  <si>
    <t xml:space="preserve">BLMH </t>
  </si>
  <si>
    <t>Q8NBT0</t>
  </si>
  <si>
    <t>POC1 centriolar protein homolog A OS=Homo sapiens OX=9606 GN=POC1A PE=1 SV=2</t>
  </si>
  <si>
    <t xml:space="preserve">POC1A </t>
  </si>
  <si>
    <t>P26641</t>
  </si>
  <si>
    <t>Elongation factor 1-gamma OS=Homo sapiens OX=9606 GN=EEF1G PE=1 SV=3</t>
  </si>
  <si>
    <t xml:space="preserve">EEF1G </t>
  </si>
  <si>
    <t>A0A087WVF7</t>
  </si>
  <si>
    <t>Intersectin-2 OS=Homo sapiens OX=9606 GN=ITSN2 PE=1 SV=1</t>
  </si>
  <si>
    <t xml:space="preserve">ITSN2 </t>
  </si>
  <si>
    <t>J3KPD6</t>
  </si>
  <si>
    <t>Tyrosine-protein kinase OS=Homo sapiens OX=9606 GN=HCK PE=1 SV=1</t>
  </si>
  <si>
    <t xml:space="preserve">HCK </t>
  </si>
  <si>
    <t>A0A669KB77</t>
  </si>
  <si>
    <t>Microtubule-associated protein OS=Homo sapiens OX=9606 GN=MAP2 PE=1 SV=1</t>
  </si>
  <si>
    <t xml:space="preserve">MAP2 </t>
  </si>
  <si>
    <t>E7ETK5</t>
  </si>
  <si>
    <t>Inosine-5'-monophosphate dehydrogenase 2 (Fragment) OS=Homo sapiens OX=9606 GN=IMPDH2 PE=1 SV=1</t>
  </si>
  <si>
    <t>IMPDH2</t>
  </si>
  <si>
    <t>Q8TEW0</t>
  </si>
  <si>
    <t>Partitioning defective 3 homolog OS=Homo sapiens OX=9606 GN=PARD3 PE=1 SV=2</t>
  </si>
  <si>
    <t xml:space="preserve">PARD3 </t>
  </si>
  <si>
    <t>A0A0A0MR08</t>
  </si>
  <si>
    <t>Ubiquitin carboxyl-terminal hydrolase 19 (Fragment) OS=Homo sapiens OX=9606 GN=USP19 PE=1 SV=6</t>
  </si>
  <si>
    <t xml:space="preserve">USP19 </t>
  </si>
  <si>
    <t>P62195</t>
  </si>
  <si>
    <t>26S proteasome regulatory subunit 8 OS=Homo sapiens OX=9606 GN=PSMC5 PE=1 SV=1</t>
  </si>
  <si>
    <t xml:space="preserve">PSMC5 </t>
  </si>
  <si>
    <t>H7C216</t>
  </si>
  <si>
    <t>DCN1-like protein (Fragment) OS=Homo sapiens OX=9606 GN=DCUN1D2 PE=1 SV=1</t>
  </si>
  <si>
    <t>DCUN1D</t>
  </si>
  <si>
    <t>P32119</t>
  </si>
  <si>
    <t>Peroxiredoxin-2 OS=Homo sapiens OX=9606 GN=PRDX2 PE=1 SV=5</t>
  </si>
  <si>
    <t xml:space="preserve">PRDX2 </t>
  </si>
  <si>
    <t>A0A087WW97</t>
  </si>
  <si>
    <t>Casein kinase I isoform gamma-2 (Fragment) OS=Homo sapiens OX=9606 GN=CSNK1G2 PE=4 SV=6</t>
  </si>
  <si>
    <t>CSNK1G</t>
  </si>
  <si>
    <t>Q9ULI3</t>
  </si>
  <si>
    <t>Protein HEG homolog 1 OS=Homo sapiens OX=9606 GN=HEG1 PE=1 SV=3</t>
  </si>
  <si>
    <t xml:space="preserve">HEG1 </t>
  </si>
  <si>
    <t>P55273</t>
  </si>
  <si>
    <t>Cyclin-dependent kinase 4 inhibitor D OS=Homo sapiens OX=9606 GN=CDKN2D PE=1 SV=1</t>
  </si>
  <si>
    <t>CDKN2D</t>
  </si>
  <si>
    <t>A6NC57</t>
  </si>
  <si>
    <t>Ankyrin repeat domain-containing protein 62 OS=Homo sapiens OX=9606 GN=ANKRD62 PE=2 SV=4</t>
  </si>
  <si>
    <t>ANKRD6</t>
  </si>
  <si>
    <t>Q01201</t>
  </si>
  <si>
    <t>Transcription factor RelB OS=Homo sapiens OX=9606 GN=RELB PE=1 SV=2</t>
  </si>
  <si>
    <t xml:space="preserve">RELB </t>
  </si>
  <si>
    <t>P22607</t>
  </si>
  <si>
    <t>Fibroblast growth factor receptor 3 OS=Homo sapiens OX=9606 GN=FGFR3 PE=1 SV=1</t>
  </si>
  <si>
    <t xml:space="preserve">FGFR3 </t>
  </si>
  <si>
    <t>Q6ZQQ2</t>
  </si>
  <si>
    <t>Spermatogenesis-associated protein 31D1 OS=Homo sapiens OX=9606 GN=SPATA31D1 PE=2 SV=1</t>
  </si>
  <si>
    <t>SPATA3</t>
  </si>
  <si>
    <t>Q86TB3</t>
  </si>
  <si>
    <t>Alpha-protein kinase 2 OS=Homo sapiens OX=9606 GN=ALPK2 PE=1 SV=3</t>
  </si>
  <si>
    <t xml:space="preserve">ALPK2 </t>
  </si>
  <si>
    <t>B1AJZ9</t>
  </si>
  <si>
    <t>Forkhead-associated domain-containing protein 1 OS=Homo sapiens OX=9606 GN=FHAD1 PE=2 SV=2</t>
  </si>
  <si>
    <t xml:space="preserve">FHAD1 </t>
  </si>
  <si>
    <t>A0A0G2JNU3</t>
  </si>
  <si>
    <t>Transcription factor TFIIIB component B'' homolog OS=Homo sapiens OX=9606 GN=BDP1 PE=1 SV=1</t>
  </si>
  <si>
    <t xml:space="preserve">BDP1 </t>
  </si>
  <si>
    <t>Q9HAH1</t>
  </si>
  <si>
    <t>Zinc finger protein 556 OS=Homo sapiens OX=9606 GN=ZNF556 PE=2 SV=1</t>
  </si>
  <si>
    <t>ZNF556</t>
  </si>
  <si>
    <t>Q9UKT7</t>
  </si>
  <si>
    <t>F-box/LRR-repeat protein 3 OS=Homo sapiens OX=9606 GN=FBXL3 PE=1 SV=1</t>
  </si>
  <si>
    <t xml:space="preserve">FBXL3 </t>
  </si>
  <si>
    <t>Q9NVF7</t>
  </si>
  <si>
    <t>F-box only protein 28 OS=Homo sapiens OX=9606 GN=FBXO28 PE=1 SV=1</t>
  </si>
  <si>
    <t>FBXO28</t>
  </si>
  <si>
    <t>Q96SN7</t>
  </si>
  <si>
    <t>Protein orai-2 OS=Homo sapiens OX=9606 GN=ORAI2 PE=1 SV=1</t>
  </si>
  <si>
    <t xml:space="preserve">ORAI2 </t>
  </si>
  <si>
    <t>A6NNK5</t>
  </si>
  <si>
    <t>TP53-binding protein 1 OS=Homo sapiens OX=9606 GN=TP53BP1 PE=1 SV=2</t>
  </si>
  <si>
    <t>TP53BP</t>
  </si>
  <si>
    <t>Q8WWC4</t>
  </si>
  <si>
    <t>m-AAA protease-interacting protein 1, mitochondrial OS=Homo sapiens OX=9606 GN=MAIP1 PE=1 SV=1</t>
  </si>
  <si>
    <t xml:space="preserve">MAIP1 </t>
  </si>
  <si>
    <t>Q8N7X4</t>
  </si>
  <si>
    <t>Melanoma-associated antigen B6 OS=Homo sapiens OX=9606 GN=MAGEB6 PE=1 SV=2</t>
  </si>
  <si>
    <t>MAGEB6</t>
  </si>
  <si>
    <t>Q5UIP0</t>
  </si>
  <si>
    <t>Telomere-associated protein RIF1 OS=Homo sapiens OX=9606 GN=RIF1 PE=1 SV=2</t>
  </si>
  <si>
    <t xml:space="preserve">RIF1 </t>
  </si>
  <si>
    <t>Q92896</t>
  </si>
  <si>
    <t>Golgi apparatus protein 1 OS=Homo sapiens OX=9606 GN=GLG1 PE=1 SV=2</t>
  </si>
  <si>
    <t xml:space="preserve">GLG1 </t>
  </si>
  <si>
    <t>Q14982</t>
  </si>
  <si>
    <t>Opioid-binding protein/cell adhesion molecule OS=Homo sapiens OX=9606 GN=OPCML PE=1 SV=1</t>
  </si>
  <si>
    <t xml:space="preserve">OPCML </t>
  </si>
  <si>
    <t>O76083</t>
  </si>
  <si>
    <t>High affinity cGMP-specific 3',5'-cyclic phosphodiesterase 9A OS=Homo sapiens OX=9606 GN=PDE9A PE=1 SV=1</t>
  </si>
  <si>
    <t xml:space="preserve">PDE9A </t>
  </si>
  <si>
    <t>V9GY06</t>
  </si>
  <si>
    <t>Graves disease carrier protein OS=Homo sapiens OX=9606 GN=SLC25A16 PE=1 SV=1</t>
  </si>
  <si>
    <t>Q9Y5I2</t>
  </si>
  <si>
    <t>Protocadherin alpha-10 OS=Homo sapiens OX=9606 GN=PCDHA10 PE=2 SV=1</t>
  </si>
  <si>
    <t>PCDHA1</t>
  </si>
  <si>
    <t>H0YGG5</t>
  </si>
  <si>
    <t>Alpha-2-macroglobulin-like protein 1 (Fragment) OS=Homo sapiens OX=9606 GN=A2ML1 PE=1 SV=1</t>
  </si>
  <si>
    <t xml:space="preserve">A2ML1 </t>
  </si>
  <si>
    <t>Q9NZL3</t>
  </si>
  <si>
    <t>Zinc finger protein 224 OS=Homo sapiens OX=9606 GN=ZNF224 PE=1 SV=3</t>
  </si>
  <si>
    <t>ZNF224</t>
  </si>
  <si>
    <t>P61626</t>
  </si>
  <si>
    <t>Lysozyme C OS=Homo sapiens OX=9606 GN=LYZ PE=1 SV=1</t>
  </si>
  <si>
    <t xml:space="preserve">LYZ </t>
  </si>
  <si>
    <t>Q9NZT1</t>
  </si>
  <si>
    <t>Calmodulin-like protein 5 OS=Homo sapiens OX=9606 GN=CALML5 PE=1 SV=2</t>
  </si>
  <si>
    <t>CALML5</t>
  </si>
  <si>
    <t>P00338</t>
  </si>
  <si>
    <t>L-lactate dehydrogenase A chain OS=Homo sapiens OX=9606 GN=LDHA PE=1 SV=2</t>
  </si>
  <si>
    <t xml:space="preserve">LDHA </t>
  </si>
  <si>
    <t>S4R408</t>
  </si>
  <si>
    <t>Acetylcholinesterase collagenic tail peptide (Fragment) OS=Homo sapiens OX=9606 GN=COLQ PE=4 SV=1</t>
  </si>
  <si>
    <t xml:space="preserve">COLQ </t>
  </si>
  <si>
    <t>Q6DT37</t>
  </si>
  <si>
    <t>Serine/threonine-protein kinase MRCK gamma OS=Homo sapiens OX=9606 GN=CDC42BPG PE=1 SV=2</t>
  </si>
  <si>
    <t>CDC42B</t>
  </si>
  <si>
    <t>P08559</t>
  </si>
  <si>
    <t>Pyruvate dehydrogenase E1 component subunit alpha, somatic form, mitochondrial OS=Homo sapiens OX=9606 GN=PDHA1 PE=1 SV=3</t>
  </si>
  <si>
    <t xml:space="preserve">PDHA1 </t>
  </si>
  <si>
    <t>Q9P273</t>
  </si>
  <si>
    <t>Teneurin-3 OS=Homo sapiens OX=9606 GN=TENM3 PE=1 SV=3</t>
  </si>
  <si>
    <t xml:space="preserve">TENM3 </t>
  </si>
  <si>
    <t>A0A0A0MRF6</t>
  </si>
  <si>
    <t>A-kinase anchor protein 9 OS=Homo sapiens OX=9606 GN=AKAP9 PE=1 SV=1</t>
  </si>
  <si>
    <t xml:space="preserve">AKAP9 </t>
  </si>
  <si>
    <t>P01857</t>
  </si>
  <si>
    <t>Immunoglobulin heavy constant gamma 1 OS=Homo sapiens OX=9606 GN=IGHG1 PE=1 SV=1</t>
  </si>
  <si>
    <t xml:space="preserve">IGHG1 </t>
  </si>
  <si>
    <t>Q9Y6N6</t>
  </si>
  <si>
    <t>Laminin subunit gamma-3 OS=Homo sapiens OX=9606 GN=LAMC3 PE=1 SV=3</t>
  </si>
  <si>
    <t xml:space="preserve">LAMC3 </t>
  </si>
  <si>
    <t>H0Y4J3</t>
  </si>
  <si>
    <t>O(6)-methylguanine-induced apoptosis 2 (Fragment) OS=Homo sapiens OX=9606 GN=STPG1 PE=1 SV=1</t>
  </si>
  <si>
    <t xml:space="preserve">STPG1 </t>
  </si>
  <si>
    <t>Q10589</t>
  </si>
  <si>
    <t>Bone marrow stromal antigen 2 OS=Homo sapiens OX=9606 GN=BST2 PE=1 SV=1</t>
  </si>
  <si>
    <t xml:space="preserve">BST2 </t>
  </si>
  <si>
    <t>Q8IWZ3</t>
  </si>
  <si>
    <t>Ankyrin repeat and KH domain-containing protein 1 OS=Homo sapiens OX=9606 GN=ANKHD1 PE=1 SV=1</t>
  </si>
  <si>
    <t>ANKHD1</t>
  </si>
  <si>
    <t>A6NHL2</t>
  </si>
  <si>
    <t>Tubulin alpha chain-like 3 OS=Homo sapiens OX=9606 GN=TUBAL3 PE=1 SV=2</t>
  </si>
  <si>
    <t>TUBAL3</t>
  </si>
  <si>
    <t>O15482</t>
  </si>
  <si>
    <t>Testis-specific protein TEX28 OS=Homo sapiens OX=9606 GN=TEX28 PE=1 SV=1</t>
  </si>
  <si>
    <t xml:space="preserve">TEX28 </t>
  </si>
  <si>
    <t>C9IY40</t>
  </si>
  <si>
    <t>39S ribosomal protein L2, mitochondrial OS=Homo sapiens OX=9606 GN=MRPL2 PE=1 SV=1</t>
  </si>
  <si>
    <t xml:space="preserve">MRPL2 </t>
  </si>
  <si>
    <t>Q16778</t>
  </si>
  <si>
    <t>Histone H2B type 2-E OS=Homo sapiens OX=9606 GN=H2BC21 PE=1 SV=3</t>
  </si>
  <si>
    <t>H2BC21</t>
  </si>
  <si>
    <t>P15531</t>
  </si>
  <si>
    <t>Nucleoside diphosphate kinase A OS=Homo sapiens OX=9606 GN=NME1 PE=1 SV=1</t>
  </si>
  <si>
    <t xml:space="preserve">NME1 </t>
  </si>
  <si>
    <t>Q96P50</t>
  </si>
  <si>
    <t>Arf-GAP with coiled-coil, ANK repeat and PH domain-containing protein 3 OS=Homo sapiens OX=9606 GN=ACAP3 PE=1 SV=2</t>
  </si>
  <si>
    <t xml:space="preserve">ACAP3 </t>
  </si>
  <si>
    <t>Q01105</t>
  </si>
  <si>
    <t>Protein SET OS=Homo sapiens OX=9606 GN=SET PE=1 SV=3</t>
  </si>
  <si>
    <t xml:space="preserve">SET </t>
  </si>
  <si>
    <t>P08670</t>
  </si>
  <si>
    <t>Vimentin OS=Homo sapiens OX=9606 GN=VIM PE=1 SV=4</t>
  </si>
  <si>
    <t xml:space="preserve">VIM </t>
  </si>
  <si>
    <t>F5H5P2</t>
  </si>
  <si>
    <t>2-oxoisovalerate dehydrogenase subunit alpha OS=Homo sapiens OX=9606 PE=3 SV=1</t>
  </si>
  <si>
    <t>K7ELG9</t>
  </si>
  <si>
    <t>Protein LSM12 homolog OS=Homo sapiens OX=9606 GN=LSM12 PE=1 SV=1</t>
  </si>
  <si>
    <t xml:space="preserve">LSM12 </t>
  </si>
  <si>
    <t>Q6ZV50</t>
  </si>
  <si>
    <t>DNA-binding protein RFX8 OS=Homo sapiens OX=9606 GN=RFX8 PE=2 SV=2</t>
  </si>
  <si>
    <t xml:space="preserve">RFX8 </t>
  </si>
  <si>
    <t>P01876</t>
  </si>
  <si>
    <t>Immunoglobulin heavy constant alpha 1 OS=Homo sapiens OX=9606 GN=IGHA1 PE=1 SV=2</t>
  </si>
  <si>
    <t xml:space="preserve">IGHA1 </t>
  </si>
  <si>
    <t>Q9NTK1</t>
  </si>
  <si>
    <t>Protein DEPP1 OS=Homo sapiens OX=9606 GN=DEPP1 PE=1 SV=2</t>
  </si>
  <si>
    <t xml:space="preserve">DEPP1 </t>
  </si>
  <si>
    <t>Q5W0Q7</t>
  </si>
  <si>
    <t>SUMO-specific isopeptidase USPL1 OS=Homo sapiens OX=9606 GN=USPL1 PE=1 SV=1</t>
  </si>
  <si>
    <t xml:space="preserve">USPL1 </t>
  </si>
  <si>
    <t>MS data filtered for #PSMs&gt;1</t>
  </si>
  <si>
    <t>Control</t>
  </si>
  <si>
    <t>LFL</t>
  </si>
  <si>
    <t>CC2-H</t>
  </si>
  <si>
    <t>Hlink-10P-LZ</t>
  </si>
  <si>
    <t>HGSLZ</t>
  </si>
  <si>
    <t>Histogram</t>
  </si>
  <si>
    <t>RMS</t>
  </si>
  <si>
    <t>pf lengths</t>
  </si>
  <si>
    <t>terminal curvature</t>
  </si>
  <si>
    <t>all curvature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0"/>
      <name val="Arial"/>
      <family val="2"/>
    </font>
    <font>
      <sz val="10"/>
      <color theme="1"/>
      <name val="Arial Unicode MS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0" fontId="5" fillId="4" borderId="0" xfId="0" applyFont="1" applyFill="1"/>
    <xf numFmtId="0" fontId="5" fillId="0" borderId="0" xfId="0" applyFont="1"/>
    <xf numFmtId="0" fontId="0" fillId="5" borderId="0" xfId="0" applyFill="1"/>
    <xf numFmtId="0" fontId="5" fillId="5" borderId="0" xfId="0" applyFont="1" applyFill="1"/>
    <xf numFmtId="0" fontId="1" fillId="0" borderId="0" xfId="0" applyFont="1"/>
    <xf numFmtId="0" fontId="6" fillId="2" borderId="0" xfId="0" applyFont="1" applyFill="1"/>
    <xf numFmtId="0" fontId="7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093D3-71A8-4D2B-961C-C6F710BBF198}">
  <dimension ref="A1:I246"/>
  <sheetViews>
    <sheetView workbookViewId="0">
      <selection activeCell="D8" sqref="D8"/>
    </sheetView>
  </sheetViews>
  <sheetFormatPr defaultRowHeight="15"/>
  <cols>
    <col min="1" max="1" width="18" bestFit="1" customWidth="1"/>
    <col min="2" max="2" width="69.42578125" customWidth="1"/>
    <col min="3" max="3" width="9" bestFit="1" customWidth="1"/>
    <col min="4" max="4" width="9" customWidth="1"/>
    <col min="7" max="7" width="22" bestFit="1" customWidth="1"/>
  </cols>
  <sheetData>
    <row r="1" spans="1:9">
      <c r="A1" s="13" t="s">
        <v>5294</v>
      </c>
    </row>
    <row r="2" spans="1:9" s="5" customFormat="1">
      <c r="A2" s="14" t="s">
        <v>4566</v>
      </c>
      <c r="B2" s="14" t="s">
        <v>4567</v>
      </c>
      <c r="C2" s="14" t="s">
        <v>4568</v>
      </c>
      <c r="D2" s="14" t="s">
        <v>4569</v>
      </c>
      <c r="E2" s="14" t="s">
        <v>4570</v>
      </c>
      <c r="F2" s="14" t="s">
        <v>4571</v>
      </c>
      <c r="G2" s="14" t="s">
        <v>4572</v>
      </c>
      <c r="H2" s="14" t="s">
        <v>4571</v>
      </c>
      <c r="I2" s="14" t="s">
        <v>4573</v>
      </c>
    </row>
    <row r="3" spans="1:9" s="6" customFormat="1">
      <c r="A3" s="6" t="s">
        <v>4574</v>
      </c>
      <c r="B3" s="6" t="s">
        <v>4575</v>
      </c>
      <c r="C3" s="6" t="s">
        <v>4576</v>
      </c>
      <c r="D3" s="6">
        <v>84</v>
      </c>
      <c r="E3" s="6">
        <v>172</v>
      </c>
      <c r="F3" s="6">
        <v>3785</v>
      </c>
      <c r="G3" s="7">
        <v>100965000000</v>
      </c>
      <c r="H3" s="6">
        <f>F3/$F$3*100</f>
        <v>100</v>
      </c>
      <c r="I3" s="6">
        <f>G3/$G$3*100</f>
        <v>100</v>
      </c>
    </row>
    <row r="4" spans="1:9" s="8" customFormat="1">
      <c r="A4" s="8" t="s">
        <v>4577</v>
      </c>
      <c r="B4" s="8" t="s">
        <v>4578</v>
      </c>
      <c r="C4" s="9" t="s">
        <v>4579</v>
      </c>
      <c r="D4" s="8">
        <v>89</v>
      </c>
      <c r="E4" s="8">
        <v>59</v>
      </c>
      <c r="F4" s="8">
        <v>747</v>
      </c>
      <c r="G4" s="8">
        <v>21840023747</v>
      </c>
      <c r="H4" s="8">
        <f t="shared" ref="H4:H67" si="0">F4/$F$3*100</f>
        <v>19.735799207397623</v>
      </c>
      <c r="I4" s="8">
        <f t="shared" ref="I4:I67" si="1">G4/$G$3*100</f>
        <v>21.631281876888032</v>
      </c>
    </row>
    <row r="5" spans="1:9">
      <c r="A5" t="s">
        <v>4580</v>
      </c>
      <c r="B5" t="s">
        <v>4581</v>
      </c>
      <c r="C5" s="10" t="s">
        <v>4582</v>
      </c>
      <c r="D5">
        <v>71</v>
      </c>
      <c r="E5">
        <v>48</v>
      </c>
      <c r="F5">
        <v>261</v>
      </c>
      <c r="G5">
        <v>3995917194</v>
      </c>
      <c r="H5">
        <f t="shared" si="0"/>
        <v>6.8956406869220608</v>
      </c>
      <c r="I5">
        <f t="shared" si="1"/>
        <v>3.95772514633784</v>
      </c>
    </row>
    <row r="6" spans="1:9">
      <c r="A6" t="s">
        <v>4583</v>
      </c>
      <c r="B6" t="s">
        <v>4584</v>
      </c>
      <c r="C6" s="10" t="s">
        <v>4585</v>
      </c>
      <c r="D6">
        <v>27</v>
      </c>
      <c r="E6">
        <v>16</v>
      </c>
      <c r="F6">
        <v>212</v>
      </c>
      <c r="G6">
        <v>8881400.125</v>
      </c>
      <c r="H6">
        <f t="shared" si="0"/>
        <v>5.6010568031704091</v>
      </c>
      <c r="I6">
        <f t="shared" si="1"/>
        <v>8.7965137671470305E-3</v>
      </c>
    </row>
    <row r="7" spans="1:9">
      <c r="A7" t="s">
        <v>4586</v>
      </c>
      <c r="B7" t="s">
        <v>4587</v>
      </c>
      <c r="C7" s="10" t="s">
        <v>4582</v>
      </c>
      <c r="D7">
        <v>96</v>
      </c>
      <c r="E7">
        <v>21</v>
      </c>
      <c r="F7">
        <v>165</v>
      </c>
      <c r="G7">
        <v>33897728</v>
      </c>
      <c r="H7">
        <f t="shared" si="0"/>
        <v>4.3593130779392339</v>
      </c>
      <c r="I7">
        <f t="shared" si="1"/>
        <v>3.357374139553311E-2</v>
      </c>
    </row>
    <row r="8" spans="1:9">
      <c r="A8" t="s">
        <v>4588</v>
      </c>
      <c r="B8" t="s">
        <v>4589</v>
      </c>
      <c r="C8" s="10" t="s">
        <v>4590</v>
      </c>
      <c r="D8">
        <v>57</v>
      </c>
      <c r="E8">
        <v>44</v>
      </c>
      <c r="F8">
        <v>152</v>
      </c>
      <c r="G8">
        <v>1146277902</v>
      </c>
      <c r="H8">
        <f t="shared" si="0"/>
        <v>4.0158520475561428</v>
      </c>
      <c r="I8">
        <f t="shared" si="1"/>
        <v>1.1353220442727678</v>
      </c>
    </row>
    <row r="9" spans="1:9">
      <c r="A9" t="s">
        <v>4591</v>
      </c>
      <c r="B9" t="s">
        <v>4592</v>
      </c>
      <c r="C9" s="10" t="s">
        <v>4593</v>
      </c>
      <c r="D9">
        <v>25</v>
      </c>
      <c r="E9">
        <v>16</v>
      </c>
      <c r="F9">
        <v>137</v>
      </c>
      <c r="H9">
        <f t="shared" si="0"/>
        <v>3.619550858652576</v>
      </c>
      <c r="I9">
        <f t="shared" si="1"/>
        <v>0</v>
      </c>
    </row>
    <row r="10" spans="1:9">
      <c r="A10" t="s">
        <v>4594</v>
      </c>
      <c r="B10" t="s">
        <v>4595</v>
      </c>
      <c r="C10" s="10" t="s">
        <v>4596</v>
      </c>
      <c r="D10">
        <v>53</v>
      </c>
      <c r="E10">
        <v>97</v>
      </c>
      <c r="F10">
        <v>131</v>
      </c>
      <c r="G10">
        <v>497283398.60000002</v>
      </c>
      <c r="H10">
        <f t="shared" si="0"/>
        <v>3.4610303830911495</v>
      </c>
      <c r="I10">
        <f t="shared" si="1"/>
        <v>0.4925304794730847</v>
      </c>
    </row>
    <row r="11" spans="1:9">
      <c r="A11" t="s">
        <v>4597</v>
      </c>
      <c r="B11" t="s">
        <v>4598</v>
      </c>
      <c r="C11" s="10" t="s">
        <v>4599</v>
      </c>
      <c r="D11">
        <v>67</v>
      </c>
      <c r="E11">
        <v>45</v>
      </c>
      <c r="F11">
        <v>107</v>
      </c>
      <c r="G11">
        <v>1733795759</v>
      </c>
      <c r="H11">
        <f t="shared" si="0"/>
        <v>2.8269484808454424</v>
      </c>
      <c r="I11">
        <f t="shared" si="1"/>
        <v>1.7172245421680781</v>
      </c>
    </row>
    <row r="12" spans="1:9">
      <c r="A12" t="s">
        <v>4600</v>
      </c>
      <c r="B12" t="s">
        <v>4601</v>
      </c>
      <c r="C12" s="10" t="s">
        <v>4602</v>
      </c>
      <c r="D12">
        <v>61</v>
      </c>
      <c r="E12">
        <v>26</v>
      </c>
      <c r="F12">
        <v>70</v>
      </c>
      <c r="G12">
        <v>677046766.79999995</v>
      </c>
      <c r="H12">
        <f t="shared" si="0"/>
        <v>1.8494055482166447</v>
      </c>
      <c r="I12">
        <f t="shared" si="1"/>
        <v>0.67057571118704495</v>
      </c>
    </row>
    <row r="13" spans="1:9">
      <c r="A13" t="s">
        <v>4603</v>
      </c>
      <c r="B13" t="s">
        <v>4604</v>
      </c>
      <c r="C13" s="10" t="s">
        <v>4605</v>
      </c>
      <c r="D13">
        <v>60</v>
      </c>
      <c r="E13">
        <v>35</v>
      </c>
      <c r="F13">
        <v>52</v>
      </c>
      <c r="G13">
        <v>275175653.39999998</v>
      </c>
      <c r="H13">
        <f t="shared" si="0"/>
        <v>1.3738441215323647</v>
      </c>
      <c r="I13">
        <f t="shared" si="1"/>
        <v>0.27254558847125243</v>
      </c>
    </row>
    <row r="14" spans="1:9">
      <c r="A14" t="s">
        <v>4606</v>
      </c>
      <c r="B14" t="s">
        <v>4607</v>
      </c>
      <c r="C14" s="10" t="s">
        <v>4608</v>
      </c>
      <c r="D14">
        <v>30</v>
      </c>
      <c r="E14">
        <v>42</v>
      </c>
      <c r="F14">
        <v>47</v>
      </c>
      <c r="G14">
        <v>51048917.630000003</v>
      </c>
      <c r="H14">
        <f t="shared" si="0"/>
        <v>1.2417437252311756</v>
      </c>
      <c r="I14">
        <f t="shared" si="1"/>
        <v>5.0561003941960093E-2</v>
      </c>
    </row>
    <row r="15" spans="1:9">
      <c r="A15" t="s">
        <v>4609</v>
      </c>
      <c r="B15" t="s">
        <v>4610</v>
      </c>
      <c r="C15" s="10" t="s">
        <v>4611</v>
      </c>
      <c r="D15">
        <v>47</v>
      </c>
      <c r="E15">
        <v>38</v>
      </c>
      <c r="F15">
        <v>45</v>
      </c>
      <c r="G15">
        <v>131914901.40000001</v>
      </c>
      <c r="H15">
        <f t="shared" si="0"/>
        <v>1.1889035667107</v>
      </c>
      <c r="I15">
        <f t="shared" si="1"/>
        <v>0.1306540894369336</v>
      </c>
    </row>
    <row r="16" spans="1:9">
      <c r="A16" t="s">
        <v>4612</v>
      </c>
      <c r="B16" t="s">
        <v>4613</v>
      </c>
      <c r="C16" s="10" t="s">
        <v>4614</v>
      </c>
      <c r="D16">
        <v>59</v>
      </c>
      <c r="E16">
        <v>35</v>
      </c>
      <c r="F16">
        <v>44</v>
      </c>
      <c r="G16">
        <v>144953453.59999999</v>
      </c>
      <c r="H16">
        <f t="shared" si="0"/>
        <v>1.1624834874504624</v>
      </c>
      <c r="I16">
        <f t="shared" si="1"/>
        <v>0.143568022185906</v>
      </c>
    </row>
    <row r="17" spans="1:9">
      <c r="A17" t="s">
        <v>4615</v>
      </c>
      <c r="B17" t="s">
        <v>4616</v>
      </c>
      <c r="C17" s="10" t="s">
        <v>4617</v>
      </c>
      <c r="D17">
        <v>31</v>
      </c>
      <c r="E17">
        <v>15</v>
      </c>
      <c r="F17">
        <v>43</v>
      </c>
      <c r="G17">
        <v>571808191.10000002</v>
      </c>
      <c r="H17">
        <f t="shared" si="0"/>
        <v>1.1360634081902246</v>
      </c>
      <c r="I17">
        <f t="shared" si="1"/>
        <v>0.56634298133016403</v>
      </c>
    </row>
    <row r="18" spans="1:9">
      <c r="A18" t="s">
        <v>4618</v>
      </c>
      <c r="B18" t="s">
        <v>4619</v>
      </c>
      <c r="C18" s="10" t="s">
        <v>4620</v>
      </c>
      <c r="D18">
        <v>55</v>
      </c>
      <c r="E18">
        <v>28</v>
      </c>
      <c r="F18">
        <v>40</v>
      </c>
      <c r="G18">
        <v>189592572.59999999</v>
      </c>
      <c r="H18">
        <f t="shared" si="0"/>
        <v>1.0568031704095113</v>
      </c>
      <c r="I18">
        <f t="shared" si="1"/>
        <v>0.18778049086317039</v>
      </c>
    </row>
    <row r="19" spans="1:9">
      <c r="A19" t="s">
        <v>4621</v>
      </c>
      <c r="B19" t="s">
        <v>4622</v>
      </c>
      <c r="C19" s="10" t="s">
        <v>4623</v>
      </c>
      <c r="D19">
        <v>52</v>
      </c>
      <c r="E19">
        <v>26</v>
      </c>
      <c r="F19">
        <v>29</v>
      </c>
      <c r="G19">
        <v>72302875.310000002</v>
      </c>
      <c r="H19">
        <f t="shared" si="0"/>
        <v>0.76618229854689557</v>
      </c>
      <c r="I19">
        <f t="shared" si="1"/>
        <v>7.161182123508146E-2</v>
      </c>
    </row>
    <row r="20" spans="1:9">
      <c r="A20" t="s">
        <v>4624</v>
      </c>
      <c r="B20" t="s">
        <v>4625</v>
      </c>
      <c r="C20" s="10" t="s">
        <v>4626</v>
      </c>
      <c r="D20">
        <v>52</v>
      </c>
      <c r="E20">
        <v>20</v>
      </c>
      <c r="F20">
        <v>26</v>
      </c>
      <c r="G20">
        <v>71999509.129999995</v>
      </c>
      <c r="H20">
        <f t="shared" si="0"/>
        <v>0.68692206076618234</v>
      </c>
      <c r="I20">
        <f t="shared" si="1"/>
        <v>7.131135455851037E-2</v>
      </c>
    </row>
    <row r="21" spans="1:9" s="11" customFormat="1">
      <c r="A21" s="11" t="s">
        <v>4627</v>
      </c>
      <c r="B21" s="11" t="s">
        <v>4628</v>
      </c>
      <c r="C21" s="12" t="s">
        <v>4629</v>
      </c>
      <c r="D21" s="11">
        <v>17</v>
      </c>
      <c r="E21" s="11">
        <v>25</v>
      </c>
      <c r="F21" s="11">
        <v>25</v>
      </c>
      <c r="H21" s="11">
        <f t="shared" si="0"/>
        <v>0.66050198150594452</v>
      </c>
      <c r="I21" s="11">
        <f t="shared" si="1"/>
        <v>0</v>
      </c>
    </row>
    <row r="22" spans="1:9">
      <c r="A22" t="s">
        <v>4630</v>
      </c>
      <c r="B22" t="s">
        <v>4631</v>
      </c>
      <c r="C22" s="10" t="s">
        <v>4632</v>
      </c>
      <c r="D22">
        <v>31</v>
      </c>
      <c r="E22">
        <v>15</v>
      </c>
      <c r="F22">
        <v>25</v>
      </c>
      <c r="G22">
        <v>161405217.40000001</v>
      </c>
      <c r="H22">
        <f t="shared" si="0"/>
        <v>0.66050198150594452</v>
      </c>
      <c r="I22">
        <f t="shared" si="1"/>
        <v>0.15986254385182985</v>
      </c>
    </row>
    <row r="23" spans="1:9" s="11" customFormat="1">
      <c r="A23" s="11" t="s">
        <v>4633</v>
      </c>
      <c r="B23" s="11" t="s">
        <v>4634</v>
      </c>
      <c r="C23" s="12" t="s">
        <v>4629</v>
      </c>
      <c r="D23" s="11">
        <v>16</v>
      </c>
      <c r="E23" s="11">
        <v>25</v>
      </c>
      <c r="F23" s="11">
        <v>25</v>
      </c>
      <c r="G23" s="11">
        <v>24632203</v>
      </c>
      <c r="H23" s="11">
        <f t="shared" si="0"/>
        <v>0.66050198150594452</v>
      </c>
      <c r="I23" s="11">
        <f t="shared" si="1"/>
        <v>2.4396774129648888E-2</v>
      </c>
    </row>
    <row r="24" spans="1:9" s="11" customFormat="1">
      <c r="A24" s="11" t="s">
        <v>4635</v>
      </c>
      <c r="B24" s="11" t="s">
        <v>4636</v>
      </c>
      <c r="C24" s="12" t="s">
        <v>4637</v>
      </c>
      <c r="D24" s="11">
        <v>49</v>
      </c>
      <c r="E24" s="11">
        <v>16</v>
      </c>
      <c r="F24" s="11">
        <v>24</v>
      </c>
      <c r="G24" s="11">
        <v>78761366.25</v>
      </c>
      <c r="H24" s="11">
        <f t="shared" si="0"/>
        <v>0.63408190224570671</v>
      </c>
      <c r="I24" s="11">
        <f t="shared" si="1"/>
        <v>7.800858341999703E-2</v>
      </c>
    </row>
    <row r="25" spans="1:9">
      <c r="A25" t="s">
        <v>4638</v>
      </c>
      <c r="B25" t="s">
        <v>4639</v>
      </c>
      <c r="C25" s="10" t="s">
        <v>4640</v>
      </c>
      <c r="D25">
        <v>38</v>
      </c>
      <c r="E25">
        <v>21</v>
      </c>
      <c r="F25">
        <v>22</v>
      </c>
      <c r="G25">
        <v>48220842.560000002</v>
      </c>
      <c r="H25">
        <f t="shared" si="0"/>
        <v>0.58124174372523119</v>
      </c>
      <c r="I25">
        <f t="shared" si="1"/>
        <v>4.7759958956073885E-2</v>
      </c>
    </row>
    <row r="26" spans="1:9" s="11" customFormat="1">
      <c r="A26" s="11" t="s">
        <v>4641</v>
      </c>
      <c r="B26" s="11" t="s">
        <v>4642</v>
      </c>
      <c r="C26" s="12" t="s">
        <v>4643</v>
      </c>
      <c r="D26" s="11">
        <v>46</v>
      </c>
      <c r="E26" s="11">
        <v>15</v>
      </c>
      <c r="F26" s="11">
        <v>21</v>
      </c>
      <c r="G26" s="11">
        <v>3943052.125</v>
      </c>
      <c r="H26" s="11">
        <f t="shared" si="0"/>
        <v>0.55482166446499337</v>
      </c>
      <c r="I26" s="11">
        <f t="shared" si="1"/>
        <v>3.905365349378498E-3</v>
      </c>
    </row>
    <row r="27" spans="1:9" s="11" customFormat="1">
      <c r="A27" s="11" t="s">
        <v>4644</v>
      </c>
      <c r="B27" s="11" t="s">
        <v>4645</v>
      </c>
      <c r="C27" s="12" t="s">
        <v>4646</v>
      </c>
      <c r="D27" s="11">
        <v>53</v>
      </c>
      <c r="E27" s="11">
        <v>16</v>
      </c>
      <c r="F27" s="11">
        <v>21</v>
      </c>
      <c r="G27" s="11">
        <v>118743819.5</v>
      </c>
      <c r="H27" s="11">
        <f t="shared" si="0"/>
        <v>0.55482166446499337</v>
      </c>
      <c r="I27" s="11">
        <f t="shared" si="1"/>
        <v>0.11760889367602634</v>
      </c>
    </row>
    <row r="28" spans="1:9">
      <c r="A28" t="s">
        <v>4647</v>
      </c>
      <c r="B28" t="s">
        <v>4648</v>
      </c>
      <c r="C28" s="10" t="s">
        <v>4649</v>
      </c>
      <c r="D28">
        <v>26</v>
      </c>
      <c r="E28">
        <v>20</v>
      </c>
      <c r="F28">
        <v>20</v>
      </c>
      <c r="G28">
        <v>27942404.809999999</v>
      </c>
      <c r="H28">
        <f t="shared" si="0"/>
        <v>0.52840158520475566</v>
      </c>
      <c r="I28">
        <f t="shared" si="1"/>
        <v>2.7675337800227798E-2</v>
      </c>
    </row>
    <row r="29" spans="1:9">
      <c r="A29" t="s">
        <v>4650</v>
      </c>
      <c r="B29" t="s">
        <v>4651</v>
      </c>
      <c r="C29" s="10" t="s">
        <v>4652</v>
      </c>
      <c r="D29">
        <v>57</v>
      </c>
      <c r="E29">
        <v>20</v>
      </c>
      <c r="F29">
        <v>20</v>
      </c>
      <c r="G29">
        <v>59270778.310000002</v>
      </c>
      <c r="H29">
        <f t="shared" si="0"/>
        <v>0.52840158520475566</v>
      </c>
      <c r="I29">
        <f t="shared" si="1"/>
        <v>5.8704281988808005E-2</v>
      </c>
    </row>
    <row r="30" spans="1:9" s="11" customFormat="1">
      <c r="A30" s="11" t="s">
        <v>4653</v>
      </c>
      <c r="B30" s="11" t="s">
        <v>4654</v>
      </c>
      <c r="C30" s="12" t="s">
        <v>4655</v>
      </c>
      <c r="D30" s="11">
        <v>36</v>
      </c>
      <c r="E30" s="11">
        <v>13</v>
      </c>
      <c r="F30" s="11">
        <v>19</v>
      </c>
      <c r="G30" s="11">
        <v>10924083.25</v>
      </c>
      <c r="H30" s="11">
        <f t="shared" si="0"/>
        <v>0.50198150594451785</v>
      </c>
      <c r="I30" s="11">
        <f t="shared" si="1"/>
        <v>1.0819673401673847E-2</v>
      </c>
    </row>
    <row r="31" spans="1:9">
      <c r="A31" t="s">
        <v>4656</v>
      </c>
      <c r="B31" t="s">
        <v>4657</v>
      </c>
      <c r="C31" s="10" t="s">
        <v>4658</v>
      </c>
      <c r="D31">
        <v>52</v>
      </c>
      <c r="E31">
        <v>6</v>
      </c>
      <c r="F31">
        <v>19</v>
      </c>
      <c r="G31">
        <v>127301068.40000001</v>
      </c>
      <c r="H31">
        <f t="shared" si="0"/>
        <v>0.50198150594451785</v>
      </c>
      <c r="I31">
        <f t="shared" si="1"/>
        <v>0.12608435438023077</v>
      </c>
    </row>
    <row r="32" spans="1:9" s="11" customFormat="1">
      <c r="A32" s="11" t="s">
        <v>4659</v>
      </c>
      <c r="B32" s="11" t="s">
        <v>4660</v>
      </c>
      <c r="C32" s="12" t="s">
        <v>4661</v>
      </c>
      <c r="D32" s="11">
        <v>40</v>
      </c>
      <c r="E32" s="11">
        <v>12</v>
      </c>
      <c r="F32" s="11">
        <v>17</v>
      </c>
      <c r="G32" s="11">
        <v>1417554.0160000001</v>
      </c>
      <c r="H32" s="11">
        <f t="shared" si="0"/>
        <v>0.44914134742404227</v>
      </c>
      <c r="I32" s="11">
        <f t="shared" si="1"/>
        <v>1.404005364235131E-3</v>
      </c>
    </row>
    <row r="33" spans="1:9">
      <c r="A33" t="s">
        <v>4662</v>
      </c>
      <c r="B33" t="s">
        <v>4663</v>
      </c>
      <c r="C33" s="10" t="s">
        <v>4664</v>
      </c>
      <c r="D33">
        <v>46</v>
      </c>
      <c r="E33">
        <v>13</v>
      </c>
      <c r="F33">
        <v>17</v>
      </c>
      <c r="G33">
        <v>47901027.659999996</v>
      </c>
      <c r="H33">
        <f t="shared" si="0"/>
        <v>0.44914134742404227</v>
      </c>
      <c r="I33">
        <f t="shared" si="1"/>
        <v>4.7443200772544943E-2</v>
      </c>
    </row>
    <row r="34" spans="1:9">
      <c r="A34" t="s">
        <v>4665</v>
      </c>
      <c r="B34" t="s">
        <v>4666</v>
      </c>
      <c r="C34" s="10" t="s">
        <v>4667</v>
      </c>
      <c r="D34">
        <v>43</v>
      </c>
      <c r="E34">
        <v>14</v>
      </c>
      <c r="F34">
        <v>15</v>
      </c>
      <c r="G34">
        <v>12109903.029999999</v>
      </c>
      <c r="H34">
        <f t="shared" si="0"/>
        <v>0.39630118890356669</v>
      </c>
      <c r="I34">
        <f t="shared" si="1"/>
        <v>1.1994159391868469E-2</v>
      </c>
    </row>
    <row r="35" spans="1:9">
      <c r="A35" t="s">
        <v>4668</v>
      </c>
      <c r="B35" t="s">
        <v>4669</v>
      </c>
      <c r="C35" s="10" t="s">
        <v>4670</v>
      </c>
      <c r="D35">
        <v>34</v>
      </c>
      <c r="E35">
        <v>11</v>
      </c>
      <c r="F35">
        <v>14</v>
      </c>
      <c r="G35">
        <v>19256048.940000001</v>
      </c>
      <c r="H35">
        <f t="shared" si="0"/>
        <v>0.36988110964332893</v>
      </c>
      <c r="I35">
        <f t="shared" si="1"/>
        <v>1.9072004100430844E-2</v>
      </c>
    </row>
    <row r="36" spans="1:9">
      <c r="A36" t="s">
        <v>4671</v>
      </c>
      <c r="B36" t="s">
        <v>4672</v>
      </c>
      <c r="C36" s="10" t="s">
        <v>4673</v>
      </c>
      <c r="D36">
        <v>44</v>
      </c>
      <c r="E36">
        <v>13</v>
      </c>
      <c r="F36">
        <v>14</v>
      </c>
      <c r="G36">
        <v>10597297.720000001</v>
      </c>
      <c r="H36">
        <f t="shared" si="0"/>
        <v>0.36988110964332893</v>
      </c>
      <c r="I36">
        <f t="shared" si="1"/>
        <v>1.0496011211806072E-2</v>
      </c>
    </row>
    <row r="37" spans="1:9">
      <c r="A37" t="s">
        <v>4674</v>
      </c>
      <c r="B37" t="s">
        <v>4675</v>
      </c>
      <c r="C37" s="10" t="s">
        <v>4676</v>
      </c>
      <c r="D37">
        <v>30</v>
      </c>
      <c r="E37">
        <v>12</v>
      </c>
      <c r="F37">
        <v>13</v>
      </c>
      <c r="G37">
        <v>4975162</v>
      </c>
      <c r="H37">
        <f t="shared" si="0"/>
        <v>0.34346103038309117</v>
      </c>
      <c r="I37">
        <f t="shared" si="1"/>
        <v>4.9276105581141979E-3</v>
      </c>
    </row>
    <row r="38" spans="1:9">
      <c r="A38" t="s">
        <v>4677</v>
      </c>
      <c r="B38" t="s">
        <v>4678</v>
      </c>
      <c r="C38" s="10" t="s">
        <v>4640</v>
      </c>
      <c r="D38">
        <v>44</v>
      </c>
      <c r="E38">
        <v>13</v>
      </c>
      <c r="F38">
        <v>13</v>
      </c>
      <c r="H38">
        <f t="shared" si="0"/>
        <v>0.34346103038309117</v>
      </c>
      <c r="I38">
        <f t="shared" si="1"/>
        <v>0</v>
      </c>
    </row>
    <row r="39" spans="1:9">
      <c r="A39" t="s">
        <v>4679</v>
      </c>
      <c r="B39" t="s">
        <v>4680</v>
      </c>
      <c r="C39" s="10" t="s">
        <v>4681</v>
      </c>
      <c r="D39">
        <v>31</v>
      </c>
      <c r="E39">
        <v>13</v>
      </c>
      <c r="F39">
        <v>13</v>
      </c>
      <c r="G39">
        <v>9175816.25</v>
      </c>
      <c r="H39">
        <f t="shared" si="0"/>
        <v>0.34346103038309117</v>
      </c>
      <c r="I39">
        <f t="shared" si="1"/>
        <v>9.0881159312633086E-3</v>
      </c>
    </row>
    <row r="40" spans="1:9">
      <c r="A40" t="s">
        <v>4682</v>
      </c>
      <c r="B40" t="s">
        <v>4683</v>
      </c>
      <c r="C40" s="10" t="s">
        <v>4684</v>
      </c>
      <c r="D40">
        <v>16</v>
      </c>
      <c r="E40">
        <v>13</v>
      </c>
      <c r="F40">
        <v>13</v>
      </c>
      <c r="G40">
        <v>20584935.25</v>
      </c>
      <c r="H40">
        <f t="shared" si="0"/>
        <v>0.34346103038309117</v>
      </c>
      <c r="I40">
        <f t="shared" si="1"/>
        <v>2.0388189223988509E-2</v>
      </c>
    </row>
    <row r="41" spans="1:9">
      <c r="A41" t="s">
        <v>4685</v>
      </c>
      <c r="B41" t="s">
        <v>4686</v>
      </c>
      <c r="C41" s="10" t="s">
        <v>4687</v>
      </c>
      <c r="D41">
        <v>22</v>
      </c>
      <c r="E41">
        <v>9</v>
      </c>
      <c r="F41">
        <v>12</v>
      </c>
      <c r="G41">
        <v>22003810.5</v>
      </c>
      <c r="H41">
        <f t="shared" si="0"/>
        <v>0.31704095112285335</v>
      </c>
      <c r="I41">
        <f t="shared" si="1"/>
        <v>2.1793503194176202E-2</v>
      </c>
    </row>
    <row r="42" spans="1:9">
      <c r="A42" t="s">
        <v>4688</v>
      </c>
      <c r="B42" t="s">
        <v>4689</v>
      </c>
      <c r="C42" s="10" t="s">
        <v>4690</v>
      </c>
      <c r="D42">
        <v>8</v>
      </c>
      <c r="E42">
        <v>2</v>
      </c>
      <c r="F42">
        <v>12</v>
      </c>
      <c r="G42">
        <v>151775068</v>
      </c>
      <c r="H42">
        <f t="shared" si="0"/>
        <v>0.31704095112285335</v>
      </c>
      <c r="I42">
        <f t="shared" si="1"/>
        <v>0.15032443718120139</v>
      </c>
    </row>
    <row r="43" spans="1:9">
      <c r="A43" t="s">
        <v>4691</v>
      </c>
      <c r="B43" t="s">
        <v>4692</v>
      </c>
      <c r="C43" s="10" t="s">
        <v>4693</v>
      </c>
      <c r="D43">
        <v>6</v>
      </c>
      <c r="E43">
        <v>12</v>
      </c>
      <c r="F43">
        <v>12</v>
      </c>
      <c r="G43">
        <v>6368417.9060000004</v>
      </c>
      <c r="H43">
        <f t="shared" si="0"/>
        <v>0.31704095112285335</v>
      </c>
      <c r="I43">
        <f t="shared" si="1"/>
        <v>6.3075500480364484E-3</v>
      </c>
    </row>
    <row r="44" spans="1:9">
      <c r="A44" t="s">
        <v>4694</v>
      </c>
      <c r="B44" t="s">
        <v>4695</v>
      </c>
      <c r="C44" s="10" t="s">
        <v>4696</v>
      </c>
      <c r="D44">
        <v>75</v>
      </c>
      <c r="E44">
        <v>7</v>
      </c>
      <c r="F44">
        <v>12</v>
      </c>
      <c r="G44">
        <v>63056767.939999998</v>
      </c>
      <c r="H44">
        <f t="shared" si="0"/>
        <v>0.31704095112285335</v>
      </c>
      <c r="I44">
        <f t="shared" si="1"/>
        <v>6.2454086010003462E-2</v>
      </c>
    </row>
    <row r="45" spans="1:9">
      <c r="A45" t="s">
        <v>4697</v>
      </c>
      <c r="B45" t="s">
        <v>4698</v>
      </c>
      <c r="C45" s="10" t="s">
        <v>4699</v>
      </c>
      <c r="D45">
        <v>19</v>
      </c>
      <c r="E45">
        <v>12</v>
      </c>
      <c r="F45">
        <v>12</v>
      </c>
      <c r="G45">
        <v>14570205.939999999</v>
      </c>
      <c r="H45">
        <f t="shared" si="0"/>
        <v>0.31704095112285335</v>
      </c>
      <c r="I45">
        <f t="shared" si="1"/>
        <v>1.443094729856881E-2</v>
      </c>
    </row>
    <row r="46" spans="1:9">
      <c r="A46" t="s">
        <v>4700</v>
      </c>
      <c r="B46" t="s">
        <v>4701</v>
      </c>
      <c r="C46" s="10" t="s">
        <v>4702</v>
      </c>
      <c r="D46">
        <v>21</v>
      </c>
      <c r="E46">
        <v>11</v>
      </c>
      <c r="F46">
        <v>11</v>
      </c>
      <c r="G46">
        <v>9356608.7809999995</v>
      </c>
      <c r="H46">
        <f t="shared" si="0"/>
        <v>0.29062087186261559</v>
      </c>
      <c r="I46">
        <f t="shared" si="1"/>
        <v>9.2671804892784614E-3</v>
      </c>
    </row>
    <row r="47" spans="1:9">
      <c r="A47" t="s">
        <v>4703</v>
      </c>
      <c r="B47" t="s">
        <v>4704</v>
      </c>
      <c r="C47" s="10" t="s">
        <v>4705</v>
      </c>
      <c r="D47">
        <v>21</v>
      </c>
      <c r="E47">
        <v>11</v>
      </c>
      <c r="F47">
        <v>11</v>
      </c>
      <c r="G47">
        <v>7865638.1880000001</v>
      </c>
      <c r="H47">
        <f t="shared" si="0"/>
        <v>0.29062087186261559</v>
      </c>
      <c r="I47">
        <f t="shared" si="1"/>
        <v>7.7904602466201157E-3</v>
      </c>
    </row>
    <row r="48" spans="1:9">
      <c r="A48" t="s">
        <v>4706</v>
      </c>
      <c r="B48" t="s">
        <v>4707</v>
      </c>
      <c r="C48" s="10" t="s">
        <v>4708</v>
      </c>
      <c r="D48">
        <v>61</v>
      </c>
      <c r="E48">
        <v>10</v>
      </c>
      <c r="F48">
        <v>11</v>
      </c>
      <c r="G48">
        <v>21884473.41</v>
      </c>
      <c r="H48">
        <f t="shared" si="0"/>
        <v>0.29062087186261559</v>
      </c>
      <c r="I48">
        <f t="shared" si="1"/>
        <v>2.1675306700341703E-2</v>
      </c>
    </row>
    <row r="49" spans="1:9">
      <c r="A49" t="s">
        <v>4709</v>
      </c>
      <c r="B49" t="s">
        <v>4710</v>
      </c>
      <c r="C49" s="10" t="s">
        <v>4711</v>
      </c>
      <c r="D49">
        <v>17</v>
      </c>
      <c r="E49">
        <v>10</v>
      </c>
      <c r="F49">
        <v>11</v>
      </c>
      <c r="G49">
        <v>19788353.129999999</v>
      </c>
      <c r="H49">
        <f t="shared" si="0"/>
        <v>0.29062087186261559</v>
      </c>
      <c r="I49">
        <f t="shared" si="1"/>
        <v>1.9599220650720547E-2</v>
      </c>
    </row>
    <row r="50" spans="1:9">
      <c r="A50" t="s">
        <v>4712</v>
      </c>
      <c r="B50" t="s">
        <v>4713</v>
      </c>
      <c r="C50" s="10" t="s">
        <v>4714</v>
      </c>
      <c r="D50">
        <v>23</v>
      </c>
      <c r="E50">
        <v>11</v>
      </c>
      <c r="F50">
        <v>11</v>
      </c>
      <c r="G50">
        <v>1945499.9380000001</v>
      </c>
      <c r="H50">
        <f t="shared" si="0"/>
        <v>0.29062087186261559</v>
      </c>
      <c r="I50">
        <f t="shared" si="1"/>
        <v>1.9269053018372703E-3</v>
      </c>
    </row>
    <row r="51" spans="1:9">
      <c r="A51" t="s">
        <v>4715</v>
      </c>
      <c r="B51" t="s">
        <v>4716</v>
      </c>
      <c r="C51" s="10" t="s">
        <v>4717</v>
      </c>
      <c r="D51">
        <v>36</v>
      </c>
      <c r="E51">
        <v>8</v>
      </c>
      <c r="F51">
        <v>10</v>
      </c>
      <c r="G51">
        <v>17424933.690000001</v>
      </c>
      <c r="H51">
        <f t="shared" si="0"/>
        <v>0.26420079260237783</v>
      </c>
      <c r="I51">
        <f t="shared" si="1"/>
        <v>1.7258390224335167E-2</v>
      </c>
    </row>
    <row r="52" spans="1:9">
      <c r="A52" t="s">
        <v>4718</v>
      </c>
      <c r="B52" t="s">
        <v>4719</v>
      </c>
      <c r="C52" s="10" t="s">
        <v>4720</v>
      </c>
      <c r="D52">
        <v>23</v>
      </c>
      <c r="E52">
        <v>9</v>
      </c>
      <c r="F52">
        <v>10</v>
      </c>
      <c r="G52">
        <v>8050793.1880000001</v>
      </c>
      <c r="H52">
        <f t="shared" si="0"/>
        <v>0.26420079260237783</v>
      </c>
      <c r="I52">
        <f t="shared" si="1"/>
        <v>7.9738455781706522E-3</v>
      </c>
    </row>
    <row r="53" spans="1:9">
      <c r="A53" t="s">
        <v>4721</v>
      </c>
      <c r="B53" t="s">
        <v>4722</v>
      </c>
      <c r="C53" s="10" t="s">
        <v>4723</v>
      </c>
      <c r="D53">
        <v>38</v>
      </c>
      <c r="E53">
        <v>10</v>
      </c>
      <c r="F53">
        <v>10</v>
      </c>
      <c r="G53">
        <v>19462334.559999999</v>
      </c>
      <c r="H53">
        <f t="shared" si="0"/>
        <v>0.26420079260237783</v>
      </c>
      <c r="I53">
        <f t="shared" si="1"/>
        <v>1.9276318090427375E-2</v>
      </c>
    </row>
    <row r="54" spans="1:9">
      <c r="A54" t="s">
        <v>4724</v>
      </c>
      <c r="B54" t="s">
        <v>4725</v>
      </c>
      <c r="C54" s="10" t="s">
        <v>4726</v>
      </c>
      <c r="D54">
        <v>34</v>
      </c>
      <c r="E54">
        <v>10</v>
      </c>
      <c r="F54">
        <v>10</v>
      </c>
      <c r="G54">
        <v>34926283.219999999</v>
      </c>
      <c r="H54">
        <f t="shared" si="0"/>
        <v>0.26420079260237783</v>
      </c>
      <c r="I54">
        <f t="shared" si="1"/>
        <v>3.459246592383499E-2</v>
      </c>
    </row>
    <row r="55" spans="1:9">
      <c r="A55" t="s">
        <v>4727</v>
      </c>
      <c r="B55" t="s">
        <v>4728</v>
      </c>
      <c r="C55" s="10" t="s">
        <v>4729</v>
      </c>
      <c r="D55">
        <v>24</v>
      </c>
      <c r="E55">
        <v>10</v>
      </c>
      <c r="F55">
        <v>10</v>
      </c>
      <c r="G55">
        <v>7362599.8590000002</v>
      </c>
      <c r="H55">
        <f t="shared" si="0"/>
        <v>0.26420079260237783</v>
      </c>
      <c r="I55">
        <f t="shared" si="1"/>
        <v>7.2922298410340227E-3</v>
      </c>
    </row>
    <row r="56" spans="1:9">
      <c r="A56" t="s">
        <v>4730</v>
      </c>
      <c r="B56" t="s">
        <v>4731</v>
      </c>
      <c r="C56" s="10" t="s">
        <v>4732</v>
      </c>
      <c r="D56">
        <v>27</v>
      </c>
      <c r="E56">
        <v>9</v>
      </c>
      <c r="F56">
        <v>9</v>
      </c>
      <c r="G56">
        <v>4430689.625</v>
      </c>
      <c r="H56">
        <f t="shared" si="0"/>
        <v>0.23778071334214002</v>
      </c>
      <c r="I56">
        <f t="shared" si="1"/>
        <v>4.3883421235081464E-3</v>
      </c>
    </row>
    <row r="57" spans="1:9">
      <c r="A57" t="s">
        <v>4733</v>
      </c>
      <c r="B57" t="s">
        <v>4734</v>
      </c>
      <c r="C57" s="10" t="s">
        <v>4735</v>
      </c>
      <c r="D57">
        <v>17</v>
      </c>
      <c r="E57">
        <v>9</v>
      </c>
      <c r="F57">
        <v>9</v>
      </c>
      <c r="G57">
        <v>6509154.875</v>
      </c>
      <c r="H57">
        <f t="shared" si="0"/>
        <v>0.23778071334214002</v>
      </c>
      <c r="I57">
        <f t="shared" si="1"/>
        <v>6.446941885802011E-3</v>
      </c>
    </row>
    <row r="58" spans="1:9">
      <c r="A58" t="s">
        <v>4736</v>
      </c>
      <c r="B58" t="s">
        <v>4737</v>
      </c>
      <c r="C58" s="10" t="s">
        <v>4738</v>
      </c>
      <c r="D58">
        <v>28</v>
      </c>
      <c r="E58">
        <v>8</v>
      </c>
      <c r="F58">
        <v>9</v>
      </c>
      <c r="G58">
        <v>19224896.5</v>
      </c>
      <c r="H58">
        <f t="shared" si="0"/>
        <v>0.23778071334214002</v>
      </c>
      <c r="I58">
        <f t="shared" si="1"/>
        <v>1.9041149408210768E-2</v>
      </c>
    </row>
    <row r="59" spans="1:9">
      <c r="A59" t="s">
        <v>4739</v>
      </c>
      <c r="B59" t="s">
        <v>4740</v>
      </c>
      <c r="C59" s="10" t="s">
        <v>4741</v>
      </c>
      <c r="D59">
        <v>21</v>
      </c>
      <c r="E59">
        <v>5</v>
      </c>
      <c r="F59">
        <v>8</v>
      </c>
      <c r="G59">
        <v>34362135.130000003</v>
      </c>
      <c r="H59">
        <f t="shared" si="0"/>
        <v>0.21136063408190223</v>
      </c>
      <c r="I59">
        <f t="shared" si="1"/>
        <v>3.4033709830139161E-2</v>
      </c>
    </row>
    <row r="60" spans="1:9">
      <c r="A60" t="s">
        <v>4742</v>
      </c>
      <c r="B60" t="s">
        <v>4743</v>
      </c>
      <c r="C60" s="10" t="s">
        <v>4744</v>
      </c>
      <c r="D60">
        <v>38</v>
      </c>
      <c r="E60">
        <v>8</v>
      </c>
      <c r="F60">
        <v>8</v>
      </c>
      <c r="G60">
        <v>18841569.059999999</v>
      </c>
      <c r="H60">
        <f t="shared" si="0"/>
        <v>0.21136063408190223</v>
      </c>
      <c r="I60">
        <f t="shared" si="1"/>
        <v>1.8661485722775217E-2</v>
      </c>
    </row>
    <row r="61" spans="1:9">
      <c r="A61" t="s">
        <v>4745</v>
      </c>
      <c r="B61" t="s">
        <v>4746</v>
      </c>
      <c r="C61" s="10" t="s">
        <v>4747</v>
      </c>
      <c r="D61">
        <v>10</v>
      </c>
      <c r="E61">
        <v>3</v>
      </c>
      <c r="F61">
        <v>8</v>
      </c>
      <c r="G61">
        <v>10032271</v>
      </c>
      <c r="H61">
        <f t="shared" si="0"/>
        <v>0.21136063408190223</v>
      </c>
      <c r="I61">
        <f t="shared" si="1"/>
        <v>9.9363848858515322E-3</v>
      </c>
    </row>
    <row r="62" spans="1:9">
      <c r="A62" t="s">
        <v>4748</v>
      </c>
      <c r="B62" t="s">
        <v>4749</v>
      </c>
      <c r="C62" s="10" t="s">
        <v>4750</v>
      </c>
      <c r="D62">
        <v>10</v>
      </c>
      <c r="E62">
        <v>1</v>
      </c>
      <c r="F62">
        <v>8</v>
      </c>
      <c r="G62">
        <v>123776928</v>
      </c>
      <c r="H62">
        <f t="shared" si="0"/>
        <v>0.21136063408190223</v>
      </c>
      <c r="I62">
        <f t="shared" si="1"/>
        <v>0.1225938968949636</v>
      </c>
    </row>
    <row r="63" spans="1:9">
      <c r="A63" t="s">
        <v>4751</v>
      </c>
      <c r="B63" t="s">
        <v>4752</v>
      </c>
      <c r="C63" s="10" t="s">
        <v>4753</v>
      </c>
      <c r="D63">
        <v>14</v>
      </c>
      <c r="E63">
        <v>7</v>
      </c>
      <c r="F63">
        <v>8</v>
      </c>
      <c r="G63">
        <v>2175501.469</v>
      </c>
      <c r="H63">
        <f t="shared" si="0"/>
        <v>0.21136063408190223</v>
      </c>
      <c r="I63">
        <f t="shared" si="1"/>
        <v>2.1547085316693903E-3</v>
      </c>
    </row>
    <row r="64" spans="1:9">
      <c r="A64" t="s">
        <v>4754</v>
      </c>
      <c r="B64" t="s">
        <v>4755</v>
      </c>
      <c r="C64" s="10" t="s">
        <v>4756</v>
      </c>
      <c r="D64">
        <v>22</v>
      </c>
      <c r="E64">
        <v>8</v>
      </c>
      <c r="F64">
        <v>8</v>
      </c>
      <c r="G64">
        <v>6926694.375</v>
      </c>
      <c r="H64">
        <f t="shared" si="0"/>
        <v>0.21136063408190223</v>
      </c>
      <c r="I64">
        <f t="shared" si="1"/>
        <v>6.8604906403209034E-3</v>
      </c>
    </row>
    <row r="65" spans="1:9">
      <c r="A65" t="s">
        <v>4757</v>
      </c>
      <c r="B65" t="s">
        <v>4758</v>
      </c>
      <c r="C65" s="10" t="s">
        <v>4759</v>
      </c>
      <c r="D65">
        <v>47</v>
      </c>
      <c r="E65">
        <v>7</v>
      </c>
      <c r="F65">
        <v>7</v>
      </c>
      <c r="G65">
        <v>11122202.880000001</v>
      </c>
      <c r="H65">
        <f t="shared" si="0"/>
        <v>0.18494055482166447</v>
      </c>
      <c r="I65">
        <f t="shared" si="1"/>
        <v>1.1015899450304562E-2</v>
      </c>
    </row>
    <row r="66" spans="1:9">
      <c r="A66" t="s">
        <v>4760</v>
      </c>
      <c r="B66" t="s">
        <v>4761</v>
      </c>
      <c r="C66" s="10" t="s">
        <v>4762</v>
      </c>
      <c r="D66">
        <v>17</v>
      </c>
      <c r="E66">
        <v>7</v>
      </c>
      <c r="F66">
        <v>7</v>
      </c>
      <c r="G66">
        <v>4291863.4060000004</v>
      </c>
      <c r="H66">
        <f t="shared" si="0"/>
        <v>0.18494055482166447</v>
      </c>
      <c r="I66">
        <f t="shared" si="1"/>
        <v>4.2508427732382515E-3</v>
      </c>
    </row>
    <row r="67" spans="1:9">
      <c r="A67" t="s">
        <v>4763</v>
      </c>
      <c r="B67" t="s">
        <v>4764</v>
      </c>
      <c r="C67" s="10" t="s">
        <v>4765</v>
      </c>
      <c r="D67">
        <v>16</v>
      </c>
      <c r="E67">
        <v>7</v>
      </c>
      <c r="F67">
        <v>7</v>
      </c>
      <c r="G67">
        <v>3941897.6880000001</v>
      </c>
      <c r="H67">
        <f t="shared" si="0"/>
        <v>0.18494055482166447</v>
      </c>
      <c r="I67">
        <f t="shared" si="1"/>
        <v>3.9042219462189867E-3</v>
      </c>
    </row>
    <row r="68" spans="1:9">
      <c r="A68" t="s">
        <v>4766</v>
      </c>
      <c r="B68" t="s">
        <v>4767</v>
      </c>
      <c r="C68" s="10" t="s">
        <v>4768</v>
      </c>
      <c r="D68">
        <v>15</v>
      </c>
      <c r="E68">
        <v>6</v>
      </c>
      <c r="F68">
        <v>7</v>
      </c>
      <c r="G68">
        <v>2238639.8130000001</v>
      </c>
      <c r="H68">
        <f t="shared" ref="H68:H131" si="2">F68/$F$3*100</f>
        <v>0.18494055482166447</v>
      </c>
      <c r="I68">
        <f t="shared" ref="I68:I131" si="3">G68/$G$3*100</f>
        <v>2.2172434140543752E-3</v>
      </c>
    </row>
    <row r="69" spans="1:9">
      <c r="A69" t="s">
        <v>4769</v>
      </c>
      <c r="B69" t="s">
        <v>4770</v>
      </c>
      <c r="C69" s="10" t="s">
        <v>4771</v>
      </c>
      <c r="D69">
        <v>16</v>
      </c>
      <c r="E69">
        <v>7</v>
      </c>
      <c r="F69">
        <v>7</v>
      </c>
      <c r="G69">
        <v>5909755.7189999996</v>
      </c>
      <c r="H69">
        <f t="shared" si="2"/>
        <v>0.18494055482166447</v>
      </c>
      <c r="I69">
        <f t="shared" si="3"/>
        <v>5.8532716476006538E-3</v>
      </c>
    </row>
    <row r="70" spans="1:9">
      <c r="A70" t="s">
        <v>4772</v>
      </c>
      <c r="B70" t="s">
        <v>4773</v>
      </c>
      <c r="C70" s="10" t="s">
        <v>4774</v>
      </c>
      <c r="D70">
        <v>54</v>
      </c>
      <c r="E70">
        <v>6</v>
      </c>
      <c r="F70">
        <v>6</v>
      </c>
      <c r="G70">
        <v>15490971.560000001</v>
      </c>
      <c r="H70">
        <f t="shared" si="2"/>
        <v>0.15852047556142668</v>
      </c>
      <c r="I70">
        <f t="shared" si="3"/>
        <v>1.5342912454811074E-2</v>
      </c>
    </row>
    <row r="71" spans="1:9">
      <c r="A71" t="s">
        <v>4775</v>
      </c>
      <c r="B71" t="s">
        <v>4776</v>
      </c>
      <c r="C71" s="10" t="s">
        <v>4735</v>
      </c>
      <c r="D71">
        <v>11</v>
      </c>
      <c r="E71">
        <v>6</v>
      </c>
      <c r="F71">
        <v>6</v>
      </c>
      <c r="H71">
        <f t="shared" si="2"/>
        <v>0.15852047556142668</v>
      </c>
      <c r="I71">
        <f t="shared" si="3"/>
        <v>0</v>
      </c>
    </row>
    <row r="72" spans="1:9">
      <c r="A72" t="s">
        <v>4777</v>
      </c>
      <c r="B72" t="s">
        <v>4778</v>
      </c>
      <c r="C72" s="10" t="s">
        <v>4779</v>
      </c>
      <c r="D72">
        <v>5</v>
      </c>
      <c r="E72">
        <v>3</v>
      </c>
      <c r="F72">
        <v>6</v>
      </c>
      <c r="G72">
        <v>65801332.75</v>
      </c>
      <c r="H72">
        <f t="shared" si="2"/>
        <v>0.15852047556142668</v>
      </c>
      <c r="I72">
        <f t="shared" si="3"/>
        <v>6.5172418907542218E-2</v>
      </c>
    </row>
    <row r="73" spans="1:9">
      <c r="A73" t="s">
        <v>4780</v>
      </c>
      <c r="B73" t="s">
        <v>4781</v>
      </c>
      <c r="C73" s="10" t="s">
        <v>4782</v>
      </c>
      <c r="D73">
        <v>14</v>
      </c>
      <c r="E73">
        <v>6</v>
      </c>
      <c r="F73">
        <v>6</v>
      </c>
      <c r="G73">
        <v>852089606.39999998</v>
      </c>
      <c r="H73">
        <f t="shared" si="2"/>
        <v>0.15852047556142668</v>
      </c>
      <c r="I73">
        <f t="shared" si="3"/>
        <v>0.84394553201604516</v>
      </c>
    </row>
    <row r="74" spans="1:9">
      <c r="A74" t="s">
        <v>4783</v>
      </c>
      <c r="B74" t="s">
        <v>4784</v>
      </c>
      <c r="C74" s="10" t="s">
        <v>4785</v>
      </c>
      <c r="D74">
        <v>26</v>
      </c>
      <c r="E74">
        <v>6</v>
      </c>
      <c r="F74">
        <v>6</v>
      </c>
      <c r="G74">
        <v>6945268.25</v>
      </c>
      <c r="H74">
        <f t="shared" si="2"/>
        <v>0.15852047556142668</v>
      </c>
      <c r="I74">
        <f t="shared" si="3"/>
        <v>6.8788869905412765E-3</v>
      </c>
    </row>
    <row r="75" spans="1:9">
      <c r="A75" t="s">
        <v>4786</v>
      </c>
      <c r="B75" t="s">
        <v>4787</v>
      </c>
      <c r="C75" s="10" t="s">
        <v>4788</v>
      </c>
      <c r="D75">
        <v>24</v>
      </c>
      <c r="E75">
        <v>6</v>
      </c>
      <c r="F75">
        <v>6</v>
      </c>
      <c r="G75">
        <v>2722737.75</v>
      </c>
      <c r="H75">
        <f t="shared" si="2"/>
        <v>0.15852047556142668</v>
      </c>
      <c r="I75">
        <f t="shared" si="3"/>
        <v>2.6967144555043827E-3</v>
      </c>
    </row>
    <row r="76" spans="1:9">
      <c r="A76" t="s">
        <v>4789</v>
      </c>
      <c r="B76" t="s">
        <v>4790</v>
      </c>
      <c r="C76" s="10" t="s">
        <v>4738</v>
      </c>
      <c r="D76">
        <v>20</v>
      </c>
      <c r="E76">
        <v>5</v>
      </c>
      <c r="F76">
        <v>6</v>
      </c>
      <c r="H76">
        <f t="shared" si="2"/>
        <v>0.15852047556142668</v>
      </c>
      <c r="I76">
        <f t="shared" si="3"/>
        <v>0</v>
      </c>
    </row>
    <row r="77" spans="1:9">
      <c r="A77" t="s">
        <v>4791</v>
      </c>
      <c r="B77" t="s">
        <v>4792</v>
      </c>
      <c r="C77" s="10" t="s">
        <v>4793</v>
      </c>
      <c r="D77">
        <v>4</v>
      </c>
      <c r="E77">
        <v>1</v>
      </c>
      <c r="F77">
        <v>5</v>
      </c>
      <c r="G77">
        <v>252915585.90000001</v>
      </c>
      <c r="H77">
        <f t="shared" si="2"/>
        <v>0.13210039630118892</v>
      </c>
      <c r="I77">
        <f t="shared" si="3"/>
        <v>0.2504982775219135</v>
      </c>
    </row>
    <row r="78" spans="1:9">
      <c r="A78" t="s">
        <v>4794</v>
      </c>
      <c r="B78" t="s">
        <v>4795</v>
      </c>
      <c r="C78" s="10" t="s">
        <v>4796</v>
      </c>
      <c r="D78">
        <v>16</v>
      </c>
      <c r="E78">
        <v>5</v>
      </c>
      <c r="F78">
        <v>5</v>
      </c>
      <c r="G78">
        <v>2576153.5</v>
      </c>
      <c r="H78">
        <f t="shared" si="2"/>
        <v>0.13210039630118892</v>
      </c>
      <c r="I78">
        <f t="shared" si="3"/>
        <v>2.5515312236913785E-3</v>
      </c>
    </row>
    <row r="79" spans="1:9">
      <c r="A79" t="s">
        <v>4797</v>
      </c>
      <c r="B79" t="s">
        <v>4798</v>
      </c>
      <c r="C79" s="10" t="s">
        <v>4799</v>
      </c>
      <c r="D79">
        <v>18</v>
      </c>
      <c r="E79">
        <v>5</v>
      </c>
      <c r="F79">
        <v>5</v>
      </c>
      <c r="G79">
        <v>3826860.281</v>
      </c>
      <c r="H79">
        <f t="shared" si="2"/>
        <v>0.13210039630118892</v>
      </c>
      <c r="I79">
        <f t="shared" si="3"/>
        <v>3.7902840400138665E-3</v>
      </c>
    </row>
    <row r="80" spans="1:9">
      <c r="A80" t="s">
        <v>4800</v>
      </c>
      <c r="B80" t="s">
        <v>4801</v>
      </c>
      <c r="C80" s="10" t="s">
        <v>4802</v>
      </c>
      <c r="D80">
        <v>24</v>
      </c>
      <c r="E80">
        <v>5</v>
      </c>
      <c r="F80">
        <v>5</v>
      </c>
      <c r="G80">
        <v>7227575.375</v>
      </c>
      <c r="H80">
        <f t="shared" si="2"/>
        <v>0.13210039630118892</v>
      </c>
      <c r="I80">
        <f t="shared" si="3"/>
        <v>7.1584958896647359E-3</v>
      </c>
    </row>
    <row r="81" spans="1:9">
      <c r="A81" t="s">
        <v>4803</v>
      </c>
      <c r="B81" t="s">
        <v>4804</v>
      </c>
      <c r="C81" s="10" t="s">
        <v>4805</v>
      </c>
      <c r="D81">
        <v>7</v>
      </c>
      <c r="E81">
        <v>5</v>
      </c>
      <c r="F81">
        <v>5</v>
      </c>
      <c r="G81">
        <v>2153767.625</v>
      </c>
      <c r="H81">
        <f t="shared" si="2"/>
        <v>0.13210039630118892</v>
      </c>
      <c r="I81">
        <f t="shared" si="3"/>
        <v>2.1331824146981625E-3</v>
      </c>
    </row>
    <row r="82" spans="1:9">
      <c r="A82" t="s">
        <v>4806</v>
      </c>
      <c r="B82" t="s">
        <v>4807</v>
      </c>
      <c r="C82" s="10" t="s">
        <v>4808</v>
      </c>
      <c r="D82">
        <v>7</v>
      </c>
      <c r="E82">
        <v>5</v>
      </c>
      <c r="F82">
        <v>5</v>
      </c>
      <c r="G82">
        <v>1070861.047</v>
      </c>
      <c r="H82">
        <f t="shared" si="2"/>
        <v>0.13210039630118892</v>
      </c>
      <c r="I82">
        <f t="shared" si="3"/>
        <v>1.0606260060416976E-3</v>
      </c>
    </row>
    <row r="83" spans="1:9">
      <c r="A83" t="s">
        <v>4809</v>
      </c>
      <c r="B83" t="s">
        <v>4810</v>
      </c>
      <c r="C83" s="10" t="s">
        <v>4811</v>
      </c>
      <c r="D83">
        <v>35</v>
      </c>
      <c r="E83">
        <v>4</v>
      </c>
      <c r="F83">
        <v>5</v>
      </c>
      <c r="G83">
        <v>11430783.939999999</v>
      </c>
      <c r="H83">
        <f t="shared" si="2"/>
        <v>0.13210039630118892</v>
      </c>
      <c r="I83">
        <f t="shared" si="3"/>
        <v>1.1321531164264844E-2</v>
      </c>
    </row>
    <row r="84" spans="1:9">
      <c r="A84" t="s">
        <v>4812</v>
      </c>
      <c r="B84" t="s">
        <v>4813</v>
      </c>
      <c r="C84" s="10" t="s">
        <v>4814</v>
      </c>
      <c r="D84">
        <v>39</v>
      </c>
      <c r="E84">
        <v>4</v>
      </c>
      <c r="F84">
        <v>5</v>
      </c>
      <c r="G84">
        <v>8296235.75</v>
      </c>
      <c r="H84">
        <f t="shared" si="2"/>
        <v>0.13210039630118892</v>
      </c>
      <c r="I84">
        <f t="shared" si="3"/>
        <v>8.2169422572178474E-3</v>
      </c>
    </row>
    <row r="85" spans="1:9">
      <c r="A85" t="s">
        <v>4815</v>
      </c>
      <c r="B85" t="s">
        <v>4816</v>
      </c>
      <c r="C85" s="10" t="s">
        <v>4817</v>
      </c>
      <c r="D85">
        <v>38</v>
      </c>
      <c r="E85">
        <v>4</v>
      </c>
      <c r="F85">
        <v>5</v>
      </c>
      <c r="G85">
        <v>23009904.809999999</v>
      </c>
      <c r="H85">
        <f t="shared" si="2"/>
        <v>0.13210039630118892</v>
      </c>
      <c r="I85">
        <f t="shared" si="3"/>
        <v>2.2789981488634675E-2</v>
      </c>
    </row>
    <row r="86" spans="1:9">
      <c r="A86" t="s">
        <v>4818</v>
      </c>
      <c r="B86" t="s">
        <v>4819</v>
      </c>
      <c r="C86" s="10" t="s">
        <v>4820</v>
      </c>
      <c r="D86">
        <v>25</v>
      </c>
      <c r="E86">
        <v>5</v>
      </c>
      <c r="F86">
        <v>5</v>
      </c>
      <c r="G86">
        <v>3195305.25</v>
      </c>
      <c r="H86">
        <f t="shared" si="2"/>
        <v>0.13210039630118892</v>
      </c>
      <c r="I86">
        <f t="shared" si="3"/>
        <v>3.1647652651909078E-3</v>
      </c>
    </row>
    <row r="87" spans="1:9">
      <c r="A87" t="s">
        <v>4821</v>
      </c>
      <c r="B87" t="s">
        <v>4822</v>
      </c>
      <c r="C87" s="10" t="s">
        <v>4823</v>
      </c>
      <c r="D87">
        <v>6</v>
      </c>
      <c r="E87">
        <v>1</v>
      </c>
      <c r="F87">
        <v>5</v>
      </c>
      <c r="G87">
        <v>132896957</v>
      </c>
      <c r="H87">
        <f t="shared" si="2"/>
        <v>0.13210039630118892</v>
      </c>
      <c r="I87">
        <f t="shared" si="3"/>
        <v>0.13162675877779428</v>
      </c>
    </row>
    <row r="88" spans="1:9">
      <c r="A88" t="s">
        <v>4824</v>
      </c>
      <c r="B88" t="s">
        <v>4825</v>
      </c>
      <c r="C88" s="10" t="s">
        <v>4826</v>
      </c>
      <c r="D88">
        <v>27</v>
      </c>
      <c r="E88">
        <v>5</v>
      </c>
      <c r="F88">
        <v>5</v>
      </c>
      <c r="G88">
        <v>6591654</v>
      </c>
      <c r="H88">
        <f t="shared" si="2"/>
        <v>0.13210039630118892</v>
      </c>
      <c r="I88">
        <f t="shared" si="3"/>
        <v>6.5286525033427427E-3</v>
      </c>
    </row>
    <row r="89" spans="1:9">
      <c r="A89" t="s">
        <v>4827</v>
      </c>
      <c r="B89" t="s">
        <v>4828</v>
      </c>
      <c r="C89" s="10" t="s">
        <v>4829</v>
      </c>
      <c r="D89">
        <v>24</v>
      </c>
      <c r="E89">
        <v>5</v>
      </c>
      <c r="F89">
        <v>5</v>
      </c>
      <c r="G89">
        <v>10740147.310000001</v>
      </c>
      <c r="H89">
        <f t="shared" si="2"/>
        <v>0.13210039630118892</v>
      </c>
      <c r="I89">
        <f t="shared" si="3"/>
        <v>1.0637495478631208E-2</v>
      </c>
    </row>
    <row r="90" spans="1:9">
      <c r="A90" t="s">
        <v>4830</v>
      </c>
      <c r="B90" t="s">
        <v>4831</v>
      </c>
      <c r="C90" s="10" t="s">
        <v>4832</v>
      </c>
      <c r="D90">
        <v>4</v>
      </c>
      <c r="E90">
        <v>1</v>
      </c>
      <c r="F90">
        <v>5</v>
      </c>
      <c r="G90">
        <v>31055994.25</v>
      </c>
      <c r="H90">
        <f t="shared" si="2"/>
        <v>0.13210039630118892</v>
      </c>
      <c r="I90">
        <f t="shared" si="3"/>
        <v>3.0759168276135295E-2</v>
      </c>
    </row>
    <row r="91" spans="1:9">
      <c r="A91" t="s">
        <v>4833</v>
      </c>
      <c r="B91" t="s">
        <v>4834</v>
      </c>
      <c r="C91" s="10" t="s">
        <v>4835</v>
      </c>
      <c r="D91">
        <v>16</v>
      </c>
      <c r="E91">
        <v>4</v>
      </c>
      <c r="F91">
        <v>4</v>
      </c>
      <c r="G91">
        <v>3566680.875</v>
      </c>
      <c r="H91">
        <f t="shared" si="2"/>
        <v>0.10568031704095111</v>
      </c>
      <c r="I91">
        <f t="shared" si="3"/>
        <v>3.5325913682959444E-3</v>
      </c>
    </row>
    <row r="92" spans="1:9">
      <c r="A92" t="s">
        <v>4836</v>
      </c>
      <c r="B92" t="s">
        <v>4837</v>
      </c>
      <c r="C92" s="10" t="s">
        <v>4667</v>
      </c>
      <c r="D92">
        <v>11</v>
      </c>
      <c r="E92">
        <v>4</v>
      </c>
      <c r="F92">
        <v>4</v>
      </c>
      <c r="G92">
        <v>1732179.125</v>
      </c>
      <c r="H92">
        <f t="shared" si="2"/>
        <v>0.10568031704095111</v>
      </c>
      <c r="I92">
        <f t="shared" si="3"/>
        <v>1.7156233595800527E-3</v>
      </c>
    </row>
    <row r="93" spans="1:9">
      <c r="A93" t="s">
        <v>4838</v>
      </c>
      <c r="B93" t="s">
        <v>4839</v>
      </c>
      <c r="C93" s="10" t="s">
        <v>4840</v>
      </c>
      <c r="D93">
        <v>12</v>
      </c>
      <c r="E93">
        <v>4</v>
      </c>
      <c r="F93">
        <v>4</v>
      </c>
      <c r="G93">
        <v>3105772.7659999998</v>
      </c>
      <c r="H93">
        <f t="shared" si="2"/>
        <v>0.10568031704095111</v>
      </c>
      <c r="I93">
        <f t="shared" si="3"/>
        <v>3.0760885118605455E-3</v>
      </c>
    </row>
    <row r="94" spans="1:9">
      <c r="A94" t="s">
        <v>4841</v>
      </c>
      <c r="B94" t="s">
        <v>4842</v>
      </c>
      <c r="C94" s="10" t="s">
        <v>4843</v>
      </c>
      <c r="D94">
        <v>16</v>
      </c>
      <c r="E94">
        <v>4</v>
      </c>
      <c r="F94">
        <v>4</v>
      </c>
      <c r="G94">
        <v>3347608.6880000001</v>
      </c>
      <c r="H94">
        <f t="shared" si="2"/>
        <v>0.10568031704095111</v>
      </c>
      <c r="I94">
        <f t="shared" si="3"/>
        <v>3.3156130223344726E-3</v>
      </c>
    </row>
    <row r="95" spans="1:9">
      <c r="A95" t="s">
        <v>4844</v>
      </c>
      <c r="B95" t="s">
        <v>4845</v>
      </c>
      <c r="C95" s="10" t="s">
        <v>4846</v>
      </c>
      <c r="D95">
        <v>19</v>
      </c>
      <c r="E95">
        <v>4</v>
      </c>
      <c r="F95">
        <v>4</v>
      </c>
      <c r="G95">
        <v>3913745.375</v>
      </c>
      <c r="H95">
        <f t="shared" si="2"/>
        <v>0.10568031704095111</v>
      </c>
      <c r="I95">
        <f t="shared" si="3"/>
        <v>3.8763387064824442E-3</v>
      </c>
    </row>
    <row r="96" spans="1:9">
      <c r="A96" t="s">
        <v>4847</v>
      </c>
      <c r="B96" t="s">
        <v>4848</v>
      </c>
      <c r="C96" s="10" t="s">
        <v>4849</v>
      </c>
      <c r="D96">
        <v>3</v>
      </c>
      <c r="E96">
        <v>4</v>
      </c>
      <c r="F96">
        <v>4</v>
      </c>
      <c r="G96">
        <v>1438840.203</v>
      </c>
      <c r="H96">
        <f t="shared" si="2"/>
        <v>0.10568031704095111</v>
      </c>
      <c r="I96">
        <f t="shared" si="3"/>
        <v>1.4250881028079038E-3</v>
      </c>
    </row>
    <row r="97" spans="1:9">
      <c r="A97" t="s">
        <v>4850</v>
      </c>
      <c r="B97" t="s">
        <v>4851</v>
      </c>
      <c r="C97" s="10" t="s">
        <v>4852</v>
      </c>
      <c r="D97">
        <v>27</v>
      </c>
      <c r="E97">
        <v>1</v>
      </c>
      <c r="F97">
        <v>4</v>
      </c>
      <c r="G97">
        <v>4356739</v>
      </c>
      <c r="H97">
        <f t="shared" si="2"/>
        <v>0.10568031704095111</v>
      </c>
      <c r="I97">
        <f t="shared" si="3"/>
        <v>4.3150983013915713E-3</v>
      </c>
    </row>
    <row r="98" spans="1:9">
      <c r="A98" t="s">
        <v>4853</v>
      </c>
      <c r="B98" t="s">
        <v>4854</v>
      </c>
      <c r="C98" s="10" t="s">
        <v>4855</v>
      </c>
      <c r="D98">
        <v>39</v>
      </c>
      <c r="E98">
        <v>4</v>
      </c>
      <c r="F98">
        <v>4</v>
      </c>
      <c r="G98">
        <v>10526971.130000001</v>
      </c>
      <c r="H98">
        <f t="shared" si="2"/>
        <v>0.10568031704095111</v>
      </c>
      <c r="I98">
        <f t="shared" si="3"/>
        <v>1.04263567870054E-2</v>
      </c>
    </row>
    <row r="99" spans="1:9">
      <c r="A99" t="s">
        <v>4856</v>
      </c>
      <c r="B99" t="s">
        <v>4857</v>
      </c>
      <c r="C99" s="10" t="s">
        <v>4858</v>
      </c>
      <c r="D99">
        <v>10</v>
      </c>
      <c r="E99">
        <v>4</v>
      </c>
      <c r="F99">
        <v>4</v>
      </c>
      <c r="G99">
        <v>2634767.656</v>
      </c>
      <c r="H99">
        <f t="shared" si="2"/>
        <v>0.10568031704095111</v>
      </c>
      <c r="I99">
        <f t="shared" si="3"/>
        <v>2.6095851592135891E-3</v>
      </c>
    </row>
    <row r="100" spans="1:9">
      <c r="A100" t="s">
        <v>4859</v>
      </c>
      <c r="B100" t="s">
        <v>4860</v>
      </c>
      <c r="C100" s="10" t="s">
        <v>4861</v>
      </c>
      <c r="D100">
        <v>7</v>
      </c>
      <c r="E100">
        <v>4</v>
      </c>
      <c r="F100">
        <v>4</v>
      </c>
      <c r="G100">
        <v>1101572.781</v>
      </c>
      <c r="H100">
        <f t="shared" si="2"/>
        <v>0.10568031704095111</v>
      </c>
      <c r="I100">
        <f t="shared" si="3"/>
        <v>1.0910442044272768E-3</v>
      </c>
    </row>
    <row r="101" spans="1:9">
      <c r="A101" t="s">
        <v>4862</v>
      </c>
      <c r="B101" t="s">
        <v>4863</v>
      </c>
      <c r="C101" s="10"/>
      <c r="D101">
        <v>9</v>
      </c>
      <c r="E101">
        <v>4</v>
      </c>
      <c r="F101">
        <v>4</v>
      </c>
      <c r="G101">
        <v>4814556.7189999996</v>
      </c>
      <c r="H101">
        <f t="shared" si="2"/>
        <v>0.10568031704095111</v>
      </c>
      <c r="I101">
        <f t="shared" si="3"/>
        <v>4.7685403050562068E-3</v>
      </c>
    </row>
    <row r="102" spans="1:9">
      <c r="A102" t="s">
        <v>4864</v>
      </c>
      <c r="B102" t="s">
        <v>4865</v>
      </c>
      <c r="C102" s="10" t="s">
        <v>4866</v>
      </c>
      <c r="D102">
        <v>16</v>
      </c>
      <c r="E102">
        <v>4</v>
      </c>
      <c r="F102">
        <v>4</v>
      </c>
      <c r="G102">
        <v>1783708.5630000001</v>
      </c>
      <c r="H102">
        <f t="shared" si="2"/>
        <v>0.10568031704095111</v>
      </c>
      <c r="I102">
        <f t="shared" si="3"/>
        <v>1.7666602911900163E-3</v>
      </c>
    </row>
    <row r="103" spans="1:9">
      <c r="A103" t="s">
        <v>4867</v>
      </c>
      <c r="B103" t="s">
        <v>4868</v>
      </c>
      <c r="C103" s="10" t="s">
        <v>4869</v>
      </c>
      <c r="D103">
        <v>17</v>
      </c>
      <c r="E103">
        <v>4</v>
      </c>
      <c r="F103">
        <v>4</v>
      </c>
      <c r="G103">
        <v>1459691.125</v>
      </c>
      <c r="H103">
        <f t="shared" si="2"/>
        <v>0.10568031704095111</v>
      </c>
      <c r="I103">
        <f t="shared" si="3"/>
        <v>1.4457397365423661E-3</v>
      </c>
    </row>
    <row r="104" spans="1:9">
      <c r="A104" t="s">
        <v>4870</v>
      </c>
      <c r="B104" t="s">
        <v>4871</v>
      </c>
      <c r="C104" s="10" t="s">
        <v>4872</v>
      </c>
      <c r="D104">
        <v>3</v>
      </c>
      <c r="E104">
        <v>1</v>
      </c>
      <c r="F104">
        <v>4</v>
      </c>
      <c r="G104">
        <v>282090032.30000001</v>
      </c>
      <c r="H104">
        <f t="shared" si="2"/>
        <v>0.10568031704095111</v>
      </c>
      <c r="I104">
        <f t="shared" si="3"/>
        <v>0.27939388134502058</v>
      </c>
    </row>
    <row r="105" spans="1:9">
      <c r="A105" t="s">
        <v>4873</v>
      </c>
      <c r="B105" t="s">
        <v>4874</v>
      </c>
      <c r="C105" s="10" t="s">
        <v>4875</v>
      </c>
      <c r="D105">
        <v>23</v>
      </c>
      <c r="E105">
        <v>4</v>
      </c>
      <c r="F105">
        <v>4</v>
      </c>
      <c r="G105">
        <v>2915849.8130000001</v>
      </c>
      <c r="H105">
        <f t="shared" si="2"/>
        <v>0.10568031704095111</v>
      </c>
      <c r="I105">
        <f t="shared" si="3"/>
        <v>2.8879807982964394E-3</v>
      </c>
    </row>
    <row r="106" spans="1:9">
      <c r="A106" t="s">
        <v>4876</v>
      </c>
      <c r="B106" t="s">
        <v>4877</v>
      </c>
      <c r="C106" s="10" t="s">
        <v>4878</v>
      </c>
      <c r="D106">
        <v>12</v>
      </c>
      <c r="E106">
        <v>4</v>
      </c>
      <c r="F106">
        <v>4</v>
      </c>
      <c r="G106">
        <v>1543815.547</v>
      </c>
      <c r="H106">
        <f t="shared" si="2"/>
        <v>0.10568031704095111</v>
      </c>
      <c r="I106">
        <f t="shared" si="3"/>
        <v>1.5290601168721836E-3</v>
      </c>
    </row>
    <row r="107" spans="1:9">
      <c r="A107" t="s">
        <v>4879</v>
      </c>
      <c r="B107" t="s">
        <v>4880</v>
      </c>
      <c r="C107" s="10" t="s">
        <v>4881</v>
      </c>
      <c r="D107">
        <v>9</v>
      </c>
      <c r="E107">
        <v>1</v>
      </c>
      <c r="F107">
        <v>3</v>
      </c>
      <c r="G107">
        <v>45805392</v>
      </c>
      <c r="H107">
        <f t="shared" si="2"/>
        <v>7.9260237780713338E-2</v>
      </c>
      <c r="I107">
        <f t="shared" si="3"/>
        <v>4.5367594711038482E-2</v>
      </c>
    </row>
    <row r="108" spans="1:9">
      <c r="A108" t="s">
        <v>4882</v>
      </c>
      <c r="B108" t="s">
        <v>4883</v>
      </c>
      <c r="C108" s="10" t="s">
        <v>4884</v>
      </c>
      <c r="D108">
        <v>34</v>
      </c>
      <c r="E108">
        <v>3</v>
      </c>
      <c r="F108">
        <v>3</v>
      </c>
      <c r="G108">
        <v>2530677.1880000001</v>
      </c>
      <c r="H108">
        <f t="shared" si="2"/>
        <v>7.9260237780713338E-2</v>
      </c>
      <c r="I108">
        <f t="shared" si="3"/>
        <v>2.5064895637101968E-3</v>
      </c>
    </row>
    <row r="109" spans="1:9">
      <c r="A109" t="s">
        <v>4885</v>
      </c>
      <c r="B109" t="s">
        <v>4886</v>
      </c>
      <c r="C109" s="10" t="s">
        <v>4887</v>
      </c>
      <c r="D109">
        <v>13</v>
      </c>
      <c r="E109">
        <v>3</v>
      </c>
      <c r="F109">
        <v>3</v>
      </c>
      <c r="H109">
        <f t="shared" si="2"/>
        <v>7.9260237780713338E-2</v>
      </c>
      <c r="I109">
        <f t="shared" si="3"/>
        <v>0</v>
      </c>
    </row>
    <row r="110" spans="1:9">
      <c r="A110" t="s">
        <v>4888</v>
      </c>
      <c r="B110" t="s">
        <v>4889</v>
      </c>
      <c r="C110" s="10" t="s">
        <v>4890</v>
      </c>
      <c r="D110">
        <v>10</v>
      </c>
      <c r="E110">
        <v>3</v>
      </c>
      <c r="F110">
        <v>3</v>
      </c>
      <c r="G110">
        <v>1115071.4380000001</v>
      </c>
      <c r="H110">
        <f t="shared" si="2"/>
        <v>7.9260237780713338E-2</v>
      </c>
      <c r="I110">
        <f t="shared" si="3"/>
        <v>1.1044138444015253E-3</v>
      </c>
    </row>
    <row r="111" spans="1:9">
      <c r="A111" t="s">
        <v>4891</v>
      </c>
      <c r="B111" t="s">
        <v>4892</v>
      </c>
      <c r="C111" s="10" t="s">
        <v>4893</v>
      </c>
      <c r="D111">
        <v>9</v>
      </c>
      <c r="E111">
        <v>3</v>
      </c>
      <c r="F111">
        <v>3</v>
      </c>
      <c r="H111">
        <f t="shared" si="2"/>
        <v>7.9260237780713338E-2</v>
      </c>
      <c r="I111">
        <f t="shared" si="3"/>
        <v>0</v>
      </c>
    </row>
    <row r="112" spans="1:9">
      <c r="A112" t="s">
        <v>4894</v>
      </c>
      <c r="B112" t="s">
        <v>4895</v>
      </c>
      <c r="C112" s="10" t="s">
        <v>4896</v>
      </c>
      <c r="D112">
        <v>11</v>
      </c>
      <c r="E112">
        <v>3</v>
      </c>
      <c r="F112">
        <v>3</v>
      </c>
      <c r="G112">
        <v>4258364.875</v>
      </c>
      <c r="H112">
        <f t="shared" si="2"/>
        <v>7.9260237780713338E-2</v>
      </c>
      <c r="I112">
        <f t="shared" si="3"/>
        <v>4.2176644134105882E-3</v>
      </c>
    </row>
    <row r="113" spans="1:9">
      <c r="A113" t="s">
        <v>4897</v>
      </c>
      <c r="B113" t="s">
        <v>4898</v>
      </c>
      <c r="C113" s="10" t="s">
        <v>4899</v>
      </c>
      <c r="D113">
        <v>5</v>
      </c>
      <c r="E113">
        <v>3</v>
      </c>
      <c r="F113">
        <v>3</v>
      </c>
      <c r="G113">
        <v>1286401.375</v>
      </c>
      <c r="H113">
        <f t="shared" si="2"/>
        <v>7.9260237780713338E-2</v>
      </c>
      <c r="I113">
        <f t="shared" si="3"/>
        <v>1.2741062496904869E-3</v>
      </c>
    </row>
    <row r="114" spans="1:9">
      <c r="A114" t="s">
        <v>4900</v>
      </c>
      <c r="B114" t="s">
        <v>4901</v>
      </c>
      <c r="C114" s="10" t="s">
        <v>4902</v>
      </c>
      <c r="D114">
        <v>9</v>
      </c>
      <c r="E114">
        <v>3</v>
      </c>
      <c r="F114">
        <v>3</v>
      </c>
      <c r="G114">
        <v>86830104</v>
      </c>
      <c r="H114">
        <f t="shared" si="2"/>
        <v>7.9260237780713338E-2</v>
      </c>
      <c r="I114">
        <f t="shared" si="3"/>
        <v>8.6000202050215427E-2</v>
      </c>
    </row>
    <row r="115" spans="1:9">
      <c r="A115" t="s">
        <v>4903</v>
      </c>
      <c r="B115" t="s">
        <v>4904</v>
      </c>
      <c r="C115" s="10" t="s">
        <v>4905</v>
      </c>
      <c r="D115">
        <v>1</v>
      </c>
      <c r="E115">
        <v>3</v>
      </c>
      <c r="F115">
        <v>3</v>
      </c>
      <c r="G115">
        <v>17493726.75</v>
      </c>
      <c r="H115">
        <f t="shared" si="2"/>
        <v>7.9260237780713338E-2</v>
      </c>
      <c r="I115">
        <f t="shared" si="3"/>
        <v>1.7326525776259101E-2</v>
      </c>
    </row>
    <row r="116" spans="1:9">
      <c r="A116" t="s">
        <v>4906</v>
      </c>
      <c r="B116" t="s">
        <v>4907</v>
      </c>
      <c r="C116" s="10" t="s">
        <v>4908</v>
      </c>
      <c r="D116">
        <v>23</v>
      </c>
      <c r="E116">
        <v>1</v>
      </c>
      <c r="F116">
        <v>3</v>
      </c>
      <c r="G116">
        <v>94778448</v>
      </c>
      <c r="H116">
        <f t="shared" si="2"/>
        <v>7.9260237780713338E-2</v>
      </c>
      <c r="I116">
        <f t="shared" si="3"/>
        <v>9.3872577625909975E-2</v>
      </c>
    </row>
    <row r="117" spans="1:9">
      <c r="A117" t="s">
        <v>4909</v>
      </c>
      <c r="B117" t="s">
        <v>4910</v>
      </c>
      <c r="C117" s="10" t="s">
        <v>4911</v>
      </c>
      <c r="D117">
        <v>12</v>
      </c>
      <c r="E117">
        <v>1</v>
      </c>
      <c r="F117">
        <v>3</v>
      </c>
      <c r="G117">
        <v>54029604</v>
      </c>
      <c r="H117">
        <f t="shared" si="2"/>
        <v>7.9260237780713338E-2</v>
      </c>
      <c r="I117">
        <f t="shared" si="3"/>
        <v>5.3513201604516412E-2</v>
      </c>
    </row>
    <row r="118" spans="1:9">
      <c r="A118" t="s">
        <v>4912</v>
      </c>
      <c r="B118" t="s">
        <v>4913</v>
      </c>
      <c r="C118" s="10" t="s">
        <v>4914</v>
      </c>
      <c r="D118">
        <v>5</v>
      </c>
      <c r="E118">
        <v>3</v>
      </c>
      <c r="F118">
        <v>3</v>
      </c>
      <c r="H118">
        <f t="shared" si="2"/>
        <v>7.9260237780713338E-2</v>
      </c>
      <c r="I118">
        <f t="shared" si="3"/>
        <v>0</v>
      </c>
    </row>
    <row r="119" spans="1:9">
      <c r="A119" t="s">
        <v>4915</v>
      </c>
      <c r="B119" t="s">
        <v>4916</v>
      </c>
      <c r="C119" s="10" t="s">
        <v>4917</v>
      </c>
      <c r="D119">
        <v>3</v>
      </c>
      <c r="E119">
        <v>2</v>
      </c>
      <c r="F119">
        <v>3</v>
      </c>
      <c r="G119">
        <v>47026800</v>
      </c>
      <c r="H119">
        <f t="shared" si="2"/>
        <v>7.9260237780713338E-2</v>
      </c>
      <c r="I119">
        <f t="shared" si="3"/>
        <v>4.6577328777299067E-2</v>
      </c>
    </row>
    <row r="120" spans="1:9">
      <c r="A120" t="s">
        <v>4918</v>
      </c>
      <c r="B120" t="s">
        <v>4919</v>
      </c>
      <c r="C120" s="10" t="s">
        <v>4920</v>
      </c>
      <c r="D120">
        <v>5</v>
      </c>
      <c r="E120">
        <v>1</v>
      </c>
      <c r="F120">
        <v>3</v>
      </c>
      <c r="G120">
        <v>10076994</v>
      </c>
      <c r="H120">
        <f t="shared" si="2"/>
        <v>7.9260237780713338E-2</v>
      </c>
      <c r="I120">
        <f t="shared" si="3"/>
        <v>9.9806804338136972E-3</v>
      </c>
    </row>
    <row r="121" spans="1:9">
      <c r="A121" t="s">
        <v>4921</v>
      </c>
      <c r="B121" t="s">
        <v>4922</v>
      </c>
      <c r="C121" s="10" t="s">
        <v>4923</v>
      </c>
      <c r="D121">
        <v>2</v>
      </c>
      <c r="E121">
        <v>1</v>
      </c>
      <c r="F121">
        <v>3</v>
      </c>
      <c r="G121">
        <v>246548896</v>
      </c>
      <c r="H121">
        <f t="shared" si="2"/>
        <v>7.9260237780713338E-2</v>
      </c>
      <c r="I121">
        <f t="shared" si="3"/>
        <v>0.24419243896399742</v>
      </c>
    </row>
    <row r="122" spans="1:9">
      <c r="A122" t="s">
        <v>4924</v>
      </c>
      <c r="B122" t="s">
        <v>4925</v>
      </c>
      <c r="C122" s="10" t="s">
        <v>4926</v>
      </c>
      <c r="D122">
        <v>13</v>
      </c>
      <c r="E122">
        <v>3</v>
      </c>
      <c r="F122">
        <v>3</v>
      </c>
      <c r="G122">
        <v>979637.375</v>
      </c>
      <c r="H122">
        <f t="shared" si="2"/>
        <v>7.9260237780713338E-2</v>
      </c>
      <c r="I122">
        <f t="shared" si="3"/>
        <v>9.7027422869311146E-4</v>
      </c>
    </row>
    <row r="123" spans="1:9">
      <c r="A123" t="s">
        <v>4927</v>
      </c>
      <c r="B123" t="s">
        <v>4928</v>
      </c>
      <c r="C123" s="10" t="s">
        <v>4929</v>
      </c>
      <c r="D123">
        <v>0</v>
      </c>
      <c r="E123">
        <v>1</v>
      </c>
      <c r="F123">
        <v>3</v>
      </c>
      <c r="G123">
        <v>3712465.625</v>
      </c>
      <c r="H123">
        <f t="shared" si="2"/>
        <v>7.9260237780713338E-2</v>
      </c>
      <c r="I123">
        <f t="shared" si="3"/>
        <v>3.6769827415440992E-3</v>
      </c>
    </row>
    <row r="124" spans="1:9">
      <c r="A124" t="s">
        <v>4930</v>
      </c>
      <c r="B124" t="s">
        <v>4931</v>
      </c>
      <c r="C124" s="10" t="s">
        <v>4932</v>
      </c>
      <c r="D124">
        <v>11</v>
      </c>
      <c r="E124">
        <v>3</v>
      </c>
      <c r="F124">
        <v>3</v>
      </c>
      <c r="G124">
        <v>1938539.6880000001</v>
      </c>
      <c r="H124">
        <f t="shared" si="2"/>
        <v>7.9260237780713338E-2</v>
      </c>
      <c r="I124">
        <f t="shared" si="3"/>
        <v>1.9200115762888128E-3</v>
      </c>
    </row>
    <row r="125" spans="1:9">
      <c r="A125" t="s">
        <v>4933</v>
      </c>
      <c r="B125" t="s">
        <v>4934</v>
      </c>
      <c r="C125" s="10" t="s">
        <v>4935</v>
      </c>
      <c r="D125">
        <v>2</v>
      </c>
      <c r="E125">
        <v>2</v>
      </c>
      <c r="F125">
        <v>3</v>
      </c>
      <c r="G125">
        <v>15664374</v>
      </c>
      <c r="H125">
        <f t="shared" si="2"/>
        <v>7.9260237780713338E-2</v>
      </c>
      <c r="I125">
        <f t="shared" si="3"/>
        <v>1.5514657554598129E-2</v>
      </c>
    </row>
    <row r="126" spans="1:9">
      <c r="A126" t="s">
        <v>4936</v>
      </c>
      <c r="B126" t="s">
        <v>4937</v>
      </c>
      <c r="C126" s="10" t="s">
        <v>4938</v>
      </c>
      <c r="D126">
        <v>13</v>
      </c>
      <c r="E126">
        <v>1</v>
      </c>
      <c r="F126">
        <v>3</v>
      </c>
      <c r="G126">
        <v>1429100.75</v>
      </c>
      <c r="H126">
        <f t="shared" si="2"/>
        <v>7.9260237780713338E-2</v>
      </c>
      <c r="I126">
        <f t="shared" si="3"/>
        <v>1.4154417372356756E-3</v>
      </c>
    </row>
    <row r="127" spans="1:9">
      <c r="A127" t="s">
        <v>4939</v>
      </c>
      <c r="B127" t="s">
        <v>4940</v>
      </c>
      <c r="C127" s="10" t="s">
        <v>4941</v>
      </c>
      <c r="D127">
        <v>14</v>
      </c>
      <c r="E127">
        <v>3</v>
      </c>
      <c r="F127">
        <v>3</v>
      </c>
      <c r="G127">
        <v>150778224.80000001</v>
      </c>
      <c r="H127">
        <f t="shared" si="2"/>
        <v>7.9260237780713338E-2</v>
      </c>
      <c r="I127">
        <f t="shared" si="3"/>
        <v>0.14933712157678405</v>
      </c>
    </row>
    <row r="128" spans="1:9">
      <c r="A128" t="s">
        <v>4942</v>
      </c>
      <c r="B128" t="s">
        <v>4943</v>
      </c>
      <c r="C128" s="10" t="s">
        <v>4944</v>
      </c>
      <c r="D128">
        <v>2</v>
      </c>
      <c r="E128">
        <v>1</v>
      </c>
      <c r="F128">
        <v>3</v>
      </c>
      <c r="G128">
        <v>20229772</v>
      </c>
      <c r="H128">
        <f t="shared" si="2"/>
        <v>7.9260237780713338E-2</v>
      </c>
      <c r="I128">
        <f t="shared" si="3"/>
        <v>2.0036420541771901E-2</v>
      </c>
    </row>
    <row r="129" spans="1:9">
      <c r="A129" t="s">
        <v>4945</v>
      </c>
      <c r="B129" t="s">
        <v>4946</v>
      </c>
      <c r="C129" s="10" t="s">
        <v>4947</v>
      </c>
      <c r="D129">
        <v>2</v>
      </c>
      <c r="E129">
        <v>1</v>
      </c>
      <c r="F129">
        <v>3</v>
      </c>
      <c r="H129">
        <f t="shared" si="2"/>
        <v>7.9260237780713338E-2</v>
      </c>
      <c r="I129">
        <f t="shared" si="3"/>
        <v>0</v>
      </c>
    </row>
    <row r="130" spans="1:9">
      <c r="A130" t="s">
        <v>4948</v>
      </c>
      <c r="B130" t="s">
        <v>4949</v>
      </c>
      <c r="C130" s="10" t="s">
        <v>4950</v>
      </c>
      <c r="D130">
        <v>12</v>
      </c>
      <c r="E130">
        <v>3</v>
      </c>
      <c r="F130">
        <v>3</v>
      </c>
      <c r="H130">
        <f t="shared" si="2"/>
        <v>7.9260237780713338E-2</v>
      </c>
      <c r="I130">
        <f t="shared" si="3"/>
        <v>0</v>
      </c>
    </row>
    <row r="131" spans="1:9">
      <c r="A131" t="s">
        <v>4951</v>
      </c>
      <c r="B131" t="s">
        <v>4952</v>
      </c>
      <c r="C131" s="10" t="s">
        <v>4953</v>
      </c>
      <c r="D131">
        <v>12</v>
      </c>
      <c r="E131">
        <v>3</v>
      </c>
      <c r="F131">
        <v>3</v>
      </c>
      <c r="G131">
        <v>1516258.5</v>
      </c>
      <c r="H131">
        <f t="shared" si="2"/>
        <v>7.9260237780713338E-2</v>
      </c>
      <c r="I131">
        <f t="shared" si="3"/>
        <v>1.5017664537215866E-3</v>
      </c>
    </row>
    <row r="132" spans="1:9">
      <c r="A132" t="s">
        <v>4954</v>
      </c>
      <c r="B132" t="s">
        <v>4955</v>
      </c>
      <c r="C132" s="10" t="s">
        <v>4956</v>
      </c>
      <c r="D132">
        <v>5</v>
      </c>
      <c r="E132">
        <v>1</v>
      </c>
      <c r="F132">
        <v>3</v>
      </c>
      <c r="G132">
        <v>13300253</v>
      </c>
      <c r="H132">
        <f t="shared" ref="H132:H195" si="4">F132/$F$3*100</f>
        <v>7.9260237780713338E-2</v>
      </c>
      <c r="I132">
        <f t="shared" ref="I132:I195" si="5">G132/$G$3*100</f>
        <v>1.3173132273560146E-2</v>
      </c>
    </row>
    <row r="133" spans="1:9">
      <c r="A133" t="s">
        <v>4957</v>
      </c>
      <c r="B133" t="s">
        <v>4958</v>
      </c>
      <c r="C133" s="10" t="s">
        <v>4738</v>
      </c>
      <c r="D133">
        <v>13</v>
      </c>
      <c r="E133">
        <v>3</v>
      </c>
      <c r="F133">
        <v>3</v>
      </c>
      <c r="G133">
        <v>1145659.578</v>
      </c>
      <c r="H133">
        <f t="shared" si="4"/>
        <v>7.9260237780713338E-2</v>
      </c>
      <c r="I133">
        <f t="shared" si="5"/>
        <v>1.134709630069826E-3</v>
      </c>
    </row>
    <row r="134" spans="1:9">
      <c r="A134" t="s">
        <v>4959</v>
      </c>
      <c r="B134" t="s">
        <v>4960</v>
      </c>
      <c r="C134" s="10" t="s">
        <v>4961</v>
      </c>
      <c r="D134">
        <v>13</v>
      </c>
      <c r="E134">
        <v>3</v>
      </c>
      <c r="F134">
        <v>3</v>
      </c>
      <c r="G134">
        <v>874873.75</v>
      </c>
      <c r="H134">
        <f t="shared" si="4"/>
        <v>7.9260237780713338E-2</v>
      </c>
      <c r="I134">
        <f t="shared" si="5"/>
        <v>8.6651191006784523E-4</v>
      </c>
    </row>
    <row r="135" spans="1:9">
      <c r="A135" t="s">
        <v>4962</v>
      </c>
      <c r="B135" t="s">
        <v>4963</v>
      </c>
      <c r="C135" s="10" t="s">
        <v>4964</v>
      </c>
      <c r="D135">
        <v>2</v>
      </c>
      <c r="E135">
        <v>1</v>
      </c>
      <c r="F135">
        <v>3</v>
      </c>
      <c r="G135">
        <v>280463740</v>
      </c>
      <c r="H135">
        <f t="shared" si="4"/>
        <v>7.9260237780713338E-2</v>
      </c>
      <c r="I135">
        <f t="shared" si="5"/>
        <v>0.2777831327687813</v>
      </c>
    </row>
    <row r="136" spans="1:9">
      <c r="A136" t="s">
        <v>4965</v>
      </c>
      <c r="B136" t="s">
        <v>4966</v>
      </c>
      <c r="C136" s="10" t="s">
        <v>4967</v>
      </c>
      <c r="D136">
        <v>23</v>
      </c>
      <c r="E136">
        <v>3</v>
      </c>
      <c r="F136">
        <v>3</v>
      </c>
      <c r="G136">
        <v>2759695.5</v>
      </c>
      <c r="H136">
        <f t="shared" si="4"/>
        <v>7.9260237780713338E-2</v>
      </c>
      <c r="I136">
        <f t="shared" si="5"/>
        <v>2.7333189719209628E-3</v>
      </c>
    </row>
    <row r="137" spans="1:9">
      <c r="A137" t="s">
        <v>4968</v>
      </c>
      <c r="B137" t="s">
        <v>4969</v>
      </c>
      <c r="C137" s="10" t="s">
        <v>4970</v>
      </c>
      <c r="D137">
        <v>0</v>
      </c>
      <c r="E137">
        <v>1</v>
      </c>
      <c r="F137">
        <v>3</v>
      </c>
      <c r="G137">
        <v>37816856</v>
      </c>
      <c r="H137">
        <f t="shared" si="4"/>
        <v>7.9260237780713338E-2</v>
      </c>
      <c r="I137">
        <f t="shared" si="5"/>
        <v>3.7455411281137024E-2</v>
      </c>
    </row>
    <row r="138" spans="1:9">
      <c r="A138" t="s">
        <v>4971</v>
      </c>
      <c r="B138" t="s">
        <v>4972</v>
      </c>
      <c r="C138" s="10" t="s">
        <v>4973</v>
      </c>
      <c r="D138">
        <v>17</v>
      </c>
      <c r="E138">
        <v>3</v>
      </c>
      <c r="F138">
        <v>3</v>
      </c>
      <c r="G138">
        <v>2719076</v>
      </c>
      <c r="H138">
        <f t="shared" si="4"/>
        <v>7.9260237780713338E-2</v>
      </c>
      <c r="I138">
        <f t="shared" si="5"/>
        <v>2.6930877036596842E-3</v>
      </c>
    </row>
    <row r="139" spans="1:9">
      <c r="A139" t="s">
        <v>4974</v>
      </c>
      <c r="B139" t="s">
        <v>4975</v>
      </c>
      <c r="C139" s="10" t="s">
        <v>4976</v>
      </c>
      <c r="D139">
        <v>1</v>
      </c>
      <c r="E139">
        <v>1</v>
      </c>
      <c r="F139">
        <v>3</v>
      </c>
      <c r="G139">
        <v>9987694</v>
      </c>
      <c r="H139">
        <f t="shared" si="4"/>
        <v>7.9260237780713338E-2</v>
      </c>
      <c r="I139">
        <f t="shared" si="5"/>
        <v>9.8922339424553068E-3</v>
      </c>
    </row>
    <row r="140" spans="1:9">
      <c r="A140" t="s">
        <v>4977</v>
      </c>
      <c r="B140" t="s">
        <v>4978</v>
      </c>
      <c r="C140" s="10" t="s">
        <v>4979</v>
      </c>
      <c r="D140">
        <v>5</v>
      </c>
      <c r="E140">
        <v>1</v>
      </c>
      <c r="F140">
        <v>3</v>
      </c>
      <c r="G140">
        <v>63368782.25</v>
      </c>
      <c r="H140">
        <f t="shared" si="4"/>
        <v>7.9260237780713338E-2</v>
      </c>
      <c r="I140">
        <f t="shared" si="5"/>
        <v>6.2763118159758338E-2</v>
      </c>
    </row>
    <row r="141" spans="1:9">
      <c r="A141" t="s">
        <v>4980</v>
      </c>
      <c r="B141" t="s">
        <v>4981</v>
      </c>
      <c r="C141" s="10" t="s">
        <v>4982</v>
      </c>
      <c r="D141">
        <v>13</v>
      </c>
      <c r="E141">
        <v>3</v>
      </c>
      <c r="F141">
        <v>3</v>
      </c>
      <c r="H141">
        <f t="shared" si="4"/>
        <v>7.9260237780713338E-2</v>
      </c>
      <c r="I141">
        <f t="shared" si="5"/>
        <v>0</v>
      </c>
    </row>
    <row r="142" spans="1:9">
      <c r="A142" t="s">
        <v>4983</v>
      </c>
      <c r="B142" t="s">
        <v>4984</v>
      </c>
      <c r="C142" s="10" t="s">
        <v>4985</v>
      </c>
      <c r="D142">
        <v>34</v>
      </c>
      <c r="E142">
        <v>3</v>
      </c>
      <c r="F142">
        <v>3</v>
      </c>
      <c r="G142">
        <v>9497900.5</v>
      </c>
      <c r="H142">
        <f t="shared" si="4"/>
        <v>7.9260237780713338E-2</v>
      </c>
      <c r="I142">
        <f t="shared" si="5"/>
        <v>9.4071217748724796E-3</v>
      </c>
    </row>
    <row r="143" spans="1:9">
      <c r="A143" t="s">
        <v>4986</v>
      </c>
      <c r="B143" t="s">
        <v>4987</v>
      </c>
      <c r="C143" s="10" t="s">
        <v>4988</v>
      </c>
      <c r="D143">
        <v>0</v>
      </c>
      <c r="E143">
        <v>1</v>
      </c>
      <c r="F143">
        <v>3</v>
      </c>
      <c r="G143">
        <v>54726152</v>
      </c>
      <c r="H143">
        <f t="shared" si="4"/>
        <v>7.9260237780713338E-2</v>
      </c>
      <c r="I143">
        <f t="shared" si="5"/>
        <v>5.4203092160649724E-2</v>
      </c>
    </row>
    <row r="144" spans="1:9">
      <c r="A144" t="s">
        <v>4989</v>
      </c>
      <c r="B144" t="s">
        <v>4990</v>
      </c>
      <c r="C144" s="10" t="s">
        <v>4991</v>
      </c>
      <c r="D144">
        <v>3</v>
      </c>
      <c r="E144">
        <v>1</v>
      </c>
      <c r="F144">
        <v>3</v>
      </c>
      <c r="G144">
        <v>11163297.5</v>
      </c>
      <c r="H144">
        <f t="shared" si="4"/>
        <v>7.9260237780713338E-2</v>
      </c>
      <c r="I144">
        <f t="shared" si="5"/>
        <v>1.1056601297479325E-2</v>
      </c>
    </row>
    <row r="145" spans="1:9">
      <c r="A145" t="s">
        <v>4992</v>
      </c>
      <c r="B145" t="s">
        <v>4993</v>
      </c>
      <c r="C145" s="10" t="s">
        <v>4994</v>
      </c>
      <c r="D145">
        <v>8</v>
      </c>
      <c r="E145">
        <v>2</v>
      </c>
      <c r="F145">
        <v>3</v>
      </c>
      <c r="G145">
        <v>723394.60939999996</v>
      </c>
      <c r="H145">
        <f t="shared" si="4"/>
        <v>7.9260237780713338E-2</v>
      </c>
      <c r="I145">
        <f t="shared" si="5"/>
        <v>7.1648057188134504E-4</v>
      </c>
    </row>
    <row r="146" spans="1:9">
      <c r="A146" t="s">
        <v>4995</v>
      </c>
      <c r="B146" t="s">
        <v>4996</v>
      </c>
      <c r="C146" s="10" t="s">
        <v>4997</v>
      </c>
      <c r="D146">
        <v>4</v>
      </c>
      <c r="E146">
        <v>3</v>
      </c>
      <c r="F146">
        <v>3</v>
      </c>
      <c r="G146">
        <v>470189.34379999997</v>
      </c>
      <c r="H146">
        <f t="shared" si="4"/>
        <v>7.9260237780713338E-2</v>
      </c>
      <c r="I146">
        <f t="shared" si="5"/>
        <v>4.6569538335066606E-4</v>
      </c>
    </row>
    <row r="147" spans="1:9">
      <c r="A147" t="s">
        <v>4998</v>
      </c>
      <c r="B147" t="s">
        <v>4999</v>
      </c>
      <c r="C147" s="10" t="s">
        <v>5000</v>
      </c>
      <c r="D147">
        <v>8</v>
      </c>
      <c r="E147">
        <v>2</v>
      </c>
      <c r="F147">
        <v>3</v>
      </c>
      <c r="G147">
        <v>25892809</v>
      </c>
      <c r="H147">
        <f t="shared" si="4"/>
        <v>7.9260237780713338E-2</v>
      </c>
      <c r="I147">
        <f t="shared" si="5"/>
        <v>2.5645331550537314E-2</v>
      </c>
    </row>
    <row r="148" spans="1:9">
      <c r="A148" t="s">
        <v>5001</v>
      </c>
      <c r="B148" t="s">
        <v>5002</v>
      </c>
      <c r="C148" s="10" t="s">
        <v>5003</v>
      </c>
      <c r="D148">
        <v>9</v>
      </c>
      <c r="E148">
        <v>3</v>
      </c>
      <c r="F148">
        <v>3</v>
      </c>
      <c r="G148">
        <v>1432334.5</v>
      </c>
      <c r="H148">
        <f t="shared" si="4"/>
        <v>7.9260237780713338E-2</v>
      </c>
      <c r="I148">
        <f t="shared" si="5"/>
        <v>1.4186445798048829E-3</v>
      </c>
    </row>
    <row r="149" spans="1:9">
      <c r="A149" t="s">
        <v>5004</v>
      </c>
      <c r="B149" t="s">
        <v>5005</v>
      </c>
      <c r="C149" s="10" t="s">
        <v>5006</v>
      </c>
      <c r="D149">
        <v>9</v>
      </c>
      <c r="E149">
        <v>3</v>
      </c>
      <c r="F149">
        <v>3</v>
      </c>
      <c r="G149">
        <v>282152.0625</v>
      </c>
      <c r="H149">
        <f t="shared" si="4"/>
        <v>7.9260237780713338E-2</v>
      </c>
      <c r="I149">
        <f t="shared" si="5"/>
        <v>2.7945531867478829E-4</v>
      </c>
    </row>
    <row r="150" spans="1:9">
      <c r="A150" t="s">
        <v>5007</v>
      </c>
      <c r="B150" t="s">
        <v>5008</v>
      </c>
      <c r="C150" s="10" t="s">
        <v>5009</v>
      </c>
      <c r="D150">
        <v>18</v>
      </c>
      <c r="E150">
        <v>3</v>
      </c>
      <c r="F150">
        <v>3</v>
      </c>
      <c r="G150">
        <v>1384259.375</v>
      </c>
      <c r="H150">
        <f t="shared" si="4"/>
        <v>7.9260237780713338E-2</v>
      </c>
      <c r="I150">
        <f t="shared" si="5"/>
        <v>1.3710289456742436E-3</v>
      </c>
    </row>
    <row r="151" spans="1:9">
      <c r="A151" t="s">
        <v>5010</v>
      </c>
      <c r="B151" t="s">
        <v>5011</v>
      </c>
      <c r="C151" s="10" t="s">
        <v>5012</v>
      </c>
      <c r="D151">
        <v>6</v>
      </c>
      <c r="E151">
        <v>3</v>
      </c>
      <c r="F151">
        <v>3</v>
      </c>
      <c r="G151">
        <v>2409115.25</v>
      </c>
      <c r="H151">
        <f t="shared" si="4"/>
        <v>7.9260237780713338E-2</v>
      </c>
      <c r="I151">
        <f t="shared" si="5"/>
        <v>2.3860894864557026E-3</v>
      </c>
    </row>
    <row r="152" spans="1:9">
      <c r="A152" t="s">
        <v>5013</v>
      </c>
      <c r="B152" t="s">
        <v>5014</v>
      </c>
      <c r="C152" s="10" t="s">
        <v>5015</v>
      </c>
      <c r="D152">
        <v>0</v>
      </c>
      <c r="E152">
        <v>2</v>
      </c>
      <c r="F152">
        <v>2</v>
      </c>
      <c r="H152">
        <f t="shared" si="4"/>
        <v>5.2840158520475557E-2</v>
      </c>
      <c r="I152">
        <f t="shared" si="5"/>
        <v>0</v>
      </c>
    </row>
    <row r="153" spans="1:9">
      <c r="A153" t="s">
        <v>5016</v>
      </c>
      <c r="B153" t="s">
        <v>5017</v>
      </c>
      <c r="C153" s="10" t="s">
        <v>5018</v>
      </c>
      <c r="D153">
        <v>46</v>
      </c>
      <c r="E153">
        <v>1</v>
      </c>
      <c r="F153">
        <v>2</v>
      </c>
      <c r="G153">
        <v>117452200</v>
      </c>
      <c r="H153">
        <f t="shared" si="4"/>
        <v>5.2840158520475557E-2</v>
      </c>
      <c r="I153">
        <f t="shared" si="5"/>
        <v>0.11632961917496162</v>
      </c>
    </row>
    <row r="154" spans="1:9">
      <c r="A154" t="s">
        <v>5019</v>
      </c>
      <c r="B154" t="s">
        <v>5020</v>
      </c>
      <c r="C154" s="10" t="s">
        <v>5021</v>
      </c>
      <c r="D154">
        <v>9</v>
      </c>
      <c r="E154">
        <v>1</v>
      </c>
      <c r="F154">
        <v>2</v>
      </c>
      <c r="G154">
        <v>48386000</v>
      </c>
      <c r="H154">
        <f t="shared" si="4"/>
        <v>5.2840158520475557E-2</v>
      </c>
      <c r="I154">
        <f t="shared" si="5"/>
        <v>4.7923537859654336E-2</v>
      </c>
    </row>
    <row r="155" spans="1:9">
      <c r="A155" t="s">
        <v>5022</v>
      </c>
      <c r="B155" t="s">
        <v>5023</v>
      </c>
      <c r="C155" s="10" t="s">
        <v>5024</v>
      </c>
      <c r="D155">
        <v>6</v>
      </c>
      <c r="E155">
        <v>2</v>
      </c>
      <c r="F155">
        <v>2</v>
      </c>
      <c r="G155">
        <v>269571.9375</v>
      </c>
      <c r="H155">
        <f t="shared" si="4"/>
        <v>5.2840158520475557E-2</v>
      </c>
      <c r="I155">
        <f t="shared" si="5"/>
        <v>2.6699543158520276E-4</v>
      </c>
    </row>
    <row r="156" spans="1:9">
      <c r="A156" t="s">
        <v>5025</v>
      </c>
      <c r="B156" t="s">
        <v>5026</v>
      </c>
      <c r="C156" s="10" t="s">
        <v>5027</v>
      </c>
      <c r="D156">
        <v>22</v>
      </c>
      <c r="E156">
        <v>2</v>
      </c>
      <c r="F156">
        <v>2</v>
      </c>
      <c r="G156">
        <v>396572208</v>
      </c>
      <c r="H156">
        <f t="shared" si="4"/>
        <v>5.2840158520475557E-2</v>
      </c>
      <c r="I156">
        <f t="shared" si="5"/>
        <v>0.39278186302183926</v>
      </c>
    </row>
    <row r="157" spans="1:9">
      <c r="A157" t="s">
        <v>5028</v>
      </c>
      <c r="B157" t="s">
        <v>5029</v>
      </c>
      <c r="C157" s="10" t="s">
        <v>5030</v>
      </c>
      <c r="D157">
        <v>5</v>
      </c>
      <c r="E157">
        <v>1</v>
      </c>
      <c r="F157">
        <v>2</v>
      </c>
      <c r="G157">
        <v>37514160</v>
      </c>
      <c r="H157">
        <f t="shared" si="4"/>
        <v>5.2840158520475557E-2</v>
      </c>
      <c r="I157">
        <f t="shared" si="5"/>
        <v>3.7155608379141288E-2</v>
      </c>
    </row>
    <row r="158" spans="1:9">
      <c r="A158" t="s">
        <v>5031</v>
      </c>
      <c r="B158" t="s">
        <v>5032</v>
      </c>
      <c r="C158" s="10"/>
      <c r="D158">
        <v>22</v>
      </c>
      <c r="E158">
        <v>2</v>
      </c>
      <c r="F158">
        <v>2</v>
      </c>
      <c r="G158">
        <v>972315.3125</v>
      </c>
      <c r="H158">
        <f t="shared" si="4"/>
        <v>5.2840158520475557E-2</v>
      </c>
      <c r="I158">
        <f t="shared" si="5"/>
        <v>9.6302214876442321E-4</v>
      </c>
    </row>
    <row r="159" spans="1:9">
      <c r="A159" t="s">
        <v>5033</v>
      </c>
      <c r="B159" t="s">
        <v>5034</v>
      </c>
      <c r="C159" s="10" t="s">
        <v>5035</v>
      </c>
      <c r="D159">
        <v>2</v>
      </c>
      <c r="E159">
        <v>2</v>
      </c>
      <c r="F159">
        <v>2</v>
      </c>
      <c r="G159">
        <v>216477.82810000001</v>
      </c>
      <c r="H159">
        <f t="shared" si="4"/>
        <v>5.2840158520475557E-2</v>
      </c>
      <c r="I159">
        <f t="shared" si="5"/>
        <v>2.1440878334076167E-4</v>
      </c>
    </row>
    <row r="160" spans="1:9">
      <c r="A160" t="s">
        <v>5036</v>
      </c>
      <c r="B160" t="s">
        <v>5037</v>
      </c>
      <c r="C160" s="10" t="s">
        <v>5038</v>
      </c>
      <c r="D160">
        <v>9</v>
      </c>
      <c r="E160">
        <v>2</v>
      </c>
      <c r="F160">
        <v>2</v>
      </c>
      <c r="G160">
        <v>1322586.8130000001</v>
      </c>
      <c r="H160">
        <f t="shared" si="4"/>
        <v>5.2840158520475557E-2</v>
      </c>
      <c r="I160">
        <f t="shared" si="5"/>
        <v>1.3099458356856336E-3</v>
      </c>
    </row>
    <row r="161" spans="1:9">
      <c r="A161" t="s">
        <v>5039</v>
      </c>
      <c r="B161" t="s">
        <v>5040</v>
      </c>
      <c r="C161" s="10" t="s">
        <v>5041</v>
      </c>
      <c r="D161">
        <v>2</v>
      </c>
      <c r="E161">
        <v>2</v>
      </c>
      <c r="F161">
        <v>2</v>
      </c>
      <c r="G161">
        <v>1424393.1880000001</v>
      </c>
      <c r="H161">
        <f t="shared" si="4"/>
        <v>5.2840158520475557E-2</v>
      </c>
      <c r="I161">
        <f t="shared" si="5"/>
        <v>1.410779169018967E-3</v>
      </c>
    </row>
    <row r="162" spans="1:9">
      <c r="A162" t="s">
        <v>5042</v>
      </c>
      <c r="B162" t="s">
        <v>5043</v>
      </c>
      <c r="C162" s="10" t="s">
        <v>5044</v>
      </c>
      <c r="D162">
        <v>0</v>
      </c>
      <c r="E162">
        <v>2</v>
      </c>
      <c r="F162">
        <v>2</v>
      </c>
      <c r="G162">
        <v>5991505.625</v>
      </c>
      <c r="H162">
        <f t="shared" si="4"/>
        <v>5.2840158520475557E-2</v>
      </c>
      <c r="I162">
        <f t="shared" si="5"/>
        <v>5.934240207002426E-3</v>
      </c>
    </row>
    <row r="163" spans="1:9">
      <c r="A163" t="s">
        <v>5045</v>
      </c>
      <c r="B163" t="s">
        <v>5046</v>
      </c>
      <c r="C163" s="10" t="s">
        <v>4690</v>
      </c>
      <c r="D163">
        <v>4</v>
      </c>
      <c r="E163">
        <v>2</v>
      </c>
      <c r="F163">
        <v>2</v>
      </c>
      <c r="G163">
        <v>596225.85939999996</v>
      </c>
      <c r="H163">
        <f t="shared" si="4"/>
        <v>5.2840158520475557E-2</v>
      </c>
      <c r="I163">
        <f t="shared" si="5"/>
        <v>5.9052727123260526E-4</v>
      </c>
    </row>
    <row r="164" spans="1:9">
      <c r="A164" t="s">
        <v>5047</v>
      </c>
      <c r="B164" t="s">
        <v>5048</v>
      </c>
      <c r="C164" s="10" t="s">
        <v>5049</v>
      </c>
      <c r="D164">
        <v>5</v>
      </c>
      <c r="E164">
        <v>2</v>
      </c>
      <c r="F164">
        <v>2</v>
      </c>
      <c r="G164">
        <v>426233.53129999997</v>
      </c>
      <c r="H164">
        <f t="shared" si="4"/>
        <v>5.2840158520475557E-2</v>
      </c>
      <c r="I164">
        <f t="shared" si="5"/>
        <v>4.2215969028871385E-4</v>
      </c>
    </row>
    <row r="165" spans="1:9">
      <c r="A165" t="s">
        <v>5050</v>
      </c>
      <c r="B165" t="s">
        <v>5051</v>
      </c>
      <c r="C165" s="10" t="s">
        <v>5052</v>
      </c>
      <c r="D165">
        <v>16</v>
      </c>
      <c r="E165">
        <v>1</v>
      </c>
      <c r="F165">
        <v>2</v>
      </c>
      <c r="G165">
        <v>15471682</v>
      </c>
      <c r="H165">
        <f t="shared" si="4"/>
        <v>5.2840158520475557E-2</v>
      </c>
      <c r="I165">
        <f t="shared" si="5"/>
        <v>1.5323807259941565E-2</v>
      </c>
    </row>
    <row r="166" spans="1:9">
      <c r="A166" t="s">
        <v>5053</v>
      </c>
      <c r="B166" t="s">
        <v>5054</v>
      </c>
      <c r="C166" s="10" t="s">
        <v>5055</v>
      </c>
      <c r="D166">
        <v>3</v>
      </c>
      <c r="E166">
        <v>1</v>
      </c>
      <c r="F166">
        <v>2</v>
      </c>
      <c r="G166">
        <v>374788352</v>
      </c>
      <c r="H166">
        <f t="shared" si="4"/>
        <v>5.2840158520475557E-2</v>
      </c>
      <c r="I166">
        <f t="shared" si="5"/>
        <v>0.37120621205368198</v>
      </c>
    </row>
    <row r="167" spans="1:9">
      <c r="A167" t="s">
        <v>5056</v>
      </c>
      <c r="B167" t="s">
        <v>5057</v>
      </c>
      <c r="C167" s="10" t="s">
        <v>5058</v>
      </c>
      <c r="D167">
        <v>2</v>
      </c>
      <c r="E167">
        <v>1</v>
      </c>
      <c r="F167">
        <v>2</v>
      </c>
      <c r="G167">
        <v>10076994</v>
      </c>
      <c r="H167">
        <f t="shared" si="4"/>
        <v>5.2840158520475557E-2</v>
      </c>
      <c r="I167">
        <f t="shared" si="5"/>
        <v>9.9806804338136972E-3</v>
      </c>
    </row>
    <row r="168" spans="1:9">
      <c r="A168" t="s">
        <v>5059</v>
      </c>
      <c r="B168" t="s">
        <v>5060</v>
      </c>
      <c r="C168" s="10" t="s">
        <v>5061</v>
      </c>
      <c r="D168">
        <v>25</v>
      </c>
      <c r="E168">
        <v>2</v>
      </c>
      <c r="F168">
        <v>2</v>
      </c>
      <c r="G168">
        <v>1512320.219</v>
      </c>
      <c r="H168">
        <f t="shared" si="4"/>
        <v>5.2840158520475557E-2</v>
      </c>
      <c r="I168">
        <f t="shared" si="5"/>
        <v>1.4978658138959046E-3</v>
      </c>
    </row>
    <row r="169" spans="1:9">
      <c r="A169" t="s">
        <v>5062</v>
      </c>
      <c r="B169" t="s">
        <v>5063</v>
      </c>
      <c r="C169" s="10" t="s">
        <v>5064</v>
      </c>
      <c r="D169">
        <v>3</v>
      </c>
      <c r="E169">
        <v>1</v>
      </c>
      <c r="F169">
        <v>2</v>
      </c>
      <c r="G169">
        <v>42944800</v>
      </c>
      <c r="H169">
        <f t="shared" si="4"/>
        <v>5.2840158520475557E-2</v>
      </c>
      <c r="I169">
        <f t="shared" si="5"/>
        <v>4.2534343584410439E-2</v>
      </c>
    </row>
    <row r="170" spans="1:9">
      <c r="A170" t="s">
        <v>5065</v>
      </c>
      <c r="B170" t="s">
        <v>5066</v>
      </c>
      <c r="C170" s="10" t="s">
        <v>5067</v>
      </c>
      <c r="D170">
        <v>7</v>
      </c>
      <c r="E170">
        <v>2</v>
      </c>
      <c r="F170">
        <v>2</v>
      </c>
      <c r="G170">
        <v>34959477</v>
      </c>
      <c r="H170">
        <f t="shared" si="4"/>
        <v>5.2840158520475557E-2</v>
      </c>
      <c r="I170">
        <f t="shared" si="5"/>
        <v>3.4625342445401872E-2</v>
      </c>
    </row>
    <row r="171" spans="1:9">
      <c r="A171" t="s">
        <v>5068</v>
      </c>
      <c r="B171" t="s">
        <v>5069</v>
      </c>
      <c r="C171" s="10" t="s">
        <v>5070</v>
      </c>
      <c r="D171">
        <v>1</v>
      </c>
      <c r="E171">
        <v>1</v>
      </c>
      <c r="F171">
        <v>2</v>
      </c>
      <c r="H171">
        <f t="shared" si="4"/>
        <v>5.2840158520475557E-2</v>
      </c>
      <c r="I171">
        <f t="shared" si="5"/>
        <v>0</v>
      </c>
    </row>
    <row r="172" spans="1:9">
      <c r="A172" t="s">
        <v>5071</v>
      </c>
      <c r="B172" t="s">
        <v>5072</v>
      </c>
      <c r="C172" s="10" t="s">
        <v>5073</v>
      </c>
      <c r="D172">
        <v>2</v>
      </c>
      <c r="E172">
        <v>1</v>
      </c>
      <c r="F172">
        <v>2</v>
      </c>
      <c r="H172">
        <f t="shared" si="4"/>
        <v>5.2840158520475557E-2</v>
      </c>
      <c r="I172">
        <f t="shared" si="5"/>
        <v>0</v>
      </c>
    </row>
    <row r="173" spans="1:9">
      <c r="A173" t="s">
        <v>5074</v>
      </c>
      <c r="B173" t="s">
        <v>5075</v>
      </c>
      <c r="C173" s="10" t="s">
        <v>5076</v>
      </c>
      <c r="D173">
        <v>4</v>
      </c>
      <c r="E173">
        <v>1</v>
      </c>
      <c r="F173">
        <v>2</v>
      </c>
      <c r="G173">
        <v>8080711.5</v>
      </c>
      <c r="H173">
        <f t="shared" si="4"/>
        <v>5.2840158520475557E-2</v>
      </c>
      <c r="I173">
        <f t="shared" si="5"/>
        <v>8.0034779378992723E-3</v>
      </c>
    </row>
    <row r="174" spans="1:9">
      <c r="A174" t="s">
        <v>5077</v>
      </c>
      <c r="B174" t="s">
        <v>5078</v>
      </c>
      <c r="C174" s="10" t="s">
        <v>5079</v>
      </c>
      <c r="D174">
        <v>5</v>
      </c>
      <c r="E174">
        <v>1</v>
      </c>
      <c r="F174">
        <v>2</v>
      </c>
      <c r="G174">
        <v>117452200</v>
      </c>
      <c r="H174">
        <f t="shared" si="4"/>
        <v>5.2840158520475557E-2</v>
      </c>
      <c r="I174">
        <f t="shared" si="5"/>
        <v>0.11632961917496162</v>
      </c>
    </row>
    <row r="175" spans="1:9">
      <c r="A175" t="s">
        <v>5080</v>
      </c>
      <c r="B175" t="s">
        <v>5081</v>
      </c>
      <c r="C175" s="10" t="s">
        <v>5082</v>
      </c>
      <c r="D175">
        <v>4</v>
      </c>
      <c r="E175">
        <v>2</v>
      </c>
      <c r="F175">
        <v>2</v>
      </c>
      <c r="G175">
        <v>11461427</v>
      </c>
      <c r="H175">
        <f t="shared" si="4"/>
        <v>5.2840158520475557E-2</v>
      </c>
      <c r="I175">
        <f t="shared" si="5"/>
        <v>1.1351881345020551E-2</v>
      </c>
    </row>
    <row r="176" spans="1:9">
      <c r="A176" t="s">
        <v>5083</v>
      </c>
      <c r="B176" t="s">
        <v>5084</v>
      </c>
      <c r="C176" s="10" t="s">
        <v>5085</v>
      </c>
      <c r="D176">
        <v>7</v>
      </c>
      <c r="E176">
        <v>1</v>
      </c>
      <c r="F176">
        <v>2</v>
      </c>
      <c r="G176">
        <v>3674279</v>
      </c>
      <c r="H176">
        <f t="shared" si="4"/>
        <v>5.2840158520475557E-2</v>
      </c>
      <c r="I176">
        <f t="shared" si="5"/>
        <v>3.6391610954291088E-3</v>
      </c>
    </row>
    <row r="177" spans="1:9">
      <c r="A177" t="s">
        <v>5086</v>
      </c>
      <c r="B177" t="s">
        <v>5087</v>
      </c>
      <c r="C177" s="10" t="s">
        <v>5088</v>
      </c>
      <c r="D177">
        <v>2</v>
      </c>
      <c r="E177">
        <v>1</v>
      </c>
      <c r="F177">
        <v>2</v>
      </c>
      <c r="G177">
        <v>94778448</v>
      </c>
      <c r="H177">
        <f t="shared" si="4"/>
        <v>5.2840158520475557E-2</v>
      </c>
      <c r="I177">
        <f t="shared" si="5"/>
        <v>9.3872577625909975E-2</v>
      </c>
    </row>
    <row r="178" spans="1:9">
      <c r="A178" t="s">
        <v>5089</v>
      </c>
      <c r="B178" t="s">
        <v>5090</v>
      </c>
      <c r="C178" s="10" t="s">
        <v>5091</v>
      </c>
      <c r="D178">
        <v>20</v>
      </c>
      <c r="E178">
        <v>2</v>
      </c>
      <c r="F178">
        <v>2</v>
      </c>
      <c r="G178">
        <v>942260.6875</v>
      </c>
      <c r="H178">
        <f t="shared" si="4"/>
        <v>5.2840158520475557E-2</v>
      </c>
      <c r="I178">
        <f t="shared" si="5"/>
        <v>9.3325477888377161E-4</v>
      </c>
    </row>
    <row r="179" spans="1:9">
      <c r="A179" t="s">
        <v>5092</v>
      </c>
      <c r="B179" t="s">
        <v>5093</v>
      </c>
      <c r="C179" s="10" t="s">
        <v>5094</v>
      </c>
      <c r="D179">
        <v>2</v>
      </c>
      <c r="E179">
        <v>2</v>
      </c>
      <c r="F179">
        <v>2</v>
      </c>
      <c r="G179">
        <v>2032586.375</v>
      </c>
      <c r="H179">
        <f t="shared" si="4"/>
        <v>5.2840158520475557E-2</v>
      </c>
      <c r="I179">
        <f t="shared" si="5"/>
        <v>2.0131593869162582E-3</v>
      </c>
    </row>
    <row r="180" spans="1:9">
      <c r="A180" t="s">
        <v>5095</v>
      </c>
      <c r="B180" t="s">
        <v>5096</v>
      </c>
      <c r="C180" s="10" t="s">
        <v>5097</v>
      </c>
      <c r="D180">
        <v>3</v>
      </c>
      <c r="E180">
        <v>1</v>
      </c>
      <c r="F180">
        <v>2</v>
      </c>
      <c r="H180">
        <f t="shared" si="4"/>
        <v>5.2840158520475557E-2</v>
      </c>
      <c r="I180">
        <f t="shared" si="5"/>
        <v>0</v>
      </c>
    </row>
    <row r="181" spans="1:9">
      <c r="A181" t="s">
        <v>5098</v>
      </c>
      <c r="B181" t="s">
        <v>5099</v>
      </c>
      <c r="C181" s="10" t="s">
        <v>5100</v>
      </c>
      <c r="D181">
        <v>15</v>
      </c>
      <c r="E181">
        <v>2</v>
      </c>
      <c r="F181">
        <v>2</v>
      </c>
      <c r="H181">
        <f t="shared" si="4"/>
        <v>5.2840158520475557E-2</v>
      </c>
      <c r="I181">
        <f t="shared" si="5"/>
        <v>0</v>
      </c>
    </row>
    <row r="182" spans="1:9">
      <c r="A182" t="s">
        <v>5101</v>
      </c>
      <c r="B182" t="s">
        <v>5102</v>
      </c>
      <c r="C182" s="10" t="s">
        <v>5103</v>
      </c>
      <c r="D182">
        <v>10</v>
      </c>
      <c r="E182">
        <v>2</v>
      </c>
      <c r="F182">
        <v>2</v>
      </c>
      <c r="G182">
        <v>998965.5</v>
      </c>
      <c r="H182">
        <f t="shared" si="4"/>
        <v>5.2840158520475557E-2</v>
      </c>
      <c r="I182">
        <f t="shared" si="5"/>
        <v>9.8941761996731536E-4</v>
      </c>
    </row>
    <row r="183" spans="1:9">
      <c r="A183" t="s">
        <v>5104</v>
      </c>
      <c r="B183" t="s">
        <v>5105</v>
      </c>
      <c r="C183" s="10" t="s">
        <v>5106</v>
      </c>
      <c r="D183">
        <v>7</v>
      </c>
      <c r="E183">
        <v>2</v>
      </c>
      <c r="F183">
        <v>2</v>
      </c>
      <c r="G183">
        <v>1161703.25</v>
      </c>
      <c r="H183">
        <f t="shared" si="4"/>
        <v>5.2840158520475557E-2</v>
      </c>
      <c r="I183">
        <f t="shared" si="5"/>
        <v>1.1505999603823108E-3</v>
      </c>
    </row>
    <row r="184" spans="1:9">
      <c r="A184" t="s">
        <v>5107</v>
      </c>
      <c r="B184" t="s">
        <v>5108</v>
      </c>
      <c r="C184" s="10" t="s">
        <v>5109</v>
      </c>
      <c r="D184">
        <v>9</v>
      </c>
      <c r="E184">
        <v>1</v>
      </c>
      <c r="F184">
        <v>2</v>
      </c>
      <c r="H184">
        <f t="shared" si="4"/>
        <v>5.2840158520475557E-2</v>
      </c>
      <c r="I184">
        <f t="shared" si="5"/>
        <v>0</v>
      </c>
    </row>
    <row r="185" spans="1:9">
      <c r="A185" t="s">
        <v>5110</v>
      </c>
      <c r="B185" t="s">
        <v>5111</v>
      </c>
      <c r="C185" s="10" t="s">
        <v>5112</v>
      </c>
      <c r="D185">
        <v>5</v>
      </c>
      <c r="E185">
        <v>2</v>
      </c>
      <c r="F185">
        <v>2</v>
      </c>
      <c r="G185">
        <v>782046.4375</v>
      </c>
      <c r="H185">
        <f t="shared" si="4"/>
        <v>5.2840158520475557E-2</v>
      </c>
      <c r="I185">
        <f t="shared" si="5"/>
        <v>7.7457181944238097E-4</v>
      </c>
    </row>
    <row r="186" spans="1:9">
      <c r="A186" t="s">
        <v>5113</v>
      </c>
      <c r="B186" t="s">
        <v>5114</v>
      </c>
      <c r="C186" s="10" t="s">
        <v>5115</v>
      </c>
      <c r="D186">
        <v>2</v>
      </c>
      <c r="E186">
        <v>2</v>
      </c>
      <c r="F186">
        <v>2</v>
      </c>
      <c r="G186">
        <v>2635339.25</v>
      </c>
      <c r="H186">
        <f t="shared" si="4"/>
        <v>5.2840158520475557E-2</v>
      </c>
      <c r="I186">
        <f t="shared" si="5"/>
        <v>2.6101512900510077E-3</v>
      </c>
    </row>
    <row r="187" spans="1:9">
      <c r="A187" t="s">
        <v>5116</v>
      </c>
      <c r="B187" t="s">
        <v>5117</v>
      </c>
      <c r="C187" s="10" t="s">
        <v>5118</v>
      </c>
      <c r="D187">
        <v>8</v>
      </c>
      <c r="E187">
        <v>2</v>
      </c>
      <c r="F187">
        <v>2</v>
      </c>
      <c r="G187">
        <v>30531266</v>
      </c>
      <c r="H187">
        <f t="shared" si="4"/>
        <v>5.2840158520475557E-2</v>
      </c>
      <c r="I187">
        <f t="shared" si="5"/>
        <v>3.0239455256772151E-2</v>
      </c>
    </row>
    <row r="188" spans="1:9">
      <c r="A188" t="s">
        <v>5119</v>
      </c>
      <c r="B188" t="s">
        <v>5120</v>
      </c>
      <c r="C188" s="10" t="s">
        <v>5121</v>
      </c>
      <c r="D188">
        <v>3</v>
      </c>
      <c r="E188">
        <v>2</v>
      </c>
      <c r="F188">
        <v>2</v>
      </c>
      <c r="G188">
        <v>5255369.25</v>
      </c>
      <c r="H188">
        <f t="shared" si="4"/>
        <v>5.2840158520475557E-2</v>
      </c>
      <c r="I188">
        <f t="shared" si="5"/>
        <v>5.2051396523547762E-3</v>
      </c>
    </row>
    <row r="189" spans="1:9">
      <c r="A189" t="s">
        <v>5122</v>
      </c>
      <c r="B189" t="s">
        <v>5123</v>
      </c>
      <c r="C189" s="10" t="s">
        <v>5124</v>
      </c>
      <c r="D189">
        <v>6</v>
      </c>
      <c r="E189">
        <v>1</v>
      </c>
      <c r="F189">
        <v>2</v>
      </c>
      <c r="G189">
        <v>66023404</v>
      </c>
      <c r="H189">
        <f t="shared" si="4"/>
        <v>5.2840158520475557E-2</v>
      </c>
      <c r="I189">
        <f t="shared" si="5"/>
        <v>6.5392367652156697E-2</v>
      </c>
    </row>
    <row r="190" spans="1:9">
      <c r="A190" t="s">
        <v>5125</v>
      </c>
      <c r="B190" t="s">
        <v>5126</v>
      </c>
      <c r="C190" s="10" t="s">
        <v>5127</v>
      </c>
      <c r="D190">
        <v>4</v>
      </c>
      <c r="E190">
        <v>2</v>
      </c>
      <c r="F190">
        <v>2</v>
      </c>
      <c r="H190">
        <f t="shared" si="4"/>
        <v>5.2840158520475557E-2</v>
      </c>
      <c r="I190">
        <f t="shared" si="5"/>
        <v>0</v>
      </c>
    </row>
    <row r="191" spans="1:9">
      <c r="A191" t="s">
        <v>5128</v>
      </c>
      <c r="B191" t="s">
        <v>5129</v>
      </c>
      <c r="C191" s="10" t="s">
        <v>5130</v>
      </c>
      <c r="D191">
        <v>4</v>
      </c>
      <c r="E191">
        <v>1</v>
      </c>
      <c r="F191">
        <v>2</v>
      </c>
      <c r="G191">
        <v>77826407</v>
      </c>
      <c r="H191">
        <f t="shared" si="4"/>
        <v>5.2840158520475557E-2</v>
      </c>
      <c r="I191">
        <f t="shared" si="5"/>
        <v>7.7082560293170899E-2</v>
      </c>
    </row>
    <row r="192" spans="1:9">
      <c r="A192" t="s">
        <v>5131</v>
      </c>
      <c r="B192" t="s">
        <v>5132</v>
      </c>
      <c r="C192" s="10" t="s">
        <v>5133</v>
      </c>
      <c r="D192">
        <v>9</v>
      </c>
      <c r="E192">
        <v>2</v>
      </c>
      <c r="F192">
        <v>2</v>
      </c>
      <c r="G192">
        <v>172053.7813</v>
      </c>
      <c r="H192">
        <f t="shared" si="4"/>
        <v>5.2840158520475557E-2</v>
      </c>
      <c r="I192">
        <f t="shared" si="5"/>
        <v>1.7040933125340464E-4</v>
      </c>
    </row>
    <row r="193" spans="1:9">
      <c r="A193" t="s">
        <v>5134</v>
      </c>
      <c r="B193" t="s">
        <v>5135</v>
      </c>
      <c r="C193" s="10" t="s">
        <v>5136</v>
      </c>
      <c r="D193">
        <v>6</v>
      </c>
      <c r="E193">
        <v>1</v>
      </c>
      <c r="F193">
        <v>2</v>
      </c>
      <c r="G193">
        <v>33981708</v>
      </c>
      <c r="H193">
        <f t="shared" si="4"/>
        <v>5.2840158520475557E-2</v>
      </c>
      <c r="I193">
        <f t="shared" si="5"/>
        <v>3.3656918734214822E-2</v>
      </c>
    </row>
    <row r="194" spans="1:9">
      <c r="A194" t="s">
        <v>5137</v>
      </c>
      <c r="B194" t="s">
        <v>5138</v>
      </c>
      <c r="C194" s="10" t="s">
        <v>5139</v>
      </c>
      <c r="D194">
        <v>11</v>
      </c>
      <c r="E194">
        <v>2</v>
      </c>
      <c r="F194">
        <v>2</v>
      </c>
      <c r="G194">
        <v>539246.8125</v>
      </c>
      <c r="H194">
        <f t="shared" si="4"/>
        <v>5.2840158520475557E-2</v>
      </c>
      <c r="I194">
        <f t="shared" si="5"/>
        <v>5.3409281681770918E-4</v>
      </c>
    </row>
    <row r="195" spans="1:9">
      <c r="A195" t="s">
        <v>5140</v>
      </c>
      <c r="B195" t="s">
        <v>5141</v>
      </c>
      <c r="C195" s="10" t="s">
        <v>5142</v>
      </c>
      <c r="D195">
        <v>21</v>
      </c>
      <c r="E195">
        <v>2</v>
      </c>
      <c r="F195">
        <v>2</v>
      </c>
      <c r="H195">
        <f t="shared" si="4"/>
        <v>5.2840158520475557E-2</v>
      </c>
      <c r="I195">
        <f t="shared" si="5"/>
        <v>0</v>
      </c>
    </row>
    <row r="196" spans="1:9">
      <c r="A196" t="s">
        <v>5143</v>
      </c>
      <c r="B196" t="s">
        <v>5144</v>
      </c>
      <c r="C196" s="10" t="s">
        <v>5145</v>
      </c>
      <c r="D196">
        <v>2</v>
      </c>
      <c r="E196">
        <v>1</v>
      </c>
      <c r="F196">
        <v>2</v>
      </c>
      <c r="G196">
        <v>11615542.5</v>
      </c>
      <c r="H196">
        <f t="shared" ref="H196:H246" si="6">F196/$F$3*100</f>
        <v>5.2840158520475557E-2</v>
      </c>
      <c r="I196">
        <f t="shared" ref="I196:I246" si="7">G196/$G$3*100</f>
        <v>1.1504523844896745E-2</v>
      </c>
    </row>
    <row r="197" spans="1:9">
      <c r="A197" t="s">
        <v>5146</v>
      </c>
      <c r="B197" t="s">
        <v>5147</v>
      </c>
      <c r="C197" s="10" t="s">
        <v>5148</v>
      </c>
      <c r="D197">
        <v>11</v>
      </c>
      <c r="E197">
        <v>1</v>
      </c>
      <c r="F197">
        <v>2</v>
      </c>
      <c r="H197">
        <f t="shared" si="6"/>
        <v>5.2840158520475557E-2</v>
      </c>
      <c r="I197">
        <f t="shared" si="7"/>
        <v>0</v>
      </c>
    </row>
    <row r="198" spans="1:9">
      <c r="A198" t="s">
        <v>5149</v>
      </c>
      <c r="B198" t="s">
        <v>5150</v>
      </c>
      <c r="C198" s="10" t="s">
        <v>5151</v>
      </c>
      <c r="D198">
        <v>2</v>
      </c>
      <c r="E198">
        <v>1</v>
      </c>
      <c r="F198">
        <v>2</v>
      </c>
      <c r="G198">
        <v>85742416</v>
      </c>
      <c r="H198">
        <f t="shared" si="6"/>
        <v>5.2840158520475557E-2</v>
      </c>
      <c r="I198">
        <f t="shared" si="7"/>
        <v>8.4922909919278963E-2</v>
      </c>
    </row>
    <row r="199" spans="1:9">
      <c r="A199" t="s">
        <v>5152</v>
      </c>
      <c r="B199" t="s">
        <v>5153</v>
      </c>
      <c r="C199" s="10" t="s">
        <v>5154</v>
      </c>
      <c r="D199">
        <v>10</v>
      </c>
      <c r="E199">
        <v>2</v>
      </c>
      <c r="F199">
        <v>2</v>
      </c>
      <c r="G199">
        <v>16468575.75</v>
      </c>
      <c r="H199">
        <f t="shared" si="6"/>
        <v>5.2840158520475557E-2</v>
      </c>
      <c r="I199">
        <f t="shared" si="7"/>
        <v>1.6311172931213789E-2</v>
      </c>
    </row>
    <row r="200" spans="1:9">
      <c r="A200" t="s">
        <v>5155</v>
      </c>
      <c r="B200" t="s">
        <v>5156</v>
      </c>
      <c r="C200" s="10" t="s">
        <v>5157</v>
      </c>
      <c r="D200">
        <v>5</v>
      </c>
      <c r="E200">
        <v>2</v>
      </c>
      <c r="F200">
        <v>2</v>
      </c>
      <c r="G200">
        <v>24218670.25</v>
      </c>
      <c r="H200">
        <f t="shared" si="6"/>
        <v>5.2840158520475557E-2</v>
      </c>
      <c r="I200">
        <f t="shared" si="7"/>
        <v>2.3987193829544892E-2</v>
      </c>
    </row>
    <row r="201" spans="1:9">
      <c r="A201" t="s">
        <v>5158</v>
      </c>
      <c r="B201" t="s">
        <v>5159</v>
      </c>
      <c r="C201" s="10" t="s">
        <v>5160</v>
      </c>
      <c r="D201">
        <v>4</v>
      </c>
      <c r="E201">
        <v>2</v>
      </c>
      <c r="F201">
        <v>2</v>
      </c>
      <c r="G201">
        <v>17606992</v>
      </c>
      <c r="H201">
        <f t="shared" si="6"/>
        <v>5.2840158520475557E-2</v>
      </c>
      <c r="I201">
        <f t="shared" si="7"/>
        <v>1.7438708463328876E-2</v>
      </c>
    </row>
    <row r="202" spans="1:9">
      <c r="A202" t="s">
        <v>5161</v>
      </c>
      <c r="B202" t="s">
        <v>5162</v>
      </c>
      <c r="C202" s="10" t="s">
        <v>5163</v>
      </c>
      <c r="D202">
        <v>2</v>
      </c>
      <c r="E202">
        <v>2</v>
      </c>
      <c r="F202">
        <v>2</v>
      </c>
      <c r="G202">
        <v>7342387.25</v>
      </c>
      <c r="H202">
        <f t="shared" si="6"/>
        <v>5.2840158520475557E-2</v>
      </c>
      <c r="I202">
        <f t="shared" si="7"/>
        <v>7.2722104194522857E-3</v>
      </c>
    </row>
    <row r="203" spans="1:9">
      <c r="A203" t="s">
        <v>5164</v>
      </c>
      <c r="B203" t="s">
        <v>5165</v>
      </c>
      <c r="C203" s="10" t="s">
        <v>5166</v>
      </c>
      <c r="D203">
        <v>1</v>
      </c>
      <c r="E203">
        <v>2</v>
      </c>
      <c r="F203">
        <v>2</v>
      </c>
      <c r="G203">
        <v>19941589.5</v>
      </c>
      <c r="H203">
        <f t="shared" si="6"/>
        <v>5.2840158520475557E-2</v>
      </c>
      <c r="I203">
        <f t="shared" si="7"/>
        <v>1.9750992423116922E-2</v>
      </c>
    </row>
    <row r="204" spans="1:9">
      <c r="A204" t="s">
        <v>5167</v>
      </c>
      <c r="B204" t="s">
        <v>5168</v>
      </c>
      <c r="C204" s="10" t="s">
        <v>5169</v>
      </c>
      <c r="D204">
        <v>1</v>
      </c>
      <c r="E204">
        <v>1</v>
      </c>
      <c r="F204">
        <v>2</v>
      </c>
      <c r="G204">
        <v>13933886</v>
      </c>
      <c r="H204">
        <f t="shared" si="6"/>
        <v>5.2840158520475557E-2</v>
      </c>
      <c r="I204">
        <f t="shared" si="7"/>
        <v>1.3800709156638438E-2</v>
      </c>
    </row>
    <row r="205" spans="1:9">
      <c r="A205" t="s">
        <v>5170</v>
      </c>
      <c r="B205" t="s">
        <v>5171</v>
      </c>
      <c r="C205" s="10" t="s">
        <v>5172</v>
      </c>
      <c r="D205">
        <v>6</v>
      </c>
      <c r="E205">
        <v>1</v>
      </c>
      <c r="F205">
        <v>2</v>
      </c>
      <c r="G205">
        <v>21571618</v>
      </c>
      <c r="H205">
        <f t="shared" si="6"/>
        <v>5.2840158520475557E-2</v>
      </c>
      <c r="I205">
        <f t="shared" si="7"/>
        <v>2.1365441489625117E-2</v>
      </c>
    </row>
    <row r="206" spans="1:9">
      <c r="A206" t="s">
        <v>5173</v>
      </c>
      <c r="B206" t="s">
        <v>5174</v>
      </c>
      <c r="C206" s="10" t="s">
        <v>5175</v>
      </c>
      <c r="D206">
        <v>4</v>
      </c>
      <c r="E206">
        <v>1</v>
      </c>
      <c r="F206">
        <v>2</v>
      </c>
      <c r="G206">
        <v>11461427</v>
      </c>
      <c r="H206">
        <f t="shared" si="6"/>
        <v>5.2840158520475557E-2</v>
      </c>
      <c r="I206">
        <f t="shared" si="7"/>
        <v>1.1351881345020551E-2</v>
      </c>
    </row>
    <row r="207" spans="1:9">
      <c r="A207" t="s">
        <v>5176</v>
      </c>
      <c r="B207" t="s">
        <v>5177</v>
      </c>
      <c r="C207" s="10" t="s">
        <v>5178</v>
      </c>
      <c r="D207">
        <v>7</v>
      </c>
      <c r="E207">
        <v>1</v>
      </c>
      <c r="F207">
        <v>2</v>
      </c>
      <c r="G207">
        <v>88587728</v>
      </c>
      <c r="H207">
        <f t="shared" si="6"/>
        <v>5.2840158520475557E-2</v>
      </c>
      <c r="I207">
        <f t="shared" si="7"/>
        <v>8.7741027088595061E-2</v>
      </c>
    </row>
    <row r="208" spans="1:9">
      <c r="A208" t="s">
        <v>5179</v>
      </c>
      <c r="B208" t="s">
        <v>5180</v>
      </c>
      <c r="C208" s="10" t="s">
        <v>5181</v>
      </c>
      <c r="D208">
        <v>12</v>
      </c>
      <c r="E208">
        <v>1</v>
      </c>
      <c r="F208">
        <v>2</v>
      </c>
      <c r="G208">
        <v>31000328</v>
      </c>
      <c r="H208">
        <f t="shared" si="6"/>
        <v>5.2840158520475557E-2</v>
      </c>
      <c r="I208">
        <f t="shared" si="7"/>
        <v>3.0704034071212798E-2</v>
      </c>
    </row>
    <row r="209" spans="1:9">
      <c r="A209" t="s">
        <v>5182</v>
      </c>
      <c r="B209" t="s">
        <v>5183</v>
      </c>
      <c r="C209" s="10" t="s">
        <v>5184</v>
      </c>
      <c r="D209">
        <v>2</v>
      </c>
      <c r="E209">
        <v>2</v>
      </c>
      <c r="F209">
        <v>2</v>
      </c>
      <c r="G209">
        <v>4380680</v>
      </c>
      <c r="H209">
        <f t="shared" si="6"/>
        <v>5.2840158520475557E-2</v>
      </c>
      <c r="I209">
        <f t="shared" si="7"/>
        <v>4.3388104788788196E-3</v>
      </c>
    </row>
    <row r="210" spans="1:9">
      <c r="A210" t="s">
        <v>5185</v>
      </c>
      <c r="B210" t="s">
        <v>5186</v>
      </c>
      <c r="C210" s="10" t="s">
        <v>5187</v>
      </c>
      <c r="D210">
        <v>9</v>
      </c>
      <c r="E210">
        <v>2</v>
      </c>
      <c r="F210">
        <v>2</v>
      </c>
      <c r="G210">
        <v>870149.375</v>
      </c>
      <c r="H210">
        <f t="shared" si="6"/>
        <v>5.2840158520475557E-2</v>
      </c>
      <c r="I210">
        <f t="shared" si="7"/>
        <v>8.6183268954588218E-4</v>
      </c>
    </row>
    <row r="211" spans="1:9">
      <c r="A211" t="s">
        <v>5188</v>
      </c>
      <c r="B211" t="s">
        <v>5189</v>
      </c>
      <c r="C211" s="10" t="s">
        <v>5190</v>
      </c>
      <c r="D211">
        <v>5</v>
      </c>
      <c r="E211">
        <v>1</v>
      </c>
      <c r="F211">
        <v>2</v>
      </c>
      <c r="H211">
        <f t="shared" si="6"/>
        <v>5.2840158520475557E-2</v>
      </c>
      <c r="I211">
        <f t="shared" si="7"/>
        <v>0</v>
      </c>
    </row>
    <row r="212" spans="1:9">
      <c r="A212" t="s">
        <v>5191</v>
      </c>
      <c r="B212" t="s">
        <v>5192</v>
      </c>
      <c r="C212" s="10" t="s">
        <v>5193</v>
      </c>
      <c r="D212">
        <v>2</v>
      </c>
      <c r="E212">
        <v>2</v>
      </c>
      <c r="F212">
        <v>2</v>
      </c>
      <c r="G212">
        <v>2991798</v>
      </c>
      <c r="H212">
        <f t="shared" si="6"/>
        <v>5.2840158520475557E-2</v>
      </c>
      <c r="I212">
        <f t="shared" si="7"/>
        <v>2.9632030901797653E-3</v>
      </c>
    </row>
    <row r="213" spans="1:9">
      <c r="A213" t="s">
        <v>5194</v>
      </c>
      <c r="B213" t="s">
        <v>5195</v>
      </c>
      <c r="C213" s="10" t="s">
        <v>5196</v>
      </c>
      <c r="D213">
        <v>3</v>
      </c>
      <c r="E213">
        <v>2</v>
      </c>
      <c r="F213">
        <v>2</v>
      </c>
      <c r="H213">
        <f t="shared" si="6"/>
        <v>5.2840158520475557E-2</v>
      </c>
      <c r="I213">
        <f t="shared" si="7"/>
        <v>0</v>
      </c>
    </row>
    <row r="214" spans="1:9">
      <c r="A214" t="s">
        <v>5197</v>
      </c>
      <c r="B214" t="s">
        <v>5198</v>
      </c>
      <c r="C214" s="10" t="s">
        <v>5199</v>
      </c>
      <c r="D214">
        <v>8</v>
      </c>
      <c r="E214">
        <v>1</v>
      </c>
      <c r="F214">
        <v>2</v>
      </c>
      <c r="H214">
        <f t="shared" si="6"/>
        <v>5.2840158520475557E-2</v>
      </c>
      <c r="I214">
        <f t="shared" si="7"/>
        <v>0</v>
      </c>
    </row>
    <row r="215" spans="1:9">
      <c r="A215" t="s">
        <v>5200</v>
      </c>
      <c r="B215" t="s">
        <v>5201</v>
      </c>
      <c r="C215" s="10" t="s">
        <v>5202</v>
      </c>
      <c r="D215">
        <v>8</v>
      </c>
      <c r="E215">
        <v>2</v>
      </c>
      <c r="F215">
        <v>2</v>
      </c>
      <c r="G215">
        <v>382368552</v>
      </c>
      <c r="H215">
        <f t="shared" si="6"/>
        <v>5.2840158520475557E-2</v>
      </c>
      <c r="I215">
        <f t="shared" si="7"/>
        <v>0.37871396226415094</v>
      </c>
    </row>
    <row r="216" spans="1:9">
      <c r="A216" t="s">
        <v>5203</v>
      </c>
      <c r="B216" t="s">
        <v>5204</v>
      </c>
      <c r="C216" s="10" t="s">
        <v>4738</v>
      </c>
      <c r="D216">
        <v>54</v>
      </c>
      <c r="E216">
        <v>1</v>
      </c>
      <c r="F216">
        <v>2</v>
      </c>
      <c r="G216">
        <v>71595590</v>
      </c>
      <c r="H216">
        <f t="shared" si="6"/>
        <v>5.2840158520475557E-2</v>
      </c>
      <c r="I216">
        <f t="shared" si="7"/>
        <v>7.0911295993661166E-2</v>
      </c>
    </row>
    <row r="217" spans="1:9">
      <c r="A217" t="s">
        <v>5205</v>
      </c>
      <c r="B217" t="s">
        <v>5206</v>
      </c>
      <c r="C217" s="10" t="s">
        <v>5207</v>
      </c>
      <c r="D217">
        <v>4</v>
      </c>
      <c r="E217">
        <v>1</v>
      </c>
      <c r="F217">
        <v>2</v>
      </c>
      <c r="H217">
        <f t="shared" si="6"/>
        <v>5.2840158520475557E-2</v>
      </c>
      <c r="I217">
        <f t="shared" si="7"/>
        <v>0</v>
      </c>
    </row>
    <row r="218" spans="1:9">
      <c r="A218" t="s">
        <v>5208</v>
      </c>
      <c r="B218" t="s">
        <v>5209</v>
      </c>
      <c r="C218" s="10" t="s">
        <v>5210</v>
      </c>
      <c r="D218">
        <v>7</v>
      </c>
      <c r="E218">
        <v>2</v>
      </c>
      <c r="F218">
        <v>2</v>
      </c>
      <c r="G218">
        <v>12467404.5</v>
      </c>
      <c r="H218">
        <f t="shared" si="6"/>
        <v>5.2840158520475557E-2</v>
      </c>
      <c r="I218">
        <f t="shared" si="7"/>
        <v>1.2348243945921853E-2</v>
      </c>
    </row>
    <row r="219" spans="1:9">
      <c r="A219" t="s">
        <v>5211</v>
      </c>
      <c r="B219" t="s">
        <v>5212</v>
      </c>
      <c r="C219" s="10" t="s">
        <v>5213</v>
      </c>
      <c r="D219">
        <v>2</v>
      </c>
      <c r="E219">
        <v>1</v>
      </c>
      <c r="F219">
        <v>2</v>
      </c>
      <c r="G219">
        <v>2183201</v>
      </c>
      <c r="H219">
        <f t="shared" si="6"/>
        <v>5.2840158520475557E-2</v>
      </c>
      <c r="I219">
        <f t="shared" si="7"/>
        <v>2.1623344723419005E-3</v>
      </c>
    </row>
    <row r="220" spans="1:9">
      <c r="A220" t="s">
        <v>5214</v>
      </c>
      <c r="B220" t="s">
        <v>5215</v>
      </c>
      <c r="C220" s="10" t="s">
        <v>5216</v>
      </c>
      <c r="D220">
        <v>12</v>
      </c>
      <c r="E220">
        <v>2</v>
      </c>
      <c r="F220">
        <v>2</v>
      </c>
      <c r="G220">
        <v>10672162</v>
      </c>
      <c r="H220">
        <f t="shared" si="6"/>
        <v>5.2840158520475557E-2</v>
      </c>
      <c r="I220">
        <f t="shared" si="7"/>
        <v>1.0570159956420543E-2</v>
      </c>
    </row>
    <row r="221" spans="1:9">
      <c r="A221" t="s">
        <v>5217</v>
      </c>
      <c r="B221" t="s">
        <v>5218</v>
      </c>
      <c r="C221" s="10" t="s">
        <v>5219</v>
      </c>
      <c r="D221">
        <v>16</v>
      </c>
      <c r="E221">
        <v>2</v>
      </c>
      <c r="F221">
        <v>2</v>
      </c>
      <c r="G221">
        <v>3398537.75</v>
      </c>
      <c r="H221">
        <f t="shared" si="6"/>
        <v>5.2840158520475557E-2</v>
      </c>
      <c r="I221">
        <f t="shared" si="7"/>
        <v>3.3660553161986824E-3</v>
      </c>
    </row>
    <row r="222" spans="1:9">
      <c r="A222" t="s">
        <v>5220</v>
      </c>
      <c r="B222" t="s">
        <v>5221</v>
      </c>
      <c r="C222" s="10" t="s">
        <v>5222</v>
      </c>
      <c r="D222">
        <v>8</v>
      </c>
      <c r="E222">
        <v>2</v>
      </c>
      <c r="F222">
        <v>2</v>
      </c>
      <c r="G222">
        <v>475047.8125</v>
      </c>
      <c r="H222">
        <f t="shared" si="6"/>
        <v>5.2840158520475557E-2</v>
      </c>
      <c r="I222">
        <f t="shared" si="7"/>
        <v>4.7050741593621548E-4</v>
      </c>
    </row>
    <row r="223" spans="1:9">
      <c r="A223" t="s">
        <v>5223</v>
      </c>
      <c r="B223" t="s">
        <v>5224</v>
      </c>
      <c r="C223" s="10" t="s">
        <v>5225</v>
      </c>
      <c r="D223">
        <v>11</v>
      </c>
      <c r="E223">
        <v>1</v>
      </c>
      <c r="F223">
        <v>2</v>
      </c>
      <c r="G223">
        <v>5545895</v>
      </c>
      <c r="H223">
        <f t="shared" si="6"/>
        <v>5.2840158520475557E-2</v>
      </c>
      <c r="I223">
        <f t="shared" si="7"/>
        <v>5.4928886247709603E-3</v>
      </c>
    </row>
    <row r="224" spans="1:9">
      <c r="A224" t="s">
        <v>5226</v>
      </c>
      <c r="B224" t="s">
        <v>5227</v>
      </c>
      <c r="C224" s="10" t="s">
        <v>5228</v>
      </c>
      <c r="D224">
        <v>2</v>
      </c>
      <c r="E224">
        <v>1</v>
      </c>
      <c r="F224">
        <v>2</v>
      </c>
      <c r="G224">
        <v>2182654.5</v>
      </c>
      <c r="H224">
        <f t="shared" si="6"/>
        <v>5.2840158520475557E-2</v>
      </c>
      <c r="I224">
        <f t="shared" si="7"/>
        <v>2.161793195661863E-3</v>
      </c>
    </row>
    <row r="225" spans="1:9">
      <c r="A225" t="s">
        <v>5229</v>
      </c>
      <c r="B225" t="s">
        <v>5230</v>
      </c>
      <c r="C225" s="10" t="s">
        <v>5231</v>
      </c>
      <c r="D225">
        <v>5</v>
      </c>
      <c r="E225">
        <v>2</v>
      </c>
      <c r="F225">
        <v>2</v>
      </c>
      <c r="G225">
        <v>1141289.6880000001</v>
      </c>
      <c r="H225">
        <f t="shared" si="6"/>
        <v>5.2840158520475557E-2</v>
      </c>
      <c r="I225">
        <f t="shared" si="7"/>
        <v>1.1303815064626357E-3</v>
      </c>
    </row>
    <row r="226" spans="1:9">
      <c r="A226" t="s">
        <v>5232</v>
      </c>
      <c r="B226" t="s">
        <v>5233</v>
      </c>
      <c r="C226" s="10" t="s">
        <v>5234</v>
      </c>
      <c r="D226">
        <v>2</v>
      </c>
      <c r="E226">
        <v>2</v>
      </c>
      <c r="F226">
        <v>2</v>
      </c>
      <c r="G226">
        <v>17044919.25</v>
      </c>
      <c r="H226">
        <f t="shared" si="6"/>
        <v>5.2840158520475557E-2</v>
      </c>
      <c r="I226">
        <f t="shared" si="7"/>
        <v>1.688200787401575E-2</v>
      </c>
    </row>
    <row r="227" spans="1:9">
      <c r="A227" t="s">
        <v>5235</v>
      </c>
      <c r="B227" t="s">
        <v>5236</v>
      </c>
      <c r="C227" s="10" t="s">
        <v>5237</v>
      </c>
      <c r="D227">
        <v>1</v>
      </c>
      <c r="E227">
        <v>2</v>
      </c>
      <c r="F227">
        <v>2</v>
      </c>
      <c r="G227">
        <v>390863104</v>
      </c>
      <c r="H227">
        <f t="shared" si="6"/>
        <v>5.2840158520475557E-2</v>
      </c>
      <c r="I227">
        <f t="shared" si="7"/>
        <v>0.38712732531075128</v>
      </c>
    </row>
    <row r="228" spans="1:9">
      <c r="A228" t="s">
        <v>5238</v>
      </c>
      <c r="B228" t="s">
        <v>5239</v>
      </c>
      <c r="C228" s="10" t="s">
        <v>5240</v>
      </c>
      <c r="D228">
        <v>8</v>
      </c>
      <c r="E228">
        <v>2</v>
      </c>
      <c r="F228">
        <v>2</v>
      </c>
      <c r="H228">
        <f t="shared" si="6"/>
        <v>5.2840158520475557E-2</v>
      </c>
      <c r="I228">
        <f t="shared" si="7"/>
        <v>0</v>
      </c>
    </row>
    <row r="229" spans="1:9">
      <c r="A229" t="s">
        <v>5241</v>
      </c>
      <c r="B229" t="s">
        <v>5242</v>
      </c>
      <c r="C229" s="10" t="s">
        <v>5243</v>
      </c>
      <c r="D229">
        <v>1</v>
      </c>
      <c r="E229">
        <v>1</v>
      </c>
      <c r="F229">
        <v>2</v>
      </c>
      <c r="G229">
        <v>4712283</v>
      </c>
      <c r="H229">
        <f t="shared" si="6"/>
        <v>5.2840158520475557E-2</v>
      </c>
      <c r="I229">
        <f t="shared" si="7"/>
        <v>4.6672440944881891E-3</v>
      </c>
    </row>
    <row r="230" spans="1:9">
      <c r="A230" t="s">
        <v>5244</v>
      </c>
      <c r="B230" t="s">
        <v>5245</v>
      </c>
      <c r="C230" s="10" t="s">
        <v>5246</v>
      </c>
      <c r="D230">
        <v>24</v>
      </c>
      <c r="E230">
        <v>1</v>
      </c>
      <c r="F230">
        <v>2</v>
      </c>
      <c r="H230">
        <f t="shared" si="6"/>
        <v>5.2840158520475557E-2</v>
      </c>
      <c r="I230">
        <f t="shared" si="7"/>
        <v>0</v>
      </c>
    </row>
    <row r="231" spans="1:9">
      <c r="A231" t="s">
        <v>5247</v>
      </c>
      <c r="B231" t="s">
        <v>5248</v>
      </c>
      <c r="C231" s="10" t="s">
        <v>5249</v>
      </c>
      <c r="D231">
        <v>15</v>
      </c>
      <c r="E231">
        <v>1</v>
      </c>
      <c r="F231">
        <v>2</v>
      </c>
      <c r="G231">
        <v>5064582</v>
      </c>
      <c r="H231">
        <f t="shared" si="6"/>
        <v>5.2840158520475557E-2</v>
      </c>
      <c r="I231">
        <f t="shared" si="7"/>
        <v>5.0161759025404845E-3</v>
      </c>
    </row>
    <row r="232" spans="1:9">
      <c r="A232" t="s">
        <v>5250</v>
      </c>
      <c r="B232" t="s">
        <v>5251</v>
      </c>
      <c r="C232" s="10" t="s">
        <v>5252</v>
      </c>
      <c r="D232">
        <v>2</v>
      </c>
      <c r="E232">
        <v>2</v>
      </c>
      <c r="F232">
        <v>2</v>
      </c>
      <c r="G232">
        <v>7886515.25</v>
      </c>
      <c r="H232">
        <f t="shared" si="6"/>
        <v>5.2840158520475557E-2</v>
      </c>
      <c r="I232">
        <f t="shared" si="7"/>
        <v>7.8111377705145342E-3</v>
      </c>
    </row>
    <row r="233" spans="1:9">
      <c r="A233" t="s">
        <v>5253</v>
      </c>
      <c r="B233" t="s">
        <v>5254</v>
      </c>
      <c r="C233" s="10" t="s">
        <v>5255</v>
      </c>
      <c r="D233">
        <v>6</v>
      </c>
      <c r="E233">
        <v>2</v>
      </c>
      <c r="F233">
        <v>2</v>
      </c>
      <c r="G233">
        <v>596330.5625</v>
      </c>
      <c r="H233">
        <f t="shared" si="6"/>
        <v>5.2840158520475557E-2</v>
      </c>
      <c r="I233">
        <f t="shared" si="7"/>
        <v>5.9063097360471451E-4</v>
      </c>
    </row>
    <row r="234" spans="1:9">
      <c r="A234" t="s">
        <v>5256</v>
      </c>
      <c r="B234" t="s">
        <v>5257</v>
      </c>
      <c r="C234" s="10" t="s">
        <v>5258</v>
      </c>
      <c r="D234">
        <v>3</v>
      </c>
      <c r="E234">
        <v>1</v>
      </c>
      <c r="F234">
        <v>2</v>
      </c>
      <c r="H234">
        <f t="shared" si="6"/>
        <v>5.2840158520475557E-2</v>
      </c>
      <c r="I234">
        <f t="shared" si="7"/>
        <v>0</v>
      </c>
    </row>
    <row r="235" spans="1:9">
      <c r="A235" t="s">
        <v>5259</v>
      </c>
      <c r="B235" t="s">
        <v>5260</v>
      </c>
      <c r="C235" s="10" t="s">
        <v>5261</v>
      </c>
      <c r="D235">
        <v>10</v>
      </c>
      <c r="E235">
        <v>1</v>
      </c>
      <c r="F235">
        <v>2</v>
      </c>
      <c r="G235">
        <v>119660544</v>
      </c>
      <c r="H235">
        <f t="shared" si="6"/>
        <v>5.2840158520475557E-2</v>
      </c>
      <c r="I235">
        <f t="shared" si="7"/>
        <v>0.1185168563363542</v>
      </c>
    </row>
    <row r="236" spans="1:9">
      <c r="A236" t="s">
        <v>5262</v>
      </c>
      <c r="B236" t="s">
        <v>5263</v>
      </c>
      <c r="C236" s="10" t="s">
        <v>5264</v>
      </c>
      <c r="D236">
        <v>19</v>
      </c>
      <c r="E236">
        <v>2</v>
      </c>
      <c r="F236">
        <v>2</v>
      </c>
      <c r="G236">
        <v>1777192.219</v>
      </c>
      <c r="H236">
        <f t="shared" si="6"/>
        <v>5.2840158520475557E-2</v>
      </c>
      <c r="I236">
        <f t="shared" si="7"/>
        <v>1.7602062288911999E-3</v>
      </c>
    </row>
    <row r="237" spans="1:9">
      <c r="A237" t="s">
        <v>5265</v>
      </c>
      <c r="B237" t="s">
        <v>5266</v>
      </c>
      <c r="C237" s="10" t="s">
        <v>5267</v>
      </c>
      <c r="D237">
        <v>11</v>
      </c>
      <c r="E237">
        <v>1</v>
      </c>
      <c r="F237">
        <v>2</v>
      </c>
      <c r="G237">
        <v>1170983.25</v>
      </c>
      <c r="H237">
        <f t="shared" si="6"/>
        <v>5.2840158520475557E-2</v>
      </c>
      <c r="I237">
        <f t="shared" si="7"/>
        <v>1.1597912642995099E-3</v>
      </c>
    </row>
    <row r="238" spans="1:9">
      <c r="A238" t="s">
        <v>5268</v>
      </c>
      <c r="B238" t="s">
        <v>5269</v>
      </c>
      <c r="C238" s="10" t="s">
        <v>5270</v>
      </c>
      <c r="D238">
        <v>3</v>
      </c>
      <c r="E238">
        <v>1</v>
      </c>
      <c r="F238">
        <v>2</v>
      </c>
      <c r="G238">
        <v>144764213.40000001</v>
      </c>
      <c r="H238">
        <f t="shared" si="6"/>
        <v>5.2840158520475557E-2</v>
      </c>
      <c r="I238">
        <f t="shared" si="7"/>
        <v>0.14338059069974743</v>
      </c>
    </row>
    <row r="239" spans="1:9">
      <c r="A239" t="s">
        <v>5271</v>
      </c>
      <c r="B239" t="s">
        <v>5272</v>
      </c>
      <c r="C239" s="10" t="s">
        <v>5273</v>
      </c>
      <c r="D239">
        <v>9</v>
      </c>
      <c r="E239">
        <v>2</v>
      </c>
      <c r="F239">
        <v>2</v>
      </c>
      <c r="G239">
        <v>627128.5625</v>
      </c>
      <c r="H239">
        <f t="shared" si="6"/>
        <v>5.2840158520475557E-2</v>
      </c>
      <c r="I239">
        <f t="shared" si="7"/>
        <v>6.2113461347991874E-4</v>
      </c>
    </row>
    <row r="240" spans="1:9">
      <c r="A240" t="s">
        <v>5274</v>
      </c>
      <c r="B240" t="s">
        <v>5275</v>
      </c>
      <c r="C240" s="10" t="s">
        <v>5276</v>
      </c>
      <c r="D240">
        <v>6</v>
      </c>
      <c r="E240">
        <v>2</v>
      </c>
      <c r="F240">
        <v>2</v>
      </c>
      <c r="H240">
        <f t="shared" si="6"/>
        <v>5.2840158520475557E-2</v>
      </c>
      <c r="I240">
        <f t="shared" si="7"/>
        <v>0</v>
      </c>
    </row>
    <row r="241" spans="1:9">
      <c r="A241" t="s">
        <v>5277</v>
      </c>
      <c r="B241" t="s">
        <v>5278</v>
      </c>
      <c r="C241" s="10"/>
      <c r="D241">
        <v>5</v>
      </c>
      <c r="E241">
        <v>2</v>
      </c>
      <c r="F241">
        <v>2</v>
      </c>
      <c r="G241">
        <v>528381.3125</v>
      </c>
      <c r="H241">
        <f t="shared" si="6"/>
        <v>5.2840158520475557E-2</v>
      </c>
      <c r="I241">
        <f t="shared" si="7"/>
        <v>5.2333116674094986E-4</v>
      </c>
    </row>
    <row r="242" spans="1:9">
      <c r="A242" t="s">
        <v>5279</v>
      </c>
      <c r="B242" t="s">
        <v>5280</v>
      </c>
      <c r="C242" s="10" t="s">
        <v>5281</v>
      </c>
      <c r="D242">
        <v>16</v>
      </c>
      <c r="E242">
        <v>2</v>
      </c>
      <c r="F242">
        <v>2</v>
      </c>
      <c r="G242">
        <v>2626629.5630000001</v>
      </c>
      <c r="H242">
        <f t="shared" si="6"/>
        <v>5.2840158520475557E-2</v>
      </c>
      <c r="I242">
        <f t="shared" si="7"/>
        <v>2.6015248482147281E-3</v>
      </c>
    </row>
    <row r="243" spans="1:9">
      <c r="A243" t="s">
        <v>5282</v>
      </c>
      <c r="B243" t="s">
        <v>5283</v>
      </c>
      <c r="C243" s="10" t="s">
        <v>5284</v>
      </c>
      <c r="D243">
        <v>7</v>
      </c>
      <c r="E243">
        <v>2</v>
      </c>
      <c r="F243">
        <v>2</v>
      </c>
      <c r="G243">
        <v>54726152</v>
      </c>
      <c r="H243">
        <f t="shared" si="6"/>
        <v>5.2840158520475557E-2</v>
      </c>
      <c r="I243">
        <f t="shared" si="7"/>
        <v>5.4203092160649724E-2</v>
      </c>
    </row>
    <row r="244" spans="1:9">
      <c r="A244" t="s">
        <v>5285</v>
      </c>
      <c r="B244" t="s">
        <v>5286</v>
      </c>
      <c r="C244" s="10" t="s">
        <v>5287</v>
      </c>
      <c r="D244">
        <v>5</v>
      </c>
      <c r="E244">
        <v>2</v>
      </c>
      <c r="F244">
        <v>2</v>
      </c>
      <c r="G244">
        <v>2815196.5</v>
      </c>
      <c r="H244">
        <f t="shared" si="6"/>
        <v>5.2840158520475557E-2</v>
      </c>
      <c r="I244">
        <f t="shared" si="7"/>
        <v>2.7882895062645474E-3</v>
      </c>
    </row>
    <row r="245" spans="1:9">
      <c r="A245" t="s">
        <v>5288</v>
      </c>
      <c r="B245" t="s">
        <v>5289</v>
      </c>
      <c r="C245" s="10" t="s">
        <v>5290</v>
      </c>
      <c r="D245">
        <v>12</v>
      </c>
      <c r="E245">
        <v>1</v>
      </c>
      <c r="F245">
        <v>2</v>
      </c>
      <c r="G245">
        <v>44495928</v>
      </c>
      <c r="H245">
        <f t="shared" si="6"/>
        <v>5.2840158520475557E-2</v>
      </c>
      <c r="I245">
        <f t="shared" si="7"/>
        <v>4.4070646263556675E-2</v>
      </c>
    </row>
    <row r="246" spans="1:9">
      <c r="A246" t="s">
        <v>5291</v>
      </c>
      <c r="B246" t="s">
        <v>5292</v>
      </c>
      <c r="C246" s="10" t="s">
        <v>5293</v>
      </c>
      <c r="D246">
        <v>2</v>
      </c>
      <c r="E246">
        <v>1</v>
      </c>
      <c r="F246">
        <v>2</v>
      </c>
      <c r="G246">
        <v>36010680</v>
      </c>
      <c r="H246">
        <f t="shared" si="6"/>
        <v>5.2840158520475557E-2</v>
      </c>
      <c r="I246">
        <f t="shared" si="7"/>
        <v>3.5666498291487145E-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302"/>
  <sheetViews>
    <sheetView workbookViewId="0">
      <selection activeCell="AP5" sqref="AP5"/>
    </sheetView>
  </sheetViews>
  <sheetFormatPr defaultRowHeight="15"/>
  <sheetData>
    <row r="1" spans="1:41">
      <c r="A1" s="2"/>
      <c r="B1" s="16" t="s">
        <v>0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 t="s">
        <v>1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 t="s">
        <v>2</v>
      </c>
      <c r="AG1" s="16"/>
      <c r="AH1" s="16"/>
      <c r="AI1" s="16"/>
      <c r="AJ1" s="16"/>
      <c r="AK1" s="16"/>
      <c r="AL1" s="16"/>
      <c r="AM1" s="16"/>
      <c r="AN1" s="16"/>
      <c r="AO1" s="16"/>
    </row>
    <row r="2" spans="1:41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</row>
    <row r="3" spans="1:41">
      <c r="A3" s="1">
        <v>0.2</v>
      </c>
      <c r="B3" s="1">
        <v>0.96731999999999996</v>
      </c>
      <c r="C3" s="1">
        <v>0.95345000000000002</v>
      </c>
      <c r="D3" s="1">
        <v>0.96608000000000005</v>
      </c>
      <c r="E3" s="1">
        <v>1.0276099999999999</v>
      </c>
      <c r="F3" s="1">
        <v>0.93357000000000001</v>
      </c>
      <c r="G3" s="1">
        <v>1.0974600000000001</v>
      </c>
      <c r="H3" s="1">
        <v>0.91774</v>
      </c>
      <c r="I3" s="1">
        <v>0.99043999999999999</v>
      </c>
      <c r="J3" s="1">
        <v>0.98211999999999999</v>
      </c>
      <c r="K3" s="1">
        <v>1.2757400000000001</v>
      </c>
      <c r="L3" s="1">
        <v>1.05819</v>
      </c>
      <c r="M3" s="1">
        <v>1.2023200000000001</v>
      </c>
      <c r="N3" s="1">
        <v>1.10378</v>
      </c>
      <c r="O3" s="1">
        <v>1.1715199999999999</v>
      </c>
      <c r="P3" s="1">
        <v>0.86756</v>
      </c>
      <c r="Q3" s="1">
        <v>1.0644800000000001</v>
      </c>
      <c r="R3" s="1">
        <v>0.87363999999999997</v>
      </c>
      <c r="S3" s="1">
        <v>0.63721000000000005</v>
      </c>
      <c r="T3" s="1">
        <v>1.02694</v>
      </c>
      <c r="U3" s="1">
        <v>0.93142999999999998</v>
      </c>
      <c r="V3" s="1">
        <v>0.9738</v>
      </c>
      <c r="W3" s="1">
        <v>1.0330520000000001</v>
      </c>
      <c r="X3" s="1">
        <v>0.722908</v>
      </c>
      <c r="Y3" s="1">
        <v>0.98395999999999995</v>
      </c>
      <c r="Z3" s="1">
        <v>1.09806</v>
      </c>
      <c r="AA3" s="1">
        <v>1.06402</v>
      </c>
      <c r="AB3" s="1">
        <v>0.98302</v>
      </c>
      <c r="AC3" s="1">
        <v>0.86131999999999997</v>
      </c>
      <c r="AD3" s="1">
        <v>0.94906000000000001</v>
      </c>
      <c r="AE3" s="1">
        <v>1.0806199999999999</v>
      </c>
      <c r="AF3" s="1">
        <v>1.0458499999999999</v>
      </c>
      <c r="AG3" s="1">
        <v>0.98814999999999997</v>
      </c>
      <c r="AH3" s="1">
        <v>1.07161</v>
      </c>
      <c r="AI3" s="1">
        <v>0.99187000000000003</v>
      </c>
      <c r="AJ3" s="1">
        <v>0.98614999999999997</v>
      </c>
      <c r="AK3" s="1">
        <v>1.1116900000000001</v>
      </c>
      <c r="AL3" s="1">
        <v>0.94757999999999998</v>
      </c>
      <c r="AM3" s="1">
        <v>0.92401</v>
      </c>
      <c r="AN3" s="1">
        <v>1.0051300000000001</v>
      </c>
      <c r="AO3" s="1">
        <v>0.96553999999999995</v>
      </c>
    </row>
    <row r="4" spans="1:41">
      <c r="A4" s="1">
        <v>0.4</v>
      </c>
      <c r="B4" s="1">
        <v>0.98035000000000005</v>
      </c>
      <c r="C4" s="1">
        <v>0.94303000000000003</v>
      </c>
      <c r="D4" s="1">
        <v>0.98695999999999995</v>
      </c>
      <c r="E4" s="1">
        <v>0.94974999999999998</v>
      </c>
      <c r="F4" s="1">
        <v>1.03871</v>
      </c>
      <c r="G4" s="1">
        <v>1.2764200000000001</v>
      </c>
      <c r="H4" s="1">
        <v>0.94489999999999996</v>
      </c>
      <c r="I4" s="1">
        <v>0.94403000000000004</v>
      </c>
      <c r="J4" s="1">
        <v>1.0381800000000001</v>
      </c>
      <c r="K4" s="1">
        <v>1.0379</v>
      </c>
      <c r="L4" s="1">
        <v>0.92615000000000003</v>
      </c>
      <c r="M4" s="1">
        <v>1.1254900000000001</v>
      </c>
      <c r="N4" s="1">
        <v>0.87395</v>
      </c>
      <c r="O4" s="1">
        <v>1.1229800000000001</v>
      </c>
      <c r="P4" s="1">
        <v>0.93047000000000002</v>
      </c>
      <c r="Q4" s="1">
        <v>0.76737</v>
      </c>
      <c r="R4" s="1">
        <v>0.96309</v>
      </c>
      <c r="S4" s="1">
        <v>0.71382000000000001</v>
      </c>
      <c r="T4" s="1">
        <v>0.97343000000000002</v>
      </c>
      <c r="U4" s="1">
        <v>0.94540000000000002</v>
      </c>
      <c r="V4" s="1">
        <v>0.93876999999999999</v>
      </c>
      <c r="W4" s="1">
        <v>0.97662400000000005</v>
      </c>
      <c r="X4" s="1">
        <v>0.69130499999999995</v>
      </c>
      <c r="Y4" s="1">
        <v>1.0525199999999999</v>
      </c>
      <c r="Z4" s="1">
        <v>1.0050300000000001</v>
      </c>
      <c r="AA4" s="1">
        <v>1.0357099999999999</v>
      </c>
      <c r="AB4" s="1">
        <v>0.82367999999999997</v>
      </c>
      <c r="AC4" s="1">
        <v>0.93558799999999998</v>
      </c>
      <c r="AD4" s="1">
        <v>1.09907</v>
      </c>
      <c r="AE4" s="1">
        <v>1.3096399999999999</v>
      </c>
      <c r="AF4" s="1">
        <v>0.98558000000000001</v>
      </c>
      <c r="AG4" s="1">
        <v>0.91783999999999999</v>
      </c>
      <c r="AH4" s="1">
        <v>0.94657999999999998</v>
      </c>
      <c r="AI4" s="1">
        <v>1.1811</v>
      </c>
      <c r="AJ4" s="1">
        <v>0.96892999999999996</v>
      </c>
      <c r="AK4" s="1">
        <v>1.08809</v>
      </c>
      <c r="AL4" s="1">
        <v>0.91803000000000001</v>
      </c>
      <c r="AM4" s="1">
        <v>0.87151999999999996</v>
      </c>
      <c r="AN4" s="1">
        <v>1.0447900000000001</v>
      </c>
      <c r="AO4" s="1">
        <v>1.01589</v>
      </c>
    </row>
    <row r="5" spans="1:41">
      <c r="A5" s="1">
        <v>0.6</v>
      </c>
      <c r="B5" s="1">
        <v>1.0011399999999999</v>
      </c>
      <c r="C5" s="1">
        <v>0.93932000000000004</v>
      </c>
      <c r="D5" s="1">
        <v>0.91574</v>
      </c>
      <c r="E5" s="1">
        <v>0.92542999999999997</v>
      </c>
      <c r="F5" s="1">
        <v>1.01153</v>
      </c>
      <c r="G5" s="1">
        <v>1.2153400000000001</v>
      </c>
      <c r="H5" s="1">
        <v>0.95774000000000004</v>
      </c>
      <c r="I5" s="1">
        <v>0.90722000000000003</v>
      </c>
      <c r="J5" s="1">
        <v>1.26102</v>
      </c>
      <c r="K5" s="1">
        <v>0.84487000000000001</v>
      </c>
      <c r="L5" s="1">
        <v>1.1277299999999999</v>
      </c>
      <c r="M5" s="1">
        <v>1.0716399999999999</v>
      </c>
      <c r="N5" s="1">
        <v>1.0968599999999999</v>
      </c>
      <c r="O5" s="1">
        <v>0.98292999999999997</v>
      </c>
      <c r="P5" s="1">
        <v>0.90229000000000004</v>
      </c>
      <c r="Q5" s="1">
        <v>0.88563000000000003</v>
      </c>
      <c r="R5" s="1">
        <v>1.16875</v>
      </c>
      <c r="S5" s="1">
        <v>0.69296999999999997</v>
      </c>
      <c r="T5" s="1">
        <v>0.88902000000000003</v>
      </c>
      <c r="U5" s="1">
        <v>1.0969800000000001</v>
      </c>
      <c r="V5" s="1">
        <v>1.2368300000000001</v>
      </c>
      <c r="W5" s="1">
        <v>0.93273499999999998</v>
      </c>
      <c r="X5" s="1">
        <v>0.78772399999999998</v>
      </c>
      <c r="Y5" s="1">
        <v>1.18391</v>
      </c>
      <c r="Z5" s="1">
        <v>0.91608000000000001</v>
      </c>
      <c r="AA5" s="1">
        <v>0.98045000000000004</v>
      </c>
      <c r="AB5" s="1">
        <v>0.96001000000000003</v>
      </c>
      <c r="AC5" s="1">
        <v>0.70445400000000002</v>
      </c>
      <c r="AD5" s="1">
        <v>0.90981999999999996</v>
      </c>
      <c r="AE5" s="1">
        <v>1.03905</v>
      </c>
      <c r="AF5" s="1">
        <v>0.96535000000000004</v>
      </c>
      <c r="AG5" s="1">
        <v>0.92430999999999996</v>
      </c>
      <c r="AH5" s="1">
        <v>0.91193999999999997</v>
      </c>
      <c r="AI5" s="1">
        <v>1.079</v>
      </c>
      <c r="AJ5" s="1">
        <v>1.01793</v>
      </c>
      <c r="AK5" s="1">
        <v>1.12077</v>
      </c>
      <c r="AL5" s="1">
        <v>0.90390999999999999</v>
      </c>
      <c r="AM5" s="1">
        <v>0.88714000000000004</v>
      </c>
      <c r="AN5" s="1">
        <v>1.0613900000000001</v>
      </c>
      <c r="AO5" s="1">
        <v>1.1143000000000001</v>
      </c>
    </row>
    <row r="6" spans="1:41">
      <c r="A6" s="1">
        <v>0.8</v>
      </c>
      <c r="B6" s="1">
        <v>0.96116000000000001</v>
      </c>
      <c r="C6" s="1">
        <v>1.13473</v>
      </c>
      <c r="D6" s="1">
        <v>1.0044500000000001</v>
      </c>
      <c r="E6" s="1">
        <v>0.99517</v>
      </c>
      <c r="F6" s="1">
        <v>1.0854600000000001</v>
      </c>
      <c r="G6" s="1">
        <v>1.30718</v>
      </c>
      <c r="H6" s="1">
        <v>0.96714999999999995</v>
      </c>
      <c r="I6" s="1">
        <v>0.98</v>
      </c>
      <c r="J6" s="1">
        <v>1.06141</v>
      </c>
      <c r="K6" s="1">
        <v>1.2901400000000001</v>
      </c>
      <c r="L6" s="1">
        <v>0.98036000000000001</v>
      </c>
      <c r="M6" s="1">
        <v>1.1314599999999999</v>
      </c>
      <c r="N6" s="1">
        <v>0.92571999999999999</v>
      </c>
      <c r="O6" s="1">
        <v>1.1666000000000001</v>
      </c>
      <c r="P6" s="1">
        <v>0.95694999999999997</v>
      </c>
      <c r="Q6" s="1">
        <v>0.89720999999999995</v>
      </c>
      <c r="R6" s="1">
        <v>1.0625</v>
      </c>
      <c r="S6" s="1">
        <v>0.65359999999999996</v>
      </c>
      <c r="T6" s="1">
        <v>0.80737000000000003</v>
      </c>
      <c r="U6" s="1">
        <v>1.0461199999999999</v>
      </c>
      <c r="V6" s="1">
        <v>0.84587999999999997</v>
      </c>
      <c r="W6" s="1">
        <v>1.002494</v>
      </c>
      <c r="X6" s="1">
        <v>0.73637200000000003</v>
      </c>
      <c r="Y6" s="1">
        <v>1.1758500000000001</v>
      </c>
      <c r="Z6" s="1">
        <v>1.0416700000000001</v>
      </c>
      <c r="AA6" s="1">
        <v>1.0115499999999999</v>
      </c>
      <c r="AB6" s="1">
        <v>1.2430600000000001</v>
      </c>
      <c r="AC6" s="1">
        <v>0.934639</v>
      </c>
      <c r="AD6" s="1">
        <v>1.0600400000000001</v>
      </c>
      <c r="AE6" s="1">
        <v>1.21231</v>
      </c>
      <c r="AF6" s="1">
        <v>0.96643000000000001</v>
      </c>
      <c r="AG6" s="1">
        <v>0.91388999999999998</v>
      </c>
      <c r="AH6" s="1">
        <v>1.0031099999999999</v>
      </c>
      <c r="AI6" s="1">
        <v>1.1898599999999999</v>
      </c>
      <c r="AJ6" s="1">
        <v>0.89641000000000004</v>
      </c>
      <c r="AK6" s="1">
        <v>1.04928</v>
      </c>
      <c r="AL6" s="1">
        <v>0.93606</v>
      </c>
      <c r="AM6" s="1">
        <v>0.89915999999999996</v>
      </c>
      <c r="AN6" s="1">
        <v>1.0562400000000001</v>
      </c>
      <c r="AO6" s="1">
        <v>1.0444500000000001</v>
      </c>
    </row>
    <row r="7" spans="1:41">
      <c r="A7" s="1">
        <v>1</v>
      </c>
      <c r="B7" s="1">
        <v>0.99304999999999999</v>
      </c>
      <c r="C7" s="1">
        <v>0.99007000000000001</v>
      </c>
      <c r="D7" s="1">
        <v>0.95499999999999996</v>
      </c>
      <c r="E7" s="1">
        <v>0.88019000000000003</v>
      </c>
      <c r="F7" s="1">
        <v>1.05376</v>
      </c>
      <c r="G7" s="1">
        <v>1.2578400000000001</v>
      </c>
      <c r="H7" s="1">
        <v>0.94133999999999995</v>
      </c>
      <c r="I7" s="1">
        <v>1.0829299999999999</v>
      </c>
      <c r="J7" s="1">
        <v>1.2484</v>
      </c>
      <c r="K7" s="1">
        <v>0.96416999999999997</v>
      </c>
      <c r="L7" s="1">
        <v>1.1133999999999999</v>
      </c>
      <c r="M7" s="1">
        <v>1.22753</v>
      </c>
      <c r="N7" s="1">
        <v>1.0625</v>
      </c>
      <c r="O7" s="1">
        <v>1.1331</v>
      </c>
      <c r="P7" s="1">
        <v>1.0418700000000001</v>
      </c>
      <c r="Q7" s="1">
        <v>0.68791000000000002</v>
      </c>
      <c r="R7" s="1">
        <v>1.0442</v>
      </c>
      <c r="S7" s="1">
        <v>0.62960000000000005</v>
      </c>
      <c r="T7" s="1">
        <v>1.0363199999999999</v>
      </c>
      <c r="U7" s="1">
        <v>0.94482999999999995</v>
      </c>
      <c r="V7" s="1">
        <v>1.0478099999999999</v>
      </c>
      <c r="W7" s="1">
        <v>0.91645699999999997</v>
      </c>
      <c r="X7" s="1">
        <v>0.72735099999999997</v>
      </c>
      <c r="Y7" s="1">
        <v>0.91117000000000004</v>
      </c>
      <c r="Z7" s="1">
        <v>1.0222</v>
      </c>
      <c r="AA7" s="1">
        <v>1.00709</v>
      </c>
      <c r="AB7" s="1">
        <v>1.1639600000000001</v>
      </c>
      <c r="AC7" s="1">
        <v>0.99158100000000005</v>
      </c>
      <c r="AD7" s="1">
        <v>0.91242999999999996</v>
      </c>
      <c r="AE7" s="1">
        <v>0.83516999999999997</v>
      </c>
      <c r="AF7" s="1">
        <v>0.96009999999999995</v>
      </c>
      <c r="AG7" s="1">
        <v>0.94818999999999998</v>
      </c>
      <c r="AH7" s="1">
        <v>0.98985000000000001</v>
      </c>
      <c r="AI7" s="1">
        <v>1.0869200000000001</v>
      </c>
      <c r="AJ7" s="1">
        <v>1.00566</v>
      </c>
      <c r="AK7" s="1">
        <v>1.1277900000000001</v>
      </c>
      <c r="AL7" s="1">
        <v>0.88305</v>
      </c>
      <c r="AM7" s="1">
        <v>0.94652000000000003</v>
      </c>
      <c r="AN7" s="1">
        <v>1.02939</v>
      </c>
      <c r="AO7" s="1">
        <v>1.0491900000000001</v>
      </c>
    </row>
    <row r="8" spans="1:41">
      <c r="A8" s="1">
        <v>1.2</v>
      </c>
      <c r="B8" s="1">
        <v>0.91578000000000004</v>
      </c>
      <c r="C8" s="1">
        <v>0.97101999999999999</v>
      </c>
      <c r="D8" s="1">
        <v>0.99943000000000004</v>
      </c>
      <c r="E8" s="1">
        <v>0.94035999999999997</v>
      </c>
      <c r="F8" s="1">
        <v>1.0203100000000001</v>
      </c>
      <c r="G8" s="1">
        <v>1.3521399999999999</v>
      </c>
      <c r="H8" s="1">
        <v>0.98851999999999995</v>
      </c>
      <c r="I8" s="1">
        <v>0.93476999999999999</v>
      </c>
      <c r="J8" s="1">
        <v>1.18702</v>
      </c>
      <c r="K8" s="1">
        <v>1.1753800000000001</v>
      </c>
      <c r="L8" s="1">
        <v>0.92988999999999999</v>
      </c>
      <c r="M8" s="1">
        <v>1.1164799999999999</v>
      </c>
      <c r="N8" s="1">
        <v>1.0178700000000001</v>
      </c>
      <c r="O8" s="1">
        <v>1.15791</v>
      </c>
      <c r="P8" s="1">
        <v>0.92088000000000003</v>
      </c>
      <c r="Q8" s="1">
        <v>0.9496</v>
      </c>
      <c r="R8" s="1">
        <v>0.97916999999999998</v>
      </c>
      <c r="S8" s="1">
        <v>0.90610000000000002</v>
      </c>
      <c r="T8" s="1">
        <v>0.92371999999999999</v>
      </c>
      <c r="U8" s="1">
        <v>0.95116000000000001</v>
      </c>
      <c r="V8" s="1">
        <v>1.01013</v>
      </c>
      <c r="W8" s="1">
        <v>0.83830499999999997</v>
      </c>
      <c r="X8" s="1">
        <v>0.88985000000000003</v>
      </c>
      <c r="Y8" s="1">
        <v>1.0121800000000001</v>
      </c>
      <c r="Z8" s="1">
        <v>0.98748999999999998</v>
      </c>
      <c r="AA8" s="1">
        <v>1.40577</v>
      </c>
      <c r="AB8" s="1">
        <v>1.2002299999999999</v>
      </c>
      <c r="AC8" s="1">
        <v>1.016537</v>
      </c>
      <c r="AD8" s="1">
        <v>0.91283999999999998</v>
      </c>
      <c r="AE8" s="1">
        <v>0.95008999999999999</v>
      </c>
      <c r="AF8" s="1">
        <v>0.91235999999999995</v>
      </c>
      <c r="AG8" s="1">
        <v>0.95723000000000003</v>
      </c>
      <c r="AH8" s="1">
        <v>0.95835999999999999</v>
      </c>
      <c r="AI8" s="1">
        <v>1.0663400000000001</v>
      </c>
      <c r="AJ8" s="1">
        <v>0.97653999999999996</v>
      </c>
      <c r="AK8" s="1">
        <v>1.0701700000000001</v>
      </c>
      <c r="AL8" s="1">
        <v>0.90756000000000003</v>
      </c>
      <c r="AM8" s="1">
        <v>0.96326000000000001</v>
      </c>
      <c r="AN8" s="1">
        <v>0.96538999999999997</v>
      </c>
      <c r="AO8" s="1">
        <v>1.0027600000000001</v>
      </c>
    </row>
    <row r="9" spans="1:41">
      <c r="A9" s="1">
        <v>1.4</v>
      </c>
      <c r="B9" s="1">
        <v>0.95401999999999998</v>
      </c>
      <c r="C9" s="1">
        <v>0.94328999999999996</v>
      </c>
      <c r="D9" s="1">
        <v>1.0074399999999999</v>
      </c>
      <c r="E9" s="1">
        <v>0.96716000000000002</v>
      </c>
      <c r="F9" s="1">
        <v>1.0395799999999999</v>
      </c>
      <c r="G9" s="1">
        <v>1.07768</v>
      </c>
      <c r="H9" s="1">
        <v>0.99922999999999995</v>
      </c>
      <c r="I9" s="1">
        <v>0.98311000000000004</v>
      </c>
      <c r="J9" s="1">
        <v>1.3912199999999999</v>
      </c>
      <c r="K9" s="1">
        <v>1.1263799999999999</v>
      </c>
      <c r="L9" s="1">
        <v>0.96214999999999995</v>
      </c>
      <c r="M9" s="1">
        <v>0.93786000000000003</v>
      </c>
      <c r="N9" s="1">
        <v>0.94311</v>
      </c>
      <c r="O9" s="1">
        <v>1.1343099999999999</v>
      </c>
      <c r="P9" s="1">
        <v>1.0477300000000001</v>
      </c>
      <c r="Q9" s="1">
        <v>0.95233000000000001</v>
      </c>
      <c r="R9" s="1">
        <v>0.68645</v>
      </c>
      <c r="S9" s="1">
        <v>0.80969000000000002</v>
      </c>
      <c r="T9" s="1">
        <v>1.0738399999999999</v>
      </c>
      <c r="U9" s="1">
        <v>1.05813</v>
      </c>
      <c r="V9" s="1">
        <v>0.66901999999999995</v>
      </c>
      <c r="W9" s="1">
        <v>0.91684200000000005</v>
      </c>
      <c r="X9" s="1">
        <v>0.79750299999999996</v>
      </c>
      <c r="Y9" s="1">
        <v>0.84038999999999997</v>
      </c>
      <c r="Z9" s="1">
        <v>1.0311300000000001</v>
      </c>
      <c r="AA9" s="1">
        <v>1.22909</v>
      </c>
      <c r="AB9" s="1">
        <v>1.10606</v>
      </c>
      <c r="AC9" s="1">
        <v>0.81076899999999996</v>
      </c>
      <c r="AD9" s="1">
        <v>1.10422</v>
      </c>
      <c r="AE9" s="1">
        <v>1.0043899999999999</v>
      </c>
      <c r="AF9" s="1">
        <v>0.96828999999999998</v>
      </c>
      <c r="AG9" s="1">
        <v>0.98723000000000005</v>
      </c>
      <c r="AH9" s="1">
        <v>1.0013700000000001</v>
      </c>
      <c r="AI9" s="1">
        <v>1.0934999999999999</v>
      </c>
      <c r="AJ9" s="1">
        <v>0.9637</v>
      </c>
      <c r="AK9" s="1">
        <v>1.1029599999999999</v>
      </c>
      <c r="AL9" s="1">
        <v>0.93437000000000003</v>
      </c>
      <c r="AM9" s="1">
        <v>0.95391999999999999</v>
      </c>
      <c r="AN9" s="1">
        <v>1.0433399999999999</v>
      </c>
      <c r="AO9" s="1">
        <v>1.0379700000000001</v>
      </c>
    </row>
    <row r="10" spans="1:41">
      <c r="A10" s="1">
        <v>1.6</v>
      </c>
      <c r="B10" s="1">
        <v>0.96031999999999995</v>
      </c>
      <c r="C10" s="1">
        <v>0.97062000000000004</v>
      </c>
      <c r="D10" s="1">
        <v>1.0559499999999999</v>
      </c>
      <c r="E10" s="1">
        <v>0.94991000000000003</v>
      </c>
      <c r="F10" s="1">
        <v>1.0396000000000001</v>
      </c>
      <c r="G10" s="1">
        <v>1.3914200000000001</v>
      </c>
      <c r="H10" s="1">
        <v>1.0234099999999999</v>
      </c>
      <c r="I10" s="1">
        <v>1.0414600000000001</v>
      </c>
      <c r="J10" s="1">
        <v>1.0858399999999999</v>
      </c>
      <c r="K10" s="1">
        <v>1.14968</v>
      </c>
      <c r="L10" s="1">
        <v>0.88060000000000005</v>
      </c>
      <c r="M10" s="1">
        <v>0.99834999999999996</v>
      </c>
      <c r="N10" s="1">
        <v>0.94626999999999994</v>
      </c>
      <c r="O10" s="1">
        <v>1.0400799999999999</v>
      </c>
      <c r="P10" s="1">
        <v>0.92952999999999997</v>
      </c>
      <c r="Q10" s="1">
        <v>1.10534</v>
      </c>
      <c r="R10" s="1">
        <v>0.94698000000000004</v>
      </c>
      <c r="S10" s="1">
        <v>1.18336</v>
      </c>
      <c r="T10" s="1">
        <v>1.07534</v>
      </c>
      <c r="U10" s="1">
        <v>1.1951799999999999</v>
      </c>
      <c r="V10" s="1">
        <v>0.62605999999999995</v>
      </c>
      <c r="W10" s="1">
        <v>0.85850099999999996</v>
      </c>
      <c r="X10" s="1">
        <v>0.72967099999999996</v>
      </c>
      <c r="Y10" s="1">
        <v>1.01539</v>
      </c>
      <c r="Z10" s="1">
        <v>1.1214200000000001</v>
      </c>
      <c r="AA10" s="1">
        <v>1.0502400000000001</v>
      </c>
      <c r="AB10" s="1">
        <v>1.21035</v>
      </c>
      <c r="AC10" s="1">
        <v>0.981097</v>
      </c>
      <c r="AD10" s="1">
        <v>1.1783300000000001</v>
      </c>
      <c r="AE10" s="1">
        <v>1.1049</v>
      </c>
      <c r="AF10" s="1">
        <v>1.00685</v>
      </c>
      <c r="AG10" s="1">
        <v>0.91261999999999999</v>
      </c>
      <c r="AH10" s="1">
        <v>1.03067</v>
      </c>
      <c r="AI10" s="1">
        <v>1.0888899999999999</v>
      </c>
      <c r="AJ10" s="1">
        <v>1.0202599999999999</v>
      </c>
      <c r="AK10" s="1">
        <v>1.1980200000000001</v>
      </c>
      <c r="AL10" s="1">
        <v>0.95860000000000001</v>
      </c>
      <c r="AM10" s="1">
        <v>0.94160999999999995</v>
      </c>
      <c r="AN10" s="1">
        <v>0.94738</v>
      </c>
      <c r="AO10" s="1">
        <v>1.17367</v>
      </c>
    </row>
    <row r="11" spans="1:41">
      <c r="A11" s="1">
        <v>1.8</v>
      </c>
      <c r="B11" s="1">
        <v>0.94520999999999999</v>
      </c>
      <c r="C11" s="1">
        <v>0.93659999999999999</v>
      </c>
      <c r="D11" s="1">
        <v>1.0403899999999999</v>
      </c>
      <c r="E11" s="1">
        <v>0.94296999999999997</v>
      </c>
      <c r="F11" s="1">
        <v>1.0670900000000001</v>
      </c>
      <c r="G11" s="1">
        <v>1.1887099999999999</v>
      </c>
      <c r="H11" s="1">
        <v>0.95408999999999999</v>
      </c>
      <c r="I11" s="1">
        <v>0.88871</v>
      </c>
      <c r="J11" s="1">
        <v>1.254</v>
      </c>
      <c r="K11" s="1">
        <v>1.05263</v>
      </c>
      <c r="L11" s="1">
        <v>1.0132699999999999</v>
      </c>
      <c r="M11" s="1">
        <v>1.0752600000000001</v>
      </c>
      <c r="N11" s="1">
        <v>1.05236</v>
      </c>
      <c r="O11" s="1">
        <v>1.10267</v>
      </c>
      <c r="P11" s="1">
        <v>1.04223</v>
      </c>
      <c r="Q11" s="1">
        <v>1.0402800000000001</v>
      </c>
      <c r="R11" s="1">
        <v>0.87580000000000002</v>
      </c>
      <c r="S11" s="1">
        <v>1.0361899999999999</v>
      </c>
      <c r="T11" s="1">
        <v>0.85834999999999995</v>
      </c>
      <c r="U11" s="1">
        <v>1.0607500000000001</v>
      </c>
      <c r="V11" s="1">
        <v>0.78700999999999999</v>
      </c>
      <c r="W11" s="1">
        <v>0.93393800000000005</v>
      </c>
      <c r="X11" s="1">
        <v>0.76070499999999996</v>
      </c>
      <c r="Y11" s="1">
        <v>1.0057700000000001</v>
      </c>
      <c r="Z11" s="1">
        <v>1.19374</v>
      </c>
      <c r="AA11" s="1">
        <v>1.13592</v>
      </c>
      <c r="AB11" s="1">
        <v>0.84114999999999995</v>
      </c>
      <c r="AC11" s="1">
        <v>1.0729960000000001</v>
      </c>
      <c r="AD11" s="1">
        <v>1.20292</v>
      </c>
      <c r="AE11" s="1">
        <v>1.0145</v>
      </c>
      <c r="AF11" s="1">
        <v>1.0604499999999999</v>
      </c>
      <c r="AG11" s="1">
        <v>0.92798999999999998</v>
      </c>
      <c r="AH11" s="1">
        <v>0.99714000000000003</v>
      </c>
      <c r="AI11" s="1">
        <v>1.0301800000000001</v>
      </c>
      <c r="AJ11" s="1">
        <v>0.94940999999999998</v>
      </c>
      <c r="AK11" s="1">
        <v>1.0692900000000001</v>
      </c>
      <c r="AL11" s="1">
        <v>0.94242000000000004</v>
      </c>
      <c r="AM11" s="1">
        <v>0.96986000000000006</v>
      </c>
      <c r="AN11" s="1">
        <v>1.0245899999999999</v>
      </c>
      <c r="AO11" s="1">
        <v>1.0406899999999999</v>
      </c>
    </row>
    <row r="12" spans="1:41">
      <c r="A12" s="1">
        <v>2</v>
      </c>
      <c r="B12" s="1">
        <v>0.99416000000000004</v>
      </c>
      <c r="C12" s="1">
        <v>1.0644</v>
      </c>
      <c r="D12" s="1">
        <v>1.04555</v>
      </c>
      <c r="E12" s="1">
        <v>0.95040999999999998</v>
      </c>
      <c r="F12" s="1">
        <v>1.14392</v>
      </c>
      <c r="G12" s="1">
        <v>1.2243999999999999</v>
      </c>
      <c r="H12" s="1">
        <v>1.0043</v>
      </c>
      <c r="I12" s="1">
        <v>1.13646</v>
      </c>
      <c r="J12" s="1">
        <v>1.2155400000000001</v>
      </c>
      <c r="K12" s="1">
        <v>1.1967000000000001</v>
      </c>
      <c r="L12" s="1">
        <v>0.80367</v>
      </c>
      <c r="M12" s="1">
        <v>1.1237600000000001</v>
      </c>
      <c r="N12" s="1">
        <v>0.90090000000000003</v>
      </c>
      <c r="O12" s="1">
        <v>1.3042199999999999</v>
      </c>
      <c r="P12" s="1">
        <v>0.92903999999999998</v>
      </c>
      <c r="Q12" s="1">
        <v>0.99465000000000003</v>
      </c>
      <c r="R12" s="1">
        <v>1.16117</v>
      </c>
      <c r="S12" s="1">
        <v>0.86619000000000002</v>
      </c>
      <c r="T12" s="1">
        <v>0.98968999999999996</v>
      </c>
      <c r="U12" s="1">
        <v>1.4925999999999999</v>
      </c>
      <c r="V12" s="1">
        <v>0.76534999999999997</v>
      </c>
      <c r="W12" s="1">
        <v>0.92933600000000005</v>
      </c>
      <c r="X12" s="1">
        <v>0.78244400000000003</v>
      </c>
      <c r="Y12" s="1">
        <v>0.96491000000000005</v>
      </c>
      <c r="Z12" s="1">
        <v>1.2626299999999999</v>
      </c>
      <c r="AA12" s="1">
        <v>1.1655599999999999</v>
      </c>
      <c r="AB12" s="1">
        <v>1.0718700000000001</v>
      </c>
      <c r="AC12" s="1">
        <v>0.92548699999999995</v>
      </c>
      <c r="AD12" s="1">
        <v>1.0838399999999999</v>
      </c>
      <c r="AE12" s="1">
        <v>0.63875000000000004</v>
      </c>
      <c r="AF12" s="1">
        <v>0.95216000000000001</v>
      </c>
      <c r="AG12" s="1">
        <v>0.98946999999999996</v>
      </c>
      <c r="AH12" s="1">
        <v>0.99402999999999997</v>
      </c>
      <c r="AI12" s="1">
        <v>1.0647899999999999</v>
      </c>
      <c r="AJ12" s="1">
        <v>0.99668000000000001</v>
      </c>
      <c r="AK12" s="1">
        <v>1.0593699999999999</v>
      </c>
      <c r="AL12" s="1">
        <v>0.94257000000000002</v>
      </c>
      <c r="AM12" s="1">
        <v>1.01617</v>
      </c>
      <c r="AN12" s="1">
        <v>1.03792</v>
      </c>
      <c r="AO12" s="1">
        <v>1.0288299999999999</v>
      </c>
    </row>
    <row r="13" spans="1:41">
      <c r="A13" s="1">
        <v>2.2000000000000002</v>
      </c>
      <c r="B13" s="1">
        <v>0.94408999999999998</v>
      </c>
      <c r="C13" s="1">
        <v>1.1563000000000001</v>
      </c>
      <c r="D13" s="1">
        <v>1.04034</v>
      </c>
      <c r="E13" s="1">
        <v>0.92895000000000005</v>
      </c>
      <c r="F13" s="1">
        <v>1.0346900000000001</v>
      </c>
      <c r="G13" s="1">
        <v>1.12947</v>
      </c>
      <c r="H13" s="1">
        <v>0.96633000000000002</v>
      </c>
      <c r="I13" s="1">
        <v>0.96299999999999997</v>
      </c>
      <c r="J13" s="1">
        <v>1.1774500000000001</v>
      </c>
      <c r="K13" s="1">
        <v>1.60738</v>
      </c>
      <c r="L13" s="1">
        <v>1.1728099999999999</v>
      </c>
      <c r="M13" s="1">
        <v>1.1292</v>
      </c>
      <c r="N13" s="1">
        <v>0.91054000000000002</v>
      </c>
      <c r="O13" s="1">
        <v>1.02284</v>
      </c>
      <c r="P13" s="1">
        <v>0.83211999999999997</v>
      </c>
      <c r="Q13" s="1">
        <v>1.07358</v>
      </c>
      <c r="R13" s="1">
        <v>1.0610900000000001</v>
      </c>
      <c r="S13" s="1">
        <v>0.99944</v>
      </c>
      <c r="T13" s="1">
        <v>1.1188499999999999</v>
      </c>
      <c r="U13" s="1">
        <v>1.4226000000000001</v>
      </c>
      <c r="V13" s="1">
        <v>1.14781</v>
      </c>
      <c r="W13" s="1">
        <v>0.86568500000000004</v>
      </c>
      <c r="X13" s="1">
        <v>0.77900999999999998</v>
      </c>
      <c r="Y13" s="1">
        <v>0.94604999999999995</v>
      </c>
      <c r="Z13" s="1">
        <v>1.3734900000000001</v>
      </c>
      <c r="AA13" s="1">
        <v>1.2359100000000001</v>
      </c>
      <c r="AB13" s="1">
        <v>1.2843100000000001</v>
      </c>
      <c r="AC13" s="1">
        <v>0.969754</v>
      </c>
      <c r="AD13" s="1">
        <v>1.06978</v>
      </c>
      <c r="AE13" s="1">
        <v>1.0649</v>
      </c>
      <c r="AF13" s="1">
        <v>0.95106000000000002</v>
      </c>
      <c r="AG13" s="1">
        <v>1.00467</v>
      </c>
      <c r="AH13" s="1">
        <v>0.94852999999999998</v>
      </c>
      <c r="AI13" s="1">
        <v>1.02095</v>
      </c>
      <c r="AJ13" s="1">
        <v>1.0013000000000001</v>
      </c>
      <c r="AK13" s="1">
        <v>1.19106</v>
      </c>
      <c r="AL13" s="1">
        <v>0.97094000000000003</v>
      </c>
      <c r="AM13" s="1">
        <v>1.0087999999999999</v>
      </c>
      <c r="AN13" s="1">
        <v>0.90966000000000002</v>
      </c>
      <c r="AO13" s="1">
        <v>0.94418000000000002</v>
      </c>
    </row>
    <row r="14" spans="1:41">
      <c r="A14" s="1">
        <v>2.4</v>
      </c>
      <c r="B14" s="1">
        <v>0.97689999999999999</v>
      </c>
      <c r="C14" s="1">
        <v>1.11066</v>
      </c>
      <c r="D14" s="1">
        <v>1.0298</v>
      </c>
      <c r="E14" s="1">
        <v>0.92052</v>
      </c>
      <c r="F14" s="1">
        <v>1.0445599999999999</v>
      </c>
      <c r="G14" s="1">
        <v>1.0915699999999999</v>
      </c>
      <c r="H14" s="1">
        <v>1.0068299999999999</v>
      </c>
      <c r="I14" s="1">
        <v>0.92400000000000004</v>
      </c>
      <c r="J14" s="1">
        <v>1.17252</v>
      </c>
      <c r="K14" s="1">
        <v>1.2986899999999999</v>
      </c>
      <c r="L14" s="1">
        <v>1.1426099999999999</v>
      </c>
      <c r="M14" s="1">
        <v>1.14801</v>
      </c>
      <c r="N14" s="1">
        <v>1.0241899999999999</v>
      </c>
      <c r="O14" s="1">
        <v>0.99865999999999999</v>
      </c>
      <c r="P14" s="1">
        <v>0.93140999999999996</v>
      </c>
      <c r="Q14" s="1">
        <v>1.0518700000000001</v>
      </c>
      <c r="R14" s="1">
        <v>0.97962000000000005</v>
      </c>
      <c r="S14" s="1">
        <v>1.1766300000000001</v>
      </c>
      <c r="T14" s="1">
        <v>1.0081199999999999</v>
      </c>
      <c r="U14" s="1">
        <v>1.4369799999999999</v>
      </c>
      <c r="V14" s="1">
        <v>0.75768999999999997</v>
      </c>
      <c r="W14" s="1">
        <v>1.032192</v>
      </c>
      <c r="X14" s="1">
        <v>0.78117800000000004</v>
      </c>
      <c r="Y14" s="1">
        <v>0.98672000000000004</v>
      </c>
      <c r="Z14" s="1">
        <v>1.24038</v>
      </c>
      <c r="AA14" s="1">
        <v>1.3141099999999999</v>
      </c>
      <c r="AB14" s="1">
        <v>1.31304</v>
      </c>
      <c r="AC14" s="1">
        <v>0.91018900000000003</v>
      </c>
      <c r="AD14" s="1">
        <v>1.1390800000000001</v>
      </c>
      <c r="AE14" s="1">
        <v>0.77195000000000003</v>
      </c>
      <c r="AF14" s="1">
        <v>0.92967</v>
      </c>
      <c r="AG14" s="1">
        <v>0.98380999999999996</v>
      </c>
      <c r="AH14" s="1">
        <v>0.98646</v>
      </c>
      <c r="AI14" s="1">
        <v>1.06568</v>
      </c>
      <c r="AJ14" s="1">
        <v>0.94649000000000005</v>
      </c>
      <c r="AK14" s="1">
        <v>1.16123</v>
      </c>
      <c r="AL14" s="1">
        <v>1.0541499999999999</v>
      </c>
      <c r="AM14" s="1">
        <v>0.95318000000000003</v>
      </c>
      <c r="AN14" s="1">
        <v>1.0331699999999999</v>
      </c>
      <c r="AO14" s="1">
        <v>1.07298</v>
      </c>
    </row>
    <row r="15" spans="1:41">
      <c r="A15" s="1">
        <v>2.6</v>
      </c>
      <c r="B15" s="1">
        <v>0.98616999999999999</v>
      </c>
      <c r="C15" s="1">
        <v>1.1372800000000001</v>
      </c>
      <c r="D15" s="1">
        <v>1.1213200000000001</v>
      </c>
      <c r="E15" s="1">
        <v>0.98631000000000002</v>
      </c>
      <c r="F15" s="1">
        <v>1.1767399999999999</v>
      </c>
      <c r="G15" s="1">
        <v>1.1618999999999999</v>
      </c>
      <c r="H15" s="1">
        <v>0.92622000000000004</v>
      </c>
      <c r="I15" s="1">
        <v>1.1892</v>
      </c>
      <c r="J15" s="1">
        <v>1.25559</v>
      </c>
      <c r="K15" s="1">
        <v>1.1453500000000001</v>
      </c>
      <c r="L15" s="1">
        <v>0.95609999999999995</v>
      </c>
      <c r="M15" s="1">
        <v>1.02078</v>
      </c>
      <c r="N15" s="1">
        <v>0.94018999999999997</v>
      </c>
      <c r="O15" s="1">
        <v>1.12839</v>
      </c>
      <c r="P15" s="1">
        <v>0.91817000000000004</v>
      </c>
      <c r="Q15" s="1">
        <v>0.84555999999999998</v>
      </c>
      <c r="R15" s="1">
        <v>0.85614000000000001</v>
      </c>
      <c r="S15" s="1">
        <v>1.0596000000000001</v>
      </c>
      <c r="T15" s="1">
        <v>0.80428999999999995</v>
      </c>
      <c r="U15" s="1">
        <v>1.1998899999999999</v>
      </c>
      <c r="V15" s="1">
        <v>0.81798000000000004</v>
      </c>
      <c r="W15" s="1">
        <v>1.010694</v>
      </c>
      <c r="X15" s="1">
        <v>0.733178</v>
      </c>
      <c r="Y15" s="1">
        <v>0.84570999999999996</v>
      </c>
      <c r="Z15" s="1">
        <v>1.1408499999999999</v>
      </c>
      <c r="AA15" s="1">
        <v>1.06098</v>
      </c>
      <c r="AB15" s="1">
        <v>1.42808</v>
      </c>
      <c r="AC15" s="1">
        <v>1.057998</v>
      </c>
      <c r="AD15" s="1">
        <v>1.0481400000000001</v>
      </c>
      <c r="AE15" s="1">
        <v>1.1517500000000001</v>
      </c>
      <c r="AF15" s="1">
        <v>0.96760000000000002</v>
      </c>
      <c r="AG15" s="1">
        <v>0.9345</v>
      </c>
      <c r="AH15" s="1">
        <v>0.93718999999999997</v>
      </c>
      <c r="AI15" s="1">
        <v>1.12748</v>
      </c>
      <c r="AJ15" s="1">
        <v>0.90042999999999995</v>
      </c>
      <c r="AK15" s="1">
        <v>1.0734399999999999</v>
      </c>
      <c r="AL15" s="1">
        <v>0.95132000000000005</v>
      </c>
      <c r="AM15" s="1">
        <v>0.91215999999999997</v>
      </c>
      <c r="AN15" s="1">
        <v>1.0159</v>
      </c>
      <c r="AO15" s="1">
        <v>1.1354</v>
      </c>
    </row>
    <row r="16" spans="1:41">
      <c r="A16" s="1">
        <v>2.8</v>
      </c>
      <c r="B16" s="1">
        <v>0.95326999999999995</v>
      </c>
      <c r="C16" s="1">
        <v>1.09745</v>
      </c>
      <c r="D16" s="1">
        <v>1.09013</v>
      </c>
      <c r="E16" s="1">
        <v>0.97736000000000001</v>
      </c>
      <c r="F16" s="1">
        <v>1.04434</v>
      </c>
      <c r="G16" s="1">
        <v>1.0974999999999999</v>
      </c>
      <c r="H16" s="1">
        <v>0.94754000000000005</v>
      </c>
      <c r="I16" s="1">
        <v>1.05189</v>
      </c>
      <c r="J16" s="1">
        <v>0.94072999999999996</v>
      </c>
      <c r="K16" s="1">
        <v>1.22539</v>
      </c>
      <c r="L16" s="1">
        <v>1.13079</v>
      </c>
      <c r="M16" s="1">
        <v>1.21255</v>
      </c>
      <c r="N16" s="1">
        <v>1.1530199999999999</v>
      </c>
      <c r="O16" s="1">
        <v>1.1391</v>
      </c>
      <c r="P16" s="1">
        <v>0.88609000000000004</v>
      </c>
      <c r="Q16" s="1">
        <v>0.78095999999999999</v>
      </c>
      <c r="R16" s="1">
        <v>0.90090999999999999</v>
      </c>
      <c r="S16" s="1">
        <v>0.74090999999999996</v>
      </c>
      <c r="T16" s="1">
        <v>0.76639000000000002</v>
      </c>
      <c r="U16" s="1">
        <v>1.15543</v>
      </c>
      <c r="V16" s="1">
        <v>0.85948999999999998</v>
      </c>
      <c r="W16" s="1">
        <v>0.88801399999999997</v>
      </c>
      <c r="X16" s="1">
        <v>0.77478499999999995</v>
      </c>
      <c r="Y16" s="1">
        <v>0.72909999999999997</v>
      </c>
      <c r="Z16" s="1">
        <v>1.2358199999999999</v>
      </c>
      <c r="AA16" s="1">
        <v>1.25223</v>
      </c>
      <c r="AB16" s="1">
        <v>1.2492799999999999</v>
      </c>
      <c r="AC16" s="1">
        <v>0.86437200000000003</v>
      </c>
      <c r="AD16" s="1">
        <v>0.86963999999999997</v>
      </c>
      <c r="AE16" s="1">
        <v>0.80569000000000002</v>
      </c>
      <c r="AF16" s="1">
        <v>0.96011000000000002</v>
      </c>
      <c r="AG16" s="1">
        <v>1.0867</v>
      </c>
      <c r="AH16" s="1">
        <v>0.93416999999999994</v>
      </c>
      <c r="AI16" s="1">
        <v>0.88827</v>
      </c>
      <c r="AJ16" s="1">
        <v>0.90400999999999998</v>
      </c>
      <c r="AK16" s="1">
        <v>1.2588600000000001</v>
      </c>
      <c r="AL16" s="1">
        <v>0.97179000000000004</v>
      </c>
      <c r="AM16" s="1">
        <v>0.98402999999999996</v>
      </c>
      <c r="AN16" s="1">
        <v>0.97577000000000003</v>
      </c>
      <c r="AO16" s="1">
        <v>1.11467</v>
      </c>
    </row>
    <row r="17" spans="1:41">
      <c r="A17" s="1">
        <v>3</v>
      </c>
      <c r="B17" s="1">
        <v>1.0383800000000001</v>
      </c>
      <c r="C17" s="1">
        <v>1.0875600000000001</v>
      </c>
      <c r="D17" s="1">
        <v>1.03972</v>
      </c>
      <c r="E17" s="1">
        <v>0.95760000000000001</v>
      </c>
      <c r="F17" s="1">
        <v>1.07752</v>
      </c>
      <c r="G17" s="1">
        <v>1.0985199999999999</v>
      </c>
      <c r="H17" s="1">
        <v>0.89585000000000004</v>
      </c>
      <c r="I17" s="1">
        <v>0.97467999999999999</v>
      </c>
      <c r="J17" s="1">
        <v>0.97689000000000004</v>
      </c>
      <c r="K17" s="1">
        <v>1.1235999999999999</v>
      </c>
      <c r="L17" s="1">
        <v>1.1274900000000001</v>
      </c>
      <c r="M17" s="1">
        <v>1.11992</v>
      </c>
      <c r="N17" s="1">
        <v>0.94840999999999998</v>
      </c>
      <c r="O17" s="1">
        <v>1.11483</v>
      </c>
      <c r="P17" s="1">
        <v>0.77481999999999995</v>
      </c>
      <c r="Q17" s="1">
        <v>0.70550000000000002</v>
      </c>
      <c r="R17" s="1">
        <v>0.94589999999999996</v>
      </c>
      <c r="S17" s="1">
        <v>1.0906199999999999</v>
      </c>
      <c r="T17" s="1">
        <v>0.97267000000000003</v>
      </c>
      <c r="U17" s="1">
        <v>1.38331</v>
      </c>
      <c r="V17" s="1">
        <v>0.85231000000000001</v>
      </c>
      <c r="W17" s="1">
        <v>0.71152099999999996</v>
      </c>
      <c r="X17" s="1">
        <v>0.75908200000000003</v>
      </c>
      <c r="Y17" s="1">
        <v>0.81286000000000003</v>
      </c>
      <c r="Z17" s="1">
        <v>1.3056300000000001</v>
      </c>
      <c r="AA17" s="1">
        <v>1.15429</v>
      </c>
      <c r="AB17" s="1">
        <v>1.18415</v>
      </c>
      <c r="AC17" s="1">
        <v>1.091801</v>
      </c>
      <c r="AD17" s="1">
        <v>1.09229</v>
      </c>
      <c r="AE17" s="1">
        <v>0.88253000000000004</v>
      </c>
      <c r="AF17" s="1">
        <v>0.93801999999999996</v>
      </c>
      <c r="AG17" s="1">
        <v>1.0226900000000001</v>
      </c>
      <c r="AH17" s="1">
        <v>0.88648000000000005</v>
      </c>
      <c r="AI17" s="1">
        <v>1.03365</v>
      </c>
      <c r="AJ17" s="1">
        <v>0.92142000000000002</v>
      </c>
      <c r="AK17" s="1">
        <v>1.04234</v>
      </c>
      <c r="AL17" s="1">
        <v>0.98848999999999998</v>
      </c>
      <c r="AM17" s="1">
        <v>1.0115099999999999</v>
      </c>
      <c r="AN17" s="1">
        <v>1.0761499999999999</v>
      </c>
      <c r="AO17" s="1">
        <v>1.0980000000000001</v>
      </c>
    </row>
    <row r="18" spans="1:41">
      <c r="A18" s="1">
        <v>3.2</v>
      </c>
      <c r="B18" s="1">
        <v>0.97372000000000003</v>
      </c>
      <c r="C18" s="1">
        <v>1.10782</v>
      </c>
      <c r="D18" s="1">
        <v>1.1113900000000001</v>
      </c>
      <c r="E18" s="1">
        <v>0.87926000000000004</v>
      </c>
      <c r="F18" s="1">
        <v>1.1183099999999999</v>
      </c>
      <c r="G18" s="1">
        <v>1.3247800000000001</v>
      </c>
      <c r="H18" s="1">
        <v>0.93320000000000003</v>
      </c>
      <c r="I18" s="1">
        <v>0.85787999999999998</v>
      </c>
      <c r="J18" s="1">
        <v>1.3341000000000001</v>
      </c>
      <c r="K18" s="1">
        <v>1.1263399999999999</v>
      </c>
      <c r="L18" s="1">
        <v>1.16147</v>
      </c>
      <c r="M18" s="1">
        <v>0.88802000000000003</v>
      </c>
      <c r="N18" s="1">
        <v>1.08647</v>
      </c>
      <c r="O18" s="1">
        <v>1.1661699999999999</v>
      </c>
      <c r="P18" s="1">
        <v>0.86194999999999999</v>
      </c>
      <c r="Q18" s="1">
        <v>0.77117999999999998</v>
      </c>
      <c r="R18" s="1">
        <v>0.91817000000000004</v>
      </c>
      <c r="S18" s="1">
        <v>1.00404</v>
      </c>
      <c r="T18" s="1">
        <v>0.83238999999999996</v>
      </c>
      <c r="U18" s="1">
        <v>1.06585</v>
      </c>
      <c r="V18" s="1">
        <v>0.97677000000000003</v>
      </c>
      <c r="W18" s="1">
        <v>0.91956000000000004</v>
      </c>
      <c r="X18" s="1">
        <v>0.70927700000000005</v>
      </c>
      <c r="Y18" s="1">
        <v>0.87909000000000004</v>
      </c>
      <c r="Z18" s="1">
        <v>1.13266</v>
      </c>
      <c r="AA18" s="1">
        <v>1.0768899999999999</v>
      </c>
      <c r="AB18" s="1">
        <v>1.46871</v>
      </c>
      <c r="AC18" s="1">
        <v>1.1154489999999999</v>
      </c>
      <c r="AD18" s="1">
        <v>1.45675</v>
      </c>
      <c r="AE18" s="1">
        <v>0.84472999999999998</v>
      </c>
      <c r="AF18" s="1">
        <v>0.98648000000000002</v>
      </c>
      <c r="AG18" s="1">
        <v>0.98665999999999998</v>
      </c>
      <c r="AH18" s="1">
        <v>0.94721999999999995</v>
      </c>
      <c r="AI18" s="1">
        <v>1.0203</v>
      </c>
      <c r="AJ18" s="1">
        <v>0.90666000000000002</v>
      </c>
      <c r="AK18" s="1">
        <v>1.0012700000000001</v>
      </c>
      <c r="AL18" s="1">
        <v>1.0472399999999999</v>
      </c>
      <c r="AM18" s="1">
        <v>1.0008699999999999</v>
      </c>
      <c r="AN18" s="1">
        <v>1.0066900000000001</v>
      </c>
      <c r="AO18" s="1">
        <v>1.09799</v>
      </c>
    </row>
    <row r="19" spans="1:41">
      <c r="A19" s="1">
        <v>3.4</v>
      </c>
      <c r="B19" s="1">
        <v>0.99666999999999994</v>
      </c>
      <c r="C19" s="1">
        <v>1.1174900000000001</v>
      </c>
      <c r="D19" s="1">
        <v>1.0457399999999999</v>
      </c>
      <c r="E19" s="1">
        <v>0.93525999999999998</v>
      </c>
      <c r="F19" s="1">
        <v>1.02125</v>
      </c>
      <c r="G19" s="1">
        <v>1.08433</v>
      </c>
      <c r="H19" s="1">
        <v>0.90195999999999998</v>
      </c>
      <c r="I19" s="1">
        <v>0.94689999999999996</v>
      </c>
      <c r="J19" s="1">
        <v>1.12066</v>
      </c>
      <c r="K19" s="1">
        <v>1.2778400000000001</v>
      </c>
      <c r="L19" s="1">
        <v>0.97597999999999996</v>
      </c>
      <c r="M19" s="1">
        <v>1.23231</v>
      </c>
      <c r="N19" s="1">
        <v>1.16154</v>
      </c>
      <c r="O19" s="1">
        <v>1.14053</v>
      </c>
      <c r="P19" s="1">
        <v>0.97962000000000005</v>
      </c>
      <c r="Q19" s="1">
        <v>0.85555000000000003</v>
      </c>
      <c r="R19" s="1">
        <v>1.01173</v>
      </c>
      <c r="S19" s="1">
        <v>1.1689799999999999</v>
      </c>
      <c r="T19" s="1">
        <v>0.93938999999999995</v>
      </c>
      <c r="U19" s="1">
        <v>1.19903</v>
      </c>
      <c r="V19" s="1">
        <v>0.73953000000000002</v>
      </c>
      <c r="W19" s="1">
        <v>0.95092200000000005</v>
      </c>
      <c r="X19" s="1">
        <v>0.75214700000000001</v>
      </c>
      <c r="Y19" s="1">
        <v>0.94903999999999999</v>
      </c>
      <c r="Z19" s="1">
        <v>1.03451</v>
      </c>
      <c r="AA19" s="1">
        <v>1.0519700000000001</v>
      </c>
      <c r="AB19" s="1">
        <v>1.3010999999999999</v>
      </c>
      <c r="AC19" s="1">
        <v>1.046238</v>
      </c>
      <c r="AD19" s="1">
        <v>1.29227</v>
      </c>
      <c r="AE19" s="1">
        <v>1.0304199999999999</v>
      </c>
      <c r="AF19" s="1">
        <v>1.03671</v>
      </c>
      <c r="AG19" s="1">
        <v>1.0586599999999999</v>
      </c>
      <c r="AH19" s="1">
        <v>0.91091999999999995</v>
      </c>
      <c r="AI19" s="1">
        <v>0.94838999999999996</v>
      </c>
      <c r="AJ19" s="1">
        <v>0.95725000000000005</v>
      </c>
      <c r="AK19" s="1">
        <v>1.07951</v>
      </c>
      <c r="AL19" s="1">
        <v>0.97399999999999998</v>
      </c>
      <c r="AM19" s="1">
        <v>0.93103000000000002</v>
      </c>
      <c r="AN19" s="1">
        <v>1.06904</v>
      </c>
      <c r="AO19" s="1">
        <v>1.0537000000000001</v>
      </c>
    </row>
    <row r="20" spans="1:41">
      <c r="A20" s="1">
        <v>3.6</v>
      </c>
      <c r="B20" s="1">
        <v>0.95969000000000004</v>
      </c>
      <c r="C20" s="1">
        <v>1.1369199999999999</v>
      </c>
      <c r="D20" s="1">
        <v>1.06104</v>
      </c>
      <c r="E20" s="1">
        <v>1.06836</v>
      </c>
      <c r="F20" s="1">
        <v>0.99831000000000003</v>
      </c>
      <c r="G20" s="1">
        <v>1.2920100000000001</v>
      </c>
      <c r="H20" s="1">
        <v>0.87663999999999997</v>
      </c>
      <c r="I20" s="1">
        <v>1.1911099999999999</v>
      </c>
      <c r="J20" s="1">
        <v>1.4239999999999999</v>
      </c>
      <c r="K20" s="1">
        <v>1.4365699999999999</v>
      </c>
      <c r="L20" s="1">
        <v>1.0341100000000001</v>
      </c>
      <c r="M20" s="1">
        <v>1.1680699999999999</v>
      </c>
      <c r="N20" s="1">
        <v>0.98201000000000005</v>
      </c>
      <c r="O20" s="1">
        <v>1.2606900000000001</v>
      </c>
      <c r="P20" s="1">
        <v>0.82091000000000003</v>
      </c>
      <c r="Q20" s="1">
        <v>0.81855999999999995</v>
      </c>
      <c r="R20" s="1">
        <v>0.93047000000000002</v>
      </c>
      <c r="S20" s="1">
        <v>1.1134599999999999</v>
      </c>
      <c r="T20" s="1">
        <v>0.64990999999999999</v>
      </c>
      <c r="U20" s="1">
        <v>1.2189000000000001</v>
      </c>
      <c r="V20" s="1">
        <v>1.03759</v>
      </c>
      <c r="W20" s="1">
        <v>0.96404599999999996</v>
      </c>
      <c r="X20" s="1">
        <v>0.78367699999999996</v>
      </c>
      <c r="Y20" s="1">
        <v>0.84145000000000003</v>
      </c>
      <c r="Z20" s="1">
        <v>1.16246</v>
      </c>
      <c r="AA20" s="1">
        <v>1.16479</v>
      </c>
      <c r="AB20" s="1">
        <v>0.93927000000000005</v>
      </c>
      <c r="AC20" s="1">
        <v>0.82106800000000002</v>
      </c>
      <c r="AD20" s="1">
        <v>0.77278999999999998</v>
      </c>
      <c r="AE20" s="1">
        <v>0.86551999999999996</v>
      </c>
      <c r="AF20" s="1">
        <v>1.00691</v>
      </c>
      <c r="AG20" s="1">
        <v>0.95172000000000001</v>
      </c>
      <c r="AH20" s="1">
        <v>0.95792999999999995</v>
      </c>
      <c r="AI20" s="1">
        <v>1.0413399999999999</v>
      </c>
      <c r="AJ20" s="1">
        <v>0.99068999999999996</v>
      </c>
      <c r="AK20" s="1">
        <v>1.18787</v>
      </c>
      <c r="AL20" s="1">
        <v>1.0121199999999999</v>
      </c>
      <c r="AM20" s="1">
        <v>1.04541</v>
      </c>
      <c r="AN20" s="1">
        <v>0.98240000000000005</v>
      </c>
      <c r="AO20" s="1">
        <v>0.98280999999999996</v>
      </c>
    </row>
    <row r="21" spans="1:41">
      <c r="A21" s="1">
        <v>3.8</v>
      </c>
      <c r="B21" s="1">
        <v>0.95286000000000004</v>
      </c>
      <c r="C21" s="1">
        <v>1.0327599999999999</v>
      </c>
      <c r="D21" s="1">
        <v>1.00078</v>
      </c>
      <c r="E21" s="1">
        <v>1.0198100000000001</v>
      </c>
      <c r="F21" s="1">
        <v>1.03925</v>
      </c>
      <c r="G21" s="1">
        <v>1.1788400000000001</v>
      </c>
      <c r="H21" s="1">
        <v>0.89942</v>
      </c>
      <c r="I21" s="1">
        <v>0.98697000000000001</v>
      </c>
      <c r="J21" s="1">
        <v>1.1951400000000001</v>
      </c>
      <c r="K21" s="1">
        <v>1.2445600000000001</v>
      </c>
      <c r="L21" s="1">
        <v>1.0651999999999999</v>
      </c>
      <c r="M21" s="1">
        <v>1.1625099999999999</v>
      </c>
      <c r="N21" s="1">
        <v>1.1144400000000001</v>
      </c>
      <c r="O21" s="1">
        <v>0.92695000000000005</v>
      </c>
      <c r="P21" s="1">
        <v>0.92837999999999998</v>
      </c>
      <c r="Q21" s="1">
        <v>0.90397000000000005</v>
      </c>
      <c r="R21" s="1">
        <v>0.80222000000000004</v>
      </c>
      <c r="S21" s="1">
        <v>0.97736999999999996</v>
      </c>
      <c r="T21" s="1">
        <v>1.1075900000000001</v>
      </c>
      <c r="U21" s="1">
        <v>1.03041</v>
      </c>
      <c r="V21" s="1">
        <v>0.92490000000000006</v>
      </c>
      <c r="W21" s="1">
        <v>0.87694799999999995</v>
      </c>
      <c r="X21" s="1">
        <v>0.65307000000000004</v>
      </c>
      <c r="Y21" s="1">
        <v>0.86887000000000003</v>
      </c>
      <c r="Z21" s="1">
        <v>1.1544399999999999</v>
      </c>
      <c r="AA21" s="1">
        <v>1.06548</v>
      </c>
      <c r="AB21" s="1">
        <v>1.1414899999999999</v>
      </c>
      <c r="AC21" s="1">
        <v>0.78757900000000003</v>
      </c>
      <c r="AD21" s="1">
        <v>0.94384999999999997</v>
      </c>
      <c r="AE21" s="1">
        <v>0.76837</v>
      </c>
      <c r="AF21" s="1">
        <v>1.00648</v>
      </c>
      <c r="AG21" s="1">
        <v>0.99390999999999996</v>
      </c>
      <c r="AH21" s="1">
        <v>0.91146000000000005</v>
      </c>
      <c r="AI21" s="1">
        <v>1.0565199999999999</v>
      </c>
      <c r="AJ21" s="1">
        <v>0.87892000000000003</v>
      </c>
      <c r="AK21" s="1">
        <v>1.0823100000000001</v>
      </c>
      <c r="AL21" s="1">
        <v>0.99760000000000004</v>
      </c>
      <c r="AM21" s="1">
        <v>1.19787</v>
      </c>
      <c r="AN21" s="1">
        <v>1.0987100000000001</v>
      </c>
      <c r="AO21" s="1">
        <v>0.99409999999999998</v>
      </c>
    </row>
    <row r="22" spans="1:41">
      <c r="A22" s="1">
        <v>4</v>
      </c>
      <c r="B22" s="1">
        <v>0.92474000000000001</v>
      </c>
      <c r="C22" s="1">
        <v>1.0097</v>
      </c>
      <c r="D22" s="1">
        <v>1.0312300000000001</v>
      </c>
      <c r="E22" s="1">
        <v>1.01223</v>
      </c>
      <c r="F22" s="1">
        <v>1.0795399999999999</v>
      </c>
      <c r="G22" s="1">
        <v>1.18913</v>
      </c>
      <c r="H22" s="1">
        <v>0.87007000000000001</v>
      </c>
      <c r="I22" s="1">
        <v>0.97689999999999999</v>
      </c>
      <c r="J22" s="1">
        <v>1.1000099999999999</v>
      </c>
      <c r="K22" s="1">
        <v>1.5127299999999999</v>
      </c>
      <c r="L22" s="1">
        <v>1.08782</v>
      </c>
      <c r="M22" s="1">
        <v>1.0772900000000001</v>
      </c>
      <c r="N22" s="1">
        <v>1.0324500000000001</v>
      </c>
      <c r="O22" s="1">
        <v>1.2242</v>
      </c>
      <c r="P22" s="1">
        <v>0.90951000000000004</v>
      </c>
      <c r="Q22" s="1">
        <v>0.62370999999999999</v>
      </c>
      <c r="R22" s="1">
        <v>0.76841000000000004</v>
      </c>
      <c r="S22" s="1">
        <v>1.0723400000000001</v>
      </c>
      <c r="T22" s="1">
        <v>0.79073000000000004</v>
      </c>
      <c r="U22" s="1">
        <v>1.23556</v>
      </c>
      <c r="V22" s="1">
        <v>0.78556999999999999</v>
      </c>
      <c r="W22" s="1">
        <v>1.0271220000000001</v>
      </c>
      <c r="X22" s="1">
        <v>0.73962399999999995</v>
      </c>
      <c r="Y22" s="1">
        <v>0.98367000000000004</v>
      </c>
      <c r="Z22" s="1">
        <v>1.32473</v>
      </c>
      <c r="AA22" s="1">
        <v>1.1496</v>
      </c>
      <c r="AB22" s="1">
        <v>0.95603000000000005</v>
      </c>
      <c r="AC22" s="1">
        <v>0.69778300000000004</v>
      </c>
      <c r="AD22" s="1">
        <v>1.03633</v>
      </c>
      <c r="AE22" s="1">
        <v>0.96940000000000004</v>
      </c>
      <c r="AF22" s="1">
        <v>1.0176400000000001</v>
      </c>
      <c r="AG22" s="1">
        <v>0.89983000000000002</v>
      </c>
      <c r="AH22" s="1">
        <v>0.91790000000000005</v>
      </c>
      <c r="AI22" s="1">
        <v>1.1006800000000001</v>
      </c>
      <c r="AJ22" s="1">
        <v>0.94211</v>
      </c>
      <c r="AK22" s="1">
        <v>0.98790999999999995</v>
      </c>
      <c r="AL22" s="1">
        <v>1.0269699999999999</v>
      </c>
      <c r="AM22" s="1">
        <v>1.0198499999999999</v>
      </c>
      <c r="AN22" s="1">
        <v>1.1418600000000001</v>
      </c>
      <c r="AO22" s="1">
        <v>1.1044</v>
      </c>
    </row>
    <row r="23" spans="1:41">
      <c r="A23" s="1">
        <v>4.2</v>
      </c>
      <c r="B23" s="1">
        <v>0.94398000000000004</v>
      </c>
      <c r="C23" s="1">
        <v>1.0015499999999999</v>
      </c>
      <c r="D23" s="1">
        <v>0.96789999999999998</v>
      </c>
      <c r="E23" s="1">
        <v>0.94111999999999996</v>
      </c>
      <c r="F23" s="1">
        <v>1.2143600000000001</v>
      </c>
      <c r="G23" s="1">
        <v>1.04854</v>
      </c>
      <c r="H23" s="1">
        <v>0.85538000000000003</v>
      </c>
      <c r="I23" s="1">
        <v>0.93664000000000003</v>
      </c>
      <c r="J23" s="1">
        <v>1.13327</v>
      </c>
      <c r="K23" s="1">
        <v>1.1031</v>
      </c>
      <c r="L23" s="1">
        <v>1.10761</v>
      </c>
      <c r="M23" s="1">
        <v>1.04162</v>
      </c>
      <c r="N23" s="1">
        <v>0.95964000000000005</v>
      </c>
      <c r="O23" s="1">
        <v>1.0919700000000001</v>
      </c>
      <c r="P23" s="1">
        <v>0.88521000000000005</v>
      </c>
      <c r="Q23" s="1">
        <v>0.75310999999999995</v>
      </c>
      <c r="R23" s="1">
        <v>0.80533999999999994</v>
      </c>
      <c r="S23" s="1">
        <v>1.0614300000000001</v>
      </c>
      <c r="T23" s="1">
        <v>0.88495999999999997</v>
      </c>
      <c r="U23" s="1">
        <v>0.82984000000000002</v>
      </c>
      <c r="V23" s="1">
        <v>1.0630999999999999</v>
      </c>
      <c r="W23" s="1">
        <v>0.94636799999999999</v>
      </c>
      <c r="X23" s="1">
        <v>0.69923400000000002</v>
      </c>
      <c r="Y23" s="1">
        <v>0.86568999999999996</v>
      </c>
      <c r="Z23" s="1">
        <v>1.2622</v>
      </c>
      <c r="AA23" s="1">
        <v>1.1250899999999999</v>
      </c>
      <c r="AB23" s="1">
        <v>1.29579</v>
      </c>
      <c r="AC23" s="1">
        <v>0.62073599999999995</v>
      </c>
      <c r="AD23" s="1">
        <v>1.1272200000000001</v>
      </c>
      <c r="AE23" s="1">
        <v>0.53100999999999998</v>
      </c>
      <c r="AF23" s="1">
        <v>1.0933299999999999</v>
      </c>
      <c r="AG23" s="1">
        <v>0.96331999999999995</v>
      </c>
      <c r="AH23" s="1">
        <v>0.96680999999999995</v>
      </c>
      <c r="AI23" s="1">
        <v>1.1236699999999999</v>
      </c>
      <c r="AJ23" s="1">
        <v>0.91676000000000002</v>
      </c>
      <c r="AK23" s="1">
        <v>1.1594</v>
      </c>
      <c r="AL23" s="1">
        <v>0.96045000000000003</v>
      </c>
      <c r="AM23" s="1">
        <v>1.0471999999999999</v>
      </c>
      <c r="AN23" s="1">
        <v>1.04471</v>
      </c>
      <c r="AO23" s="1">
        <v>1.0370200000000001</v>
      </c>
    </row>
    <row r="24" spans="1:41">
      <c r="A24" s="1">
        <v>4.4000000000000004</v>
      </c>
      <c r="B24" s="1">
        <v>0.92847999999999997</v>
      </c>
      <c r="C24" s="1">
        <v>1.1046899999999999</v>
      </c>
      <c r="D24" s="1">
        <v>0.97882000000000002</v>
      </c>
      <c r="E24" s="1">
        <v>0.95298000000000005</v>
      </c>
      <c r="F24" s="1">
        <v>1.1139399999999999</v>
      </c>
      <c r="G24" s="1">
        <v>1.2298</v>
      </c>
      <c r="H24" s="1">
        <v>0.90356000000000003</v>
      </c>
      <c r="I24" s="1">
        <v>0.92413000000000001</v>
      </c>
      <c r="J24" s="1">
        <v>1.02058</v>
      </c>
      <c r="K24" s="1">
        <v>1.3947799999999999</v>
      </c>
      <c r="L24" s="1">
        <v>1.0556300000000001</v>
      </c>
      <c r="M24" s="1">
        <v>1.1240000000000001</v>
      </c>
      <c r="N24" s="1">
        <v>1.1027</v>
      </c>
      <c r="O24" s="1">
        <v>1.13398</v>
      </c>
      <c r="P24" s="1">
        <v>0.84570999999999996</v>
      </c>
      <c r="Q24" s="1">
        <v>0.89581999999999995</v>
      </c>
      <c r="R24" s="1">
        <v>0.83877999999999997</v>
      </c>
      <c r="S24" s="1">
        <v>0.88068000000000002</v>
      </c>
      <c r="T24" s="1">
        <v>0.97289000000000003</v>
      </c>
      <c r="U24" s="1">
        <v>0.90297000000000005</v>
      </c>
      <c r="V24" s="1">
        <v>1.1569199999999999</v>
      </c>
      <c r="W24" s="1">
        <v>0.77182200000000001</v>
      </c>
      <c r="X24" s="1">
        <v>0.78497499999999998</v>
      </c>
      <c r="Y24" s="1">
        <v>0.86445000000000005</v>
      </c>
      <c r="Z24" s="1">
        <v>1.2586999999999999</v>
      </c>
      <c r="AA24" s="1">
        <v>1.23817</v>
      </c>
      <c r="AB24" s="1">
        <v>1.1061099999999999</v>
      </c>
      <c r="AC24" s="1">
        <v>0.64744000000000002</v>
      </c>
      <c r="AD24" s="1">
        <v>1.1363099999999999</v>
      </c>
      <c r="AE24" s="1">
        <v>0.96706999999999999</v>
      </c>
      <c r="AF24" s="1">
        <v>1.1106400000000001</v>
      </c>
      <c r="AG24" s="1">
        <v>0.97887999999999997</v>
      </c>
      <c r="AH24" s="1">
        <v>0.94477</v>
      </c>
      <c r="AI24" s="1">
        <v>1.18323</v>
      </c>
      <c r="AJ24" s="1">
        <v>0.94476000000000004</v>
      </c>
      <c r="AK24" s="1">
        <v>1.1750400000000001</v>
      </c>
      <c r="AL24" s="1">
        <v>0.97367999999999999</v>
      </c>
      <c r="AM24" s="1">
        <v>1.0421100000000001</v>
      </c>
      <c r="AN24" s="1">
        <v>0.97802999999999995</v>
      </c>
      <c r="AO24" s="1">
        <v>1.05925</v>
      </c>
    </row>
    <row r="25" spans="1:41">
      <c r="A25" s="1">
        <v>4.5999999999999996</v>
      </c>
      <c r="B25" s="1">
        <v>0.93250999999999995</v>
      </c>
      <c r="C25" s="1">
        <v>0.97975999999999996</v>
      </c>
      <c r="D25" s="1">
        <v>0.92434000000000005</v>
      </c>
      <c r="E25" s="1">
        <v>0.93613000000000002</v>
      </c>
      <c r="F25" s="1">
        <v>1.3180799999999999</v>
      </c>
      <c r="G25" s="1">
        <v>1.0891299999999999</v>
      </c>
      <c r="H25" s="1">
        <v>0.87971999999999995</v>
      </c>
      <c r="I25" s="1">
        <v>1.1436999999999999</v>
      </c>
      <c r="J25" s="1">
        <v>1.48045</v>
      </c>
      <c r="K25" s="1">
        <v>1.2185600000000001</v>
      </c>
      <c r="L25" s="1">
        <v>1.02397</v>
      </c>
      <c r="M25" s="1">
        <v>1.2645299999999999</v>
      </c>
      <c r="N25" s="1">
        <v>1.15527</v>
      </c>
      <c r="O25" s="1">
        <v>1.1193</v>
      </c>
      <c r="P25" s="1">
        <v>0.87675000000000003</v>
      </c>
      <c r="Q25" s="1">
        <v>0.85372999999999999</v>
      </c>
      <c r="R25" s="1">
        <v>0.94589000000000001</v>
      </c>
      <c r="S25" s="1">
        <v>1.32681</v>
      </c>
      <c r="T25" s="1">
        <v>0.87941000000000003</v>
      </c>
      <c r="U25" s="1">
        <v>0.91581999999999997</v>
      </c>
      <c r="V25" s="1">
        <v>0.77464999999999995</v>
      </c>
      <c r="W25" s="1">
        <v>0.77437400000000001</v>
      </c>
      <c r="X25" s="1">
        <v>0.74568299999999998</v>
      </c>
      <c r="Y25" s="1">
        <v>1.00379</v>
      </c>
      <c r="Z25" s="1">
        <v>1.31436</v>
      </c>
      <c r="AA25" s="1">
        <v>1.2143299999999999</v>
      </c>
      <c r="AB25" s="1">
        <v>0.91035999999999995</v>
      </c>
      <c r="AC25" s="1">
        <v>0.80566400000000005</v>
      </c>
      <c r="AD25" s="1">
        <v>1.1310800000000001</v>
      </c>
      <c r="AE25" s="1">
        <v>0.97557000000000005</v>
      </c>
      <c r="AF25" s="1">
        <v>1.03095</v>
      </c>
      <c r="AG25" s="1">
        <v>0.96645999999999999</v>
      </c>
      <c r="AH25" s="1">
        <v>0.94569999999999999</v>
      </c>
      <c r="AI25" s="1">
        <v>1.1610499999999999</v>
      </c>
      <c r="AJ25" s="1">
        <v>0.98694000000000004</v>
      </c>
      <c r="AK25" s="1">
        <v>1.4095599999999999</v>
      </c>
      <c r="AL25" s="1">
        <v>0.99755000000000005</v>
      </c>
      <c r="AM25" s="1">
        <v>1.03634</v>
      </c>
      <c r="AN25" s="1">
        <v>1.01545</v>
      </c>
      <c r="AO25" s="1">
        <v>1.0508</v>
      </c>
    </row>
    <row r="26" spans="1:41">
      <c r="A26" s="1">
        <v>4.8</v>
      </c>
      <c r="B26" s="1">
        <v>0.97294000000000003</v>
      </c>
      <c r="C26" s="1">
        <v>1.0298499999999999</v>
      </c>
      <c r="D26" s="1">
        <v>0.96309</v>
      </c>
      <c r="E26" s="1">
        <v>0.96743000000000001</v>
      </c>
      <c r="F26" s="1">
        <v>1.2756000000000001</v>
      </c>
      <c r="G26" s="1">
        <v>0.89573000000000003</v>
      </c>
      <c r="H26" s="1">
        <v>0.90375000000000005</v>
      </c>
      <c r="I26" s="1">
        <v>1.0384100000000001</v>
      </c>
      <c r="J26" s="1">
        <v>0.97209000000000001</v>
      </c>
      <c r="K26" s="1">
        <v>1.0397400000000001</v>
      </c>
      <c r="L26" s="1">
        <v>1.00691</v>
      </c>
      <c r="M26" s="1">
        <v>1.12643</v>
      </c>
      <c r="N26" s="1">
        <v>1.0114799999999999</v>
      </c>
      <c r="O26" s="1">
        <v>1.03983</v>
      </c>
      <c r="P26" s="1">
        <v>0.85736999999999997</v>
      </c>
      <c r="Q26" s="1">
        <v>1.1391899999999999</v>
      </c>
      <c r="R26" s="1">
        <v>0.86319000000000001</v>
      </c>
      <c r="S26" s="1">
        <v>1.23458</v>
      </c>
      <c r="T26" s="1">
        <v>1.00867</v>
      </c>
      <c r="U26" s="1">
        <v>0.97208000000000006</v>
      </c>
      <c r="V26" s="1">
        <v>0.70652000000000004</v>
      </c>
      <c r="W26" s="1">
        <v>0.76556000000000002</v>
      </c>
      <c r="X26" s="1">
        <v>0.86119299999999999</v>
      </c>
      <c r="Y26" s="1">
        <v>0.83409</v>
      </c>
      <c r="Z26" s="1">
        <v>1.2270700000000001</v>
      </c>
      <c r="AA26" s="1">
        <v>1.15638</v>
      </c>
      <c r="AB26" s="1">
        <v>1.10364</v>
      </c>
      <c r="AC26" s="1">
        <v>0.79879999999999995</v>
      </c>
      <c r="AD26" s="1">
        <v>1.1651800000000001</v>
      </c>
      <c r="AE26" s="1">
        <v>0.88956999999999997</v>
      </c>
      <c r="AF26" s="1">
        <v>1.0403800000000001</v>
      </c>
      <c r="AG26" s="1">
        <v>0.96226999999999996</v>
      </c>
      <c r="AH26" s="1">
        <v>0.98575000000000002</v>
      </c>
      <c r="AI26" s="1">
        <v>1.1390400000000001</v>
      </c>
      <c r="AJ26" s="1">
        <v>0.92461000000000004</v>
      </c>
      <c r="AK26" s="1">
        <v>1.2772399999999999</v>
      </c>
      <c r="AL26" s="1">
        <v>1.0209299999999999</v>
      </c>
      <c r="AM26" s="1">
        <v>1.0470699999999999</v>
      </c>
      <c r="AN26" s="1">
        <v>1.0362199999999999</v>
      </c>
      <c r="AO26" s="1">
        <v>0.99782000000000004</v>
      </c>
    </row>
    <row r="27" spans="1:41">
      <c r="A27" s="1">
        <v>5</v>
      </c>
      <c r="B27" s="1">
        <v>0.95043</v>
      </c>
      <c r="C27" s="1">
        <v>1.0547800000000001</v>
      </c>
      <c r="D27" s="1">
        <v>0.93062</v>
      </c>
      <c r="E27" s="1">
        <v>1.00132</v>
      </c>
      <c r="F27" s="1">
        <v>1.2428900000000001</v>
      </c>
      <c r="G27" s="1">
        <v>1.07565</v>
      </c>
      <c r="H27" s="1">
        <v>0.85770000000000002</v>
      </c>
      <c r="I27" s="1">
        <v>1.01288</v>
      </c>
      <c r="J27" s="1">
        <v>1.2194199999999999</v>
      </c>
      <c r="K27" s="1">
        <v>1.3086599999999999</v>
      </c>
      <c r="L27" s="1">
        <v>0.98792999999999997</v>
      </c>
      <c r="M27" s="1">
        <v>1.11459</v>
      </c>
      <c r="N27" s="1">
        <v>0.90983999999999998</v>
      </c>
      <c r="O27" s="1">
        <v>1.0415099999999999</v>
      </c>
      <c r="P27" s="1">
        <v>0.86717999999999995</v>
      </c>
      <c r="Q27" s="1">
        <v>1.0258100000000001</v>
      </c>
      <c r="R27" s="1">
        <v>0.80212000000000006</v>
      </c>
      <c r="S27" s="1">
        <v>1.34541</v>
      </c>
      <c r="T27" s="1">
        <v>1.16439</v>
      </c>
      <c r="U27" s="1">
        <v>1.06569</v>
      </c>
      <c r="V27" s="1">
        <v>0.88085000000000002</v>
      </c>
      <c r="W27" s="1">
        <v>0.90043300000000004</v>
      </c>
      <c r="X27" s="1">
        <v>0.694326</v>
      </c>
      <c r="Y27" s="1">
        <v>1.1279300000000001</v>
      </c>
      <c r="Z27" s="1">
        <v>1.01902</v>
      </c>
      <c r="AA27" s="1">
        <v>1.32064</v>
      </c>
      <c r="AB27" s="1">
        <v>1.07789</v>
      </c>
      <c r="AC27" s="1">
        <v>0.80548600000000004</v>
      </c>
      <c r="AD27" s="1">
        <v>1.1132299999999999</v>
      </c>
      <c r="AE27" s="1">
        <v>0.82155999999999996</v>
      </c>
      <c r="AF27" s="1">
        <v>1.0203599999999999</v>
      </c>
      <c r="AG27" s="1">
        <v>0.92154000000000003</v>
      </c>
      <c r="AH27" s="1">
        <v>0.90686999999999995</v>
      </c>
      <c r="AI27" s="1">
        <v>1.1434599999999999</v>
      </c>
      <c r="AJ27" s="1">
        <v>0.90510000000000002</v>
      </c>
      <c r="AK27" s="1">
        <v>1.1696200000000001</v>
      </c>
      <c r="AL27" s="1">
        <v>1.0042899999999999</v>
      </c>
      <c r="AM27" s="1">
        <v>1.08649</v>
      </c>
      <c r="AN27" s="1">
        <v>1.08023</v>
      </c>
      <c r="AO27" s="1">
        <v>1.0177799999999999</v>
      </c>
    </row>
    <row r="28" spans="1:41">
      <c r="A28" s="1">
        <v>5.2</v>
      </c>
      <c r="B28" s="1">
        <v>0.9607</v>
      </c>
      <c r="C28" s="1">
        <v>1.0498700000000001</v>
      </c>
      <c r="D28" s="1">
        <v>0.94347999999999999</v>
      </c>
      <c r="E28" s="1">
        <v>0.88154999999999994</v>
      </c>
      <c r="F28" s="1">
        <v>1.17269</v>
      </c>
      <c r="G28" s="1">
        <v>1.14537</v>
      </c>
      <c r="H28" s="1">
        <v>0.78427999999999998</v>
      </c>
      <c r="I28" s="1">
        <v>1.0062199999999999</v>
      </c>
      <c r="J28" s="1">
        <v>1.3268</v>
      </c>
      <c r="K28" s="1">
        <v>1.42866</v>
      </c>
      <c r="L28" s="1">
        <v>1.10253</v>
      </c>
      <c r="M28" s="1">
        <v>0.99990999999999997</v>
      </c>
      <c r="N28" s="1">
        <v>1.0186500000000001</v>
      </c>
      <c r="O28" s="1">
        <v>1.1705300000000001</v>
      </c>
      <c r="P28" s="1">
        <v>0.82545999999999997</v>
      </c>
      <c r="Q28" s="1">
        <v>1.12748</v>
      </c>
      <c r="R28" s="1">
        <v>0.80562999999999996</v>
      </c>
      <c r="S28" s="1">
        <v>1.31077</v>
      </c>
      <c r="T28" s="1">
        <v>1.2733000000000001</v>
      </c>
      <c r="U28" s="1">
        <v>1.09483</v>
      </c>
      <c r="V28" s="1">
        <v>0.83882000000000001</v>
      </c>
      <c r="W28" s="1">
        <v>0.93472999999999995</v>
      </c>
      <c r="X28" s="1">
        <v>0.79551700000000003</v>
      </c>
      <c r="Y28" s="1">
        <v>1.18611</v>
      </c>
      <c r="Z28" s="1">
        <v>1.2141900000000001</v>
      </c>
      <c r="AA28" s="1">
        <v>1.23325</v>
      </c>
      <c r="AB28" s="1">
        <v>1.1581699999999999</v>
      </c>
      <c r="AC28" s="1">
        <v>0.90921399999999997</v>
      </c>
      <c r="AD28" s="1">
        <v>0.89786999999999995</v>
      </c>
      <c r="AE28" s="1">
        <v>0.59067999999999998</v>
      </c>
      <c r="AF28" s="1">
        <v>1.03982</v>
      </c>
      <c r="AG28" s="1">
        <v>0.91315999999999997</v>
      </c>
      <c r="AH28" s="1">
        <v>0.90627000000000002</v>
      </c>
      <c r="AI28" s="1">
        <v>1.18007</v>
      </c>
      <c r="AJ28" s="1">
        <v>0.91861999999999999</v>
      </c>
      <c r="AK28" s="1">
        <v>1.1776</v>
      </c>
      <c r="AL28" s="1">
        <v>1.0906199999999999</v>
      </c>
      <c r="AM28" s="1">
        <v>1.05019</v>
      </c>
      <c r="AN28" s="1">
        <v>1.0198799999999999</v>
      </c>
      <c r="AO28" s="1">
        <v>0.96692999999999996</v>
      </c>
    </row>
    <row r="29" spans="1:41">
      <c r="A29" s="1">
        <v>5.4</v>
      </c>
      <c r="B29" s="1">
        <v>0.96150999999999998</v>
      </c>
      <c r="C29" s="1">
        <v>1.0993999999999999</v>
      </c>
      <c r="D29" s="1">
        <v>0.97870999999999997</v>
      </c>
      <c r="E29" s="1">
        <v>1.0425800000000001</v>
      </c>
      <c r="F29" s="1">
        <v>1.0936900000000001</v>
      </c>
      <c r="G29" s="1">
        <v>0.97970999999999997</v>
      </c>
      <c r="H29" s="1">
        <v>0.84552000000000005</v>
      </c>
      <c r="I29" s="1">
        <v>0.80996999999999997</v>
      </c>
      <c r="J29" s="1">
        <v>1.1409400000000001</v>
      </c>
      <c r="K29" s="1">
        <v>0.97424999999999995</v>
      </c>
      <c r="L29" s="1">
        <v>1.06741</v>
      </c>
      <c r="M29" s="1">
        <v>1.1571899999999999</v>
      </c>
      <c r="N29" s="1">
        <v>1.1645399999999999</v>
      </c>
      <c r="O29" s="1">
        <v>1.19367</v>
      </c>
      <c r="P29" s="1">
        <v>0.87910999999999995</v>
      </c>
      <c r="Q29" s="1">
        <v>0.87626999999999999</v>
      </c>
      <c r="R29" s="1">
        <v>0.86533000000000004</v>
      </c>
      <c r="S29" s="1">
        <v>1.1518699999999999</v>
      </c>
      <c r="T29" s="1">
        <v>1.0503899999999999</v>
      </c>
      <c r="U29" s="1">
        <v>1.14147</v>
      </c>
      <c r="V29" s="1">
        <v>0.61595999999999995</v>
      </c>
      <c r="W29" s="1">
        <v>0.95918800000000004</v>
      </c>
      <c r="X29" s="1">
        <v>0.81918100000000005</v>
      </c>
      <c r="Y29" s="1">
        <v>1.07725</v>
      </c>
      <c r="Z29" s="1">
        <v>1.2844800000000001</v>
      </c>
      <c r="AA29" s="1">
        <v>1.20638</v>
      </c>
      <c r="AB29" s="1">
        <v>1.0540099999999999</v>
      </c>
      <c r="AC29" s="1">
        <v>0.83946200000000004</v>
      </c>
      <c r="AD29" s="1">
        <v>0.93252999999999997</v>
      </c>
      <c r="AE29" s="1">
        <v>0.63619000000000003</v>
      </c>
      <c r="AF29" s="1">
        <v>0.94150999999999996</v>
      </c>
      <c r="AG29" s="1">
        <v>0.96947000000000005</v>
      </c>
      <c r="AH29" s="1">
        <v>0.87544</v>
      </c>
      <c r="AI29" s="1">
        <v>1.12503</v>
      </c>
      <c r="AJ29" s="1">
        <v>0.85989000000000004</v>
      </c>
      <c r="AK29" s="1">
        <v>1.2440100000000001</v>
      </c>
      <c r="AL29" s="1">
        <v>1.0692999999999999</v>
      </c>
      <c r="AM29" s="1">
        <v>1.0849500000000001</v>
      </c>
      <c r="AN29" s="1">
        <v>1.03318</v>
      </c>
      <c r="AO29" s="1">
        <v>1.00786</v>
      </c>
    </row>
    <row r="30" spans="1:41">
      <c r="A30" s="1">
        <v>5.6</v>
      </c>
      <c r="B30" s="1">
        <v>1.03739</v>
      </c>
      <c r="C30" s="1">
        <v>1.02153</v>
      </c>
      <c r="D30" s="1">
        <v>0.94118000000000002</v>
      </c>
      <c r="E30" s="1">
        <v>0.99043000000000003</v>
      </c>
      <c r="F30" s="1">
        <v>1.22339</v>
      </c>
      <c r="G30" s="1">
        <v>1.111</v>
      </c>
      <c r="H30" s="1">
        <v>0.84467000000000003</v>
      </c>
      <c r="I30" s="1">
        <v>0.73677000000000004</v>
      </c>
      <c r="J30" s="1">
        <v>1.22936</v>
      </c>
      <c r="K30" s="1">
        <v>1.2901</v>
      </c>
      <c r="L30" s="1">
        <v>1.0519000000000001</v>
      </c>
      <c r="M30" s="1">
        <v>1.0145999999999999</v>
      </c>
      <c r="N30" s="1">
        <v>1.01806</v>
      </c>
      <c r="O30" s="1">
        <v>1.1236200000000001</v>
      </c>
      <c r="P30" s="1">
        <v>0.84319999999999995</v>
      </c>
      <c r="Q30" s="1">
        <v>1.06236</v>
      </c>
      <c r="R30" s="1">
        <v>0.92105000000000004</v>
      </c>
      <c r="S30" s="1">
        <v>0.99941999999999998</v>
      </c>
      <c r="T30" s="1">
        <v>0.89312000000000002</v>
      </c>
      <c r="U30" s="1">
        <v>1.13818</v>
      </c>
      <c r="V30" s="1">
        <v>0.81967000000000001</v>
      </c>
      <c r="W30" s="1">
        <v>0.90083999999999997</v>
      </c>
      <c r="X30" s="1">
        <v>0.68854800000000005</v>
      </c>
      <c r="Y30" s="1">
        <v>1.03773</v>
      </c>
      <c r="Z30" s="1">
        <v>1.2009700000000001</v>
      </c>
      <c r="AA30" s="1">
        <v>1.26789</v>
      </c>
      <c r="AB30" s="1">
        <v>0.95577999999999996</v>
      </c>
      <c r="AC30" s="1">
        <v>1.0809759999999999</v>
      </c>
      <c r="AD30" s="1">
        <v>1.2302500000000001</v>
      </c>
      <c r="AE30" s="1">
        <v>0.84670000000000001</v>
      </c>
      <c r="AF30" s="1">
        <v>1.1188100000000001</v>
      </c>
      <c r="AG30" s="1">
        <v>0.86568999999999996</v>
      </c>
      <c r="AH30" s="1">
        <v>1.0029600000000001</v>
      </c>
      <c r="AI30" s="1">
        <v>1.12307</v>
      </c>
      <c r="AJ30" s="1">
        <v>0.87948999999999999</v>
      </c>
      <c r="AK30" s="1">
        <v>1.2779</v>
      </c>
      <c r="AL30" s="1">
        <v>1.0482800000000001</v>
      </c>
      <c r="AM30" s="1">
        <v>1.1165400000000001</v>
      </c>
      <c r="AN30" s="1">
        <v>1.0392699999999999</v>
      </c>
      <c r="AO30" s="1">
        <v>0.96804000000000001</v>
      </c>
    </row>
    <row r="31" spans="1:41">
      <c r="A31" s="1">
        <v>5.8</v>
      </c>
      <c r="B31" s="1">
        <v>0.92839000000000005</v>
      </c>
      <c r="C31" s="1">
        <v>1.0537000000000001</v>
      </c>
      <c r="D31" s="1">
        <v>0.95818999999999999</v>
      </c>
      <c r="E31" s="1">
        <v>0.99599000000000004</v>
      </c>
      <c r="F31" s="1">
        <v>1.21601</v>
      </c>
      <c r="G31" s="1">
        <v>1.4549799999999999</v>
      </c>
      <c r="H31" s="1">
        <v>0.78420999999999996</v>
      </c>
      <c r="I31" s="1">
        <v>0.80764999999999998</v>
      </c>
      <c r="J31" s="1">
        <v>1.28948</v>
      </c>
      <c r="K31" s="1">
        <v>1.1975100000000001</v>
      </c>
      <c r="L31" s="1">
        <v>0.92710000000000004</v>
      </c>
      <c r="M31" s="1">
        <v>1.1307799999999999</v>
      </c>
      <c r="N31" s="1">
        <v>1.0125999999999999</v>
      </c>
      <c r="O31" s="1">
        <v>1.07542</v>
      </c>
      <c r="P31" s="1">
        <v>0.83187999999999995</v>
      </c>
      <c r="Q31" s="1">
        <v>1.2615000000000001</v>
      </c>
      <c r="R31" s="1">
        <v>1.0153300000000001</v>
      </c>
      <c r="S31" s="1">
        <v>1.2195499999999999</v>
      </c>
      <c r="T31" s="1">
        <v>0.88766</v>
      </c>
      <c r="U31" s="1">
        <v>1.12646</v>
      </c>
      <c r="V31" s="1">
        <v>0.96303000000000005</v>
      </c>
      <c r="W31" s="1">
        <v>1.03115</v>
      </c>
      <c r="X31" s="1">
        <v>0.66165799999999997</v>
      </c>
      <c r="Y31" s="1">
        <v>1.1019399999999999</v>
      </c>
      <c r="Z31" s="1">
        <v>1.17211</v>
      </c>
      <c r="AA31" s="1">
        <v>1.2735099999999999</v>
      </c>
      <c r="AB31" s="1">
        <v>0.96125000000000005</v>
      </c>
      <c r="AC31" s="1">
        <v>0.82637000000000005</v>
      </c>
      <c r="AD31" s="1">
        <v>0.93289999999999995</v>
      </c>
      <c r="AE31" s="1">
        <v>0.87095999999999996</v>
      </c>
      <c r="AF31" s="1">
        <v>0.97350000000000003</v>
      </c>
      <c r="AG31" s="1">
        <v>0.91302000000000005</v>
      </c>
      <c r="AH31" s="1">
        <v>0.96084000000000003</v>
      </c>
      <c r="AI31" s="1">
        <v>1.0909800000000001</v>
      </c>
      <c r="AJ31" s="1">
        <v>0.91154999999999997</v>
      </c>
      <c r="AK31" s="1">
        <v>1.11551</v>
      </c>
      <c r="AL31" s="1">
        <v>1.05846</v>
      </c>
      <c r="AM31" s="1">
        <v>1.3403700000000001</v>
      </c>
      <c r="AN31" s="1">
        <v>1.0663899999999999</v>
      </c>
      <c r="AO31" s="1">
        <v>0.94081000000000004</v>
      </c>
    </row>
    <row r="32" spans="1:41">
      <c r="A32" s="1">
        <v>6</v>
      </c>
      <c r="B32" s="1">
        <v>0.93815000000000004</v>
      </c>
      <c r="C32" s="1">
        <v>1.0520099999999999</v>
      </c>
      <c r="D32" s="1">
        <v>1.01834</v>
      </c>
      <c r="E32" s="1">
        <v>0.92573000000000005</v>
      </c>
      <c r="F32" s="1">
        <v>1.1819900000000001</v>
      </c>
      <c r="G32" s="1">
        <v>1.4794499999999999</v>
      </c>
      <c r="H32" s="1">
        <v>0.84848999999999997</v>
      </c>
      <c r="I32" s="1">
        <v>0.77500999999999998</v>
      </c>
      <c r="J32" s="1">
        <v>1.15001</v>
      </c>
      <c r="K32" s="1">
        <v>1.5162199999999999</v>
      </c>
      <c r="L32" s="1">
        <v>1.10215</v>
      </c>
      <c r="M32" s="1">
        <v>1.19469</v>
      </c>
      <c r="N32" s="1">
        <v>0.96274000000000004</v>
      </c>
      <c r="O32" s="1">
        <v>1.1676500000000001</v>
      </c>
      <c r="P32" s="1">
        <v>0.89356999999999998</v>
      </c>
      <c r="Q32" s="1">
        <v>1.2498400000000001</v>
      </c>
      <c r="R32" s="1">
        <v>0.91591999999999996</v>
      </c>
      <c r="S32" s="1">
        <v>1.34877</v>
      </c>
      <c r="T32" s="1">
        <v>0.98265000000000002</v>
      </c>
      <c r="U32" s="1">
        <v>1.1588499999999999</v>
      </c>
      <c r="V32" s="1">
        <v>1.1554800000000001</v>
      </c>
      <c r="W32" s="1">
        <v>0.898038</v>
      </c>
      <c r="X32" s="1">
        <v>0.81540000000000001</v>
      </c>
      <c r="Y32" s="1">
        <v>0.93452999999999997</v>
      </c>
      <c r="Z32" s="1">
        <v>1.17422</v>
      </c>
      <c r="AA32" s="1">
        <v>1.2914699999999999</v>
      </c>
      <c r="AB32" s="1">
        <v>0.79086000000000001</v>
      </c>
      <c r="AC32" s="1">
        <v>0.82087600000000005</v>
      </c>
      <c r="AD32" s="1">
        <v>0.90325999999999995</v>
      </c>
      <c r="AE32" s="1">
        <v>0.74883</v>
      </c>
      <c r="AF32" s="1">
        <v>0.99953999999999998</v>
      </c>
      <c r="AG32" s="1">
        <v>0.94382999999999995</v>
      </c>
      <c r="AH32" s="1">
        <v>0.93144000000000005</v>
      </c>
      <c r="AI32" s="1">
        <v>1.1193299999999999</v>
      </c>
      <c r="AJ32" s="1">
        <v>0.95833000000000002</v>
      </c>
      <c r="AK32" s="1">
        <v>1.2984</v>
      </c>
      <c r="AL32" s="1">
        <v>1.06542</v>
      </c>
      <c r="AM32" s="1">
        <v>1.1110899999999999</v>
      </c>
      <c r="AN32" s="1">
        <v>1.0835999999999999</v>
      </c>
      <c r="AO32" s="1">
        <v>1.0490299999999999</v>
      </c>
    </row>
    <row r="33" spans="1:41">
      <c r="A33" s="1">
        <v>6.2</v>
      </c>
      <c r="B33" s="1">
        <v>0.93928999999999996</v>
      </c>
      <c r="C33" s="1">
        <v>1.1394500000000001</v>
      </c>
      <c r="D33" s="1">
        <v>1.0059100000000001</v>
      </c>
      <c r="E33" s="1">
        <v>0.98229</v>
      </c>
      <c r="F33" s="1">
        <v>1.13443</v>
      </c>
      <c r="G33" s="1">
        <v>1.0006900000000001</v>
      </c>
      <c r="H33" s="1">
        <v>0.82071000000000005</v>
      </c>
      <c r="I33" s="1">
        <v>0.90859999999999996</v>
      </c>
      <c r="J33" s="1">
        <v>0.93061000000000005</v>
      </c>
      <c r="K33" s="1">
        <v>1.4590700000000001</v>
      </c>
      <c r="L33" s="1">
        <v>0.97524</v>
      </c>
      <c r="M33" s="1">
        <v>1.1275900000000001</v>
      </c>
      <c r="N33" s="1">
        <v>1.14716</v>
      </c>
      <c r="O33" s="1">
        <v>0.96608000000000005</v>
      </c>
      <c r="P33" s="1">
        <v>0.97904999999999998</v>
      </c>
      <c r="Q33" s="1">
        <v>1.18015</v>
      </c>
      <c r="R33" s="1">
        <v>0.87000999999999995</v>
      </c>
      <c r="S33" s="1">
        <v>1.16307</v>
      </c>
      <c r="T33" s="1">
        <v>1.2817400000000001</v>
      </c>
      <c r="U33" s="1">
        <v>1.14845</v>
      </c>
      <c r="V33" s="1">
        <v>0.81106</v>
      </c>
      <c r="W33" s="1">
        <v>0.96882699999999999</v>
      </c>
      <c r="X33" s="1">
        <v>0.75698699999999997</v>
      </c>
      <c r="Y33" s="1">
        <v>1.1759200000000001</v>
      </c>
      <c r="Z33" s="1">
        <v>1.1278699999999999</v>
      </c>
      <c r="AA33" s="1">
        <v>1.38809</v>
      </c>
      <c r="AB33" s="1">
        <v>0.91217999999999999</v>
      </c>
      <c r="AC33" s="1">
        <v>0.68398300000000001</v>
      </c>
      <c r="AD33" s="1">
        <v>0.67176000000000002</v>
      </c>
      <c r="AE33" s="1">
        <v>1.11954</v>
      </c>
      <c r="AF33" s="1">
        <v>0.96945999999999999</v>
      </c>
      <c r="AG33" s="1">
        <v>0.97606999999999999</v>
      </c>
      <c r="AH33" s="1">
        <v>0.90164999999999995</v>
      </c>
      <c r="AI33" s="1">
        <v>1.13134</v>
      </c>
      <c r="AJ33" s="1">
        <v>0.95008000000000004</v>
      </c>
      <c r="AK33" s="1">
        <v>1.2241599999999999</v>
      </c>
      <c r="AL33" s="1">
        <v>1.07067</v>
      </c>
      <c r="AM33" s="1">
        <v>1.16774</v>
      </c>
      <c r="AN33" s="1">
        <v>1.02163</v>
      </c>
      <c r="AO33" s="1">
        <v>0.98012999999999995</v>
      </c>
    </row>
    <row r="34" spans="1:41">
      <c r="A34" s="1">
        <v>6.4</v>
      </c>
      <c r="B34" s="1">
        <v>0.96936999999999995</v>
      </c>
      <c r="C34" s="1">
        <v>1.0725499999999999</v>
      </c>
      <c r="D34" s="1">
        <v>1.0261499999999999</v>
      </c>
      <c r="E34" s="1">
        <v>0.92871999999999999</v>
      </c>
      <c r="F34" s="1">
        <v>1.19208</v>
      </c>
      <c r="G34" s="1">
        <v>0.97336</v>
      </c>
      <c r="H34" s="1">
        <v>0.80234000000000005</v>
      </c>
      <c r="I34" s="1">
        <v>0.87380000000000002</v>
      </c>
      <c r="J34" s="1">
        <v>1.1429</v>
      </c>
      <c r="K34" s="1">
        <v>1.52135</v>
      </c>
      <c r="L34" s="1">
        <v>0.94081000000000004</v>
      </c>
      <c r="M34" s="1">
        <v>0.99919000000000002</v>
      </c>
      <c r="N34" s="1">
        <v>1.11052</v>
      </c>
      <c r="O34" s="1">
        <v>1.0515300000000001</v>
      </c>
      <c r="P34" s="1">
        <v>0.93308000000000002</v>
      </c>
      <c r="Q34" s="1">
        <v>0.91800999999999999</v>
      </c>
      <c r="R34" s="1">
        <v>0.73626999999999998</v>
      </c>
      <c r="S34" s="1">
        <v>1.3224899999999999</v>
      </c>
      <c r="T34" s="1">
        <v>0.99624000000000001</v>
      </c>
      <c r="U34" s="1">
        <v>1.12896</v>
      </c>
      <c r="V34" s="1">
        <v>0.89427000000000001</v>
      </c>
      <c r="W34" s="1">
        <v>0.79858700000000005</v>
      </c>
      <c r="X34" s="1">
        <v>0.81289999999999996</v>
      </c>
      <c r="Y34" s="1">
        <v>1.0375399999999999</v>
      </c>
      <c r="Z34" s="1">
        <v>1.23078</v>
      </c>
      <c r="AA34" s="1">
        <v>1.405</v>
      </c>
      <c r="AB34" s="1">
        <v>0.99824999999999997</v>
      </c>
      <c r="AC34" s="1">
        <v>0.67134400000000005</v>
      </c>
      <c r="AD34" s="1">
        <v>0.94816</v>
      </c>
      <c r="AE34" s="1">
        <v>0.99292000000000002</v>
      </c>
      <c r="AF34" s="1">
        <v>0.99455000000000005</v>
      </c>
      <c r="AG34" s="1">
        <v>0.90088000000000001</v>
      </c>
      <c r="AH34" s="1">
        <v>0.91390000000000005</v>
      </c>
      <c r="AI34" s="1">
        <v>1.13289</v>
      </c>
      <c r="AJ34" s="1">
        <v>0.93689</v>
      </c>
      <c r="AK34" s="1">
        <v>1.2815000000000001</v>
      </c>
      <c r="AL34" s="1">
        <v>1.0080899999999999</v>
      </c>
      <c r="AM34" s="1">
        <v>1.21827</v>
      </c>
      <c r="AN34" s="1">
        <v>1.09904</v>
      </c>
      <c r="AO34" s="1">
        <v>1.0521100000000001</v>
      </c>
    </row>
    <row r="35" spans="1:41">
      <c r="A35" s="1">
        <v>6.6</v>
      </c>
      <c r="B35" s="1">
        <v>0.95274999999999999</v>
      </c>
      <c r="C35" s="1">
        <v>1.03539</v>
      </c>
      <c r="D35" s="1">
        <v>1.05307</v>
      </c>
      <c r="E35" s="1">
        <v>0.98282000000000003</v>
      </c>
      <c r="F35" s="1">
        <v>1.17824</v>
      </c>
      <c r="G35" s="1">
        <v>1.15439</v>
      </c>
      <c r="H35" s="1">
        <v>0.78783000000000003</v>
      </c>
      <c r="I35" s="1">
        <v>0.93272999999999995</v>
      </c>
      <c r="J35" s="1">
        <v>0.98931000000000002</v>
      </c>
      <c r="K35" s="1">
        <v>1.3434600000000001</v>
      </c>
      <c r="L35" s="1">
        <v>1.1080000000000001</v>
      </c>
      <c r="M35" s="1">
        <v>1.0491200000000001</v>
      </c>
      <c r="N35" s="1">
        <v>1.01007</v>
      </c>
      <c r="O35" s="1">
        <v>1.11507</v>
      </c>
      <c r="P35" s="1">
        <v>0.87792999999999999</v>
      </c>
      <c r="Q35" s="1">
        <v>0.72397999999999996</v>
      </c>
      <c r="R35" s="1">
        <v>0.97989000000000004</v>
      </c>
      <c r="S35" s="1">
        <v>1.31795</v>
      </c>
      <c r="T35" s="1">
        <v>0.78986000000000001</v>
      </c>
      <c r="U35" s="1">
        <v>1.18405</v>
      </c>
      <c r="V35" s="1">
        <v>0.94830999999999999</v>
      </c>
      <c r="W35" s="1">
        <v>0.826793</v>
      </c>
      <c r="X35" s="1">
        <v>0.87092400000000003</v>
      </c>
      <c r="Y35" s="1">
        <v>1.20661</v>
      </c>
      <c r="Z35" s="1">
        <v>1.13985</v>
      </c>
      <c r="AA35" s="1">
        <v>1.2948200000000001</v>
      </c>
      <c r="AB35" s="1">
        <v>1.0744899999999999</v>
      </c>
      <c r="AC35" s="1">
        <v>0.73937399999999998</v>
      </c>
      <c r="AD35" s="1">
        <v>1.09382</v>
      </c>
      <c r="AE35" s="1">
        <v>0.87746999999999997</v>
      </c>
      <c r="AF35" s="1">
        <v>1.0389299999999999</v>
      </c>
      <c r="AG35" s="1">
        <v>0.94194</v>
      </c>
      <c r="AH35" s="1">
        <v>0.90508</v>
      </c>
      <c r="AI35" s="1">
        <v>1.1737200000000001</v>
      </c>
      <c r="AJ35" s="1">
        <v>0.91468000000000005</v>
      </c>
      <c r="AK35" s="1">
        <v>1.1758500000000001</v>
      </c>
      <c r="AL35" s="1">
        <v>1.044</v>
      </c>
      <c r="AM35" s="1">
        <v>1.02433</v>
      </c>
      <c r="AN35" s="1">
        <v>1.12338</v>
      </c>
      <c r="AO35" s="1">
        <v>0.86626000000000003</v>
      </c>
    </row>
    <row r="36" spans="1:41">
      <c r="A36" s="1">
        <v>6.8</v>
      </c>
      <c r="B36" s="1">
        <v>0.94125000000000003</v>
      </c>
      <c r="C36" s="1">
        <v>1.08128</v>
      </c>
      <c r="D36" s="1">
        <v>1.11646</v>
      </c>
      <c r="E36" s="1">
        <v>1.02027</v>
      </c>
      <c r="F36" s="1">
        <v>1.2146600000000001</v>
      </c>
      <c r="G36" s="1">
        <v>1.0343599999999999</v>
      </c>
      <c r="H36" s="1">
        <v>0.78905000000000003</v>
      </c>
      <c r="I36" s="1">
        <v>0.98899999999999999</v>
      </c>
      <c r="J36" s="1">
        <v>1.00712</v>
      </c>
      <c r="K36" s="1">
        <v>1.5584100000000001</v>
      </c>
      <c r="L36" s="1">
        <v>1.29159</v>
      </c>
      <c r="M36" s="1">
        <v>1.12984</v>
      </c>
      <c r="N36" s="1">
        <v>0.98109000000000002</v>
      </c>
      <c r="O36" s="1">
        <v>1.18811</v>
      </c>
      <c r="P36" s="1">
        <v>0.91823999999999995</v>
      </c>
      <c r="Q36" s="1">
        <v>1.1892199999999999</v>
      </c>
      <c r="R36" s="1">
        <v>0.86809000000000003</v>
      </c>
      <c r="S36" s="1">
        <v>1.27007</v>
      </c>
      <c r="T36" s="1">
        <v>0.92981000000000003</v>
      </c>
      <c r="U36" s="1">
        <v>1.2284600000000001</v>
      </c>
      <c r="V36" s="1">
        <v>0.81557999999999997</v>
      </c>
      <c r="W36" s="1">
        <v>0.89114700000000002</v>
      </c>
      <c r="X36" s="1">
        <v>0.69745800000000002</v>
      </c>
      <c r="Y36" s="1">
        <v>1.12741</v>
      </c>
      <c r="Z36" s="1">
        <v>0.88890999999999998</v>
      </c>
      <c r="AA36" s="1">
        <v>1.22662</v>
      </c>
      <c r="AB36" s="1">
        <v>1.0132399999999999</v>
      </c>
      <c r="AC36" s="1">
        <v>0.75129699999999999</v>
      </c>
      <c r="AD36" s="1">
        <v>0.77922000000000002</v>
      </c>
      <c r="AE36" s="1">
        <v>0.95420000000000005</v>
      </c>
      <c r="AF36" s="1">
        <v>1.05209</v>
      </c>
      <c r="AG36" s="1">
        <v>0.93427000000000004</v>
      </c>
      <c r="AH36" s="1">
        <v>0.97341999999999995</v>
      </c>
      <c r="AI36" s="1">
        <v>1.04149</v>
      </c>
      <c r="AJ36" s="1">
        <v>0.86687999999999998</v>
      </c>
      <c r="AK36" s="1">
        <v>1.21028</v>
      </c>
      <c r="AL36" s="1">
        <v>1.0571600000000001</v>
      </c>
      <c r="AM36" s="1">
        <v>1.0887899999999999</v>
      </c>
      <c r="AN36" s="1">
        <v>1.1213200000000001</v>
      </c>
      <c r="AO36" s="1">
        <v>0.91356000000000004</v>
      </c>
    </row>
    <row r="37" spans="1:41">
      <c r="A37" s="1">
        <v>7</v>
      </c>
      <c r="B37" s="1">
        <v>0.98797999999999997</v>
      </c>
      <c r="C37" s="1">
        <v>1.0528999999999999</v>
      </c>
      <c r="D37" s="1">
        <v>1.0467500000000001</v>
      </c>
      <c r="E37" s="1">
        <v>0.94291000000000003</v>
      </c>
      <c r="F37" s="1">
        <v>1.18093</v>
      </c>
      <c r="G37" s="1">
        <v>1.1555800000000001</v>
      </c>
      <c r="H37" s="1">
        <v>0.77278999999999998</v>
      </c>
      <c r="I37" s="1">
        <v>0.89448000000000005</v>
      </c>
      <c r="J37" s="1">
        <v>1.0882400000000001</v>
      </c>
      <c r="K37" s="1">
        <v>1.07135</v>
      </c>
      <c r="L37" s="1">
        <v>1.1168800000000001</v>
      </c>
      <c r="M37" s="1">
        <v>1.0484899999999999</v>
      </c>
      <c r="N37" s="1">
        <v>1.0097400000000001</v>
      </c>
      <c r="O37" s="1">
        <v>1.0569500000000001</v>
      </c>
      <c r="P37" s="1">
        <v>0.89426000000000005</v>
      </c>
      <c r="Q37" s="1">
        <v>1.1603000000000001</v>
      </c>
      <c r="R37" s="1">
        <v>0.95208000000000004</v>
      </c>
      <c r="S37" s="1">
        <v>1.26332</v>
      </c>
      <c r="T37" s="1">
        <v>0.85955000000000004</v>
      </c>
      <c r="U37" s="1">
        <v>0.98619999999999997</v>
      </c>
      <c r="V37" s="1">
        <v>0.87687000000000004</v>
      </c>
      <c r="W37" s="1">
        <v>0.83996700000000002</v>
      </c>
      <c r="X37" s="1">
        <v>0.62417800000000001</v>
      </c>
      <c r="Y37" s="1">
        <v>1.0612999999999999</v>
      </c>
      <c r="Z37" s="1">
        <v>0.95484000000000002</v>
      </c>
      <c r="AA37" s="1">
        <v>1.34179</v>
      </c>
      <c r="AB37" s="1">
        <v>1.1621600000000001</v>
      </c>
      <c r="AC37" s="1">
        <v>0.77816600000000002</v>
      </c>
      <c r="AD37" s="1">
        <v>1.0325599999999999</v>
      </c>
      <c r="AE37" s="1">
        <v>1.1193500000000001</v>
      </c>
      <c r="AF37" s="1">
        <v>1.0680400000000001</v>
      </c>
      <c r="AG37" s="1">
        <v>0.85602</v>
      </c>
      <c r="AH37" s="1">
        <v>0.91612000000000005</v>
      </c>
      <c r="AI37" s="1">
        <v>1.1520699999999999</v>
      </c>
      <c r="AJ37" s="1">
        <v>0.92113</v>
      </c>
      <c r="AK37" s="1">
        <v>1.16943</v>
      </c>
      <c r="AL37" s="1">
        <v>1.04871</v>
      </c>
      <c r="AM37" s="1">
        <v>1.1000399999999999</v>
      </c>
      <c r="AN37" s="1">
        <v>1.1361399999999999</v>
      </c>
      <c r="AO37" s="1">
        <v>0.97729999999999995</v>
      </c>
    </row>
    <row r="38" spans="1:41">
      <c r="A38" s="1">
        <v>7.2</v>
      </c>
      <c r="B38" s="1">
        <v>1.02101</v>
      </c>
      <c r="C38" s="1">
        <v>0.96006999999999998</v>
      </c>
      <c r="D38" s="1">
        <v>1.04508</v>
      </c>
      <c r="E38" s="1">
        <v>0.97926999999999997</v>
      </c>
      <c r="F38" s="1">
        <v>1.1450400000000001</v>
      </c>
      <c r="G38" s="1">
        <v>1.15604</v>
      </c>
      <c r="H38" s="1">
        <v>0.76259999999999994</v>
      </c>
      <c r="I38" s="1">
        <v>0.84885999999999995</v>
      </c>
      <c r="J38" s="1">
        <v>1.1677200000000001</v>
      </c>
      <c r="K38" s="1">
        <v>1.24718</v>
      </c>
      <c r="L38" s="1">
        <v>1.0094700000000001</v>
      </c>
      <c r="M38" s="1">
        <v>1.0174700000000001</v>
      </c>
      <c r="N38" s="1">
        <v>1.17963</v>
      </c>
      <c r="O38" s="1">
        <v>1.1995800000000001</v>
      </c>
      <c r="P38" s="1">
        <v>0.91159999999999997</v>
      </c>
      <c r="Q38" s="1">
        <v>0.97463</v>
      </c>
      <c r="R38" s="1">
        <v>0.87771999999999994</v>
      </c>
      <c r="S38" s="1">
        <v>0.88409000000000004</v>
      </c>
      <c r="T38" s="1">
        <v>0.92601999999999995</v>
      </c>
      <c r="U38" s="1">
        <v>1.0353300000000001</v>
      </c>
      <c r="V38" s="1">
        <v>0.79071999999999998</v>
      </c>
      <c r="W38" s="1">
        <v>0.86000699999999997</v>
      </c>
      <c r="X38" s="1">
        <v>0.754467</v>
      </c>
      <c r="Y38" s="1">
        <v>0.83108000000000004</v>
      </c>
      <c r="Z38" s="1">
        <v>0.97814999999999996</v>
      </c>
      <c r="AA38" s="1">
        <v>1.10266</v>
      </c>
      <c r="AB38" s="1">
        <v>1.1931499999999999</v>
      </c>
      <c r="AC38" s="1">
        <v>0.750861</v>
      </c>
      <c r="AD38" s="1">
        <v>0.92388000000000003</v>
      </c>
      <c r="AE38" s="1">
        <v>0.83969000000000005</v>
      </c>
      <c r="AF38" s="1">
        <v>1.1197699999999999</v>
      </c>
      <c r="AG38" s="1">
        <v>0.96469000000000005</v>
      </c>
      <c r="AH38" s="1">
        <v>0.88771</v>
      </c>
      <c r="AI38" s="1">
        <v>1.10981</v>
      </c>
      <c r="AJ38" s="1">
        <v>0.90827999999999998</v>
      </c>
      <c r="AK38" s="1">
        <v>1.12378</v>
      </c>
      <c r="AL38" s="1">
        <v>0.97047000000000005</v>
      </c>
      <c r="AM38" s="1">
        <v>1.08429</v>
      </c>
      <c r="AN38" s="1">
        <v>1.1208199999999999</v>
      </c>
      <c r="AO38" s="1">
        <v>1.0175000000000001</v>
      </c>
    </row>
    <row r="39" spans="1:41">
      <c r="A39" s="1">
        <v>7.4</v>
      </c>
      <c r="B39" s="1">
        <v>0.96114999999999995</v>
      </c>
      <c r="C39" s="1">
        <v>1.03331</v>
      </c>
      <c r="D39" s="1">
        <v>1.0421</v>
      </c>
      <c r="E39" s="1">
        <v>0.91935</v>
      </c>
      <c r="F39" s="1">
        <v>1.1673100000000001</v>
      </c>
      <c r="G39" s="1">
        <v>1.0777600000000001</v>
      </c>
      <c r="H39" s="1">
        <v>0.73836999999999997</v>
      </c>
      <c r="I39" s="1">
        <v>1.0521199999999999</v>
      </c>
      <c r="J39" s="1">
        <v>1.0935699999999999</v>
      </c>
      <c r="K39" s="1">
        <v>1.09396</v>
      </c>
      <c r="L39" s="1">
        <v>0.97085999999999995</v>
      </c>
      <c r="M39" s="1">
        <v>1.22699</v>
      </c>
      <c r="N39" s="1">
        <v>0.95147000000000004</v>
      </c>
      <c r="O39" s="1">
        <v>0.97260000000000002</v>
      </c>
      <c r="P39" s="1">
        <v>0.92488000000000004</v>
      </c>
      <c r="Q39" s="1">
        <v>0.76092000000000004</v>
      </c>
      <c r="R39" s="1">
        <v>0.98011999999999999</v>
      </c>
      <c r="S39" s="1">
        <v>1.21658</v>
      </c>
      <c r="T39" s="1">
        <v>0.90412999999999999</v>
      </c>
      <c r="U39" s="1">
        <v>0.99816000000000005</v>
      </c>
      <c r="V39" s="1">
        <v>0.71109999999999995</v>
      </c>
      <c r="W39" s="1">
        <v>0.993641</v>
      </c>
      <c r="X39" s="1">
        <v>0.87111000000000005</v>
      </c>
      <c r="Y39" s="1">
        <v>0.91144999999999998</v>
      </c>
      <c r="Z39" s="1">
        <v>0.90741000000000005</v>
      </c>
      <c r="AA39" s="1">
        <v>1.2168099999999999</v>
      </c>
      <c r="AB39" s="1">
        <v>0.87777000000000005</v>
      </c>
      <c r="AC39" s="1">
        <v>0.813639</v>
      </c>
      <c r="AD39" s="1">
        <v>1.0351900000000001</v>
      </c>
      <c r="AE39" s="1">
        <v>0.76246000000000003</v>
      </c>
      <c r="AF39" s="1">
        <v>1.1205799999999999</v>
      </c>
      <c r="AG39" s="1">
        <v>0.97245999999999999</v>
      </c>
      <c r="AH39" s="1">
        <v>0.95809</v>
      </c>
      <c r="AI39" s="1">
        <v>1.2622800000000001</v>
      </c>
      <c r="AJ39" s="1">
        <v>0.97097</v>
      </c>
      <c r="AK39" s="1">
        <v>1.1918899999999999</v>
      </c>
      <c r="AL39" s="1">
        <v>1.0230399999999999</v>
      </c>
      <c r="AM39" s="1">
        <v>1.10626</v>
      </c>
      <c r="AN39" s="1">
        <v>1.1301699999999999</v>
      </c>
      <c r="AO39" s="1">
        <v>0.99827999999999995</v>
      </c>
    </row>
    <row r="40" spans="1:41">
      <c r="A40" s="1">
        <v>7.6</v>
      </c>
      <c r="B40" s="1">
        <v>1.01251</v>
      </c>
      <c r="C40" s="1">
        <v>1.0382100000000001</v>
      </c>
      <c r="D40" s="1">
        <v>1.0939700000000001</v>
      </c>
      <c r="E40" s="1">
        <v>1.00562</v>
      </c>
      <c r="F40" s="1">
        <v>1.0366500000000001</v>
      </c>
      <c r="G40" s="1">
        <v>1.2338499999999999</v>
      </c>
      <c r="H40" s="1">
        <v>0.73594000000000004</v>
      </c>
      <c r="I40" s="1">
        <v>0.89724999999999999</v>
      </c>
      <c r="J40" s="1">
        <v>1.26434</v>
      </c>
      <c r="K40" s="1">
        <v>1.1989300000000001</v>
      </c>
      <c r="L40" s="1">
        <v>1.0007699999999999</v>
      </c>
      <c r="M40" s="1">
        <v>0.99885999999999997</v>
      </c>
      <c r="N40" s="1">
        <v>1.11266</v>
      </c>
      <c r="O40" s="1">
        <v>1.0846899999999999</v>
      </c>
      <c r="P40" s="1">
        <v>0.82257000000000002</v>
      </c>
      <c r="Q40" s="1">
        <v>0.96099000000000001</v>
      </c>
      <c r="R40" s="1">
        <v>0.79554000000000002</v>
      </c>
      <c r="S40" s="1">
        <v>1.1885600000000001</v>
      </c>
      <c r="T40" s="1">
        <v>0.78117999999999999</v>
      </c>
      <c r="U40" s="1">
        <v>1.1013999999999999</v>
      </c>
      <c r="V40" s="1">
        <v>0.81052999999999997</v>
      </c>
      <c r="W40" s="1">
        <v>0.76377899999999999</v>
      </c>
      <c r="X40" s="1">
        <v>0.59745300000000001</v>
      </c>
      <c r="Y40" s="1">
        <v>1.0302500000000001</v>
      </c>
      <c r="Z40" s="1">
        <v>0.89405000000000001</v>
      </c>
      <c r="AA40" s="1">
        <v>1.0950200000000001</v>
      </c>
      <c r="AB40" s="1">
        <v>0.72306000000000004</v>
      </c>
      <c r="AC40" s="1">
        <v>0.68168099999999998</v>
      </c>
      <c r="AD40" s="1">
        <v>0.68349000000000004</v>
      </c>
      <c r="AE40" s="1">
        <v>0.44528000000000001</v>
      </c>
      <c r="AF40" s="1">
        <v>1.0941399999999999</v>
      </c>
      <c r="AG40" s="1">
        <v>0.88898999999999995</v>
      </c>
      <c r="AH40" s="1">
        <v>0.98663000000000001</v>
      </c>
      <c r="AI40" s="1">
        <v>1.12941</v>
      </c>
      <c r="AJ40" s="1">
        <v>0.86282000000000003</v>
      </c>
      <c r="AK40" s="1">
        <v>1.23759</v>
      </c>
      <c r="AL40" s="1">
        <v>1.0210399999999999</v>
      </c>
      <c r="AM40" s="1">
        <v>1.1288499999999999</v>
      </c>
      <c r="AN40" s="1">
        <v>1.0635600000000001</v>
      </c>
      <c r="AO40" s="1">
        <v>1.0820399999999999</v>
      </c>
    </row>
    <row r="41" spans="1:41">
      <c r="A41" s="1">
        <v>7.8</v>
      </c>
      <c r="B41" s="1">
        <v>0.95738999999999996</v>
      </c>
      <c r="C41" s="1">
        <v>1.00319</v>
      </c>
      <c r="D41" s="1">
        <v>1.09104</v>
      </c>
      <c r="E41" s="1">
        <v>0.89388000000000001</v>
      </c>
      <c r="F41" s="1">
        <v>1.03251</v>
      </c>
      <c r="G41" s="1">
        <v>1.0482199999999999</v>
      </c>
      <c r="H41" s="1">
        <v>0.77639999999999998</v>
      </c>
      <c r="I41" s="1">
        <v>0.96153999999999995</v>
      </c>
      <c r="J41" s="1">
        <v>1.1656500000000001</v>
      </c>
      <c r="K41" s="1">
        <v>1.03037</v>
      </c>
      <c r="L41" s="1">
        <v>1.0179400000000001</v>
      </c>
      <c r="M41" s="1">
        <v>1.16093</v>
      </c>
      <c r="N41" s="1">
        <v>1.0347299999999999</v>
      </c>
      <c r="O41" s="1">
        <v>0.99626000000000003</v>
      </c>
      <c r="P41" s="1">
        <v>0.80311999999999995</v>
      </c>
      <c r="Q41" s="1">
        <v>1.1125400000000001</v>
      </c>
      <c r="R41" s="1">
        <v>0.72789000000000004</v>
      </c>
      <c r="S41" s="1">
        <v>1.46699</v>
      </c>
      <c r="T41" s="1">
        <v>0.85487000000000002</v>
      </c>
      <c r="U41" s="1">
        <v>0.94837000000000005</v>
      </c>
      <c r="V41" s="1">
        <v>0.80696000000000001</v>
      </c>
      <c r="W41" s="1">
        <v>0.83157999999999999</v>
      </c>
      <c r="X41" s="1">
        <v>0.65899799999999997</v>
      </c>
      <c r="Y41" s="1">
        <v>0.90132000000000001</v>
      </c>
      <c r="Z41" s="1">
        <v>0.95821999999999996</v>
      </c>
      <c r="AA41" s="1">
        <v>1.00156</v>
      </c>
      <c r="AB41" s="1">
        <v>0.99304000000000003</v>
      </c>
      <c r="AC41" s="1">
        <v>0.88484099999999999</v>
      </c>
      <c r="AD41" s="1">
        <v>0.97021000000000002</v>
      </c>
      <c r="AE41" s="1">
        <v>0.80881999999999998</v>
      </c>
      <c r="AF41" s="1">
        <v>1.09491</v>
      </c>
      <c r="AG41" s="1">
        <v>0.91774</v>
      </c>
      <c r="AH41" s="1">
        <v>0.94898000000000005</v>
      </c>
      <c r="AI41" s="1">
        <v>1.16632</v>
      </c>
      <c r="AJ41" s="1">
        <v>1.00624</v>
      </c>
      <c r="AK41" s="1">
        <v>1.10829</v>
      </c>
      <c r="AL41" s="1">
        <v>1.0329299999999999</v>
      </c>
      <c r="AM41" s="1">
        <v>1.0956600000000001</v>
      </c>
      <c r="AN41" s="1">
        <v>1.0883799999999999</v>
      </c>
      <c r="AO41" s="1">
        <v>1.0759099999999999</v>
      </c>
    </row>
    <row r="42" spans="1:41">
      <c r="A42" s="1">
        <v>8</v>
      </c>
      <c r="B42" s="1">
        <v>0.98436000000000001</v>
      </c>
      <c r="C42" s="1">
        <v>1.00559</v>
      </c>
      <c r="D42" s="1">
        <v>1.05383</v>
      </c>
      <c r="E42" s="1">
        <v>0.94350000000000001</v>
      </c>
      <c r="F42" s="1">
        <v>1.1000300000000001</v>
      </c>
      <c r="G42" s="1">
        <v>1.28169</v>
      </c>
      <c r="H42" s="1">
        <v>0.72685999999999995</v>
      </c>
      <c r="I42" s="1">
        <v>0.90851999999999999</v>
      </c>
      <c r="J42" s="1">
        <v>1.0052300000000001</v>
      </c>
      <c r="K42" s="1">
        <v>0.98599000000000003</v>
      </c>
      <c r="L42" s="1">
        <v>0.86624999999999996</v>
      </c>
      <c r="M42" s="1">
        <v>1.09754</v>
      </c>
      <c r="N42" s="1">
        <v>1.0365200000000001</v>
      </c>
      <c r="O42" s="1">
        <v>1.0444800000000001</v>
      </c>
      <c r="P42" s="1">
        <v>0.93017000000000005</v>
      </c>
      <c r="Q42" s="1">
        <v>1.09423</v>
      </c>
      <c r="R42" s="1">
        <v>1.0255399999999999</v>
      </c>
      <c r="S42" s="1">
        <v>1.2472099999999999</v>
      </c>
      <c r="T42" s="1">
        <v>0.61809999999999998</v>
      </c>
      <c r="U42" s="1">
        <v>0.89768000000000003</v>
      </c>
      <c r="V42" s="1">
        <v>0.59604000000000001</v>
      </c>
      <c r="W42" s="1">
        <v>0.86088200000000004</v>
      </c>
      <c r="X42" s="1">
        <v>0.664995</v>
      </c>
      <c r="Y42" s="1">
        <v>1.0563199999999999</v>
      </c>
      <c r="Z42" s="1">
        <v>1.0753699999999999</v>
      </c>
      <c r="AA42" s="1">
        <v>1.1128</v>
      </c>
      <c r="AB42" s="1">
        <v>0.91256999999999999</v>
      </c>
      <c r="AC42" s="1">
        <v>0.91711600000000004</v>
      </c>
      <c r="AD42" s="1">
        <v>0.75641000000000003</v>
      </c>
      <c r="AE42" s="1">
        <v>0.91766000000000003</v>
      </c>
      <c r="AF42" s="1">
        <v>1.18737</v>
      </c>
      <c r="AG42" s="1">
        <v>0.92306999999999995</v>
      </c>
      <c r="AH42" s="1">
        <v>0.95482</v>
      </c>
      <c r="AI42" s="1">
        <v>1.12507</v>
      </c>
      <c r="AJ42" s="1">
        <v>0.86075000000000002</v>
      </c>
      <c r="AK42" s="1">
        <v>1.08524</v>
      </c>
      <c r="AL42" s="1">
        <v>1.0362199999999999</v>
      </c>
      <c r="AM42" s="1">
        <v>1.0001</v>
      </c>
      <c r="AN42" s="1">
        <v>1.02678</v>
      </c>
      <c r="AO42" s="1">
        <v>1.05515</v>
      </c>
    </row>
    <row r="43" spans="1:41">
      <c r="A43" s="1">
        <v>8.1999999999999993</v>
      </c>
      <c r="B43" s="1">
        <v>0.95421999999999996</v>
      </c>
      <c r="C43" s="1">
        <v>1.0317799999999999</v>
      </c>
      <c r="D43" s="1">
        <v>1.0686899999999999</v>
      </c>
      <c r="E43" s="1">
        <v>0.87875000000000003</v>
      </c>
      <c r="F43" s="1">
        <v>1.1018699999999999</v>
      </c>
      <c r="G43" s="1">
        <v>0.99016000000000004</v>
      </c>
      <c r="H43" s="1">
        <v>0.70476000000000005</v>
      </c>
      <c r="I43" s="1">
        <v>0.94750999999999996</v>
      </c>
      <c r="J43" s="1">
        <v>1.07114</v>
      </c>
      <c r="K43" s="1">
        <v>1.2018599999999999</v>
      </c>
      <c r="L43" s="1">
        <v>0.98246999999999995</v>
      </c>
      <c r="M43" s="1">
        <v>0.97897000000000001</v>
      </c>
      <c r="N43" s="1">
        <v>0.99904000000000004</v>
      </c>
      <c r="O43" s="1">
        <v>1.16292</v>
      </c>
      <c r="P43" s="1">
        <v>0.93516999999999995</v>
      </c>
      <c r="Q43" s="1">
        <v>1.02765</v>
      </c>
      <c r="R43" s="1">
        <v>0.83023000000000002</v>
      </c>
      <c r="S43" s="1">
        <v>1.65439</v>
      </c>
      <c r="T43" s="1">
        <v>0.75153999999999999</v>
      </c>
      <c r="U43" s="1">
        <v>0.99063999999999997</v>
      </c>
      <c r="V43" s="1">
        <v>0.71118999999999999</v>
      </c>
      <c r="W43" s="1">
        <v>0.81228999999999996</v>
      </c>
      <c r="X43" s="1">
        <v>0.71904900000000005</v>
      </c>
      <c r="Y43" s="1">
        <v>1.03932</v>
      </c>
      <c r="Z43" s="1">
        <v>0.94401000000000002</v>
      </c>
      <c r="AA43" s="1">
        <v>1.09877</v>
      </c>
      <c r="AB43" s="1">
        <v>0.85136999999999996</v>
      </c>
      <c r="AC43" s="1">
        <v>0.87487899999999996</v>
      </c>
      <c r="AD43" s="1">
        <v>0.71909000000000001</v>
      </c>
      <c r="AE43" s="1">
        <v>0.87553999999999998</v>
      </c>
      <c r="AF43" s="1">
        <v>1.0971</v>
      </c>
      <c r="AG43" s="1">
        <v>0.98265000000000002</v>
      </c>
      <c r="AH43" s="1">
        <v>1.0363</v>
      </c>
      <c r="AI43" s="1">
        <v>1.11869</v>
      </c>
      <c r="AJ43" s="1">
        <v>0.91415000000000002</v>
      </c>
      <c r="AK43" s="1">
        <v>1.0513600000000001</v>
      </c>
      <c r="AL43" s="1">
        <v>0.92191999999999996</v>
      </c>
      <c r="AM43" s="1">
        <v>1.1083099999999999</v>
      </c>
      <c r="AN43" s="1">
        <v>1.0632299999999999</v>
      </c>
      <c r="AO43" s="1">
        <v>1.0729200000000001</v>
      </c>
    </row>
    <row r="44" spans="1:41">
      <c r="A44" s="1">
        <v>8.4</v>
      </c>
      <c r="B44" s="1">
        <v>0.98485</v>
      </c>
      <c r="C44" s="1">
        <v>1.0392699999999999</v>
      </c>
      <c r="D44" s="1">
        <v>1.0202199999999999</v>
      </c>
      <c r="E44" s="1">
        <v>0.94886000000000004</v>
      </c>
      <c r="F44" s="1">
        <v>1.04322</v>
      </c>
      <c r="G44" s="1">
        <v>1.00891</v>
      </c>
      <c r="H44" s="1">
        <v>0.72613000000000005</v>
      </c>
      <c r="I44" s="1">
        <v>0.82567999999999997</v>
      </c>
      <c r="J44" s="1">
        <v>1.1688000000000001</v>
      </c>
      <c r="K44" s="1">
        <v>1.0685899999999999</v>
      </c>
      <c r="L44" s="1">
        <v>1.10527</v>
      </c>
      <c r="M44" s="1">
        <v>1.1702999999999999</v>
      </c>
      <c r="N44" s="1">
        <v>0.94049000000000005</v>
      </c>
      <c r="O44" s="1">
        <v>1.18147</v>
      </c>
      <c r="P44" s="1">
        <v>0.78193000000000001</v>
      </c>
      <c r="Q44" s="1">
        <v>0.84294000000000002</v>
      </c>
      <c r="R44" s="1">
        <v>0.79215000000000002</v>
      </c>
      <c r="S44" s="1">
        <v>1.40835</v>
      </c>
      <c r="T44" s="1">
        <v>0.68420000000000003</v>
      </c>
      <c r="U44" s="1">
        <v>0.94445999999999997</v>
      </c>
      <c r="V44" s="1">
        <v>0.60211999999999999</v>
      </c>
      <c r="W44" s="1">
        <v>0.72775000000000001</v>
      </c>
      <c r="X44" s="1">
        <v>0.78575200000000001</v>
      </c>
      <c r="Y44" s="1">
        <v>1.0082100000000001</v>
      </c>
      <c r="Z44" s="1">
        <v>1.1226799999999999</v>
      </c>
      <c r="AA44" s="1">
        <v>1.12771</v>
      </c>
      <c r="AB44" s="1">
        <v>0.98397999999999997</v>
      </c>
      <c r="AC44" s="1">
        <v>0.803365</v>
      </c>
      <c r="AD44" s="1">
        <v>1.04189</v>
      </c>
      <c r="AE44" s="1">
        <v>0.64080999999999999</v>
      </c>
      <c r="AF44" s="1">
        <v>1.10043</v>
      </c>
      <c r="AG44" s="1">
        <v>0.96782000000000001</v>
      </c>
      <c r="AH44" s="1">
        <v>0.91900999999999999</v>
      </c>
      <c r="AI44" s="1">
        <v>1.1190100000000001</v>
      </c>
      <c r="AJ44" s="1">
        <v>0.89548000000000005</v>
      </c>
      <c r="AK44" s="1">
        <v>1.29972</v>
      </c>
      <c r="AL44" s="1">
        <v>1.0724400000000001</v>
      </c>
      <c r="AM44" s="1">
        <v>1.0547800000000001</v>
      </c>
      <c r="AN44" s="1">
        <v>1.09128</v>
      </c>
      <c r="AO44" s="1">
        <v>0.96294999999999997</v>
      </c>
    </row>
    <row r="45" spans="1:41">
      <c r="A45" s="1">
        <v>8.6</v>
      </c>
      <c r="B45" s="1">
        <v>0.95530000000000004</v>
      </c>
      <c r="C45" s="1">
        <v>0.95977000000000001</v>
      </c>
      <c r="D45" s="1">
        <v>1.0430900000000001</v>
      </c>
      <c r="E45" s="1">
        <v>0.91827000000000003</v>
      </c>
      <c r="F45" s="1">
        <v>0.98965000000000003</v>
      </c>
      <c r="G45" s="1">
        <v>1.0854900000000001</v>
      </c>
      <c r="H45" s="1">
        <v>0.74539999999999995</v>
      </c>
      <c r="I45" s="1">
        <v>0.92666000000000004</v>
      </c>
      <c r="J45" s="1">
        <v>1.1363099999999999</v>
      </c>
      <c r="K45" s="1">
        <v>1.0561</v>
      </c>
      <c r="L45" s="1">
        <v>0.91598000000000002</v>
      </c>
      <c r="M45" s="1">
        <v>1.2734799999999999</v>
      </c>
      <c r="N45" s="1">
        <v>1.03071</v>
      </c>
      <c r="O45" s="1">
        <v>0.92703999999999998</v>
      </c>
      <c r="P45" s="1">
        <v>0.99819999999999998</v>
      </c>
      <c r="Q45" s="1">
        <v>0.87983999999999996</v>
      </c>
      <c r="R45" s="1">
        <v>0.82452000000000003</v>
      </c>
      <c r="S45" s="1">
        <v>1.17093</v>
      </c>
      <c r="T45" s="1">
        <v>0.78136000000000005</v>
      </c>
      <c r="U45" s="1">
        <v>1.3071699999999999</v>
      </c>
      <c r="V45" s="1">
        <v>0.75610999999999995</v>
      </c>
      <c r="W45" s="1">
        <v>0.82804900000000004</v>
      </c>
      <c r="X45" s="1">
        <v>0.65556300000000001</v>
      </c>
      <c r="Y45" s="1">
        <v>1.00789</v>
      </c>
      <c r="Z45" s="1">
        <v>0.99675999999999998</v>
      </c>
      <c r="AA45" s="1">
        <v>1.1247400000000001</v>
      </c>
      <c r="AB45" s="1">
        <v>1.1840200000000001</v>
      </c>
      <c r="AC45" s="1">
        <v>0.82737700000000003</v>
      </c>
      <c r="AD45" s="1">
        <v>0.69723000000000002</v>
      </c>
      <c r="AE45" s="1">
        <v>0.93439000000000005</v>
      </c>
      <c r="AF45" s="1">
        <v>1.03027</v>
      </c>
      <c r="AG45" s="1">
        <v>0.94762000000000002</v>
      </c>
      <c r="AH45" s="1">
        <v>0.95126999999999995</v>
      </c>
      <c r="AI45" s="1">
        <v>1.1652400000000001</v>
      </c>
      <c r="AJ45" s="1">
        <v>0.88258999999999999</v>
      </c>
      <c r="AK45" s="1">
        <v>1.33918</v>
      </c>
      <c r="AL45" s="1">
        <v>1.02508</v>
      </c>
      <c r="AM45" s="1">
        <v>1.0390299999999999</v>
      </c>
      <c r="AN45" s="1">
        <v>1.0510900000000001</v>
      </c>
      <c r="AO45" s="1">
        <v>1.01135</v>
      </c>
    </row>
    <row r="46" spans="1:41">
      <c r="A46" s="1">
        <v>8.8000000000000007</v>
      </c>
      <c r="B46" s="1">
        <v>0.97802</v>
      </c>
      <c r="C46" s="1">
        <v>1.03138</v>
      </c>
      <c r="D46" s="1">
        <v>0.99641000000000002</v>
      </c>
      <c r="E46" s="1">
        <v>0.93503999999999998</v>
      </c>
      <c r="F46" s="1">
        <v>1.0656399999999999</v>
      </c>
      <c r="G46" s="1">
        <v>1.2151400000000001</v>
      </c>
      <c r="H46" s="1">
        <v>0.72184999999999999</v>
      </c>
      <c r="I46" s="1">
        <v>0.80645</v>
      </c>
      <c r="J46" s="1">
        <v>1.0715300000000001</v>
      </c>
      <c r="K46" s="1">
        <v>1.1946099999999999</v>
      </c>
      <c r="L46" s="1">
        <v>0.84867000000000004</v>
      </c>
      <c r="M46" s="1">
        <v>1.37921</v>
      </c>
      <c r="N46" s="1">
        <v>1.01624</v>
      </c>
      <c r="O46" s="1">
        <v>1.3190999999999999</v>
      </c>
      <c r="P46" s="1">
        <v>1.01467</v>
      </c>
      <c r="Q46" s="1">
        <v>0.86704999999999999</v>
      </c>
      <c r="R46" s="1">
        <v>0.80493000000000003</v>
      </c>
      <c r="S46" s="1">
        <v>1.1725399999999999</v>
      </c>
      <c r="T46" s="1">
        <v>0.74955000000000005</v>
      </c>
      <c r="U46" s="1">
        <v>1.26067</v>
      </c>
      <c r="V46" s="1">
        <v>0.72243000000000002</v>
      </c>
      <c r="W46" s="1">
        <v>0.90290999999999999</v>
      </c>
      <c r="X46" s="1">
        <v>0.79977500000000001</v>
      </c>
      <c r="Y46" s="1">
        <v>0.95960000000000001</v>
      </c>
      <c r="Z46" s="1">
        <v>1.15974</v>
      </c>
      <c r="AA46" s="1">
        <v>1.1085700000000001</v>
      </c>
      <c r="AB46" s="1">
        <v>1.18571</v>
      </c>
      <c r="AC46" s="1">
        <v>0.97078399999999998</v>
      </c>
      <c r="AD46" s="1">
        <v>0.84226000000000001</v>
      </c>
      <c r="AE46" s="1">
        <v>0.89471000000000001</v>
      </c>
      <c r="AF46" s="1">
        <v>1.0679700000000001</v>
      </c>
      <c r="AG46" s="1">
        <v>0.95977999999999997</v>
      </c>
      <c r="AH46" s="1">
        <v>0.92523999999999995</v>
      </c>
      <c r="AI46" s="1">
        <v>1.18404</v>
      </c>
      <c r="AJ46" s="1">
        <v>0.95760999999999996</v>
      </c>
      <c r="AK46" s="1">
        <v>1.2940100000000001</v>
      </c>
      <c r="AL46" s="1">
        <v>1.0105200000000001</v>
      </c>
      <c r="AM46" s="1">
        <v>1.24732</v>
      </c>
      <c r="AN46" s="1">
        <v>1.10138</v>
      </c>
      <c r="AO46" s="1">
        <v>1.01763</v>
      </c>
    </row>
    <row r="47" spans="1:41">
      <c r="A47" s="1">
        <v>9</v>
      </c>
      <c r="B47" s="1">
        <v>0.96350999999999998</v>
      </c>
      <c r="C47" s="1">
        <v>0.98726000000000003</v>
      </c>
      <c r="D47" s="1">
        <v>1.05904</v>
      </c>
      <c r="E47" s="1">
        <v>0.93164999999999998</v>
      </c>
      <c r="F47" s="1">
        <v>1.0279</v>
      </c>
      <c r="G47" s="1">
        <v>1.04451</v>
      </c>
      <c r="H47" s="1">
        <v>0.76215999999999995</v>
      </c>
      <c r="I47" s="1">
        <v>0.85048999999999997</v>
      </c>
      <c r="J47" s="1">
        <v>1.1870400000000001</v>
      </c>
      <c r="K47" s="1">
        <v>0.91047</v>
      </c>
      <c r="L47" s="1">
        <v>0.93222000000000005</v>
      </c>
      <c r="M47" s="1">
        <v>0.97465000000000002</v>
      </c>
      <c r="N47" s="1">
        <v>1.04688</v>
      </c>
      <c r="O47" s="1">
        <v>1.1868300000000001</v>
      </c>
      <c r="P47" s="1">
        <v>0.96233999999999997</v>
      </c>
      <c r="Q47" s="1">
        <v>1.1668000000000001</v>
      </c>
      <c r="R47" s="1">
        <v>1.0340100000000001</v>
      </c>
      <c r="S47" s="1">
        <v>0.96028999999999998</v>
      </c>
      <c r="T47" s="1">
        <v>0.54886999999999997</v>
      </c>
      <c r="U47" s="1">
        <v>1.2208600000000001</v>
      </c>
      <c r="V47" s="1">
        <v>1.0182800000000001</v>
      </c>
      <c r="W47" s="1">
        <v>0.83182</v>
      </c>
      <c r="X47" s="1">
        <v>0.76943300000000003</v>
      </c>
      <c r="Y47" s="1">
        <v>1.10884</v>
      </c>
      <c r="Z47" s="1">
        <v>1.05924</v>
      </c>
      <c r="AA47" s="1">
        <v>1.2138800000000001</v>
      </c>
      <c r="AB47" s="1">
        <v>1.22719</v>
      </c>
      <c r="AC47" s="1">
        <v>0.871251</v>
      </c>
      <c r="AD47" s="1">
        <v>0.80064999999999997</v>
      </c>
      <c r="AE47" s="1">
        <v>0.86570000000000003</v>
      </c>
      <c r="AF47" s="1">
        <v>1.01366</v>
      </c>
      <c r="AG47" s="1">
        <v>0.98721000000000003</v>
      </c>
      <c r="AH47" s="1">
        <v>0.91554000000000002</v>
      </c>
      <c r="AI47" s="1">
        <v>1.20275</v>
      </c>
      <c r="AJ47" s="1">
        <v>0.88680000000000003</v>
      </c>
      <c r="AK47" s="1">
        <v>1.22925</v>
      </c>
      <c r="AL47" s="1">
        <v>1.0504199999999999</v>
      </c>
      <c r="AM47" s="1">
        <v>1.2443500000000001</v>
      </c>
      <c r="AN47" s="1">
        <v>1.1069199999999999</v>
      </c>
      <c r="AO47" s="1">
        <v>1.15174</v>
      </c>
    </row>
    <row r="48" spans="1:41">
      <c r="A48" s="1">
        <v>9.1999999999999993</v>
      </c>
      <c r="B48" s="1">
        <v>0.99663999999999997</v>
      </c>
      <c r="C48" s="1">
        <v>1.09857</v>
      </c>
      <c r="D48" s="1">
        <v>1.0545599999999999</v>
      </c>
      <c r="E48" s="1">
        <v>0.93252000000000002</v>
      </c>
      <c r="F48" s="1">
        <v>1.0454000000000001</v>
      </c>
      <c r="G48" s="1">
        <v>1.07284</v>
      </c>
      <c r="H48" s="1">
        <v>0.71682000000000001</v>
      </c>
      <c r="I48" s="1">
        <v>1.04118</v>
      </c>
      <c r="J48" s="1">
        <v>0.97367999999999999</v>
      </c>
      <c r="K48" s="1">
        <v>1.00227</v>
      </c>
      <c r="L48" s="1">
        <v>0.95726999999999995</v>
      </c>
      <c r="M48" s="1">
        <v>1.0543100000000001</v>
      </c>
      <c r="N48" s="1">
        <v>0.88951000000000002</v>
      </c>
      <c r="O48" s="1">
        <v>1.17292</v>
      </c>
      <c r="P48" s="1">
        <v>0.87433000000000005</v>
      </c>
      <c r="Q48" s="1">
        <v>1.0607</v>
      </c>
      <c r="R48" s="1">
        <v>0.88193999999999995</v>
      </c>
      <c r="S48" s="1">
        <v>1.0810999999999999</v>
      </c>
      <c r="T48" s="1">
        <v>0.66213</v>
      </c>
      <c r="U48" s="1">
        <v>1.0583899999999999</v>
      </c>
      <c r="V48" s="1">
        <v>0.97521000000000002</v>
      </c>
      <c r="W48" s="1">
        <v>0.762243</v>
      </c>
      <c r="X48" s="1">
        <v>0.69647999999999999</v>
      </c>
      <c r="Y48" s="1">
        <v>1.2185900000000001</v>
      </c>
      <c r="Z48" s="1">
        <v>1.0593999999999999</v>
      </c>
      <c r="AA48" s="1">
        <v>1.1823900000000001</v>
      </c>
      <c r="AB48" s="1">
        <v>1.20347</v>
      </c>
      <c r="AC48" s="1">
        <v>0.81954899999999997</v>
      </c>
      <c r="AD48" s="1">
        <v>0.65120999999999996</v>
      </c>
      <c r="AE48" s="1">
        <v>0.97763999999999995</v>
      </c>
      <c r="AF48" s="1">
        <v>1.0082100000000001</v>
      </c>
      <c r="AG48" s="1">
        <v>1.07064</v>
      </c>
      <c r="AH48" s="1">
        <v>0.92581000000000002</v>
      </c>
      <c r="AI48" s="1">
        <v>1.1819200000000001</v>
      </c>
      <c r="AJ48" s="1">
        <v>0.89485999999999999</v>
      </c>
      <c r="AK48" s="1">
        <v>1.2332799999999999</v>
      </c>
      <c r="AL48" s="1">
        <v>1.00081</v>
      </c>
      <c r="AM48" s="1">
        <v>1.1487000000000001</v>
      </c>
      <c r="AN48" s="1">
        <v>1.09511</v>
      </c>
      <c r="AO48" s="1">
        <v>1.0728800000000001</v>
      </c>
    </row>
    <row r="49" spans="1:41">
      <c r="A49" s="1">
        <v>9.4</v>
      </c>
      <c r="B49" s="1">
        <v>0.96653999999999995</v>
      </c>
      <c r="C49" s="1">
        <v>1.1086100000000001</v>
      </c>
      <c r="D49" s="1">
        <v>0.99743999999999999</v>
      </c>
      <c r="E49" s="1">
        <v>0.94504999999999995</v>
      </c>
      <c r="F49" s="1">
        <v>1.00179</v>
      </c>
      <c r="G49" s="1">
        <v>1.0845100000000001</v>
      </c>
      <c r="H49" s="1">
        <v>0.80454000000000003</v>
      </c>
      <c r="I49" s="1">
        <v>0.87756000000000001</v>
      </c>
      <c r="J49" s="1">
        <v>1.2018</v>
      </c>
      <c r="K49" s="1">
        <v>0.90808</v>
      </c>
      <c r="L49" s="1">
        <v>1.2295400000000001</v>
      </c>
      <c r="M49" s="1">
        <v>1.29617</v>
      </c>
      <c r="N49" s="1">
        <v>0.99875000000000003</v>
      </c>
      <c r="O49" s="1">
        <v>1.15029</v>
      </c>
      <c r="P49" s="1">
        <v>0.83130000000000004</v>
      </c>
      <c r="Q49" s="1">
        <v>0.91007000000000005</v>
      </c>
      <c r="R49" s="1">
        <v>0.97492999999999996</v>
      </c>
      <c r="S49" s="1">
        <v>1.09446</v>
      </c>
      <c r="T49" s="1">
        <v>0.55947000000000002</v>
      </c>
      <c r="U49" s="1">
        <v>1.01868</v>
      </c>
      <c r="V49" s="1">
        <v>0.83991000000000005</v>
      </c>
      <c r="W49" s="1">
        <v>0.73206899999999997</v>
      </c>
      <c r="X49" s="1">
        <v>0.74923099999999998</v>
      </c>
      <c r="Y49" s="1">
        <v>1.19238</v>
      </c>
      <c r="Z49" s="1">
        <v>0.93925000000000003</v>
      </c>
      <c r="AA49" s="1">
        <v>1.06612</v>
      </c>
      <c r="AB49" s="1">
        <v>1.02281</v>
      </c>
      <c r="AC49" s="1">
        <v>0.92093499999999995</v>
      </c>
      <c r="AD49" s="1">
        <v>0.97416999999999998</v>
      </c>
      <c r="AE49" s="1">
        <v>0.78695000000000004</v>
      </c>
      <c r="AF49" s="1">
        <v>1.07277</v>
      </c>
      <c r="AG49" s="1">
        <v>0.90576000000000001</v>
      </c>
      <c r="AH49" s="1">
        <v>0.90803</v>
      </c>
      <c r="AI49" s="1">
        <v>1.2342200000000001</v>
      </c>
      <c r="AJ49" s="1">
        <v>0.82972999999999997</v>
      </c>
      <c r="AK49" s="1">
        <v>1.2044600000000001</v>
      </c>
      <c r="AL49" s="1">
        <v>0.87065999999999999</v>
      </c>
      <c r="AM49" s="1">
        <v>1.0950200000000001</v>
      </c>
      <c r="AN49" s="1">
        <v>1.2013400000000001</v>
      </c>
      <c r="AO49" s="1">
        <v>1.0376099999999999</v>
      </c>
    </row>
    <row r="50" spans="1:41">
      <c r="A50" s="1">
        <v>9.6</v>
      </c>
      <c r="B50" s="1">
        <v>0.90842000000000001</v>
      </c>
      <c r="C50" s="1">
        <v>1.0383199999999999</v>
      </c>
      <c r="D50" s="1">
        <v>1.04203</v>
      </c>
      <c r="E50" s="1">
        <v>0.96597999999999995</v>
      </c>
      <c r="F50" s="1">
        <v>1.04562</v>
      </c>
      <c r="G50" s="1">
        <v>0.96763999999999994</v>
      </c>
      <c r="H50" s="1">
        <v>0.74843000000000004</v>
      </c>
      <c r="I50" s="1">
        <v>1.0343</v>
      </c>
      <c r="J50" s="1">
        <v>0.99173999999999995</v>
      </c>
      <c r="K50" s="1">
        <v>0.99048999999999998</v>
      </c>
      <c r="L50" s="1">
        <v>1.12578</v>
      </c>
      <c r="M50" s="1">
        <v>1.11972</v>
      </c>
      <c r="N50" s="1">
        <v>1.0539799999999999</v>
      </c>
      <c r="O50" s="1">
        <v>1.00559</v>
      </c>
      <c r="P50" s="1">
        <v>0.82379000000000002</v>
      </c>
      <c r="Q50" s="1">
        <v>0.75207000000000002</v>
      </c>
      <c r="R50" s="1">
        <v>0.90159999999999996</v>
      </c>
      <c r="S50" s="1">
        <v>1.4399500000000001</v>
      </c>
      <c r="T50" s="1">
        <v>0.80066000000000004</v>
      </c>
      <c r="U50" s="1">
        <v>1.0992599999999999</v>
      </c>
      <c r="V50" s="1">
        <v>0.84335000000000004</v>
      </c>
      <c r="W50" s="1">
        <v>0.86567400000000005</v>
      </c>
      <c r="X50" s="1">
        <v>0.89610500000000004</v>
      </c>
      <c r="Y50" s="1">
        <v>1.0735600000000001</v>
      </c>
      <c r="Z50" s="1">
        <v>0.95289000000000001</v>
      </c>
      <c r="AA50" s="1">
        <v>1.2014400000000001</v>
      </c>
      <c r="AB50" s="1">
        <v>1.2979400000000001</v>
      </c>
      <c r="AC50" s="1">
        <v>0.79690099999999997</v>
      </c>
      <c r="AD50" s="1">
        <v>1.0067299999999999</v>
      </c>
      <c r="AE50" s="1">
        <v>0.75161999999999995</v>
      </c>
      <c r="AF50" s="1">
        <v>1.05619</v>
      </c>
      <c r="AG50" s="1">
        <v>0.95004999999999995</v>
      </c>
      <c r="AH50" s="1">
        <v>0.94638999999999995</v>
      </c>
      <c r="AI50" s="1">
        <v>1.2306900000000001</v>
      </c>
      <c r="AJ50" s="1">
        <v>0.91715000000000002</v>
      </c>
      <c r="AK50" s="1">
        <v>1.2307699999999999</v>
      </c>
      <c r="AL50" s="1">
        <v>1.0338499999999999</v>
      </c>
      <c r="AM50" s="1">
        <v>1.1358200000000001</v>
      </c>
      <c r="AN50" s="1">
        <v>1.19621</v>
      </c>
      <c r="AO50" s="1">
        <v>1.0357799999999999</v>
      </c>
    </row>
    <row r="51" spans="1:41">
      <c r="A51" s="1">
        <v>9.8000000000000007</v>
      </c>
      <c r="B51" s="1">
        <v>0</v>
      </c>
      <c r="C51" s="1">
        <v>3.9890000000000002E-2</v>
      </c>
      <c r="D51" s="1">
        <v>6.4900000000000001E-3</v>
      </c>
      <c r="E51" s="1">
        <v>2.0400000000000001E-3</v>
      </c>
      <c r="F51" s="1">
        <v>1.941E-2</v>
      </c>
      <c r="G51" s="1">
        <v>0.19594</v>
      </c>
      <c r="H51" s="1">
        <v>1.4670000000000001E-2</v>
      </c>
      <c r="I51" s="1">
        <v>1.5820000000000001E-2</v>
      </c>
      <c r="J51" s="1">
        <v>6.0929999999999998E-2</v>
      </c>
      <c r="K51" s="1">
        <v>0.28275</v>
      </c>
      <c r="L51" s="1">
        <v>1.7639999999999999E-2</v>
      </c>
      <c r="M51" s="1">
        <v>0.14188999999999999</v>
      </c>
      <c r="N51" s="1">
        <v>0.10026</v>
      </c>
      <c r="O51" s="1">
        <v>2.7040000000000002E-2</v>
      </c>
      <c r="P51" s="1">
        <v>8.4190000000000001E-2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.13319</v>
      </c>
      <c r="AC51" s="1">
        <v>0</v>
      </c>
      <c r="AD51" s="1">
        <v>0.10821</v>
      </c>
      <c r="AE51" s="1">
        <v>0.15157000000000001</v>
      </c>
      <c r="AF51" s="1">
        <v>4.8199999999999996E-3</v>
      </c>
      <c r="AG51" s="1">
        <v>0</v>
      </c>
      <c r="AH51" s="1">
        <v>0</v>
      </c>
      <c r="AI51" s="1">
        <v>7.3699999999999998E-3</v>
      </c>
      <c r="AJ51" s="1">
        <v>0</v>
      </c>
      <c r="AK51" s="1">
        <v>0</v>
      </c>
      <c r="AL51" s="1">
        <v>0</v>
      </c>
      <c r="AM51" s="1">
        <v>2.6970000000000001E-2</v>
      </c>
      <c r="AN51" s="1">
        <v>3.0300000000000001E-3</v>
      </c>
      <c r="AO51" s="1">
        <v>0</v>
      </c>
    </row>
    <row r="52" spans="1:41">
      <c r="A52" s="1">
        <v>10</v>
      </c>
      <c r="B52" s="1">
        <v>3.2200000000000002E-3</v>
      </c>
      <c r="C52" s="1">
        <v>6.0740000000000002E-2</v>
      </c>
      <c r="D52" s="1">
        <v>0</v>
      </c>
      <c r="E52" s="1">
        <v>0</v>
      </c>
      <c r="F52" s="1">
        <v>0</v>
      </c>
      <c r="G52" s="1">
        <v>0.15051</v>
      </c>
      <c r="H52" s="1">
        <v>4.5500000000000002E-3</v>
      </c>
      <c r="I52" s="1">
        <v>7.0069999999999993E-2</v>
      </c>
      <c r="J52" s="1">
        <v>6.4599999999999996E-3</v>
      </c>
      <c r="K52" s="1">
        <v>0.34892000000000001</v>
      </c>
      <c r="L52" s="1">
        <v>9.3640000000000001E-2</v>
      </c>
      <c r="M52" s="1">
        <v>0.18601999999999999</v>
      </c>
      <c r="N52" s="1">
        <v>8.2280000000000006E-2</v>
      </c>
      <c r="O52" s="1">
        <v>9.5610000000000001E-2</v>
      </c>
      <c r="P52" s="1">
        <v>0.13719000000000001</v>
      </c>
      <c r="Q52" s="1">
        <v>0.18967999999999999</v>
      </c>
      <c r="R52" s="1">
        <v>0.14544000000000001</v>
      </c>
      <c r="S52" s="1">
        <v>0.27705999999999997</v>
      </c>
      <c r="T52" s="1">
        <v>0.26624999999999999</v>
      </c>
      <c r="U52" s="1">
        <v>0.16322</v>
      </c>
      <c r="V52" s="1">
        <v>0.24845999999999999</v>
      </c>
      <c r="W52" s="1">
        <v>0.15301200000000001</v>
      </c>
      <c r="X52" s="1">
        <v>0.18087400000000001</v>
      </c>
      <c r="Y52" s="1">
        <v>0.20164000000000001</v>
      </c>
      <c r="Z52" s="1">
        <v>0.23186999999999999</v>
      </c>
      <c r="AA52" s="1">
        <v>0.11468</v>
      </c>
      <c r="AB52" s="1">
        <v>0</v>
      </c>
      <c r="AC52" s="1">
        <v>0.26461699999999999</v>
      </c>
      <c r="AD52" s="1">
        <v>0</v>
      </c>
      <c r="AE52" s="1">
        <v>0.37834000000000001</v>
      </c>
      <c r="AF52" s="1">
        <v>0</v>
      </c>
      <c r="AG52" s="1">
        <v>4.1399999999999996E-3</v>
      </c>
      <c r="AH52" s="1">
        <v>1.8450000000000001E-2</v>
      </c>
      <c r="AI52" s="1">
        <v>0</v>
      </c>
      <c r="AJ52" s="1">
        <v>1.4400000000000001E-3</v>
      </c>
      <c r="AK52" s="1">
        <v>1.1520000000000001E-2</v>
      </c>
      <c r="AL52" s="1">
        <v>2.3959999999999999E-2</v>
      </c>
      <c r="AM52" s="1">
        <v>2.8719999999999999E-2</v>
      </c>
      <c r="AN52" s="1">
        <v>2.494E-2</v>
      </c>
      <c r="AO52" s="1">
        <v>2.1669999999999998E-2</v>
      </c>
    </row>
    <row r="53" spans="1:41">
      <c r="A53" s="1">
        <v>10.199999999999999</v>
      </c>
      <c r="B53" s="1">
        <v>7.0000000000000001E-3</v>
      </c>
      <c r="C53" s="1">
        <v>5.9569999999999998E-2</v>
      </c>
      <c r="D53" s="1">
        <v>7.5599999999999999E-3</v>
      </c>
      <c r="E53" s="1">
        <v>4.9610000000000001E-2</v>
      </c>
      <c r="F53" s="1">
        <v>2.818E-2</v>
      </c>
      <c r="G53" s="1">
        <v>9.6170000000000005E-2</v>
      </c>
      <c r="H53" s="1">
        <v>0</v>
      </c>
      <c r="I53" s="1">
        <v>2.0029999999999999E-2</v>
      </c>
      <c r="J53" s="1">
        <v>6.726E-2</v>
      </c>
      <c r="K53" s="1">
        <v>0.30901000000000001</v>
      </c>
      <c r="L53" s="1">
        <v>8.2820000000000005E-2</v>
      </c>
      <c r="M53" s="1">
        <v>0.24864</v>
      </c>
      <c r="N53" s="1">
        <v>9.3140000000000001E-2</v>
      </c>
      <c r="O53" s="1">
        <v>4.5769999999999998E-2</v>
      </c>
      <c r="P53" s="1">
        <v>0.13234000000000001</v>
      </c>
      <c r="Q53" s="1">
        <v>0.34871000000000002</v>
      </c>
      <c r="R53" s="1">
        <v>0.34348000000000001</v>
      </c>
      <c r="S53" s="1">
        <v>0.51451999999999998</v>
      </c>
      <c r="T53" s="1">
        <v>0.15809999999999999</v>
      </c>
      <c r="U53" s="1">
        <v>0.17791999999999999</v>
      </c>
      <c r="V53" s="1">
        <v>0.31258000000000002</v>
      </c>
      <c r="W53" s="1">
        <v>0.37783</v>
      </c>
      <c r="X53" s="1">
        <v>0.25856600000000002</v>
      </c>
      <c r="Y53" s="1">
        <v>0.14099</v>
      </c>
      <c r="Z53" s="1">
        <v>0.28322000000000003</v>
      </c>
      <c r="AA53" s="1">
        <v>0.16209000000000001</v>
      </c>
      <c r="AB53" s="1">
        <v>0.20324999999999999</v>
      </c>
      <c r="AC53" s="1">
        <v>0.246147</v>
      </c>
      <c r="AD53" s="1">
        <v>0.18315000000000001</v>
      </c>
      <c r="AE53" s="1">
        <v>0.33733999999999997</v>
      </c>
      <c r="AF53" s="1">
        <v>1.455E-2</v>
      </c>
      <c r="AG53" s="1">
        <v>7.4099999999999999E-3</v>
      </c>
      <c r="AH53" s="1">
        <v>2.0330000000000001E-2</v>
      </c>
      <c r="AI53" s="1">
        <v>1.208E-2</v>
      </c>
      <c r="AJ53" s="1">
        <v>1.1000000000000001E-3</v>
      </c>
      <c r="AK53" s="1">
        <v>1.443E-2</v>
      </c>
      <c r="AL53" s="1">
        <v>3.1600000000000003E-2</v>
      </c>
      <c r="AM53" s="1">
        <v>3.755E-2</v>
      </c>
      <c r="AN53" s="1">
        <v>0</v>
      </c>
      <c r="AO53" s="1">
        <v>3.356E-2</v>
      </c>
    </row>
    <row r="54" spans="1:41">
      <c r="A54" s="1">
        <v>10.4</v>
      </c>
      <c r="B54" s="1">
        <v>1.8120000000000001E-2</v>
      </c>
      <c r="C54" s="1">
        <v>4.5359999999999998E-2</v>
      </c>
      <c r="D54" s="1">
        <v>2.4240000000000001E-2</v>
      </c>
      <c r="E54" s="1">
        <v>8.1339999999999996E-2</v>
      </c>
      <c r="F54" s="1">
        <v>3.8679999999999999E-2</v>
      </c>
      <c r="G54" s="1">
        <v>0.19728999999999999</v>
      </c>
      <c r="H54" s="1">
        <v>1.6039999999999999E-2</v>
      </c>
      <c r="I54" s="1">
        <v>3.1600000000000003E-2</v>
      </c>
      <c r="J54" s="1">
        <v>0.12698999999999999</v>
      </c>
      <c r="K54" s="1">
        <v>0.18951999999999999</v>
      </c>
      <c r="L54" s="1">
        <v>8.8700000000000001E-2</v>
      </c>
      <c r="M54" s="1">
        <v>0.17455999999999999</v>
      </c>
      <c r="N54" s="1">
        <v>6.2899999999999998E-2</v>
      </c>
      <c r="O54" s="1">
        <v>0.14151</v>
      </c>
      <c r="P54" s="1">
        <v>0.11728</v>
      </c>
      <c r="Q54" s="1">
        <v>0.37941999999999998</v>
      </c>
      <c r="R54" s="1">
        <v>0.36715999999999999</v>
      </c>
      <c r="S54" s="1">
        <v>0.42853999999999998</v>
      </c>
      <c r="T54" s="1">
        <v>0.22566</v>
      </c>
      <c r="U54" s="1">
        <v>0.19581999999999999</v>
      </c>
      <c r="V54" s="1">
        <v>0.38239000000000001</v>
      </c>
      <c r="W54" s="1">
        <v>0.42020299999999999</v>
      </c>
      <c r="X54" s="1">
        <v>0.251691</v>
      </c>
      <c r="Y54" s="1">
        <v>0.23474</v>
      </c>
      <c r="Z54" s="1">
        <v>0.33372000000000002</v>
      </c>
      <c r="AA54" s="1">
        <v>0.19058</v>
      </c>
      <c r="AB54" s="1">
        <v>0.12786</v>
      </c>
      <c r="AC54" s="1">
        <v>0.246726</v>
      </c>
      <c r="AD54" s="1">
        <v>0.13614999999999999</v>
      </c>
      <c r="AE54" s="1">
        <v>0.21242</v>
      </c>
      <c r="AF54" s="1">
        <v>2.6599999999999999E-2</v>
      </c>
      <c r="AG54" s="1">
        <v>8.7299999999999999E-3</v>
      </c>
      <c r="AH54" s="1">
        <v>2.3990000000000001E-2</v>
      </c>
      <c r="AI54" s="1">
        <v>6.1500000000000001E-3</v>
      </c>
      <c r="AJ54" s="1">
        <v>5.3899999999999998E-3</v>
      </c>
      <c r="AK54" s="1">
        <v>2.6620000000000001E-2</v>
      </c>
      <c r="AL54" s="1">
        <v>3.2419999999999997E-2</v>
      </c>
      <c r="AM54" s="1">
        <v>1.391E-2</v>
      </c>
      <c r="AN54" s="1">
        <v>8.3000000000000001E-3</v>
      </c>
      <c r="AO54" s="1">
        <v>5.1659999999999998E-2</v>
      </c>
    </row>
    <row r="55" spans="1:41">
      <c r="A55" s="1">
        <v>10.6</v>
      </c>
      <c r="B55" s="1">
        <v>1.302E-2</v>
      </c>
      <c r="C55" s="1">
        <v>4.5379999999999997E-2</v>
      </c>
      <c r="D55" s="1">
        <v>5.4799999999999996E-3</v>
      </c>
      <c r="E55" s="1">
        <v>2.8729999999999999E-2</v>
      </c>
      <c r="F55" s="1">
        <v>3.9710000000000002E-2</v>
      </c>
      <c r="G55" s="1">
        <v>0.13682</v>
      </c>
      <c r="H55" s="1">
        <v>5.4200000000000003E-3</v>
      </c>
      <c r="I55" s="1">
        <v>3.2399999999999998E-3</v>
      </c>
      <c r="J55" s="1">
        <v>4.079E-2</v>
      </c>
      <c r="K55" s="1">
        <v>0.14565</v>
      </c>
      <c r="L55" s="1">
        <v>7.1859999999999993E-2</v>
      </c>
      <c r="M55" s="1">
        <v>9.7420000000000007E-2</v>
      </c>
      <c r="N55" s="1">
        <v>3.125E-2</v>
      </c>
      <c r="O55" s="1">
        <v>2.708E-2</v>
      </c>
      <c r="P55" s="1">
        <v>9.3600000000000003E-2</v>
      </c>
      <c r="Q55" s="1">
        <v>0.12712000000000001</v>
      </c>
      <c r="R55" s="1">
        <v>0.26943</v>
      </c>
      <c r="S55" s="1">
        <v>0.33556999999999998</v>
      </c>
      <c r="T55" s="1">
        <v>0.29881000000000002</v>
      </c>
      <c r="U55" s="1">
        <v>0.28397</v>
      </c>
      <c r="V55" s="1">
        <v>0.30880999999999997</v>
      </c>
      <c r="W55" s="1">
        <v>0.33420800000000001</v>
      </c>
      <c r="X55" s="1">
        <v>0.24437700000000001</v>
      </c>
      <c r="Y55" s="1">
        <v>0.27450999999999998</v>
      </c>
      <c r="Z55" s="1">
        <v>0.49447999999999998</v>
      </c>
      <c r="AA55" s="1">
        <v>0.22277</v>
      </c>
      <c r="AB55" s="1">
        <v>0.29004000000000002</v>
      </c>
      <c r="AC55" s="1">
        <v>0.28203699999999998</v>
      </c>
      <c r="AD55" s="1">
        <v>0.45885999999999999</v>
      </c>
      <c r="AE55" s="1">
        <v>0.24929000000000001</v>
      </c>
      <c r="AF55" s="1">
        <v>1.83E-2</v>
      </c>
      <c r="AG55" s="1">
        <v>4.62E-3</v>
      </c>
      <c r="AH55" s="1">
        <v>2.1329999999999998E-2</v>
      </c>
      <c r="AI55" s="1">
        <v>3.5909999999999997E-2</v>
      </c>
      <c r="AJ55" s="1">
        <v>1.3129999999999999E-2</v>
      </c>
      <c r="AK55" s="1">
        <v>2.5170000000000001E-2</v>
      </c>
      <c r="AL55" s="1">
        <v>3.6859999999999997E-2</v>
      </c>
      <c r="AM55" s="1">
        <v>0</v>
      </c>
      <c r="AN55" s="1">
        <v>2.0660000000000001E-2</v>
      </c>
      <c r="AO55" s="1">
        <v>4.6330000000000003E-2</v>
      </c>
    </row>
    <row r="56" spans="1:41">
      <c r="A56" s="1">
        <v>10.8</v>
      </c>
      <c r="B56" s="1">
        <v>1.421E-2</v>
      </c>
      <c r="C56" s="1">
        <v>3.9370000000000002E-2</v>
      </c>
      <c r="D56" s="1">
        <v>2.6589999999999999E-2</v>
      </c>
      <c r="E56" s="1">
        <v>4.333E-2</v>
      </c>
      <c r="F56" s="1">
        <v>4.3880000000000002E-2</v>
      </c>
      <c r="G56" s="1">
        <v>0.23426</v>
      </c>
      <c r="H56" s="1">
        <v>1.2840000000000001E-2</v>
      </c>
      <c r="I56" s="1">
        <v>3.4639999999999997E-2</v>
      </c>
      <c r="J56" s="1">
        <v>5.5350000000000003E-2</v>
      </c>
      <c r="K56" s="1">
        <v>0.16932</v>
      </c>
      <c r="L56" s="1">
        <v>0.15859999999999999</v>
      </c>
      <c r="M56" s="1">
        <v>7.85E-2</v>
      </c>
      <c r="N56" s="1">
        <v>4.4970000000000003E-2</v>
      </c>
      <c r="O56" s="1">
        <v>0.1263</v>
      </c>
      <c r="P56" s="1">
        <v>0.14476</v>
      </c>
      <c r="Q56" s="1">
        <v>0.25073000000000001</v>
      </c>
      <c r="R56" s="1">
        <v>0.36362</v>
      </c>
      <c r="S56" s="1">
        <v>0.57272000000000001</v>
      </c>
      <c r="T56" s="1">
        <v>0.35297000000000001</v>
      </c>
      <c r="U56" s="1">
        <v>0.36512</v>
      </c>
      <c r="V56" s="1">
        <v>0.51705999999999996</v>
      </c>
      <c r="W56" s="1">
        <v>0.36345300000000003</v>
      </c>
      <c r="X56" s="1">
        <v>0.333532</v>
      </c>
      <c r="Y56" s="1">
        <v>0.19486000000000001</v>
      </c>
      <c r="Z56" s="1">
        <v>0.44875999999999999</v>
      </c>
      <c r="AA56" s="1">
        <v>0.20505000000000001</v>
      </c>
      <c r="AB56" s="1">
        <v>0.40777999999999998</v>
      </c>
      <c r="AC56" s="1">
        <v>0.25801099999999999</v>
      </c>
      <c r="AD56" s="1">
        <v>0.25807000000000002</v>
      </c>
      <c r="AE56" s="1">
        <v>0.35432000000000002</v>
      </c>
      <c r="AF56" s="1">
        <v>3.8010000000000002E-2</v>
      </c>
      <c r="AG56" s="1">
        <v>1.1610000000000001E-2</v>
      </c>
      <c r="AH56" s="1">
        <v>3.083E-2</v>
      </c>
      <c r="AI56" s="1">
        <v>1.1690000000000001E-2</v>
      </c>
      <c r="AJ56" s="1">
        <v>1.5299999999999999E-2</v>
      </c>
      <c r="AK56" s="1">
        <v>3.3790000000000001E-2</v>
      </c>
      <c r="AL56" s="1">
        <v>3.5040000000000002E-2</v>
      </c>
      <c r="AM56" s="1">
        <v>3.5959999999999999E-2</v>
      </c>
      <c r="AN56" s="1">
        <v>3.8699999999999998E-2</v>
      </c>
      <c r="AO56" s="1">
        <v>4.0710000000000003E-2</v>
      </c>
    </row>
    <row r="57" spans="1:41">
      <c r="A57" s="1">
        <v>11</v>
      </c>
      <c r="B57" s="1">
        <v>1.41E-2</v>
      </c>
      <c r="C57" s="1">
        <v>4.1910000000000003E-2</v>
      </c>
      <c r="D57" s="1">
        <v>1.7510000000000001E-2</v>
      </c>
      <c r="E57" s="1">
        <v>6.4000000000000003E-3</v>
      </c>
      <c r="F57" s="1">
        <v>5.7630000000000001E-2</v>
      </c>
      <c r="G57" s="1">
        <v>0.13944000000000001</v>
      </c>
      <c r="H57" s="1">
        <v>1.491E-2</v>
      </c>
      <c r="I57" s="1">
        <v>0.10605000000000001</v>
      </c>
      <c r="J57" s="1">
        <v>5.1159999999999997E-2</v>
      </c>
      <c r="K57" s="1">
        <v>0.10544000000000001</v>
      </c>
      <c r="L57" s="1">
        <v>8.4040000000000004E-2</v>
      </c>
      <c r="M57" s="1">
        <v>0.21281</v>
      </c>
      <c r="N57" s="1">
        <v>0.12820999999999999</v>
      </c>
      <c r="O57" s="1">
        <v>0.11946</v>
      </c>
      <c r="P57" s="1">
        <v>0.1178</v>
      </c>
      <c r="Q57" s="1">
        <v>0.25707999999999998</v>
      </c>
      <c r="R57" s="1">
        <v>0.46668999999999999</v>
      </c>
      <c r="S57" s="1">
        <v>0.43562000000000001</v>
      </c>
      <c r="T57" s="1">
        <v>0.32028000000000001</v>
      </c>
      <c r="U57" s="1">
        <v>0.33714</v>
      </c>
      <c r="V57" s="1">
        <v>0.48679</v>
      </c>
      <c r="W57" s="1">
        <v>0.33359800000000001</v>
      </c>
      <c r="X57" s="1">
        <v>0.37764500000000001</v>
      </c>
      <c r="Y57" s="1">
        <v>0.31466</v>
      </c>
      <c r="Z57" s="1">
        <v>0.45926</v>
      </c>
      <c r="AA57" s="1">
        <v>0.26479000000000003</v>
      </c>
      <c r="AB57" s="1">
        <v>0.22219</v>
      </c>
      <c r="AC57" s="1">
        <v>0.25803300000000001</v>
      </c>
      <c r="AD57" s="1">
        <v>0.28977000000000003</v>
      </c>
      <c r="AE57" s="1">
        <v>0.59614</v>
      </c>
      <c r="AF57" s="1">
        <v>3.2590000000000001E-2</v>
      </c>
      <c r="AG57" s="1">
        <v>1.1849999999999999E-2</v>
      </c>
      <c r="AH57" s="1">
        <v>3.635E-2</v>
      </c>
      <c r="AI57" s="1">
        <v>4.13E-3</v>
      </c>
      <c r="AJ57" s="1">
        <v>1.1690000000000001E-2</v>
      </c>
      <c r="AK57" s="1">
        <v>3.3930000000000002E-2</v>
      </c>
      <c r="AL57" s="1">
        <v>4.8259999999999997E-2</v>
      </c>
      <c r="AM57" s="1">
        <v>1.14E-2</v>
      </c>
      <c r="AN57" s="1">
        <v>4.2399999999999998E-3</v>
      </c>
      <c r="AO57" s="1">
        <v>7.9689999999999997E-2</v>
      </c>
    </row>
    <row r="58" spans="1:41">
      <c r="A58" s="1">
        <v>11.2</v>
      </c>
      <c r="B58" s="1">
        <v>9.7099999999999999E-3</v>
      </c>
      <c r="C58" s="1">
        <v>4.079E-2</v>
      </c>
      <c r="D58" s="1">
        <v>2.128E-2</v>
      </c>
      <c r="E58" s="1">
        <v>2.0750000000000001E-2</v>
      </c>
      <c r="F58" s="1">
        <v>2.8119999999999999E-2</v>
      </c>
      <c r="G58" s="1">
        <v>0.16492000000000001</v>
      </c>
      <c r="H58" s="1">
        <v>8.2299999999999995E-3</v>
      </c>
      <c r="I58" s="1">
        <v>5.16E-2</v>
      </c>
      <c r="J58" s="1">
        <v>5.3900000000000003E-2</v>
      </c>
      <c r="K58" s="1">
        <v>0.16930000000000001</v>
      </c>
      <c r="L58" s="1">
        <v>5.586E-2</v>
      </c>
      <c r="M58" s="1">
        <v>0.20557</v>
      </c>
      <c r="N58" s="1">
        <v>9.9099999999999994E-2</v>
      </c>
      <c r="O58" s="1">
        <v>0.10215</v>
      </c>
      <c r="P58" s="1">
        <v>9.1310000000000002E-2</v>
      </c>
      <c r="Q58" s="1">
        <v>0.41947000000000001</v>
      </c>
      <c r="R58" s="1">
        <v>0.38449</v>
      </c>
      <c r="S58" s="1">
        <v>0.56615000000000004</v>
      </c>
      <c r="T58" s="1">
        <v>0.37984000000000001</v>
      </c>
      <c r="U58" s="1">
        <v>0.34101999999999999</v>
      </c>
      <c r="V58" s="1">
        <v>0.54756000000000005</v>
      </c>
      <c r="W58" s="1">
        <v>0.38223000000000001</v>
      </c>
      <c r="X58" s="1">
        <v>0.387685</v>
      </c>
      <c r="Y58" s="1">
        <v>0.24129999999999999</v>
      </c>
      <c r="Z58" s="1">
        <v>0.37551000000000001</v>
      </c>
      <c r="AA58" s="1">
        <v>0.38105</v>
      </c>
      <c r="AB58" s="1">
        <v>0.21238000000000001</v>
      </c>
      <c r="AC58" s="1">
        <v>0.335455</v>
      </c>
      <c r="AD58" s="1">
        <v>0.28000999999999998</v>
      </c>
      <c r="AE58" s="1">
        <v>0.37458000000000002</v>
      </c>
      <c r="AF58" s="1">
        <v>3.3570000000000003E-2</v>
      </c>
      <c r="AG58" s="1">
        <v>1.7559999999999999E-2</v>
      </c>
      <c r="AH58" s="1">
        <v>4.1329999999999999E-2</v>
      </c>
      <c r="AI58" s="1">
        <v>3.746E-2</v>
      </c>
      <c r="AJ58" s="1">
        <v>1.762E-2</v>
      </c>
      <c r="AK58" s="1">
        <v>4.326E-2</v>
      </c>
      <c r="AL58" s="1">
        <v>5.8029999999999998E-2</v>
      </c>
      <c r="AM58" s="1">
        <v>3.8670000000000003E-2</v>
      </c>
      <c r="AN58" s="1">
        <v>3.5229999999999997E-2</v>
      </c>
      <c r="AO58" s="1">
        <v>5.2449999999999997E-2</v>
      </c>
    </row>
    <row r="59" spans="1:41">
      <c r="A59" s="1">
        <v>11.4</v>
      </c>
      <c r="B59" s="1">
        <v>8.9700000000000005E-3</v>
      </c>
      <c r="C59" s="1">
        <v>7.1859999999999993E-2</v>
      </c>
      <c r="D59" s="1">
        <v>2.146E-2</v>
      </c>
      <c r="E59" s="1">
        <v>6.1089999999999998E-2</v>
      </c>
      <c r="F59" s="1">
        <v>3.6269999999999997E-2</v>
      </c>
      <c r="G59" s="1">
        <v>0.28388000000000002</v>
      </c>
      <c r="H59" s="1">
        <v>1.332E-2</v>
      </c>
      <c r="I59" s="1">
        <v>4.99E-2</v>
      </c>
      <c r="J59" s="1">
        <v>9.9860000000000004E-2</v>
      </c>
      <c r="K59" s="1">
        <v>0.12756000000000001</v>
      </c>
      <c r="L59" s="1">
        <v>0.10095</v>
      </c>
      <c r="M59" s="1">
        <v>0.15310000000000001</v>
      </c>
      <c r="N59" s="1">
        <v>8.0009999999999998E-2</v>
      </c>
      <c r="O59" s="1">
        <v>3.9280000000000002E-2</v>
      </c>
      <c r="P59" s="1">
        <v>0.11403000000000001</v>
      </c>
      <c r="Q59" s="1">
        <v>0.30837999999999999</v>
      </c>
      <c r="R59" s="1">
        <v>0.29343000000000002</v>
      </c>
      <c r="S59" s="1">
        <v>0.55093000000000003</v>
      </c>
      <c r="T59" s="1">
        <v>0.39752999999999999</v>
      </c>
      <c r="U59" s="1">
        <v>0.34821999999999997</v>
      </c>
      <c r="V59" s="1">
        <v>0.50904000000000005</v>
      </c>
      <c r="W59" s="1">
        <v>0.38871800000000001</v>
      </c>
      <c r="X59" s="1">
        <v>0.38533000000000001</v>
      </c>
      <c r="Y59" s="1">
        <v>0.30127999999999999</v>
      </c>
      <c r="Z59" s="1">
        <v>0.50761999999999996</v>
      </c>
      <c r="AA59" s="1">
        <v>0.35413</v>
      </c>
      <c r="AB59" s="1">
        <v>0.55535000000000001</v>
      </c>
      <c r="AC59" s="1">
        <v>0.28429500000000002</v>
      </c>
      <c r="AD59" s="1">
        <v>0.28427999999999998</v>
      </c>
      <c r="AE59" s="1">
        <v>0.31112000000000001</v>
      </c>
      <c r="AF59" s="1">
        <v>2.6169999999999999E-2</v>
      </c>
      <c r="AG59" s="1">
        <v>9.8200000000000006E-3</v>
      </c>
      <c r="AH59" s="1">
        <v>4.0309999999999999E-2</v>
      </c>
      <c r="AI59" s="1">
        <v>5.1799999999999999E-2</v>
      </c>
      <c r="AJ59" s="1">
        <v>1.6240000000000001E-2</v>
      </c>
      <c r="AK59" s="1">
        <v>0.10083</v>
      </c>
      <c r="AL59" s="1">
        <v>9.776E-2</v>
      </c>
      <c r="AM59" s="1">
        <v>3.6740000000000002E-2</v>
      </c>
      <c r="AN59" s="1">
        <v>4.2340000000000003E-2</v>
      </c>
      <c r="AO59" s="1">
        <v>8.1860000000000002E-2</v>
      </c>
    </row>
    <row r="60" spans="1:41">
      <c r="A60" s="1">
        <v>11.6</v>
      </c>
      <c r="B60" s="1">
        <v>8.7299999999999999E-3</v>
      </c>
      <c r="C60" s="1">
        <v>6.7349999999999993E-2</v>
      </c>
      <c r="D60" s="1">
        <v>7.8100000000000001E-3</v>
      </c>
      <c r="E60" s="1">
        <v>3.2370000000000003E-2</v>
      </c>
      <c r="F60" s="1">
        <v>2.7439999999999999E-2</v>
      </c>
      <c r="G60" s="1">
        <v>0.21165</v>
      </c>
      <c r="H60" s="1">
        <v>1.0449999999999999E-2</v>
      </c>
      <c r="I60" s="1">
        <v>5.7509999999999999E-2</v>
      </c>
      <c r="J60" s="1">
        <v>6.1150000000000003E-2</v>
      </c>
      <c r="K60" s="1">
        <v>0.23380000000000001</v>
      </c>
      <c r="L60" s="1">
        <v>7.5389999999999999E-2</v>
      </c>
      <c r="M60" s="1">
        <v>0.13111</v>
      </c>
      <c r="N60" s="1">
        <v>5.8130000000000001E-2</v>
      </c>
      <c r="O60" s="1">
        <v>6.9570000000000007E-2</v>
      </c>
      <c r="P60" s="1">
        <v>0.14355999999999999</v>
      </c>
      <c r="Q60" s="1">
        <v>0.39950999999999998</v>
      </c>
      <c r="R60" s="1">
        <v>0.48351</v>
      </c>
      <c r="S60" s="1">
        <v>0.48259000000000002</v>
      </c>
      <c r="T60" s="1">
        <v>0.33361000000000002</v>
      </c>
      <c r="U60" s="1">
        <v>0.36551</v>
      </c>
      <c r="V60" s="1">
        <v>0.47316999999999998</v>
      </c>
      <c r="W60" s="1">
        <v>0.44283400000000001</v>
      </c>
      <c r="X60" s="1">
        <v>0.321324</v>
      </c>
      <c r="Y60" s="1">
        <v>0.23177</v>
      </c>
      <c r="Z60" s="1">
        <v>0.43106</v>
      </c>
      <c r="AA60" s="1">
        <v>0.29923</v>
      </c>
      <c r="AB60" s="1">
        <v>0.32102000000000003</v>
      </c>
      <c r="AC60" s="1">
        <v>0.32255200000000001</v>
      </c>
      <c r="AD60" s="1">
        <v>0.87236999999999998</v>
      </c>
      <c r="AE60" s="1">
        <v>0.19467999999999999</v>
      </c>
      <c r="AF60" s="1">
        <v>4.7640000000000002E-2</v>
      </c>
      <c r="AG60" s="1">
        <v>1.6549999999999999E-2</v>
      </c>
      <c r="AH60" s="1">
        <v>3.211E-2</v>
      </c>
      <c r="AI60" s="1">
        <v>6.7040000000000002E-2</v>
      </c>
      <c r="AJ60" s="1">
        <v>2.3769999999999999E-2</v>
      </c>
      <c r="AK60" s="1">
        <v>7.5550000000000006E-2</v>
      </c>
      <c r="AL60" s="1">
        <v>9.1490000000000002E-2</v>
      </c>
      <c r="AM60" s="1">
        <v>1.162E-2</v>
      </c>
      <c r="AN60" s="1">
        <v>4.7219999999999998E-2</v>
      </c>
      <c r="AO60" s="1">
        <v>6.1670000000000003E-2</v>
      </c>
    </row>
    <row r="61" spans="1:41">
      <c r="A61" s="1">
        <v>11.8</v>
      </c>
      <c r="B61" s="1">
        <v>1.2359999999999999E-2</v>
      </c>
      <c r="C61" s="1">
        <v>6.2469999999999998E-2</v>
      </c>
      <c r="D61" s="1">
        <v>1.9220000000000001E-2</v>
      </c>
      <c r="E61" s="1">
        <v>6.9209999999999994E-2</v>
      </c>
      <c r="F61" s="1">
        <v>3.9899999999999998E-2</v>
      </c>
      <c r="G61" s="1">
        <v>0.13281000000000001</v>
      </c>
      <c r="H61" s="1">
        <v>6.6400000000000001E-3</v>
      </c>
      <c r="I61" s="1">
        <v>3.8710000000000001E-2</v>
      </c>
      <c r="J61" s="1">
        <v>7.0959999999999995E-2</v>
      </c>
      <c r="K61" s="1">
        <v>9.8390000000000005E-2</v>
      </c>
      <c r="L61" s="1">
        <v>7.1809999999999999E-2</v>
      </c>
      <c r="M61" s="1">
        <v>8.233E-2</v>
      </c>
      <c r="N61" s="1">
        <v>9.7530000000000006E-2</v>
      </c>
      <c r="O61" s="1">
        <v>0.11423</v>
      </c>
      <c r="P61" s="1">
        <v>0.10507</v>
      </c>
      <c r="Q61" s="1">
        <v>0.39965000000000001</v>
      </c>
      <c r="R61" s="1">
        <v>0.37341999999999997</v>
      </c>
      <c r="S61" s="1">
        <v>0.45569999999999999</v>
      </c>
      <c r="T61" s="1">
        <v>0.21518000000000001</v>
      </c>
      <c r="U61" s="1">
        <v>0.37222</v>
      </c>
      <c r="V61" s="1">
        <v>0.30442000000000002</v>
      </c>
      <c r="W61" s="1">
        <v>0.423846</v>
      </c>
      <c r="X61" s="1">
        <v>0.35070400000000002</v>
      </c>
      <c r="Y61" s="1">
        <v>0.27217000000000002</v>
      </c>
      <c r="Z61" s="1">
        <v>0.38418000000000002</v>
      </c>
      <c r="AA61" s="1">
        <v>0.38894000000000001</v>
      </c>
      <c r="AB61" s="1">
        <v>0.41214000000000001</v>
      </c>
      <c r="AC61" s="1">
        <v>0.33619900000000003</v>
      </c>
      <c r="AD61" s="1">
        <v>0.32772000000000001</v>
      </c>
      <c r="AE61" s="1">
        <v>0.32322000000000001</v>
      </c>
      <c r="AF61" s="1">
        <v>3.5520000000000003E-2</v>
      </c>
      <c r="AG61" s="1">
        <v>2.2530000000000001E-2</v>
      </c>
      <c r="AH61" s="1">
        <v>4.3549999999999998E-2</v>
      </c>
      <c r="AI61" s="1">
        <v>3.4029999999999998E-2</v>
      </c>
      <c r="AJ61" s="1">
        <v>3.0630000000000001E-2</v>
      </c>
      <c r="AK61" s="1">
        <v>5.1049999999999998E-2</v>
      </c>
      <c r="AL61" s="1">
        <v>8.5669999999999996E-2</v>
      </c>
      <c r="AM61" s="1">
        <v>8.9590000000000003E-2</v>
      </c>
      <c r="AN61" s="1">
        <v>3.823E-2</v>
      </c>
      <c r="AO61" s="1">
        <v>8.8190000000000004E-2</v>
      </c>
    </row>
    <row r="62" spans="1:41">
      <c r="A62" s="1">
        <v>12</v>
      </c>
      <c r="B62" s="1">
        <v>7.1199999999999996E-3</v>
      </c>
      <c r="C62" s="1">
        <v>5.7340000000000002E-2</v>
      </c>
      <c r="D62" s="1">
        <v>1.44E-2</v>
      </c>
      <c r="E62" s="1">
        <v>5.9459999999999999E-2</v>
      </c>
      <c r="F62" s="1">
        <v>2.1569999999999999E-2</v>
      </c>
      <c r="G62" s="1">
        <v>0.1726</v>
      </c>
      <c r="H62" s="1">
        <v>1.307E-2</v>
      </c>
      <c r="I62" s="1">
        <v>7.5039999999999996E-2</v>
      </c>
      <c r="J62" s="1">
        <v>7.5209999999999999E-2</v>
      </c>
      <c r="K62" s="1">
        <v>0.14249999999999999</v>
      </c>
      <c r="L62" s="1">
        <v>3.5360000000000003E-2</v>
      </c>
      <c r="M62" s="1">
        <v>0.18314</v>
      </c>
      <c r="N62" s="1">
        <v>3.8350000000000002E-2</v>
      </c>
      <c r="O62" s="1">
        <v>7.4749999999999997E-2</v>
      </c>
      <c r="P62" s="1">
        <v>0.13292000000000001</v>
      </c>
      <c r="Q62" s="1">
        <v>0.28467999999999999</v>
      </c>
      <c r="R62" s="1">
        <v>0.36823</v>
      </c>
      <c r="S62" s="1">
        <v>0.75333000000000006</v>
      </c>
      <c r="T62" s="1">
        <v>0.30556</v>
      </c>
      <c r="U62" s="1">
        <v>0.52800000000000002</v>
      </c>
      <c r="V62" s="1">
        <v>0.40925</v>
      </c>
      <c r="W62" s="1">
        <v>0.43207099999999998</v>
      </c>
      <c r="X62" s="1">
        <v>0.30745400000000001</v>
      </c>
      <c r="Y62" s="1">
        <v>0.40144999999999997</v>
      </c>
      <c r="Z62" s="1">
        <v>0.43863999999999997</v>
      </c>
      <c r="AA62" s="1">
        <v>0.34159</v>
      </c>
      <c r="AB62" s="1">
        <v>0.45639999999999997</v>
      </c>
      <c r="AC62" s="1">
        <v>0.35310599999999998</v>
      </c>
      <c r="AD62" s="1">
        <v>0.70581000000000005</v>
      </c>
      <c r="AE62" s="1">
        <v>0.43524000000000002</v>
      </c>
      <c r="AF62" s="1">
        <v>4.2459999999999998E-2</v>
      </c>
      <c r="AG62" s="1">
        <v>1.8280000000000001E-2</v>
      </c>
      <c r="AH62" s="1">
        <v>6.1150000000000003E-2</v>
      </c>
      <c r="AI62" s="1">
        <v>5.092E-2</v>
      </c>
      <c r="AJ62" s="1">
        <v>2.571E-2</v>
      </c>
      <c r="AK62" s="1">
        <v>0.14454</v>
      </c>
      <c r="AL62" s="1">
        <v>9.8750000000000004E-2</v>
      </c>
      <c r="AM62" s="1">
        <v>6.9470000000000004E-2</v>
      </c>
      <c r="AN62" s="1">
        <v>3.8949999999999999E-2</v>
      </c>
      <c r="AO62" s="1">
        <v>7.825E-2</v>
      </c>
    </row>
    <row r="63" spans="1:41">
      <c r="A63" s="1">
        <v>12.2</v>
      </c>
      <c r="B63" s="1">
        <v>1.839E-2</v>
      </c>
      <c r="C63" s="1">
        <v>3.5349999999999999E-2</v>
      </c>
      <c r="D63" s="1">
        <v>1.8540000000000001E-2</v>
      </c>
      <c r="E63" s="1">
        <v>6.7900000000000002E-2</v>
      </c>
      <c r="F63" s="1">
        <v>4.0430000000000001E-2</v>
      </c>
      <c r="G63" s="1">
        <v>0.19303000000000001</v>
      </c>
      <c r="H63" s="1">
        <v>6.28E-3</v>
      </c>
      <c r="I63" s="1">
        <v>7.2440000000000004E-2</v>
      </c>
      <c r="J63" s="1">
        <v>3.1809999999999998E-2</v>
      </c>
      <c r="K63" s="1">
        <v>5.4949999999999999E-2</v>
      </c>
      <c r="L63" s="1">
        <v>0.11798</v>
      </c>
      <c r="M63" s="1">
        <v>0.17011000000000001</v>
      </c>
      <c r="N63" s="1">
        <v>0.11235000000000001</v>
      </c>
      <c r="O63" s="1">
        <v>7.9560000000000006E-2</v>
      </c>
      <c r="P63" s="1">
        <v>0.17771999999999999</v>
      </c>
      <c r="Q63" s="1">
        <v>0.38052999999999998</v>
      </c>
      <c r="R63" s="1">
        <v>0.35227000000000003</v>
      </c>
      <c r="S63" s="1">
        <v>0.42731999999999998</v>
      </c>
      <c r="T63" s="1">
        <v>0.32982</v>
      </c>
      <c r="U63" s="1">
        <v>0.55923</v>
      </c>
      <c r="V63" s="1">
        <v>0.34565000000000001</v>
      </c>
      <c r="W63" s="1">
        <v>0.41303099999999998</v>
      </c>
      <c r="X63" s="1">
        <v>0.37493199999999999</v>
      </c>
      <c r="Y63" s="1">
        <v>0.44223000000000001</v>
      </c>
      <c r="Z63" s="1">
        <v>0.40278000000000003</v>
      </c>
      <c r="AA63" s="1">
        <v>0.46131</v>
      </c>
      <c r="AB63" s="1">
        <v>0.45415</v>
      </c>
      <c r="AC63" s="1">
        <v>0.26205899999999999</v>
      </c>
      <c r="AD63" s="1">
        <v>0.75936999999999999</v>
      </c>
      <c r="AE63" s="1">
        <v>0.65015999999999996</v>
      </c>
      <c r="AF63" s="1">
        <v>3.9100000000000003E-2</v>
      </c>
      <c r="AG63" s="1">
        <v>3.1280000000000002E-2</v>
      </c>
      <c r="AH63" s="1">
        <v>4.3799999999999999E-2</v>
      </c>
      <c r="AI63" s="1">
        <v>6.6540000000000002E-2</v>
      </c>
      <c r="AJ63" s="1">
        <v>2.8920000000000001E-2</v>
      </c>
      <c r="AK63" s="1">
        <v>0.10730000000000001</v>
      </c>
      <c r="AL63" s="1">
        <v>7.4060000000000001E-2</v>
      </c>
      <c r="AM63" s="1">
        <v>4.165E-2</v>
      </c>
      <c r="AN63" s="1">
        <v>3.6490000000000002E-2</v>
      </c>
      <c r="AO63" s="1">
        <v>8.0549999999999997E-2</v>
      </c>
    </row>
    <row r="64" spans="1:41">
      <c r="A64" s="1">
        <v>12.4</v>
      </c>
      <c r="B64" s="1">
        <v>2.4920000000000001E-2</v>
      </c>
      <c r="C64" s="1">
        <v>6.9669999999999996E-2</v>
      </c>
      <c r="D64" s="1">
        <v>2.7089999999999999E-2</v>
      </c>
      <c r="E64" s="1">
        <v>4.2029999999999998E-2</v>
      </c>
      <c r="F64" s="1">
        <v>2.469E-2</v>
      </c>
      <c r="G64" s="1">
        <v>0.21645</v>
      </c>
      <c r="H64" s="1">
        <v>1.2319999999999999E-2</v>
      </c>
      <c r="I64" s="1">
        <v>5.6939999999999998E-2</v>
      </c>
      <c r="J64" s="1">
        <v>4.2639999999999997E-2</v>
      </c>
      <c r="K64" s="1">
        <v>0.14787</v>
      </c>
      <c r="L64" s="1">
        <v>0.16184999999999999</v>
      </c>
      <c r="M64" s="1">
        <v>5.7439999999999998E-2</v>
      </c>
      <c r="N64" s="1">
        <v>0.19055</v>
      </c>
      <c r="O64" s="1">
        <v>5.7959999999999998E-2</v>
      </c>
      <c r="P64" s="1">
        <v>0.18164</v>
      </c>
      <c r="Q64" s="1">
        <v>0.41104000000000002</v>
      </c>
      <c r="R64" s="1">
        <v>0.33892</v>
      </c>
      <c r="S64" s="1">
        <v>0.51060000000000005</v>
      </c>
      <c r="T64" s="1">
        <v>0.41452</v>
      </c>
      <c r="U64" s="1">
        <v>0.59655000000000002</v>
      </c>
      <c r="V64" s="1">
        <v>0.44003999999999999</v>
      </c>
      <c r="W64" s="1">
        <v>0.44191799999999998</v>
      </c>
      <c r="X64" s="1">
        <v>0.48818899999999998</v>
      </c>
      <c r="Y64" s="1">
        <v>0.37607000000000002</v>
      </c>
      <c r="Z64" s="1">
        <v>0.47653000000000001</v>
      </c>
      <c r="AA64" s="1">
        <v>0.40665000000000001</v>
      </c>
      <c r="AB64" s="1">
        <v>0.45989999999999998</v>
      </c>
      <c r="AC64" s="1">
        <v>0.50250799999999995</v>
      </c>
      <c r="AD64" s="1">
        <v>0.47965999999999998</v>
      </c>
      <c r="AE64" s="1">
        <v>0.39611000000000002</v>
      </c>
      <c r="AF64" s="1">
        <v>1.8409999999999999E-2</v>
      </c>
      <c r="AG64" s="1">
        <v>2.555E-2</v>
      </c>
      <c r="AH64" s="1">
        <v>5.6189999999999997E-2</v>
      </c>
      <c r="AI64" s="1">
        <v>0.11047999999999999</v>
      </c>
      <c r="AJ64" s="1">
        <v>3.551E-2</v>
      </c>
      <c r="AK64" s="1">
        <v>0.12048</v>
      </c>
      <c r="AL64" s="1">
        <v>6.7169999999999994E-2</v>
      </c>
      <c r="AM64" s="1">
        <v>3.4930000000000003E-2</v>
      </c>
      <c r="AN64" s="1">
        <v>3.2300000000000002E-2</v>
      </c>
      <c r="AO64" s="1">
        <v>5.7680000000000002E-2</v>
      </c>
    </row>
    <row r="65" spans="1:41">
      <c r="A65" s="1">
        <v>12.6</v>
      </c>
      <c r="B65" s="1">
        <v>1.89E-2</v>
      </c>
      <c r="C65" s="1">
        <v>4.5400000000000003E-2</v>
      </c>
      <c r="D65" s="1">
        <v>2.1659999999999999E-2</v>
      </c>
      <c r="E65" s="1">
        <v>8.3529999999999993E-2</v>
      </c>
      <c r="F65" s="1">
        <v>6.2670000000000003E-2</v>
      </c>
      <c r="G65" s="1">
        <v>0.26090999999999998</v>
      </c>
      <c r="H65" s="1">
        <v>1.188E-2</v>
      </c>
      <c r="I65" s="1">
        <v>5.2909999999999999E-2</v>
      </c>
      <c r="J65" s="1">
        <v>8.0140000000000003E-2</v>
      </c>
      <c r="K65" s="1">
        <v>0.19700000000000001</v>
      </c>
      <c r="L65" s="1">
        <v>9.3460000000000001E-2</v>
      </c>
      <c r="M65" s="1">
        <v>7.9380000000000006E-2</v>
      </c>
      <c r="N65" s="1">
        <v>0.15178</v>
      </c>
      <c r="O65" s="1">
        <v>0.12261</v>
      </c>
      <c r="P65" s="1">
        <v>9.9250000000000005E-2</v>
      </c>
      <c r="Q65" s="1">
        <v>0.48333999999999999</v>
      </c>
      <c r="R65" s="1">
        <v>0.42168</v>
      </c>
      <c r="S65" s="1">
        <v>0.59216000000000002</v>
      </c>
      <c r="T65" s="1">
        <v>0.26955000000000001</v>
      </c>
      <c r="U65" s="1">
        <v>0.40261999999999998</v>
      </c>
      <c r="V65" s="1">
        <v>0.39834000000000003</v>
      </c>
      <c r="W65" s="1">
        <v>0.42096800000000001</v>
      </c>
      <c r="X65" s="1">
        <v>0.49545499999999998</v>
      </c>
      <c r="Y65" s="1">
        <v>0.40608</v>
      </c>
      <c r="Z65" s="1">
        <v>0.39528000000000002</v>
      </c>
      <c r="AA65" s="1">
        <v>0.40810999999999997</v>
      </c>
      <c r="AB65" s="1">
        <v>0.36652000000000001</v>
      </c>
      <c r="AC65" s="1">
        <v>0.40822599999999998</v>
      </c>
      <c r="AD65" s="1">
        <v>0.27349000000000001</v>
      </c>
      <c r="AE65" s="1">
        <v>0.32305</v>
      </c>
      <c r="AF65" s="1">
        <v>3.603E-2</v>
      </c>
      <c r="AG65" s="1">
        <v>3.73E-2</v>
      </c>
      <c r="AH65" s="1">
        <v>5.8049999999999997E-2</v>
      </c>
      <c r="AI65" s="1">
        <v>0.10062</v>
      </c>
      <c r="AJ65" s="1">
        <v>3.7839999999999999E-2</v>
      </c>
      <c r="AK65" s="1">
        <v>6.2309999999999997E-2</v>
      </c>
      <c r="AL65" s="1">
        <v>0.11183</v>
      </c>
      <c r="AM65" s="1">
        <v>4.9639999999999997E-2</v>
      </c>
      <c r="AN65" s="1">
        <v>5.2229999999999999E-2</v>
      </c>
      <c r="AO65" s="1">
        <v>6.2740000000000004E-2</v>
      </c>
    </row>
    <row r="66" spans="1:41">
      <c r="A66" s="1">
        <v>12.8</v>
      </c>
      <c r="B66" s="1">
        <v>1.2630000000000001E-2</v>
      </c>
      <c r="C66" s="1">
        <v>7.2989999999999999E-2</v>
      </c>
      <c r="D66" s="1">
        <v>2.4410000000000001E-2</v>
      </c>
      <c r="E66" s="1">
        <v>6.3280000000000003E-2</v>
      </c>
      <c r="F66" s="1">
        <v>5.602E-2</v>
      </c>
      <c r="G66" s="1">
        <v>0.16755999999999999</v>
      </c>
      <c r="H66" s="1">
        <v>1.9539999999999998E-2</v>
      </c>
      <c r="I66" s="1">
        <v>5.271E-2</v>
      </c>
      <c r="J66" s="1">
        <v>7.6619999999999994E-2</v>
      </c>
      <c r="K66" s="1">
        <v>0.12506</v>
      </c>
      <c r="L66" s="1">
        <v>8.2379999999999995E-2</v>
      </c>
      <c r="M66" s="1">
        <v>0.25319000000000003</v>
      </c>
      <c r="N66" s="1">
        <v>0.11443</v>
      </c>
      <c r="O66" s="1">
        <v>0.10581</v>
      </c>
      <c r="P66" s="1">
        <v>6.4250000000000002E-2</v>
      </c>
      <c r="Q66" s="1">
        <v>0.42215999999999998</v>
      </c>
      <c r="R66" s="1">
        <v>0.46494999999999997</v>
      </c>
      <c r="S66" s="1">
        <v>0.74892000000000003</v>
      </c>
      <c r="T66" s="1">
        <v>0.33899000000000001</v>
      </c>
      <c r="U66" s="1">
        <v>0.42475000000000002</v>
      </c>
      <c r="V66" s="1">
        <v>0.41576999999999997</v>
      </c>
      <c r="W66" s="1">
        <v>0.46715600000000002</v>
      </c>
      <c r="X66" s="1">
        <v>0.391073</v>
      </c>
      <c r="Y66" s="1">
        <v>0.50924000000000003</v>
      </c>
      <c r="Z66" s="1">
        <v>0.37672</v>
      </c>
      <c r="AA66" s="1">
        <v>0.29530000000000001</v>
      </c>
      <c r="AB66" s="1">
        <v>0.41736000000000001</v>
      </c>
      <c r="AC66" s="1">
        <v>0.363319</v>
      </c>
      <c r="AD66" s="1">
        <v>0.43824999999999997</v>
      </c>
      <c r="AE66" s="1">
        <v>0</v>
      </c>
      <c r="AF66" s="1">
        <v>5.4870000000000002E-2</v>
      </c>
      <c r="AG66" s="1">
        <v>3.3910000000000003E-2</v>
      </c>
      <c r="AH66" s="1">
        <v>5.0900000000000001E-2</v>
      </c>
      <c r="AI66" s="1">
        <v>0.1075</v>
      </c>
      <c r="AJ66" s="1">
        <v>4.3229999999999998E-2</v>
      </c>
      <c r="AK66" s="1">
        <v>0.12554999999999999</v>
      </c>
      <c r="AL66" s="1">
        <v>0.11692</v>
      </c>
      <c r="AM66" s="1">
        <v>3.7519999999999998E-2</v>
      </c>
      <c r="AN66" s="1">
        <v>4.4179999999999997E-2</v>
      </c>
      <c r="AO66" s="1">
        <v>0.11176</v>
      </c>
    </row>
    <row r="67" spans="1:41">
      <c r="A67" s="1">
        <v>13</v>
      </c>
      <c r="B67" s="1">
        <v>2.5309999999999999E-2</v>
      </c>
      <c r="C67" s="1">
        <v>7.6020000000000004E-2</v>
      </c>
      <c r="D67" s="1">
        <v>2.086E-2</v>
      </c>
      <c r="E67" s="1">
        <v>5.457E-2</v>
      </c>
      <c r="F67" s="1">
        <v>5.1209999999999999E-2</v>
      </c>
      <c r="G67" s="1">
        <v>0.14437</v>
      </c>
      <c r="H67" s="1">
        <v>1.7950000000000001E-2</v>
      </c>
      <c r="I67" s="1">
        <v>6.1620000000000001E-2</v>
      </c>
      <c r="J67" s="1">
        <v>9.1590000000000005E-2</v>
      </c>
      <c r="K67" s="1">
        <v>0.22455</v>
      </c>
      <c r="L67" s="1">
        <v>0.10679</v>
      </c>
      <c r="M67" s="1">
        <v>0.12442</v>
      </c>
      <c r="N67" s="1">
        <v>0.12112000000000001</v>
      </c>
      <c r="O67" s="1">
        <v>8.2019999999999996E-2</v>
      </c>
      <c r="P67" s="1">
        <v>9.4299999999999995E-2</v>
      </c>
      <c r="Q67" s="1">
        <v>0.37159999999999999</v>
      </c>
      <c r="R67" s="1">
        <v>0.39528000000000002</v>
      </c>
      <c r="S67" s="1">
        <v>0.59430000000000005</v>
      </c>
      <c r="T67" s="1">
        <v>0.47466000000000003</v>
      </c>
      <c r="U67" s="1">
        <v>0.28423999999999999</v>
      </c>
      <c r="V67" s="1">
        <v>0.47474</v>
      </c>
      <c r="W67" s="1">
        <v>0.42676799999999998</v>
      </c>
      <c r="X67" s="1">
        <v>0.35150300000000001</v>
      </c>
      <c r="Y67" s="1">
        <v>0.51820999999999995</v>
      </c>
      <c r="Z67" s="1">
        <v>0.4274</v>
      </c>
      <c r="AA67" s="1">
        <v>0.47141</v>
      </c>
      <c r="AB67" s="1">
        <v>0.50007999999999997</v>
      </c>
      <c r="AC67" s="1">
        <v>0.439803</v>
      </c>
      <c r="AD67" s="1">
        <v>0.60424</v>
      </c>
      <c r="AE67" s="1">
        <v>8.2960000000000006E-2</v>
      </c>
      <c r="AF67" s="1">
        <v>4.539E-2</v>
      </c>
      <c r="AG67" s="1">
        <v>2.8889999999999999E-2</v>
      </c>
      <c r="AH67" s="1">
        <v>4.7370000000000002E-2</v>
      </c>
      <c r="AI67" s="1">
        <v>6.2619999999999995E-2</v>
      </c>
      <c r="AJ67" s="1">
        <v>4.1230000000000003E-2</v>
      </c>
      <c r="AK67" s="1">
        <v>0.1321</v>
      </c>
      <c r="AL67" s="1">
        <v>9.8269999999999996E-2</v>
      </c>
      <c r="AM67" s="1">
        <v>5.1769999999999997E-2</v>
      </c>
      <c r="AN67" s="1">
        <v>8.1610000000000002E-2</v>
      </c>
      <c r="AO67" s="1">
        <v>7.9719999999999999E-2</v>
      </c>
    </row>
    <row r="68" spans="1:41">
      <c r="A68" s="1">
        <v>13.2</v>
      </c>
      <c r="B68" s="1">
        <v>2.852E-2</v>
      </c>
      <c r="C68" s="1">
        <v>5.4710000000000002E-2</v>
      </c>
      <c r="D68" s="1">
        <v>1.6639999999999999E-2</v>
      </c>
      <c r="E68" s="1">
        <v>6.6960000000000006E-2</v>
      </c>
      <c r="F68" s="1">
        <v>5.1049999999999998E-2</v>
      </c>
      <c r="G68" s="1">
        <v>0.16811000000000001</v>
      </c>
      <c r="H68" s="1">
        <v>1.967E-2</v>
      </c>
      <c r="I68" s="1">
        <v>9.776E-2</v>
      </c>
      <c r="J68" s="1">
        <v>4.9180000000000001E-2</v>
      </c>
      <c r="K68" s="1">
        <v>0.18795999999999999</v>
      </c>
      <c r="L68" s="1">
        <v>0.18365000000000001</v>
      </c>
      <c r="M68" s="1">
        <v>7.4310000000000001E-2</v>
      </c>
      <c r="N68" s="1">
        <v>6.4170000000000005E-2</v>
      </c>
      <c r="O68" s="1">
        <v>8.294E-2</v>
      </c>
      <c r="P68" s="1">
        <v>0.1265</v>
      </c>
      <c r="Q68" s="1">
        <v>0.50670999999999999</v>
      </c>
      <c r="R68" s="1">
        <v>0.35946</v>
      </c>
      <c r="S68" s="1">
        <v>0.68154999999999999</v>
      </c>
      <c r="T68" s="1">
        <v>0.35377999999999998</v>
      </c>
      <c r="U68" s="1">
        <v>0.39067000000000002</v>
      </c>
      <c r="V68" s="1">
        <v>0.24931</v>
      </c>
      <c r="W68" s="1">
        <v>0.37430400000000003</v>
      </c>
      <c r="X68" s="1">
        <v>0.34876000000000001</v>
      </c>
      <c r="Y68" s="1">
        <v>0.31358999999999998</v>
      </c>
      <c r="Z68" s="1">
        <v>0.34342</v>
      </c>
      <c r="AA68" s="1">
        <v>0.45873999999999998</v>
      </c>
      <c r="AB68" s="1">
        <v>0.67291999999999996</v>
      </c>
      <c r="AC68" s="1">
        <v>0.344613</v>
      </c>
      <c r="AD68" s="1">
        <v>0.57633999999999996</v>
      </c>
      <c r="AE68" s="1">
        <v>0.24639</v>
      </c>
      <c r="AF68" s="1">
        <v>3.8870000000000002E-2</v>
      </c>
      <c r="AG68" s="1">
        <v>3.4320000000000003E-2</v>
      </c>
      <c r="AH68" s="1">
        <v>7.5600000000000001E-2</v>
      </c>
      <c r="AI68" s="1">
        <v>0.11744</v>
      </c>
      <c r="AJ68" s="1">
        <v>3.771E-2</v>
      </c>
      <c r="AK68" s="1">
        <v>7.4749999999999997E-2</v>
      </c>
      <c r="AL68" s="1">
        <v>0.13297</v>
      </c>
      <c r="AM68" s="1">
        <v>4.0169999999999997E-2</v>
      </c>
      <c r="AN68" s="1">
        <v>6.1219999999999997E-2</v>
      </c>
      <c r="AO68" s="1">
        <v>9.8199999999999996E-2</v>
      </c>
    </row>
    <row r="69" spans="1:41">
      <c r="A69" s="1">
        <v>13.4</v>
      </c>
      <c r="B69" s="1">
        <v>1.7510000000000001E-2</v>
      </c>
      <c r="C69" s="1">
        <v>3.3930000000000002E-2</v>
      </c>
      <c r="D69" s="1">
        <v>2.1059999999999999E-2</v>
      </c>
      <c r="E69" s="1">
        <v>4.9410000000000003E-2</v>
      </c>
      <c r="F69" s="1">
        <v>3.3890000000000003E-2</v>
      </c>
      <c r="G69" s="1">
        <v>0.20766999999999999</v>
      </c>
      <c r="H69" s="1">
        <v>1.29E-2</v>
      </c>
      <c r="I69" s="1">
        <v>6.062E-2</v>
      </c>
      <c r="J69" s="1">
        <v>9.3600000000000003E-2</v>
      </c>
      <c r="K69" s="1">
        <v>0.20573</v>
      </c>
      <c r="L69" s="1">
        <v>7.8729999999999994E-2</v>
      </c>
      <c r="M69" s="1">
        <v>9.708E-2</v>
      </c>
      <c r="N69" s="1">
        <v>5.7979999999999997E-2</v>
      </c>
      <c r="O69" s="1">
        <v>7.4300000000000005E-2</v>
      </c>
      <c r="P69" s="1">
        <v>6.021E-2</v>
      </c>
      <c r="Q69" s="1">
        <v>0.30113000000000001</v>
      </c>
      <c r="R69" s="1">
        <v>0.42018</v>
      </c>
      <c r="S69" s="1">
        <v>0.71311000000000002</v>
      </c>
      <c r="T69" s="1">
        <v>0.40053</v>
      </c>
      <c r="U69" s="1">
        <v>0.46153</v>
      </c>
      <c r="V69" s="1">
        <v>0.34717999999999999</v>
      </c>
      <c r="W69" s="1">
        <v>0.39556200000000002</v>
      </c>
      <c r="X69" s="1">
        <v>0.37687500000000002</v>
      </c>
      <c r="Y69" s="1">
        <v>0.37386000000000003</v>
      </c>
      <c r="Z69" s="1">
        <v>0.45295999999999997</v>
      </c>
      <c r="AA69" s="1">
        <v>0.56713999999999998</v>
      </c>
      <c r="AB69" s="1">
        <v>0.43260999999999999</v>
      </c>
      <c r="AC69" s="1">
        <v>0.33451900000000001</v>
      </c>
      <c r="AD69" s="1">
        <v>0.40012999999999999</v>
      </c>
      <c r="AE69" s="1">
        <v>0.38614999999999999</v>
      </c>
      <c r="AF69" s="1">
        <v>5.9470000000000002E-2</v>
      </c>
      <c r="AG69" s="1">
        <v>3.415E-2</v>
      </c>
      <c r="AH69" s="1">
        <v>6.5369999999999998E-2</v>
      </c>
      <c r="AI69" s="1">
        <v>0.12622</v>
      </c>
      <c r="AJ69" s="1">
        <v>4.3779999999999999E-2</v>
      </c>
      <c r="AK69" s="1">
        <v>0.12384000000000001</v>
      </c>
      <c r="AL69" s="1">
        <v>0.12964000000000001</v>
      </c>
      <c r="AM69" s="1">
        <v>6.7739999999999995E-2</v>
      </c>
      <c r="AN69" s="1">
        <v>9.2619999999999994E-2</v>
      </c>
      <c r="AO69" s="1">
        <v>8.7830000000000005E-2</v>
      </c>
    </row>
    <row r="70" spans="1:41">
      <c r="A70" s="1">
        <v>13.6</v>
      </c>
      <c r="B70" s="1">
        <v>2.6429999999999999E-2</v>
      </c>
      <c r="C70" s="1">
        <v>3.8370000000000001E-2</v>
      </c>
      <c r="D70" s="1">
        <v>3.4509999999999999E-2</v>
      </c>
      <c r="E70" s="1">
        <v>3.2030000000000003E-2</v>
      </c>
      <c r="F70" s="1">
        <v>3.6810000000000002E-2</v>
      </c>
      <c r="G70" s="1">
        <v>0.17977000000000001</v>
      </c>
      <c r="H70" s="1">
        <v>1.3509999999999999E-2</v>
      </c>
      <c r="I70" s="1">
        <v>4.9979999999999997E-2</v>
      </c>
      <c r="J70" s="1">
        <v>0.12064</v>
      </c>
      <c r="K70" s="1">
        <v>0.17263999999999999</v>
      </c>
      <c r="L70" s="1">
        <v>9.7720000000000001E-2</v>
      </c>
      <c r="M70" s="1">
        <v>0.13020999999999999</v>
      </c>
      <c r="N70" s="1">
        <v>5.8209999999999998E-2</v>
      </c>
      <c r="O70" s="1">
        <v>0.10911</v>
      </c>
      <c r="P70" s="1">
        <v>0.11101999999999999</v>
      </c>
      <c r="Q70" s="1">
        <v>0.3982</v>
      </c>
      <c r="R70" s="1">
        <v>0.42613000000000001</v>
      </c>
      <c r="S70" s="1">
        <v>0.67791000000000001</v>
      </c>
      <c r="T70" s="1">
        <v>0.29637000000000002</v>
      </c>
      <c r="U70" s="1">
        <v>0.53891999999999995</v>
      </c>
      <c r="V70" s="1">
        <v>0.37645000000000001</v>
      </c>
      <c r="W70" s="1">
        <v>0.44769500000000001</v>
      </c>
      <c r="X70" s="1">
        <v>0.44043399999999999</v>
      </c>
      <c r="Y70" s="1">
        <v>0.31868999999999997</v>
      </c>
      <c r="Z70" s="1">
        <v>0.51137999999999995</v>
      </c>
      <c r="AA70" s="1">
        <v>0.44668000000000002</v>
      </c>
      <c r="AB70" s="1">
        <v>0.35960999999999999</v>
      </c>
      <c r="AC70" s="1">
        <v>0.32366200000000001</v>
      </c>
      <c r="AD70" s="1">
        <v>0.68357000000000001</v>
      </c>
      <c r="AE70" s="1">
        <v>0.47555999999999998</v>
      </c>
      <c r="AF70" s="1">
        <v>5.2740000000000002E-2</v>
      </c>
      <c r="AG70" s="1">
        <v>4.0820000000000002E-2</v>
      </c>
      <c r="AH70" s="1">
        <v>6.6879999999999995E-2</v>
      </c>
      <c r="AI70" s="1">
        <v>0.10836999999999999</v>
      </c>
      <c r="AJ70" s="1">
        <v>2.913E-2</v>
      </c>
      <c r="AK70" s="1">
        <v>0.14671999999999999</v>
      </c>
      <c r="AL70" s="1">
        <v>0.11082</v>
      </c>
      <c r="AM70" s="1">
        <v>0.10524</v>
      </c>
      <c r="AN70" s="1">
        <v>5.3310000000000003E-2</v>
      </c>
      <c r="AO70" s="1">
        <v>0.10072</v>
      </c>
    </row>
    <row r="71" spans="1:41">
      <c r="A71" s="1">
        <v>13.8</v>
      </c>
      <c r="B71" s="1">
        <v>1.9529999999999999E-2</v>
      </c>
      <c r="C71" s="1">
        <v>1.7270000000000001E-2</v>
      </c>
      <c r="D71" s="1">
        <v>2.6849999999999999E-2</v>
      </c>
      <c r="E71" s="1">
        <v>2.5350000000000001E-2</v>
      </c>
      <c r="F71" s="1">
        <v>3.4450000000000001E-2</v>
      </c>
      <c r="G71" s="1">
        <v>0.20547000000000001</v>
      </c>
      <c r="H71" s="1">
        <v>1.431E-2</v>
      </c>
      <c r="I71" s="1">
        <v>5.3679999999999999E-2</v>
      </c>
      <c r="J71" s="1">
        <v>9.2420000000000002E-2</v>
      </c>
      <c r="K71" s="1">
        <v>0.10815</v>
      </c>
      <c r="L71" s="1">
        <v>3.569E-2</v>
      </c>
      <c r="M71" s="1">
        <v>0.13027</v>
      </c>
      <c r="N71" s="1">
        <v>0.15082000000000001</v>
      </c>
      <c r="O71" s="1">
        <v>4.1599999999999996E-3</v>
      </c>
      <c r="P71" s="1">
        <v>0.11179</v>
      </c>
      <c r="Q71" s="1">
        <v>0.47567999999999999</v>
      </c>
      <c r="R71" s="1">
        <v>0.44385999999999998</v>
      </c>
      <c r="S71" s="1">
        <v>0.67152999999999996</v>
      </c>
      <c r="T71" s="1">
        <v>0.43470999999999999</v>
      </c>
      <c r="U71" s="1">
        <v>0.45240999999999998</v>
      </c>
      <c r="V71" s="1">
        <v>0.34860000000000002</v>
      </c>
      <c r="W71" s="1">
        <v>0.52676599999999996</v>
      </c>
      <c r="X71" s="1">
        <v>0.32286100000000001</v>
      </c>
      <c r="Y71" s="1">
        <v>0.32452999999999999</v>
      </c>
      <c r="Z71" s="1">
        <v>0.40238000000000002</v>
      </c>
      <c r="AA71" s="1">
        <v>0.40355000000000002</v>
      </c>
      <c r="AB71" s="1">
        <v>0.37036000000000002</v>
      </c>
      <c r="AC71" s="1">
        <v>0.385571</v>
      </c>
      <c r="AD71" s="1">
        <v>0.52610000000000001</v>
      </c>
      <c r="AE71" s="1">
        <v>0.30814000000000002</v>
      </c>
      <c r="AF71" s="1">
        <v>6.3700000000000007E-2</v>
      </c>
      <c r="AG71" s="1">
        <v>4.9390000000000003E-2</v>
      </c>
      <c r="AH71" s="1">
        <v>6.4899999999999999E-2</v>
      </c>
      <c r="AI71" s="1">
        <v>0.10679</v>
      </c>
      <c r="AJ71" s="1">
        <v>3.5349999999999999E-2</v>
      </c>
      <c r="AK71" s="1">
        <v>0.11008999999999999</v>
      </c>
      <c r="AL71" s="1">
        <v>0.11142000000000001</v>
      </c>
      <c r="AM71" s="1">
        <v>6.9099999999999995E-2</v>
      </c>
      <c r="AN71" s="1">
        <v>4.3060000000000001E-2</v>
      </c>
      <c r="AO71" s="1">
        <v>0.11161</v>
      </c>
    </row>
    <row r="72" spans="1:41">
      <c r="A72" s="1">
        <v>14</v>
      </c>
      <c r="B72" s="1">
        <v>1.6129999999999999E-2</v>
      </c>
      <c r="C72" s="1">
        <v>7.4209999999999998E-2</v>
      </c>
      <c r="D72" s="1">
        <v>3.0790000000000001E-2</v>
      </c>
      <c r="E72" s="1">
        <v>6.2179999999999999E-2</v>
      </c>
      <c r="F72" s="1">
        <v>5.3929999999999999E-2</v>
      </c>
      <c r="G72" s="1">
        <v>0.19506000000000001</v>
      </c>
      <c r="H72" s="1">
        <v>1.7059999999999999E-2</v>
      </c>
      <c r="I72" s="1">
        <v>0.11518</v>
      </c>
      <c r="J72" s="1">
        <v>3.7199999999999997E-2</v>
      </c>
      <c r="K72" s="1">
        <v>0.15665000000000001</v>
      </c>
      <c r="L72" s="1">
        <v>0.15325</v>
      </c>
      <c r="M72" s="1">
        <v>1.738E-2</v>
      </c>
      <c r="N72" s="1">
        <v>0.10757</v>
      </c>
      <c r="O72" s="1">
        <v>6.0199999999999997E-2</v>
      </c>
      <c r="P72" s="1">
        <v>8.5129999999999997E-2</v>
      </c>
      <c r="Q72" s="1">
        <v>0.34511999999999998</v>
      </c>
      <c r="R72" s="1">
        <v>0.62573999999999996</v>
      </c>
      <c r="S72" s="1">
        <v>0.51770000000000005</v>
      </c>
      <c r="T72" s="1">
        <v>0.39666000000000001</v>
      </c>
      <c r="U72" s="1">
        <v>0.27218999999999999</v>
      </c>
      <c r="V72" s="1">
        <v>0.23799000000000001</v>
      </c>
      <c r="W72" s="1">
        <v>0.50132299999999996</v>
      </c>
      <c r="X72" s="1">
        <v>0.36026999999999998</v>
      </c>
      <c r="Y72" s="1">
        <v>0.33513999999999999</v>
      </c>
      <c r="Z72" s="1">
        <v>0.48941000000000001</v>
      </c>
      <c r="AA72" s="1">
        <v>0.41982000000000003</v>
      </c>
      <c r="AB72" s="1">
        <v>0.43733</v>
      </c>
      <c r="AC72" s="1">
        <v>0.22650000000000001</v>
      </c>
      <c r="AD72" s="1">
        <v>0.63941999999999999</v>
      </c>
      <c r="AE72" s="1">
        <v>0.11873</v>
      </c>
      <c r="AF72" s="1">
        <v>7.2669999999999998E-2</v>
      </c>
      <c r="AG72" s="1">
        <v>4.4150000000000002E-2</v>
      </c>
      <c r="AH72" s="1">
        <v>6.8339999999999998E-2</v>
      </c>
      <c r="AI72" s="1">
        <v>0.1295</v>
      </c>
      <c r="AJ72" s="1">
        <v>4.9880000000000001E-2</v>
      </c>
      <c r="AK72" s="1">
        <v>0.10055</v>
      </c>
      <c r="AL72" s="1">
        <v>0.12503</v>
      </c>
      <c r="AM72" s="1">
        <v>9.4549999999999995E-2</v>
      </c>
      <c r="AN72" s="1">
        <v>5.1610000000000003E-2</v>
      </c>
      <c r="AO72" s="1">
        <v>0.11885</v>
      </c>
    </row>
    <row r="73" spans="1:41">
      <c r="A73" s="1">
        <v>14.2</v>
      </c>
      <c r="B73" s="1">
        <v>1.336E-2</v>
      </c>
      <c r="C73" s="1">
        <v>5.0540000000000002E-2</v>
      </c>
      <c r="D73" s="1">
        <v>1.7090000000000001E-2</v>
      </c>
      <c r="E73" s="1">
        <v>5.969E-2</v>
      </c>
      <c r="F73" s="1">
        <v>5.8650000000000001E-2</v>
      </c>
      <c r="G73" s="1">
        <v>0.13259000000000001</v>
      </c>
      <c r="H73" s="1">
        <v>2.1309999999999999E-2</v>
      </c>
      <c r="I73" s="1">
        <v>7.7109999999999998E-2</v>
      </c>
      <c r="J73" s="1">
        <v>8.0530000000000004E-2</v>
      </c>
      <c r="K73" s="1">
        <v>0.24165</v>
      </c>
      <c r="L73" s="1">
        <v>8.0240000000000006E-2</v>
      </c>
      <c r="M73" s="1">
        <v>2.155E-2</v>
      </c>
      <c r="N73" s="1">
        <v>0.14327000000000001</v>
      </c>
      <c r="O73" s="1">
        <v>9.1170000000000001E-2</v>
      </c>
      <c r="P73" s="1">
        <v>0.1328</v>
      </c>
      <c r="Q73" s="1">
        <v>0.22137000000000001</v>
      </c>
      <c r="R73" s="1">
        <v>0.42362</v>
      </c>
      <c r="S73" s="1">
        <v>0.59343999999999997</v>
      </c>
      <c r="T73" s="1">
        <v>0.33740999999999999</v>
      </c>
      <c r="U73" s="1">
        <v>0.4496</v>
      </c>
      <c r="V73" s="1">
        <v>0.39938000000000001</v>
      </c>
      <c r="W73" s="1">
        <v>0.33144800000000002</v>
      </c>
      <c r="X73" s="1">
        <v>0.36159200000000002</v>
      </c>
      <c r="Y73" s="1">
        <v>0.36637999999999998</v>
      </c>
      <c r="Z73" s="1">
        <v>0.51273999999999997</v>
      </c>
      <c r="AA73" s="1">
        <v>0.34982000000000002</v>
      </c>
      <c r="AB73" s="1">
        <v>0.43029000000000001</v>
      </c>
      <c r="AC73" s="1">
        <v>0.293962</v>
      </c>
      <c r="AD73" s="1">
        <v>0.70772000000000002</v>
      </c>
      <c r="AE73" s="1">
        <v>0.59230000000000005</v>
      </c>
      <c r="AF73" s="1">
        <v>4.07E-2</v>
      </c>
      <c r="AG73" s="1">
        <v>4.8469999999999999E-2</v>
      </c>
      <c r="AH73" s="1">
        <v>7.2209999999999996E-2</v>
      </c>
      <c r="AI73" s="1">
        <v>0.10945000000000001</v>
      </c>
      <c r="AJ73" s="1">
        <v>6.5250000000000002E-2</v>
      </c>
      <c r="AK73" s="1">
        <v>0.13122</v>
      </c>
      <c r="AL73" s="1">
        <v>0.15071999999999999</v>
      </c>
      <c r="AM73" s="1">
        <v>0.10759000000000001</v>
      </c>
      <c r="AN73" s="1">
        <v>7.8979999999999995E-2</v>
      </c>
      <c r="AO73" s="1">
        <v>0.12525</v>
      </c>
    </row>
    <row r="74" spans="1:41">
      <c r="A74" s="1">
        <v>14.4</v>
      </c>
      <c r="B74" s="1">
        <v>2.7539999999999999E-2</v>
      </c>
      <c r="C74" s="1">
        <v>4.4019999999999997E-2</v>
      </c>
      <c r="D74" s="1">
        <v>3.397E-2</v>
      </c>
      <c r="E74" s="1">
        <v>4.0390000000000002E-2</v>
      </c>
      <c r="F74" s="1">
        <v>5.0470000000000001E-2</v>
      </c>
      <c r="G74" s="1">
        <v>0.20116000000000001</v>
      </c>
      <c r="H74" s="1">
        <v>2.409E-2</v>
      </c>
      <c r="I74" s="1">
        <v>7.3819999999999997E-2</v>
      </c>
      <c r="J74" s="1">
        <v>5.561E-2</v>
      </c>
      <c r="K74" s="1">
        <v>0.19503999999999999</v>
      </c>
      <c r="L74" s="1">
        <v>8.0329999999999999E-2</v>
      </c>
      <c r="M74" s="1">
        <v>0.15015000000000001</v>
      </c>
      <c r="N74" s="1">
        <v>6.1920000000000003E-2</v>
      </c>
      <c r="O74" s="1">
        <v>2.8649999999999998E-2</v>
      </c>
      <c r="P74" s="1">
        <v>8.6889999999999995E-2</v>
      </c>
      <c r="Q74" s="1">
        <v>0.26438</v>
      </c>
      <c r="R74" s="1">
        <v>0.40648000000000001</v>
      </c>
      <c r="S74" s="1">
        <v>0.55635000000000001</v>
      </c>
      <c r="T74" s="1">
        <v>0.29131000000000001</v>
      </c>
      <c r="U74" s="1">
        <v>0.27943000000000001</v>
      </c>
      <c r="V74" s="1">
        <v>0.41804999999999998</v>
      </c>
      <c r="W74" s="1">
        <v>0.60387500000000005</v>
      </c>
      <c r="X74" s="1">
        <v>0.43851000000000001</v>
      </c>
      <c r="Y74" s="1">
        <v>0.35183999999999999</v>
      </c>
      <c r="Z74" s="1">
        <v>0.47554000000000002</v>
      </c>
      <c r="AA74" s="1">
        <v>0.34908</v>
      </c>
      <c r="AB74" s="1">
        <v>0.41576999999999997</v>
      </c>
      <c r="AC74" s="1">
        <v>0.39738200000000001</v>
      </c>
      <c r="AD74" s="1">
        <v>0.35339999999999999</v>
      </c>
      <c r="AE74" s="1">
        <v>0.46756999999999999</v>
      </c>
      <c r="AF74" s="1">
        <v>6.7839999999999998E-2</v>
      </c>
      <c r="AG74" s="1">
        <v>4.3139999999999998E-2</v>
      </c>
      <c r="AH74" s="1">
        <v>7.4349999999999999E-2</v>
      </c>
      <c r="AI74" s="1">
        <v>0.10159</v>
      </c>
      <c r="AJ74" s="1">
        <v>5.3010000000000002E-2</v>
      </c>
      <c r="AK74" s="1">
        <v>0.16056000000000001</v>
      </c>
      <c r="AL74" s="1">
        <v>0.14260999999999999</v>
      </c>
      <c r="AM74" s="1">
        <v>8.1839999999999996E-2</v>
      </c>
      <c r="AN74" s="1">
        <v>0.10113999999999999</v>
      </c>
      <c r="AO74" s="1">
        <v>8.3529999999999993E-2</v>
      </c>
    </row>
    <row r="75" spans="1:41">
      <c r="A75" s="1">
        <v>14.6</v>
      </c>
      <c r="B75" s="1">
        <v>3.6479999999999999E-2</v>
      </c>
      <c r="C75" s="1">
        <v>4.4609999999999997E-2</v>
      </c>
      <c r="D75" s="1">
        <v>3.329E-2</v>
      </c>
      <c r="E75" s="1">
        <v>6.1620000000000001E-2</v>
      </c>
      <c r="F75" s="1">
        <v>4.9540000000000001E-2</v>
      </c>
      <c r="G75" s="1">
        <v>0.19213</v>
      </c>
      <c r="H75" s="1">
        <v>2.019E-2</v>
      </c>
      <c r="I75" s="1">
        <v>9.7489999999999993E-2</v>
      </c>
      <c r="J75" s="1">
        <v>0.12403</v>
      </c>
      <c r="K75" s="1">
        <v>0.15309</v>
      </c>
      <c r="L75" s="1">
        <v>7.9320000000000002E-2</v>
      </c>
      <c r="M75" s="1">
        <v>9.8549999999999999E-2</v>
      </c>
      <c r="N75" s="1">
        <v>0.10575</v>
      </c>
      <c r="O75" s="1">
        <v>7.0949999999999999E-2</v>
      </c>
      <c r="P75" s="1">
        <v>0.17072000000000001</v>
      </c>
      <c r="Q75" s="1">
        <v>0.25480999999999998</v>
      </c>
      <c r="R75" s="1">
        <v>0.45651999999999998</v>
      </c>
      <c r="S75" s="1">
        <v>0.57769999999999999</v>
      </c>
      <c r="T75" s="1">
        <v>0.1938</v>
      </c>
      <c r="U75" s="1">
        <v>0.35159000000000001</v>
      </c>
      <c r="V75" s="1">
        <v>0.49469999999999997</v>
      </c>
      <c r="W75" s="1">
        <v>0.54585600000000001</v>
      </c>
      <c r="X75" s="1">
        <v>0.32918799999999998</v>
      </c>
      <c r="Y75" s="1">
        <v>0.30121999999999999</v>
      </c>
      <c r="Z75" s="1">
        <v>0.43831999999999999</v>
      </c>
      <c r="AA75" s="1">
        <v>0.37892999999999999</v>
      </c>
      <c r="AB75" s="1">
        <v>0.24626000000000001</v>
      </c>
      <c r="AC75" s="1">
        <v>0.34659200000000001</v>
      </c>
      <c r="AD75" s="1">
        <v>0.40283999999999998</v>
      </c>
      <c r="AE75" s="1">
        <v>0.2949</v>
      </c>
      <c r="AF75" s="1">
        <v>7.2260000000000005E-2</v>
      </c>
      <c r="AG75" s="1">
        <v>4.7169999999999997E-2</v>
      </c>
      <c r="AH75" s="1">
        <v>8.7660000000000002E-2</v>
      </c>
      <c r="AI75" s="1">
        <v>0.12257999999999999</v>
      </c>
      <c r="AJ75" s="1">
        <v>6.4949999999999994E-2</v>
      </c>
      <c r="AK75" s="1">
        <v>0.11509999999999999</v>
      </c>
      <c r="AL75" s="1">
        <v>0.13719000000000001</v>
      </c>
      <c r="AM75" s="1">
        <v>7.8630000000000005E-2</v>
      </c>
      <c r="AN75" s="1">
        <v>3.6060000000000002E-2</v>
      </c>
      <c r="AO75" s="1">
        <v>9.4170000000000004E-2</v>
      </c>
    </row>
    <row r="76" spans="1:41">
      <c r="A76" s="1">
        <v>14.8</v>
      </c>
      <c r="B76" s="1">
        <v>2.461E-2</v>
      </c>
      <c r="C76" s="1">
        <v>4.8259999999999997E-2</v>
      </c>
      <c r="D76" s="1">
        <v>3.8019999999999998E-2</v>
      </c>
      <c r="E76" s="1">
        <v>1.2500000000000001E-2</v>
      </c>
      <c r="F76" s="1">
        <v>4.8939999999999997E-2</v>
      </c>
      <c r="G76" s="1">
        <v>0.1938</v>
      </c>
      <c r="H76" s="1">
        <v>1.8339999999999999E-2</v>
      </c>
      <c r="I76" s="1">
        <v>0.11584</v>
      </c>
      <c r="J76" s="1">
        <v>0.18226999999999999</v>
      </c>
      <c r="K76" s="1">
        <v>0.25522</v>
      </c>
      <c r="L76" s="1">
        <v>9.1219999999999996E-2</v>
      </c>
      <c r="M76" s="1">
        <v>0.13306999999999999</v>
      </c>
      <c r="N76" s="1">
        <v>9.7100000000000006E-2</v>
      </c>
      <c r="O76" s="1">
        <v>9.5920000000000005E-2</v>
      </c>
      <c r="P76" s="1">
        <v>9.98E-2</v>
      </c>
      <c r="Q76" s="1">
        <v>0.35387999999999997</v>
      </c>
      <c r="R76" s="1">
        <v>0.34366999999999998</v>
      </c>
      <c r="S76" s="1">
        <v>0.25879000000000002</v>
      </c>
      <c r="T76" s="1">
        <v>0.50361999999999996</v>
      </c>
      <c r="U76" s="1">
        <v>0.51054999999999995</v>
      </c>
      <c r="V76" s="1">
        <v>0.30341000000000001</v>
      </c>
      <c r="W76" s="1">
        <v>0.53351999999999999</v>
      </c>
      <c r="X76" s="1">
        <v>0.36616300000000002</v>
      </c>
      <c r="Y76" s="1">
        <v>0.28415000000000001</v>
      </c>
      <c r="Z76" s="1">
        <v>0.42101</v>
      </c>
      <c r="AA76" s="1">
        <v>0.46045000000000003</v>
      </c>
      <c r="AB76" s="1">
        <v>0.29424</v>
      </c>
      <c r="AC76" s="1">
        <v>0.30415700000000001</v>
      </c>
      <c r="AD76" s="1">
        <v>0.21831999999999999</v>
      </c>
      <c r="AE76" s="1">
        <v>0.12692999999999999</v>
      </c>
      <c r="AF76" s="1">
        <v>6.5710000000000005E-2</v>
      </c>
      <c r="AG76" s="1">
        <v>6.726E-2</v>
      </c>
      <c r="AH76" s="1">
        <v>8.8639999999999997E-2</v>
      </c>
      <c r="AI76" s="1">
        <v>0.13211999999999999</v>
      </c>
      <c r="AJ76" s="1">
        <v>5.9859999999999997E-2</v>
      </c>
      <c r="AK76" s="1">
        <v>0.15844</v>
      </c>
      <c r="AL76" s="1">
        <v>0.14943999999999999</v>
      </c>
      <c r="AM76" s="1">
        <v>9.3780000000000002E-2</v>
      </c>
      <c r="AN76" s="1">
        <v>0.10841000000000001</v>
      </c>
      <c r="AO76" s="1">
        <v>0.13533999999999999</v>
      </c>
    </row>
    <row r="77" spans="1:41">
      <c r="A77" s="1">
        <v>15</v>
      </c>
      <c r="B77" s="1">
        <v>1.847E-2</v>
      </c>
      <c r="C77" s="1">
        <v>6.2080000000000003E-2</v>
      </c>
      <c r="D77" s="1">
        <v>2.5059999999999999E-2</v>
      </c>
      <c r="E77" s="1">
        <v>3.2669999999999998E-2</v>
      </c>
      <c r="F77" s="1">
        <v>5.1529999999999999E-2</v>
      </c>
      <c r="G77" s="1">
        <v>0.19656000000000001</v>
      </c>
      <c r="H77" s="1">
        <v>1.065E-2</v>
      </c>
      <c r="I77" s="1">
        <v>0.20888999999999999</v>
      </c>
      <c r="J77" s="1">
        <v>7.3400000000000007E-2</v>
      </c>
      <c r="K77" s="1">
        <v>0.12811</v>
      </c>
      <c r="L77" s="1">
        <v>7.7530000000000002E-2</v>
      </c>
      <c r="M77" s="1">
        <v>0.12441000000000001</v>
      </c>
      <c r="N77" s="1">
        <v>0.14559</v>
      </c>
      <c r="O77" s="1">
        <v>7.8229999999999994E-2</v>
      </c>
      <c r="P77" s="1">
        <v>0.152</v>
      </c>
      <c r="Q77" s="1">
        <v>0.30803999999999998</v>
      </c>
      <c r="R77" s="1">
        <v>0.33562999999999998</v>
      </c>
      <c r="S77" s="1">
        <v>0.51253000000000004</v>
      </c>
      <c r="T77" s="1">
        <v>0.44379000000000002</v>
      </c>
      <c r="U77" s="1">
        <v>0.58020000000000005</v>
      </c>
      <c r="V77" s="1">
        <v>0.39839000000000002</v>
      </c>
      <c r="W77" s="1">
        <v>0.35971799999999998</v>
      </c>
      <c r="X77" s="1">
        <v>0.32735599999999998</v>
      </c>
      <c r="Y77" s="1">
        <v>0.30643999999999999</v>
      </c>
      <c r="Z77" s="1">
        <v>0.47706999999999999</v>
      </c>
      <c r="AA77" s="1">
        <v>0.49532999999999999</v>
      </c>
      <c r="AB77" s="1">
        <v>0.50738000000000005</v>
      </c>
      <c r="AC77" s="1">
        <v>0.42192400000000002</v>
      </c>
      <c r="AD77" s="1">
        <v>0.32790999999999998</v>
      </c>
      <c r="AE77" s="1">
        <v>0.34871000000000002</v>
      </c>
      <c r="AF77" s="1">
        <v>6.583E-2</v>
      </c>
      <c r="AG77" s="1">
        <v>5.339E-2</v>
      </c>
      <c r="AH77" s="1">
        <v>8.3570000000000005E-2</v>
      </c>
      <c r="AI77" s="1">
        <v>0.11366</v>
      </c>
      <c r="AJ77" s="1">
        <v>5.8840000000000003E-2</v>
      </c>
      <c r="AK77" s="1">
        <v>0.13314000000000001</v>
      </c>
      <c r="AL77" s="1">
        <v>0.16830000000000001</v>
      </c>
      <c r="AM77" s="1">
        <v>0.10543</v>
      </c>
      <c r="AN77" s="1">
        <v>9.5430000000000001E-2</v>
      </c>
      <c r="AO77" s="1">
        <v>9.4630000000000006E-2</v>
      </c>
    </row>
    <row r="78" spans="1:41">
      <c r="A78" s="1">
        <v>15.2</v>
      </c>
      <c r="B78" s="1">
        <v>2.5010000000000001E-2</v>
      </c>
      <c r="C78" s="1">
        <v>7.4459999999999998E-2</v>
      </c>
      <c r="D78" s="1">
        <v>2.6079999999999999E-2</v>
      </c>
      <c r="E78" s="1">
        <v>4.095E-2</v>
      </c>
      <c r="F78" s="1">
        <v>3.015E-2</v>
      </c>
      <c r="G78" s="1">
        <v>0.19789000000000001</v>
      </c>
      <c r="H78" s="1">
        <v>2.0070000000000001E-2</v>
      </c>
      <c r="I78" s="1">
        <v>8.4040000000000004E-2</v>
      </c>
      <c r="J78" s="1">
        <v>8.2369999999999999E-2</v>
      </c>
      <c r="K78" s="1">
        <v>0.19364999999999999</v>
      </c>
      <c r="L78" s="1">
        <v>0.11515</v>
      </c>
      <c r="M78" s="1">
        <v>8.2879999999999995E-2</v>
      </c>
      <c r="N78" s="1">
        <v>1.17E-3</v>
      </c>
      <c r="O78" s="1">
        <v>0.13056999999999999</v>
      </c>
      <c r="P78" s="1">
        <v>0.11663999999999999</v>
      </c>
      <c r="Q78" s="1">
        <v>0.34195999999999999</v>
      </c>
      <c r="R78" s="1">
        <v>0.42682999999999999</v>
      </c>
      <c r="S78" s="1">
        <v>0.60563999999999996</v>
      </c>
      <c r="T78" s="1">
        <v>0.23174</v>
      </c>
      <c r="U78" s="1">
        <v>0.60638999999999998</v>
      </c>
      <c r="V78" s="1">
        <v>0.27590999999999999</v>
      </c>
      <c r="W78" s="1">
        <v>0.44774000000000003</v>
      </c>
      <c r="X78" s="1">
        <v>0.34368399999999999</v>
      </c>
      <c r="Y78" s="1">
        <v>0.45291999999999999</v>
      </c>
      <c r="Z78" s="1">
        <v>0.54684999999999995</v>
      </c>
      <c r="AA78" s="1">
        <v>0.57062999999999997</v>
      </c>
      <c r="AB78" s="1">
        <v>0.41615999999999997</v>
      </c>
      <c r="AC78" s="1">
        <v>0.35293400000000003</v>
      </c>
      <c r="AD78" s="1">
        <v>0.37769999999999998</v>
      </c>
      <c r="AE78" s="1">
        <v>0.33737</v>
      </c>
      <c r="AF78" s="1">
        <v>6.13E-2</v>
      </c>
      <c r="AG78" s="1">
        <v>5.7820000000000003E-2</v>
      </c>
      <c r="AH78" s="1">
        <v>7.4310000000000001E-2</v>
      </c>
      <c r="AI78" s="1">
        <v>0.12939999999999999</v>
      </c>
      <c r="AJ78" s="1">
        <v>6.447E-2</v>
      </c>
      <c r="AK78" s="1">
        <v>0.16375999999999999</v>
      </c>
      <c r="AL78" s="1">
        <v>0.1678</v>
      </c>
      <c r="AM78" s="1">
        <v>8.2339999999999997E-2</v>
      </c>
      <c r="AN78" s="1">
        <v>7.399E-2</v>
      </c>
      <c r="AO78" s="1">
        <v>9.6449999999999994E-2</v>
      </c>
    </row>
    <row r="79" spans="1:41">
      <c r="A79" s="1">
        <v>15.4</v>
      </c>
      <c r="B79" s="1">
        <v>2.198E-2</v>
      </c>
      <c r="C79" s="1">
        <v>6.0429999999999998E-2</v>
      </c>
      <c r="D79" s="1">
        <v>2.7859999999999999E-2</v>
      </c>
      <c r="E79" s="1">
        <v>7.6509999999999995E-2</v>
      </c>
      <c r="F79" s="1">
        <v>4.7669999999999997E-2</v>
      </c>
      <c r="G79" s="1">
        <v>0.22484000000000001</v>
      </c>
      <c r="H79" s="1">
        <v>1.099E-2</v>
      </c>
      <c r="I79" s="1">
        <v>6.9150000000000003E-2</v>
      </c>
      <c r="J79" s="1">
        <v>4.7469999999999998E-2</v>
      </c>
      <c r="K79" s="1">
        <v>0.18725</v>
      </c>
      <c r="L79" s="1">
        <v>7.8609999999999999E-2</v>
      </c>
      <c r="M79" s="1">
        <v>8.3479999999999999E-2</v>
      </c>
      <c r="N79" s="1">
        <v>0.12742000000000001</v>
      </c>
      <c r="O79" s="1">
        <v>0.10786</v>
      </c>
      <c r="P79" s="1">
        <v>0.14893999999999999</v>
      </c>
      <c r="Q79" s="1">
        <v>0.37981999999999999</v>
      </c>
      <c r="R79" s="1">
        <v>0.48551</v>
      </c>
      <c r="S79" s="1">
        <v>0.77514000000000005</v>
      </c>
      <c r="T79" s="1">
        <v>0.40908</v>
      </c>
      <c r="U79" s="1">
        <v>0.46864</v>
      </c>
      <c r="V79" s="1">
        <v>0.18992999999999999</v>
      </c>
      <c r="W79" s="1">
        <v>0.44048100000000001</v>
      </c>
      <c r="X79" s="1">
        <v>0.33001999999999998</v>
      </c>
      <c r="Y79" s="1">
        <v>0.47167999999999999</v>
      </c>
      <c r="Z79" s="1">
        <v>0.49275999999999998</v>
      </c>
      <c r="AA79" s="1">
        <v>0.55006999999999995</v>
      </c>
      <c r="AB79" s="1">
        <v>0.39629999999999999</v>
      </c>
      <c r="AC79" s="1">
        <v>0.34721999999999997</v>
      </c>
      <c r="AD79" s="1">
        <v>0.37675999999999998</v>
      </c>
      <c r="AE79" s="1">
        <v>0.11248</v>
      </c>
      <c r="AF79" s="1">
        <v>4.0919999999999998E-2</v>
      </c>
      <c r="AG79" s="1">
        <v>6.898E-2</v>
      </c>
      <c r="AH79" s="1">
        <v>6.6239999999999993E-2</v>
      </c>
      <c r="AI79" s="1">
        <v>0.11243</v>
      </c>
      <c r="AJ79" s="1">
        <v>6.4420000000000005E-2</v>
      </c>
      <c r="AK79" s="1">
        <v>0.21818000000000001</v>
      </c>
      <c r="AL79" s="1">
        <v>0.15231</v>
      </c>
      <c r="AM79" s="1">
        <v>0.14288999999999999</v>
      </c>
      <c r="AN79" s="1">
        <v>5.6099999999999997E-2</v>
      </c>
      <c r="AO79" s="1">
        <v>0.10365000000000001</v>
      </c>
    </row>
    <row r="80" spans="1:41">
      <c r="A80" s="1">
        <v>15.6</v>
      </c>
      <c r="B80" s="1">
        <v>4.5499999999999999E-2</v>
      </c>
      <c r="C80" s="1">
        <v>5.509E-2</v>
      </c>
      <c r="D80" s="1">
        <v>2.4070000000000001E-2</v>
      </c>
      <c r="E80" s="1">
        <v>5.5320000000000001E-2</v>
      </c>
      <c r="F80" s="1">
        <v>8.6059999999999998E-2</v>
      </c>
      <c r="G80" s="1">
        <v>0.16883000000000001</v>
      </c>
      <c r="H80" s="1">
        <v>2.2339999999999999E-2</v>
      </c>
      <c r="I80" s="1">
        <v>0.12422999999999999</v>
      </c>
      <c r="J80" s="1">
        <v>0.13904</v>
      </c>
      <c r="K80" s="1">
        <v>0.14348</v>
      </c>
      <c r="L80" s="1">
        <v>6.948E-2</v>
      </c>
      <c r="M80" s="1">
        <v>0.14563000000000001</v>
      </c>
      <c r="N80" s="1">
        <v>9.4579999999999997E-2</v>
      </c>
      <c r="O80" s="1">
        <v>0.15568000000000001</v>
      </c>
      <c r="P80" s="1">
        <v>0.11769</v>
      </c>
      <c r="Q80" s="1">
        <v>0.37988</v>
      </c>
      <c r="R80" s="1">
        <v>0.50448000000000004</v>
      </c>
      <c r="S80" s="1">
        <v>0.43275000000000002</v>
      </c>
      <c r="T80" s="1">
        <v>0.45356999999999997</v>
      </c>
      <c r="U80" s="1">
        <v>0.58306000000000002</v>
      </c>
      <c r="V80" s="1">
        <v>0.41719000000000001</v>
      </c>
      <c r="W80" s="1">
        <v>0.45010800000000001</v>
      </c>
      <c r="X80" s="1">
        <v>0.46751199999999998</v>
      </c>
      <c r="Y80" s="1">
        <v>0.40261000000000002</v>
      </c>
      <c r="Z80" s="1">
        <v>0.40357999999999999</v>
      </c>
      <c r="AA80" s="1">
        <v>0.51985000000000003</v>
      </c>
      <c r="AB80" s="1">
        <v>0.34745999999999999</v>
      </c>
      <c r="AC80" s="1">
        <v>0.41380400000000001</v>
      </c>
      <c r="AD80" s="1">
        <v>0.57584999999999997</v>
      </c>
      <c r="AE80" s="1">
        <v>0.47626000000000002</v>
      </c>
      <c r="AF80" s="1">
        <v>9.0829999999999994E-2</v>
      </c>
      <c r="AG80" s="1">
        <v>5.3319999999999999E-2</v>
      </c>
      <c r="AH80" s="1">
        <v>7.127E-2</v>
      </c>
      <c r="AI80" s="1">
        <v>0.12737999999999999</v>
      </c>
      <c r="AJ80" s="1">
        <v>7.2950000000000001E-2</v>
      </c>
      <c r="AK80" s="1">
        <v>0.14480000000000001</v>
      </c>
      <c r="AL80" s="1">
        <v>0.17108999999999999</v>
      </c>
      <c r="AM80" s="1">
        <v>7.5980000000000006E-2</v>
      </c>
      <c r="AN80" s="1">
        <v>8.0170000000000005E-2</v>
      </c>
      <c r="AO80" s="1">
        <v>0.12068</v>
      </c>
    </row>
    <row r="81" spans="1:41">
      <c r="A81" s="1">
        <v>15.8</v>
      </c>
      <c r="B81" s="1">
        <v>3.4349999999999999E-2</v>
      </c>
      <c r="C81" s="1">
        <v>0</v>
      </c>
      <c r="D81" s="1">
        <v>2.41E-2</v>
      </c>
      <c r="E81" s="1">
        <v>8.0589999999999995E-2</v>
      </c>
      <c r="F81" s="1">
        <v>5.5759999999999997E-2</v>
      </c>
      <c r="G81" s="1">
        <v>0.15754000000000001</v>
      </c>
      <c r="H81" s="1">
        <v>2.4080000000000001E-2</v>
      </c>
      <c r="I81" s="1">
        <v>4.9700000000000001E-2</v>
      </c>
      <c r="J81" s="1">
        <v>5.6180000000000001E-2</v>
      </c>
      <c r="K81" s="1">
        <v>0.14388000000000001</v>
      </c>
      <c r="L81" s="1">
        <v>0.10731</v>
      </c>
      <c r="M81" s="1">
        <v>4.3749999999999997E-2</v>
      </c>
      <c r="N81" s="1">
        <v>0.14505000000000001</v>
      </c>
      <c r="O81" s="1">
        <v>0.13396</v>
      </c>
      <c r="P81" s="1">
        <v>0.14319999999999999</v>
      </c>
      <c r="Q81" s="1">
        <v>0.14151</v>
      </c>
      <c r="R81" s="1">
        <v>0.37006</v>
      </c>
      <c r="S81" s="1">
        <v>0.51517000000000002</v>
      </c>
      <c r="T81" s="1">
        <v>0.31902999999999998</v>
      </c>
      <c r="U81" s="1">
        <v>0.52058000000000004</v>
      </c>
      <c r="V81" s="1">
        <v>0.35704999999999998</v>
      </c>
      <c r="W81" s="1">
        <v>0.373859</v>
      </c>
      <c r="X81" s="1">
        <v>0.48150999999999999</v>
      </c>
      <c r="Y81" s="1">
        <v>0.42696000000000001</v>
      </c>
      <c r="Z81" s="1">
        <v>0.42393999999999998</v>
      </c>
      <c r="AA81" s="1">
        <v>0.47982000000000002</v>
      </c>
      <c r="AB81" s="1">
        <v>0.36347000000000002</v>
      </c>
      <c r="AC81" s="1">
        <v>0.35613499999999998</v>
      </c>
      <c r="AD81" s="1">
        <v>0.41385</v>
      </c>
      <c r="AE81" s="1">
        <v>0.44982</v>
      </c>
      <c r="AF81" s="1">
        <v>6.59E-2</v>
      </c>
      <c r="AG81" s="1">
        <v>6.1280000000000001E-2</v>
      </c>
      <c r="AH81" s="1">
        <v>6.6100000000000006E-2</v>
      </c>
      <c r="AI81" s="1">
        <v>0.12803999999999999</v>
      </c>
      <c r="AJ81" s="1">
        <v>7.1849999999999997E-2</v>
      </c>
      <c r="AK81" s="1">
        <v>0.16267999999999999</v>
      </c>
      <c r="AL81" s="1">
        <v>0.18970999999999999</v>
      </c>
      <c r="AM81" s="1">
        <v>0.12604000000000001</v>
      </c>
      <c r="AN81" s="1">
        <v>9.493E-2</v>
      </c>
      <c r="AO81" s="1">
        <v>0.11708</v>
      </c>
    </row>
    <row r="82" spans="1:41">
      <c r="A82" s="1">
        <v>16</v>
      </c>
      <c r="B82" s="1">
        <v>2.9600000000000001E-2</v>
      </c>
      <c r="C82" s="1">
        <v>4.58E-2</v>
      </c>
      <c r="D82" s="1">
        <v>3.3059999999999999E-2</v>
      </c>
      <c r="E82" s="1">
        <v>7.3069999999999996E-2</v>
      </c>
      <c r="F82" s="1">
        <v>7.0199999999999999E-2</v>
      </c>
      <c r="G82" s="1">
        <v>0.16044</v>
      </c>
      <c r="H82" s="1">
        <v>2.6620000000000001E-2</v>
      </c>
      <c r="I82" s="1">
        <v>0.11949</v>
      </c>
      <c r="J82" s="1">
        <v>5.4370000000000002E-2</v>
      </c>
      <c r="K82" s="1">
        <v>0.23819000000000001</v>
      </c>
      <c r="L82" s="1">
        <v>8.8969999999999994E-2</v>
      </c>
      <c r="M82" s="1">
        <v>0.12534999999999999</v>
      </c>
      <c r="N82" s="1">
        <v>7.2859999999999994E-2</v>
      </c>
      <c r="O82" s="1">
        <v>0.13558999999999999</v>
      </c>
      <c r="P82" s="1">
        <v>0.1153</v>
      </c>
      <c r="Q82" s="1">
        <v>0.23597000000000001</v>
      </c>
      <c r="R82" s="1">
        <v>0.41027000000000002</v>
      </c>
      <c r="S82" s="1">
        <v>0.49246000000000001</v>
      </c>
      <c r="T82" s="1">
        <v>0.37906000000000001</v>
      </c>
      <c r="U82" s="1">
        <v>0.69754000000000005</v>
      </c>
      <c r="V82" s="1">
        <v>0.37942999999999999</v>
      </c>
      <c r="W82" s="1">
        <v>0.440278</v>
      </c>
      <c r="X82" s="1">
        <v>0.486458</v>
      </c>
      <c r="Y82" s="1">
        <v>0.36335000000000001</v>
      </c>
      <c r="Z82" s="1">
        <v>0.47614000000000001</v>
      </c>
      <c r="AA82" s="1">
        <v>0.41173999999999999</v>
      </c>
      <c r="AB82" s="1">
        <v>0.45388000000000001</v>
      </c>
      <c r="AC82" s="1">
        <v>0.33815899999999999</v>
      </c>
      <c r="AD82" s="1">
        <v>0.70062000000000002</v>
      </c>
      <c r="AE82" s="1">
        <v>0.57955000000000001</v>
      </c>
      <c r="AF82" s="1">
        <v>6.2780000000000002E-2</v>
      </c>
      <c r="AG82" s="1">
        <v>5.2900000000000003E-2</v>
      </c>
      <c r="AH82" s="1">
        <v>6.794E-2</v>
      </c>
      <c r="AI82" s="1">
        <v>0.12395</v>
      </c>
      <c r="AJ82" s="1">
        <v>7.8939999999999996E-2</v>
      </c>
      <c r="AK82" s="1">
        <v>0.19813</v>
      </c>
      <c r="AL82" s="1">
        <v>0.22211</v>
      </c>
      <c r="AM82" s="1">
        <v>0.13123000000000001</v>
      </c>
      <c r="AN82" s="1">
        <v>0.17224</v>
      </c>
      <c r="AO82" s="1">
        <v>0.15071999999999999</v>
      </c>
    </row>
    <row r="83" spans="1:41">
      <c r="A83" s="1">
        <v>16.2</v>
      </c>
      <c r="B83" s="1">
        <v>3.0890000000000001E-2</v>
      </c>
      <c r="C83" s="1">
        <v>5.7529999999999998E-2</v>
      </c>
      <c r="D83" s="1">
        <v>2.5350000000000001E-2</v>
      </c>
      <c r="E83" s="1">
        <v>5.008E-2</v>
      </c>
      <c r="F83" s="1">
        <v>4.267E-2</v>
      </c>
      <c r="G83" s="1">
        <v>9.3829999999999997E-2</v>
      </c>
      <c r="H83" s="1">
        <v>2.2579999999999999E-2</v>
      </c>
      <c r="I83" s="1">
        <v>7.2459999999999997E-2</v>
      </c>
      <c r="J83" s="1">
        <v>8.3199999999999993E-3</v>
      </c>
      <c r="K83" s="1">
        <v>0.17953</v>
      </c>
      <c r="L83" s="1">
        <v>6.2449999999999999E-2</v>
      </c>
      <c r="M83" s="1">
        <v>0.12457</v>
      </c>
      <c r="N83" s="1">
        <v>8.9569999999999997E-2</v>
      </c>
      <c r="O83" s="1">
        <v>0.11604</v>
      </c>
      <c r="P83" s="1">
        <v>0.13769999999999999</v>
      </c>
      <c r="Q83" s="1">
        <v>0.34523999999999999</v>
      </c>
      <c r="R83" s="1">
        <v>0.51558999999999999</v>
      </c>
      <c r="S83" s="1">
        <v>0.46950999999999998</v>
      </c>
      <c r="T83" s="1">
        <v>0.25658999999999998</v>
      </c>
      <c r="U83" s="1">
        <v>0.56835999999999998</v>
      </c>
      <c r="V83" s="1">
        <v>0.30446000000000001</v>
      </c>
      <c r="W83" s="1">
        <v>0.43693100000000001</v>
      </c>
      <c r="X83" s="1">
        <v>0.51044699999999998</v>
      </c>
      <c r="Y83" s="1">
        <v>0.37961</v>
      </c>
      <c r="Z83" s="1">
        <v>0.38327</v>
      </c>
      <c r="AA83" s="1">
        <v>0.34469</v>
      </c>
      <c r="AB83" s="1">
        <v>0.40018999999999999</v>
      </c>
      <c r="AC83" s="1">
        <v>0.37595600000000001</v>
      </c>
      <c r="AD83" s="1">
        <v>0.37348999999999999</v>
      </c>
      <c r="AE83" s="1">
        <v>0.56308000000000002</v>
      </c>
      <c r="AF83" s="1">
        <v>8.6349999999999996E-2</v>
      </c>
      <c r="AG83" s="1">
        <v>5.6149999999999999E-2</v>
      </c>
      <c r="AH83" s="1">
        <v>7.6160000000000005E-2</v>
      </c>
      <c r="AI83" s="1">
        <v>0.13270999999999999</v>
      </c>
      <c r="AJ83" s="1">
        <v>6.9239999999999996E-2</v>
      </c>
      <c r="AK83" s="1">
        <v>0.16223000000000001</v>
      </c>
      <c r="AL83" s="1">
        <v>0.17871000000000001</v>
      </c>
      <c r="AM83" s="1">
        <v>9.2679999999999998E-2</v>
      </c>
      <c r="AN83" s="1">
        <v>0.15603</v>
      </c>
      <c r="AO83" s="1">
        <v>0.10106999999999999</v>
      </c>
    </row>
    <row r="84" spans="1:41">
      <c r="A84" s="1">
        <v>16.399999999999999</v>
      </c>
      <c r="B84" s="1">
        <v>4.6190000000000002E-2</v>
      </c>
      <c r="C84" s="1">
        <v>7.2230000000000003E-2</v>
      </c>
      <c r="D84" s="1">
        <v>3.6479999999999999E-2</v>
      </c>
      <c r="E84" s="1">
        <v>1.089E-2</v>
      </c>
      <c r="F84" s="1">
        <v>4.913E-2</v>
      </c>
      <c r="G84" s="1">
        <v>0.15472</v>
      </c>
      <c r="H84" s="1">
        <v>2.2110000000000001E-2</v>
      </c>
      <c r="I84" s="1">
        <v>4.1399999999999999E-2</v>
      </c>
      <c r="J84" s="1">
        <v>3.193E-2</v>
      </c>
      <c r="K84" s="1">
        <v>0.15695999999999999</v>
      </c>
      <c r="L84" s="1">
        <v>6.794E-2</v>
      </c>
      <c r="M84" s="1">
        <v>0.18898999999999999</v>
      </c>
      <c r="N84" s="1">
        <v>0.10041</v>
      </c>
      <c r="O84" s="1">
        <v>0.16114999999999999</v>
      </c>
      <c r="P84" s="1">
        <v>0.12345</v>
      </c>
      <c r="Q84" s="1">
        <v>0.38142999999999999</v>
      </c>
      <c r="R84" s="1">
        <v>0.36803000000000002</v>
      </c>
      <c r="S84" s="1">
        <v>0.51622999999999997</v>
      </c>
      <c r="T84" s="1">
        <v>0.26963999999999999</v>
      </c>
      <c r="U84" s="1">
        <v>0.43586999999999998</v>
      </c>
      <c r="V84" s="1">
        <v>0.38946999999999998</v>
      </c>
      <c r="W84" s="1">
        <v>0.41617900000000002</v>
      </c>
      <c r="X84" s="1">
        <v>0.47256999999999999</v>
      </c>
      <c r="Y84" s="1">
        <v>0.30412</v>
      </c>
      <c r="Z84" s="1">
        <v>0.40584999999999999</v>
      </c>
      <c r="AA84" s="1">
        <v>0.38728000000000001</v>
      </c>
      <c r="AB84" s="1">
        <v>0.42323</v>
      </c>
      <c r="AC84" s="1">
        <v>0.34107399999999999</v>
      </c>
      <c r="AD84" s="1">
        <v>0.43809999999999999</v>
      </c>
      <c r="AE84" s="1">
        <v>0.67254000000000003</v>
      </c>
      <c r="AF84" s="1">
        <v>8.1000000000000003E-2</v>
      </c>
      <c r="AG84" s="1">
        <v>5.7529999999999998E-2</v>
      </c>
      <c r="AH84" s="1">
        <v>9.511E-2</v>
      </c>
      <c r="AI84" s="1">
        <v>0.13863</v>
      </c>
      <c r="AJ84" s="1">
        <v>7.288E-2</v>
      </c>
      <c r="AK84" s="1">
        <v>0.10445</v>
      </c>
      <c r="AL84" s="1">
        <v>0.17881</v>
      </c>
      <c r="AM84" s="1">
        <v>0.11310000000000001</v>
      </c>
      <c r="AN84" s="1">
        <v>0.11083</v>
      </c>
      <c r="AO84" s="1">
        <v>9.2490000000000003E-2</v>
      </c>
    </row>
    <row r="85" spans="1:41">
      <c r="A85" s="1">
        <v>16.600000000000001</v>
      </c>
      <c r="B85" s="1">
        <v>3.9600000000000003E-2</v>
      </c>
      <c r="C85" s="1">
        <v>5.9790000000000003E-2</v>
      </c>
      <c r="D85" s="1">
        <v>3.6589999999999998E-2</v>
      </c>
      <c r="E85" s="1">
        <v>8.3820000000000006E-2</v>
      </c>
      <c r="F85" s="1">
        <v>5.1610000000000003E-2</v>
      </c>
      <c r="G85" s="1">
        <v>0.13289000000000001</v>
      </c>
      <c r="H85" s="1">
        <v>3.1489999999999997E-2</v>
      </c>
      <c r="I85" s="1">
        <v>3.3779999999999998E-2</v>
      </c>
      <c r="J85" s="1">
        <v>9.0160000000000004E-2</v>
      </c>
      <c r="K85" s="1">
        <v>0.1527</v>
      </c>
      <c r="L85" s="1">
        <v>0.10699</v>
      </c>
      <c r="M85" s="1">
        <v>0.14183000000000001</v>
      </c>
      <c r="N85" s="1">
        <v>0.12667999999999999</v>
      </c>
      <c r="O85" s="1">
        <v>0.13807</v>
      </c>
      <c r="P85" s="1">
        <v>0.11558</v>
      </c>
      <c r="Q85" s="1">
        <v>0.52105999999999997</v>
      </c>
      <c r="R85" s="1">
        <v>0.52756999999999998</v>
      </c>
      <c r="S85" s="1">
        <v>0.35681000000000002</v>
      </c>
      <c r="T85" s="1">
        <v>0.3926</v>
      </c>
      <c r="U85" s="1">
        <v>0.41821000000000003</v>
      </c>
      <c r="V85" s="1">
        <v>0.30974000000000002</v>
      </c>
      <c r="W85" s="1">
        <v>0.418269</v>
      </c>
      <c r="X85" s="1">
        <v>0.39685700000000002</v>
      </c>
      <c r="Y85" s="1">
        <v>0.34519</v>
      </c>
      <c r="Z85" s="1">
        <v>0.46622999999999998</v>
      </c>
      <c r="AA85" s="1">
        <v>0.43445</v>
      </c>
      <c r="AB85" s="1">
        <v>0.25209999999999999</v>
      </c>
      <c r="AC85" s="1">
        <v>0.49198500000000001</v>
      </c>
      <c r="AD85" s="1">
        <v>0.53800000000000003</v>
      </c>
      <c r="AE85" s="1">
        <v>0.60541</v>
      </c>
      <c r="AF85" s="1">
        <v>8.5970000000000005E-2</v>
      </c>
      <c r="AG85" s="1">
        <v>5.2010000000000001E-2</v>
      </c>
      <c r="AH85" s="1">
        <v>9.7720000000000001E-2</v>
      </c>
      <c r="AI85" s="1">
        <v>0.13663</v>
      </c>
      <c r="AJ85" s="1">
        <v>7.3660000000000003E-2</v>
      </c>
      <c r="AK85" s="1">
        <v>0.16700000000000001</v>
      </c>
      <c r="AL85" s="1">
        <v>0.16968</v>
      </c>
      <c r="AM85" s="1">
        <v>8.3760000000000001E-2</v>
      </c>
      <c r="AN85" s="1">
        <v>0.14760999999999999</v>
      </c>
      <c r="AO85" s="1">
        <v>0.14313999999999999</v>
      </c>
    </row>
    <row r="86" spans="1:41">
      <c r="A86" s="1">
        <v>16.8</v>
      </c>
      <c r="B86" s="1">
        <v>1.9529999999999999E-2</v>
      </c>
      <c r="C86" s="1">
        <v>7.238E-2</v>
      </c>
      <c r="D86" s="1">
        <v>3.7139999999999999E-2</v>
      </c>
      <c r="E86" s="1">
        <v>6.8440000000000001E-2</v>
      </c>
      <c r="F86" s="1">
        <v>3.7139999999999999E-2</v>
      </c>
      <c r="G86" s="1">
        <v>0.21232999999999999</v>
      </c>
      <c r="H86" s="1">
        <v>3.338E-2</v>
      </c>
      <c r="I86" s="1">
        <v>8.9039999999999994E-2</v>
      </c>
      <c r="J86" s="1">
        <v>5.7610000000000001E-2</v>
      </c>
      <c r="K86" s="1">
        <v>0.10305</v>
      </c>
      <c r="L86" s="1">
        <v>8.1559999999999994E-2</v>
      </c>
      <c r="M86" s="1">
        <v>0.11642</v>
      </c>
      <c r="N86" s="1">
        <v>4.8570000000000002E-2</v>
      </c>
      <c r="O86" s="1">
        <v>0.16399</v>
      </c>
      <c r="P86" s="1">
        <v>0.1615</v>
      </c>
      <c r="Q86" s="1">
        <v>0.42007</v>
      </c>
      <c r="R86" s="1">
        <v>0.41227999999999998</v>
      </c>
      <c r="S86" s="1">
        <v>0.60246999999999995</v>
      </c>
      <c r="T86" s="1">
        <v>0.53727000000000003</v>
      </c>
      <c r="U86" s="1">
        <v>0.33352999999999999</v>
      </c>
      <c r="V86" s="1">
        <v>0.39149</v>
      </c>
      <c r="W86" s="1">
        <v>0.48973899999999998</v>
      </c>
      <c r="X86" s="1">
        <v>0.38530999999999999</v>
      </c>
      <c r="Y86" s="1">
        <v>0.40526000000000001</v>
      </c>
      <c r="Z86" s="1">
        <v>0.47620000000000001</v>
      </c>
      <c r="AA86" s="1">
        <v>0.46862999999999999</v>
      </c>
      <c r="AB86" s="1">
        <v>0.21462999999999999</v>
      </c>
      <c r="AC86" s="1">
        <v>0.56392799999999998</v>
      </c>
      <c r="AD86" s="1">
        <v>0.68340999999999996</v>
      </c>
      <c r="AE86" s="1">
        <v>0.39911000000000002</v>
      </c>
      <c r="AF86" s="1">
        <v>7.8960000000000002E-2</v>
      </c>
      <c r="AG86" s="1">
        <v>5.9420000000000001E-2</v>
      </c>
      <c r="AH86" s="1">
        <v>0.10804999999999999</v>
      </c>
      <c r="AI86" s="1">
        <v>0.10295</v>
      </c>
      <c r="AJ86" s="1">
        <v>7.5490000000000002E-2</v>
      </c>
      <c r="AK86" s="1">
        <v>0.17008000000000001</v>
      </c>
      <c r="AL86" s="1">
        <v>0.20258999999999999</v>
      </c>
      <c r="AM86" s="1">
        <v>9.8360000000000003E-2</v>
      </c>
      <c r="AN86" s="1">
        <v>0.17374000000000001</v>
      </c>
      <c r="AO86" s="1">
        <v>0.14727000000000001</v>
      </c>
    </row>
    <row r="87" spans="1:41">
      <c r="A87" s="1">
        <v>17</v>
      </c>
      <c r="B87" s="1">
        <v>5.1740000000000001E-2</v>
      </c>
      <c r="C87" s="1">
        <v>7.3630000000000001E-2</v>
      </c>
      <c r="D87" s="1">
        <v>2.8930000000000001E-2</v>
      </c>
      <c r="E87" s="1">
        <v>4.8120000000000003E-2</v>
      </c>
      <c r="F87" s="1">
        <v>3.5709999999999999E-2</v>
      </c>
      <c r="G87" s="1">
        <v>0.14305000000000001</v>
      </c>
      <c r="H87" s="1">
        <v>2.972E-2</v>
      </c>
      <c r="I87" s="1">
        <v>7.5179999999999997E-2</v>
      </c>
      <c r="J87" s="1">
        <v>0</v>
      </c>
      <c r="K87" s="1">
        <v>0.17063</v>
      </c>
      <c r="L87" s="1">
        <v>5.0999999999999997E-2</v>
      </c>
      <c r="M87" s="1">
        <v>0.15415000000000001</v>
      </c>
      <c r="N87" s="1">
        <v>7.0059999999999997E-2</v>
      </c>
      <c r="O87" s="1">
        <v>8.2210000000000005E-2</v>
      </c>
      <c r="P87" s="1">
        <v>0.10509</v>
      </c>
      <c r="Q87" s="1">
        <v>0.43029000000000001</v>
      </c>
      <c r="R87" s="1">
        <v>0.60089000000000004</v>
      </c>
      <c r="S87" s="1">
        <v>0.65136000000000005</v>
      </c>
      <c r="T87" s="1">
        <v>0.45219999999999999</v>
      </c>
      <c r="U87" s="1">
        <v>0.36928</v>
      </c>
      <c r="V87" s="1">
        <v>0.50019999999999998</v>
      </c>
      <c r="W87" s="1">
        <v>0.405503</v>
      </c>
      <c r="X87" s="1">
        <v>0.30075000000000002</v>
      </c>
      <c r="Y87" s="1">
        <v>0.54173000000000004</v>
      </c>
      <c r="Z87" s="1">
        <v>0.36469000000000001</v>
      </c>
      <c r="AA87" s="1">
        <v>0.39324999999999999</v>
      </c>
      <c r="AB87" s="1">
        <v>0.17383999999999999</v>
      </c>
      <c r="AC87" s="1">
        <v>0.51372200000000001</v>
      </c>
      <c r="AD87" s="1">
        <v>0.32278000000000001</v>
      </c>
      <c r="AE87" s="1">
        <v>0.52251000000000003</v>
      </c>
      <c r="AF87" s="1">
        <v>8.3089999999999997E-2</v>
      </c>
      <c r="AG87" s="1">
        <v>6.8779999999999994E-2</v>
      </c>
      <c r="AH87" s="1">
        <v>8.7379999999999999E-2</v>
      </c>
      <c r="AI87" s="1">
        <v>0.11151999999999999</v>
      </c>
      <c r="AJ87" s="1">
        <v>8.3449999999999996E-2</v>
      </c>
      <c r="AK87" s="1">
        <v>0.17746000000000001</v>
      </c>
      <c r="AL87" s="1">
        <v>0.21368999999999999</v>
      </c>
      <c r="AM87" s="1">
        <v>8.4839999999999999E-2</v>
      </c>
      <c r="AN87" s="1">
        <v>0.17146</v>
      </c>
      <c r="AO87" s="1">
        <v>0.14321999999999999</v>
      </c>
    </row>
    <row r="88" spans="1:41">
      <c r="A88" s="1">
        <v>17.2</v>
      </c>
      <c r="B88" s="1">
        <v>2.9950000000000001E-2</v>
      </c>
      <c r="C88" s="1">
        <v>1.967E-2</v>
      </c>
      <c r="D88" s="1">
        <v>2.904E-2</v>
      </c>
      <c r="E88" s="1">
        <v>8.5669999999999996E-2</v>
      </c>
      <c r="F88" s="1">
        <v>4.5999999999999999E-2</v>
      </c>
      <c r="G88" s="1">
        <v>0.18925</v>
      </c>
      <c r="H88" s="1">
        <v>2.9479999999999999E-2</v>
      </c>
      <c r="I88" s="1">
        <v>3.7589999999999998E-2</v>
      </c>
      <c r="J88" s="1">
        <v>1.099E-2</v>
      </c>
      <c r="K88" s="1">
        <v>0.22111</v>
      </c>
      <c r="L88" s="1">
        <v>8.2379999999999995E-2</v>
      </c>
      <c r="M88" s="1">
        <v>6.3219999999999998E-2</v>
      </c>
      <c r="N88" s="1">
        <v>0.10106999999999999</v>
      </c>
      <c r="O88" s="1">
        <v>7.7850000000000003E-2</v>
      </c>
      <c r="P88" s="1">
        <v>9.1240000000000002E-2</v>
      </c>
      <c r="Q88" s="1">
        <v>0.62722999999999995</v>
      </c>
      <c r="R88" s="1">
        <v>0.57030999999999998</v>
      </c>
      <c r="S88" s="1">
        <v>0.46528999999999998</v>
      </c>
      <c r="T88" s="1">
        <v>0.24912999999999999</v>
      </c>
      <c r="U88" s="1">
        <v>0.37705</v>
      </c>
      <c r="V88" s="1">
        <v>0.39701999999999998</v>
      </c>
      <c r="W88" s="1">
        <v>0.42384699999999997</v>
      </c>
      <c r="X88" s="1">
        <v>0.31886100000000001</v>
      </c>
      <c r="Y88" s="1">
        <v>0.42986000000000002</v>
      </c>
      <c r="Z88" s="1">
        <v>0.34182000000000001</v>
      </c>
      <c r="AA88" s="1">
        <v>0.44757000000000002</v>
      </c>
      <c r="AB88" s="1">
        <v>0.37596000000000002</v>
      </c>
      <c r="AC88" s="1">
        <v>0.50319599999999998</v>
      </c>
      <c r="AD88" s="1">
        <v>0.59789000000000003</v>
      </c>
      <c r="AE88" s="1">
        <v>0.33071</v>
      </c>
      <c r="AF88" s="1">
        <v>8.1350000000000006E-2</v>
      </c>
      <c r="AG88" s="1">
        <v>5.5640000000000002E-2</v>
      </c>
      <c r="AH88" s="1">
        <v>0.1051</v>
      </c>
      <c r="AI88" s="1">
        <v>0.10856</v>
      </c>
      <c r="AJ88" s="1">
        <v>7.3459999999999998E-2</v>
      </c>
      <c r="AK88" s="1">
        <v>0.13274</v>
      </c>
      <c r="AL88" s="1">
        <v>0.20165</v>
      </c>
      <c r="AM88" s="1">
        <v>0.11108999999999999</v>
      </c>
      <c r="AN88" s="1">
        <v>0.18387999999999999</v>
      </c>
      <c r="AO88" s="1">
        <v>0.15185999999999999</v>
      </c>
    </row>
    <row r="89" spans="1:41">
      <c r="A89" s="1">
        <v>17.399999999999999</v>
      </c>
      <c r="B89" s="1">
        <v>3.7949999999999998E-2</v>
      </c>
      <c r="C89" s="1">
        <v>6.4509999999999998E-2</v>
      </c>
      <c r="D89" s="1">
        <v>2.793E-2</v>
      </c>
      <c r="E89" s="1">
        <v>2.5770000000000001E-2</v>
      </c>
      <c r="F89" s="1">
        <v>4.2049999999999997E-2</v>
      </c>
      <c r="G89" s="1">
        <v>0.1129</v>
      </c>
      <c r="H89" s="1">
        <v>2.2610000000000002E-2</v>
      </c>
      <c r="I89" s="1">
        <v>6.8159999999999998E-2</v>
      </c>
      <c r="J89" s="1">
        <v>0.13566</v>
      </c>
      <c r="K89" s="1">
        <v>9.0980000000000005E-2</v>
      </c>
      <c r="L89" s="1">
        <v>4.5179999999999998E-2</v>
      </c>
      <c r="M89" s="1">
        <v>0.12393</v>
      </c>
      <c r="N89" s="1">
        <v>0.10278</v>
      </c>
      <c r="O89" s="1">
        <v>9.6369999999999997E-2</v>
      </c>
      <c r="P89" s="1">
        <v>0.14587</v>
      </c>
      <c r="Q89" s="1">
        <v>0.48091</v>
      </c>
      <c r="R89" s="1">
        <v>0.48275000000000001</v>
      </c>
      <c r="S89" s="1">
        <v>0.58767000000000003</v>
      </c>
      <c r="T89" s="1">
        <v>0.28683999999999998</v>
      </c>
      <c r="U89" s="1">
        <v>0.36465999999999998</v>
      </c>
      <c r="V89" s="1">
        <v>0.53783999999999998</v>
      </c>
      <c r="W89" s="1">
        <v>0.30155399999999999</v>
      </c>
      <c r="X89" s="1">
        <v>0.316133</v>
      </c>
      <c r="Y89" s="1">
        <v>0.46949999999999997</v>
      </c>
      <c r="Z89" s="1">
        <v>0.41848999999999997</v>
      </c>
      <c r="AA89" s="1">
        <v>0.35638999999999998</v>
      </c>
      <c r="AB89" s="1">
        <v>0.35981000000000002</v>
      </c>
      <c r="AC89" s="1">
        <v>0.59554600000000002</v>
      </c>
      <c r="AD89" s="1">
        <v>0.59197999999999995</v>
      </c>
      <c r="AE89" s="1">
        <v>0.27109</v>
      </c>
      <c r="AF89" s="1">
        <v>9.0690000000000007E-2</v>
      </c>
      <c r="AG89" s="1">
        <v>7.1849999999999997E-2</v>
      </c>
      <c r="AH89" s="1">
        <v>9.8119999999999999E-2</v>
      </c>
      <c r="AI89" s="1">
        <v>0.11251</v>
      </c>
      <c r="AJ89" s="1">
        <v>7.9049999999999995E-2</v>
      </c>
      <c r="AK89" s="1">
        <v>0.21820999999999999</v>
      </c>
      <c r="AL89" s="1">
        <v>0.20577999999999999</v>
      </c>
      <c r="AM89" s="1">
        <v>9.9049999999999999E-2</v>
      </c>
      <c r="AN89" s="1">
        <v>0.18307999999999999</v>
      </c>
      <c r="AO89" s="1">
        <v>0.13871</v>
      </c>
    </row>
    <row r="90" spans="1:41">
      <c r="A90" s="1">
        <v>17.600000000000001</v>
      </c>
      <c r="B90" s="1">
        <v>2.5219999999999999E-2</v>
      </c>
      <c r="C90" s="1">
        <v>8.3729999999999999E-2</v>
      </c>
      <c r="D90" s="1">
        <v>2.75E-2</v>
      </c>
      <c r="E90" s="1">
        <v>0.10741000000000001</v>
      </c>
      <c r="F90" s="1">
        <v>9.536E-2</v>
      </c>
      <c r="G90" s="1">
        <v>0.15837999999999999</v>
      </c>
      <c r="H90" s="1">
        <v>2.7390000000000001E-2</v>
      </c>
      <c r="I90" s="1">
        <v>4.7870000000000003E-2</v>
      </c>
      <c r="J90" s="1">
        <v>0.13150000000000001</v>
      </c>
      <c r="K90" s="1">
        <v>0.21285999999999999</v>
      </c>
      <c r="L90" s="1">
        <v>7.8700000000000006E-2</v>
      </c>
      <c r="M90" s="1">
        <v>0.10410999999999999</v>
      </c>
      <c r="N90" s="1">
        <v>1.414E-2</v>
      </c>
      <c r="O90" s="1">
        <v>8.054E-2</v>
      </c>
      <c r="P90" s="1">
        <v>0.12084</v>
      </c>
      <c r="Q90" s="1">
        <v>0.51983000000000001</v>
      </c>
      <c r="R90" s="1">
        <v>0.56110000000000004</v>
      </c>
      <c r="S90" s="1">
        <v>0.50380999999999998</v>
      </c>
      <c r="T90" s="1">
        <v>0.31808999999999998</v>
      </c>
      <c r="U90" s="1">
        <v>0.39895999999999998</v>
      </c>
      <c r="V90" s="1">
        <v>0.39456000000000002</v>
      </c>
      <c r="W90" s="1">
        <v>0.430232</v>
      </c>
      <c r="X90" s="1">
        <v>0.31065799999999999</v>
      </c>
      <c r="Y90" s="1">
        <v>0.50873999999999997</v>
      </c>
      <c r="Z90" s="1">
        <v>0.41159000000000001</v>
      </c>
      <c r="AA90" s="1">
        <v>0.42437000000000002</v>
      </c>
      <c r="AB90" s="1">
        <v>0.38823000000000002</v>
      </c>
      <c r="AC90" s="1">
        <v>0.33974500000000002</v>
      </c>
      <c r="AD90" s="1">
        <v>0.38561000000000001</v>
      </c>
      <c r="AE90" s="1">
        <v>0.69233</v>
      </c>
      <c r="AF90" s="1">
        <v>8.2909999999999998E-2</v>
      </c>
      <c r="AG90" s="1">
        <v>7.2910000000000003E-2</v>
      </c>
      <c r="AH90" s="1">
        <v>9.8119999999999999E-2</v>
      </c>
      <c r="AI90" s="1">
        <v>9.01E-2</v>
      </c>
      <c r="AJ90" s="1">
        <v>8.5050000000000001E-2</v>
      </c>
      <c r="AK90" s="1">
        <v>0.20688000000000001</v>
      </c>
      <c r="AL90" s="1">
        <v>0.18484</v>
      </c>
      <c r="AM90" s="1">
        <v>0.11799999999999999</v>
      </c>
      <c r="AN90" s="1">
        <v>0.18442</v>
      </c>
      <c r="AO90" s="1">
        <v>0.17355000000000001</v>
      </c>
    </row>
    <row r="91" spans="1:41">
      <c r="A91" s="1">
        <v>17.8</v>
      </c>
      <c r="B91" s="1">
        <v>3.7859999999999998E-2</v>
      </c>
      <c r="C91" s="1">
        <v>6.2579999999999997E-2</v>
      </c>
      <c r="D91" s="1">
        <v>2.8750000000000001E-2</v>
      </c>
      <c r="E91" s="1">
        <v>3.7289999999999997E-2</v>
      </c>
      <c r="F91" s="1">
        <v>6.4000000000000001E-2</v>
      </c>
      <c r="G91" s="1">
        <v>0.187</v>
      </c>
      <c r="H91" s="1">
        <v>1.035E-2</v>
      </c>
      <c r="I91" s="1">
        <v>9.9220000000000003E-2</v>
      </c>
      <c r="J91" s="1">
        <v>9.3670000000000003E-2</v>
      </c>
      <c r="K91" s="1">
        <v>4.9439999999999998E-2</v>
      </c>
      <c r="L91" s="1">
        <v>8.6309999999999998E-2</v>
      </c>
      <c r="M91" s="1">
        <v>8.3659999999999998E-2</v>
      </c>
      <c r="N91" s="1">
        <v>0.10312</v>
      </c>
      <c r="O91" s="1">
        <v>4.666E-2</v>
      </c>
      <c r="P91" s="1">
        <v>0.15831000000000001</v>
      </c>
      <c r="Q91" s="1">
        <v>0.33609</v>
      </c>
      <c r="R91" s="1">
        <v>0.52495000000000003</v>
      </c>
      <c r="S91" s="1">
        <v>0.57562999999999998</v>
      </c>
      <c r="T91" s="1">
        <v>0.39789000000000002</v>
      </c>
      <c r="U91" s="1">
        <v>0.37408000000000002</v>
      </c>
      <c r="V91" s="1">
        <v>0.43285000000000001</v>
      </c>
      <c r="W91" s="1">
        <v>0.39862599999999998</v>
      </c>
      <c r="X91" s="1">
        <v>0.39940999999999999</v>
      </c>
      <c r="Y91" s="1">
        <v>0.36292999999999997</v>
      </c>
      <c r="Z91" s="1">
        <v>0.42679</v>
      </c>
      <c r="AA91" s="1">
        <v>0.30635000000000001</v>
      </c>
      <c r="AB91" s="1">
        <v>0.34971999999999998</v>
      </c>
      <c r="AC91" s="1">
        <v>0.50370800000000004</v>
      </c>
      <c r="AD91" s="1">
        <v>0.46973999999999999</v>
      </c>
      <c r="AE91" s="1">
        <v>0.25278</v>
      </c>
      <c r="AF91" s="1">
        <v>7.8100000000000003E-2</v>
      </c>
      <c r="AG91" s="1">
        <v>6.4219999999999999E-2</v>
      </c>
      <c r="AH91" s="1">
        <v>0.1125</v>
      </c>
      <c r="AI91" s="1">
        <v>0.12118</v>
      </c>
      <c r="AJ91" s="1">
        <v>7.6050000000000006E-2</v>
      </c>
      <c r="AK91" s="1">
        <v>0.21965000000000001</v>
      </c>
      <c r="AL91" s="1">
        <v>0.19774</v>
      </c>
      <c r="AM91" s="1">
        <v>0.12972</v>
      </c>
      <c r="AN91" s="1">
        <v>0.16442000000000001</v>
      </c>
      <c r="AO91" s="1">
        <v>0.16647000000000001</v>
      </c>
    </row>
    <row r="92" spans="1:41">
      <c r="A92" s="1">
        <v>18</v>
      </c>
      <c r="B92" s="1">
        <v>4.2810000000000001E-2</v>
      </c>
      <c r="C92" s="1">
        <v>4.0219999999999999E-2</v>
      </c>
      <c r="D92" s="1">
        <v>3.8309999999999997E-2</v>
      </c>
      <c r="E92" s="1">
        <v>5.9639999999999999E-2</v>
      </c>
      <c r="F92" s="1">
        <v>5.9029999999999999E-2</v>
      </c>
      <c r="G92" s="1">
        <v>0.19699</v>
      </c>
      <c r="H92" s="1">
        <v>3.0300000000000001E-2</v>
      </c>
      <c r="I92" s="1">
        <v>0.14224999999999999</v>
      </c>
      <c r="J92" s="1">
        <v>0.14069000000000001</v>
      </c>
      <c r="K92" s="1">
        <v>0.11423999999999999</v>
      </c>
      <c r="L92" s="1">
        <v>3.8150000000000003E-2</v>
      </c>
      <c r="M92" s="1">
        <v>0.10891000000000001</v>
      </c>
      <c r="N92" s="1">
        <v>7.009E-2</v>
      </c>
      <c r="O92" s="1">
        <v>9.1869999999999993E-2</v>
      </c>
      <c r="P92" s="1">
        <v>0.13574</v>
      </c>
      <c r="Q92" s="1">
        <v>0.4269</v>
      </c>
      <c r="R92" s="1">
        <v>0.58989999999999998</v>
      </c>
      <c r="S92" s="1">
        <v>0.63268999999999997</v>
      </c>
      <c r="T92" s="1">
        <v>0.52559</v>
      </c>
      <c r="U92" s="1">
        <v>0.31856000000000001</v>
      </c>
      <c r="V92" s="1">
        <v>0.33473999999999998</v>
      </c>
      <c r="W92" s="1">
        <v>0.38500800000000002</v>
      </c>
      <c r="X92" s="1">
        <v>0.301813</v>
      </c>
      <c r="Y92" s="1">
        <v>0.43310999999999999</v>
      </c>
      <c r="Z92" s="1">
        <v>0.35308</v>
      </c>
      <c r="AA92" s="1">
        <v>0.33246999999999999</v>
      </c>
      <c r="AB92" s="1">
        <v>0.36749999999999999</v>
      </c>
      <c r="AC92" s="1">
        <v>0.465059</v>
      </c>
      <c r="AD92" s="1">
        <v>0.48477999999999999</v>
      </c>
      <c r="AE92" s="1">
        <v>0.55935999999999997</v>
      </c>
      <c r="AF92" s="1">
        <v>9.06E-2</v>
      </c>
      <c r="AG92" s="1">
        <v>7.8229999999999994E-2</v>
      </c>
      <c r="AH92" s="1">
        <v>0.10521999999999999</v>
      </c>
      <c r="AI92" s="1">
        <v>0.12422999999999999</v>
      </c>
      <c r="AJ92" s="1">
        <v>9.1880000000000003E-2</v>
      </c>
      <c r="AK92" s="1">
        <v>0.22570000000000001</v>
      </c>
      <c r="AL92" s="1">
        <v>0.22278000000000001</v>
      </c>
      <c r="AM92" s="1">
        <v>9.8110000000000003E-2</v>
      </c>
      <c r="AN92" s="1">
        <v>0.17374999999999999</v>
      </c>
      <c r="AO92" s="1">
        <v>0.14015</v>
      </c>
    </row>
    <row r="93" spans="1:41">
      <c r="A93" s="1">
        <v>18.2</v>
      </c>
      <c r="B93" s="1">
        <v>4.061E-2</v>
      </c>
      <c r="C93" s="1">
        <v>5.0959999999999998E-2</v>
      </c>
      <c r="D93" s="1">
        <v>3.3509999999999998E-2</v>
      </c>
      <c r="E93" s="1">
        <v>0.10911</v>
      </c>
      <c r="F93" s="1">
        <v>5.7020000000000001E-2</v>
      </c>
      <c r="G93" s="1">
        <v>0.1278</v>
      </c>
      <c r="H93" s="1">
        <v>1.502E-2</v>
      </c>
      <c r="I93" s="1">
        <v>7.9769999999999994E-2</v>
      </c>
      <c r="J93" s="1">
        <v>4.5429999999999998E-2</v>
      </c>
      <c r="K93" s="1">
        <v>0.10517</v>
      </c>
      <c r="L93" s="1">
        <v>0.11821</v>
      </c>
      <c r="M93" s="1">
        <v>0.10408000000000001</v>
      </c>
      <c r="N93" s="1">
        <v>0.1132</v>
      </c>
      <c r="O93" s="1">
        <v>7.1569999999999995E-2</v>
      </c>
      <c r="P93" s="1">
        <v>6.9949999999999998E-2</v>
      </c>
      <c r="Q93" s="1">
        <v>0.70109999999999995</v>
      </c>
      <c r="R93" s="1">
        <v>0.30337999999999998</v>
      </c>
      <c r="S93" s="1">
        <v>0.4</v>
      </c>
      <c r="T93" s="1">
        <v>0.27205000000000001</v>
      </c>
      <c r="U93" s="1">
        <v>0.41682000000000002</v>
      </c>
      <c r="V93" s="1">
        <v>0.39516000000000001</v>
      </c>
      <c r="W93" s="1">
        <v>0.38051800000000002</v>
      </c>
      <c r="X93" s="1">
        <v>0.27723900000000001</v>
      </c>
      <c r="Y93" s="1">
        <v>0.54571000000000003</v>
      </c>
      <c r="Z93" s="1">
        <v>0.41667999999999999</v>
      </c>
      <c r="AA93" s="1">
        <v>0.34272999999999998</v>
      </c>
      <c r="AB93" s="1">
        <v>0.24068000000000001</v>
      </c>
      <c r="AC93" s="1">
        <v>0.51491600000000004</v>
      </c>
      <c r="AD93" s="1">
        <v>0.41775000000000001</v>
      </c>
      <c r="AE93" s="1">
        <v>0.25807000000000002</v>
      </c>
      <c r="AF93" s="1">
        <v>9.2850000000000002E-2</v>
      </c>
      <c r="AG93" s="1">
        <v>6.9409999999999999E-2</v>
      </c>
      <c r="AH93" s="1">
        <v>8.5999999999999993E-2</v>
      </c>
      <c r="AI93" s="1">
        <v>0.11969</v>
      </c>
      <c r="AJ93" s="1">
        <v>0.10106999999999999</v>
      </c>
      <c r="AK93" s="1">
        <v>0.26267000000000001</v>
      </c>
      <c r="AL93" s="1">
        <v>0.19025</v>
      </c>
      <c r="AM93" s="1">
        <v>0.10199999999999999</v>
      </c>
      <c r="AN93" s="1">
        <v>0.21113000000000001</v>
      </c>
      <c r="AO93" s="1">
        <v>0.14616999999999999</v>
      </c>
    </row>
    <row r="94" spans="1:41">
      <c r="A94" s="1">
        <v>18.399999999999999</v>
      </c>
      <c r="B94" s="1">
        <v>3.6729999999999999E-2</v>
      </c>
      <c r="C94" s="1">
        <v>7.8600000000000003E-2</v>
      </c>
      <c r="D94" s="1">
        <v>4.0050000000000002E-2</v>
      </c>
      <c r="E94" s="1">
        <v>7.1370000000000003E-2</v>
      </c>
      <c r="F94" s="1">
        <v>6.2080000000000003E-2</v>
      </c>
      <c r="G94" s="1">
        <v>0.11584</v>
      </c>
      <c r="H94" s="1">
        <v>2.5340000000000001E-2</v>
      </c>
      <c r="I94" s="1">
        <v>4.2680000000000003E-2</v>
      </c>
      <c r="J94" s="1">
        <v>0.10102999999999999</v>
      </c>
      <c r="K94" s="1">
        <v>0.15523000000000001</v>
      </c>
      <c r="L94" s="1">
        <v>0.11205</v>
      </c>
      <c r="M94" s="1">
        <v>0.17302000000000001</v>
      </c>
      <c r="N94" s="1">
        <v>0.16163</v>
      </c>
      <c r="O94" s="1">
        <v>7.0650000000000004E-2</v>
      </c>
      <c r="P94" s="1">
        <v>6.5210000000000004E-2</v>
      </c>
      <c r="Q94" s="1">
        <v>0.44696999999999998</v>
      </c>
      <c r="R94" s="1">
        <v>0.56206999999999996</v>
      </c>
      <c r="S94" s="1">
        <v>0.51819999999999999</v>
      </c>
      <c r="T94" s="1">
        <v>0.31328</v>
      </c>
      <c r="U94" s="1">
        <v>0.42553999999999997</v>
      </c>
      <c r="V94" s="1">
        <v>0.42277999999999999</v>
      </c>
      <c r="W94" s="1">
        <v>0.52918500000000002</v>
      </c>
      <c r="X94" s="1">
        <v>0.35106900000000002</v>
      </c>
      <c r="Y94" s="1">
        <v>0.38550000000000001</v>
      </c>
      <c r="Z94" s="1">
        <v>0.48453000000000002</v>
      </c>
      <c r="AA94" s="1">
        <v>0.34561999999999998</v>
      </c>
      <c r="AB94" s="1">
        <v>0.15533</v>
      </c>
      <c r="AC94" s="1">
        <v>0.42891499999999999</v>
      </c>
      <c r="AD94" s="1">
        <v>0.50116000000000005</v>
      </c>
      <c r="AE94" s="1">
        <v>0.3911</v>
      </c>
      <c r="AF94" s="1">
        <v>9.0499999999999997E-2</v>
      </c>
      <c r="AG94" s="1">
        <v>8.967E-2</v>
      </c>
      <c r="AH94" s="1">
        <v>0.11837</v>
      </c>
      <c r="AI94" s="1">
        <v>0.13361999999999999</v>
      </c>
      <c r="AJ94" s="1">
        <v>9.2450000000000004E-2</v>
      </c>
      <c r="AK94" s="1">
        <v>0.23538000000000001</v>
      </c>
      <c r="AL94" s="1">
        <v>0.22059000000000001</v>
      </c>
      <c r="AM94" s="1">
        <v>9.307E-2</v>
      </c>
      <c r="AN94" s="1">
        <v>0.18173</v>
      </c>
      <c r="AO94" s="1">
        <v>0.14854999999999999</v>
      </c>
    </row>
    <row r="95" spans="1:41">
      <c r="A95" s="1">
        <v>18.600000000000001</v>
      </c>
      <c r="B95" s="1">
        <v>2.7990000000000001E-2</v>
      </c>
      <c r="C95" s="1">
        <v>7.8640000000000002E-2</v>
      </c>
      <c r="D95" s="1">
        <v>2.742E-2</v>
      </c>
      <c r="E95" s="1">
        <v>0.10700999999999999</v>
      </c>
      <c r="F95" s="1">
        <v>9.3429999999999999E-2</v>
      </c>
      <c r="G95" s="1">
        <v>0.12067</v>
      </c>
      <c r="H95" s="1">
        <v>2.6630000000000001E-2</v>
      </c>
      <c r="I95" s="1">
        <v>7.1559999999999999E-2</v>
      </c>
      <c r="J95" s="1">
        <v>9.4549999999999995E-2</v>
      </c>
      <c r="K95" s="1">
        <v>0.12662999999999999</v>
      </c>
      <c r="L95" s="1">
        <v>6.6299999999999998E-2</v>
      </c>
      <c r="M95" s="1">
        <v>7.8450000000000006E-2</v>
      </c>
      <c r="N95" s="1">
        <v>0.11012</v>
      </c>
      <c r="O95" s="1">
        <v>0.17205000000000001</v>
      </c>
      <c r="P95" s="1">
        <v>7.2410000000000002E-2</v>
      </c>
      <c r="Q95" s="1">
        <v>0.38890999999999998</v>
      </c>
      <c r="R95" s="1">
        <v>0.37131999999999998</v>
      </c>
      <c r="S95" s="1">
        <v>0.33492</v>
      </c>
      <c r="T95" s="1">
        <v>0.47058</v>
      </c>
      <c r="U95" s="1">
        <v>0.40217999999999998</v>
      </c>
      <c r="V95" s="1">
        <v>0.22350999999999999</v>
      </c>
      <c r="W95" s="1">
        <v>0.56901999999999997</v>
      </c>
      <c r="X95" s="1">
        <v>0.36043999999999998</v>
      </c>
      <c r="Y95" s="1">
        <v>0.42013</v>
      </c>
      <c r="Z95" s="1">
        <v>0.37070999999999998</v>
      </c>
      <c r="AA95" s="1">
        <v>0.41961999999999999</v>
      </c>
      <c r="AB95" s="1">
        <v>0.26479999999999998</v>
      </c>
      <c r="AC95" s="1">
        <v>0.55729600000000001</v>
      </c>
      <c r="AD95" s="1">
        <v>0.65551000000000004</v>
      </c>
      <c r="AE95" s="1">
        <v>0.61238999999999999</v>
      </c>
      <c r="AF95" s="1">
        <v>0.10238</v>
      </c>
      <c r="AG95" s="1">
        <v>7.8189999999999996E-2</v>
      </c>
      <c r="AH95" s="1">
        <v>9.8269999999999996E-2</v>
      </c>
      <c r="AI95" s="1">
        <v>0.12742000000000001</v>
      </c>
      <c r="AJ95" s="1">
        <v>9.2179999999999998E-2</v>
      </c>
      <c r="AK95" s="1">
        <v>0.22403999999999999</v>
      </c>
      <c r="AL95" s="1">
        <v>0.22122</v>
      </c>
      <c r="AM95" s="1">
        <v>0.10604</v>
      </c>
      <c r="AN95" s="1">
        <v>0.20254</v>
      </c>
      <c r="AO95" s="1">
        <v>0.15669</v>
      </c>
    </row>
    <row r="96" spans="1:41">
      <c r="A96" s="1">
        <v>18.8</v>
      </c>
      <c r="B96" s="1">
        <v>4.7050000000000002E-2</v>
      </c>
      <c r="C96" s="1">
        <v>4.6449999999999998E-2</v>
      </c>
      <c r="D96" s="1">
        <v>2.162E-2</v>
      </c>
      <c r="E96" s="1">
        <v>6.6189999999999999E-2</v>
      </c>
      <c r="F96" s="1">
        <v>6.8699999999999997E-2</v>
      </c>
      <c r="G96" s="1">
        <v>0.1464</v>
      </c>
      <c r="H96" s="1">
        <v>3.524E-2</v>
      </c>
      <c r="I96" s="1">
        <v>4.5150000000000003E-2</v>
      </c>
      <c r="J96" s="1">
        <v>9.7059999999999994E-2</v>
      </c>
      <c r="K96" s="1">
        <v>0.10357</v>
      </c>
      <c r="L96" s="1">
        <v>7.8630000000000005E-2</v>
      </c>
      <c r="M96" s="1">
        <v>0.16835</v>
      </c>
      <c r="N96" s="1">
        <v>9.3179999999999999E-2</v>
      </c>
      <c r="O96" s="1">
        <v>0.11498999999999999</v>
      </c>
      <c r="P96" s="1">
        <v>0.19924</v>
      </c>
      <c r="Q96" s="1">
        <v>0.62507000000000001</v>
      </c>
      <c r="R96" s="1">
        <v>0.53661000000000003</v>
      </c>
      <c r="S96" s="1">
        <v>0.39911000000000002</v>
      </c>
      <c r="T96" s="1">
        <v>0.22911999999999999</v>
      </c>
      <c r="U96" s="1">
        <v>0.34466999999999998</v>
      </c>
      <c r="V96" s="1">
        <v>0.37839</v>
      </c>
      <c r="W96" s="1">
        <v>0.37842700000000001</v>
      </c>
      <c r="X96" s="1">
        <v>0.31584800000000002</v>
      </c>
      <c r="Y96" s="1">
        <v>0.42682999999999999</v>
      </c>
      <c r="Z96" s="1">
        <v>0.37835999999999997</v>
      </c>
      <c r="AA96" s="1">
        <v>0.42321999999999999</v>
      </c>
      <c r="AB96" s="1">
        <v>0.31378</v>
      </c>
      <c r="AC96" s="1">
        <v>0.41630800000000001</v>
      </c>
      <c r="AD96" s="1">
        <v>0.44177</v>
      </c>
      <c r="AE96" s="1">
        <v>0.27141999999999999</v>
      </c>
      <c r="AF96" s="1">
        <v>9.0590000000000004E-2</v>
      </c>
      <c r="AG96" s="1">
        <v>6.3799999999999996E-2</v>
      </c>
      <c r="AH96" s="1">
        <v>8.3860000000000004E-2</v>
      </c>
      <c r="AI96" s="1">
        <v>0.1661</v>
      </c>
      <c r="AJ96" s="1">
        <v>9.5089999999999994E-2</v>
      </c>
      <c r="AK96" s="1">
        <v>0.28932999999999998</v>
      </c>
      <c r="AL96" s="1">
        <v>0.18794</v>
      </c>
      <c r="AM96" s="1">
        <v>7.9310000000000005E-2</v>
      </c>
      <c r="AN96" s="1">
        <v>0.18365000000000001</v>
      </c>
      <c r="AO96" s="1">
        <v>0.14266999999999999</v>
      </c>
    </row>
    <row r="97" spans="1:41">
      <c r="A97" s="1">
        <v>19</v>
      </c>
      <c r="B97" s="1">
        <v>2.9440000000000001E-2</v>
      </c>
      <c r="C97" s="1">
        <v>7.8700000000000006E-2</v>
      </c>
      <c r="D97" s="1">
        <v>4.1320000000000003E-2</v>
      </c>
      <c r="E97" s="1">
        <v>8.2809999999999995E-2</v>
      </c>
      <c r="F97" s="1">
        <v>5.5780000000000003E-2</v>
      </c>
      <c r="G97" s="1">
        <v>0.16406999999999999</v>
      </c>
      <c r="H97" s="1">
        <v>1.7760000000000001E-2</v>
      </c>
      <c r="I97" s="1">
        <v>0.10038</v>
      </c>
      <c r="J97" s="1">
        <v>3.5340000000000003E-2</v>
      </c>
      <c r="K97" s="1">
        <v>7.3039999999999994E-2</v>
      </c>
      <c r="L97" s="1">
        <v>9.0700000000000003E-2</v>
      </c>
      <c r="M97" s="1">
        <v>0.1661</v>
      </c>
      <c r="N97" s="1">
        <v>0.10582</v>
      </c>
      <c r="O97" s="1">
        <v>0.18265000000000001</v>
      </c>
      <c r="P97" s="1">
        <v>6.2489999999999997E-2</v>
      </c>
      <c r="Q97" s="1">
        <v>0.48916999999999999</v>
      </c>
      <c r="R97" s="1">
        <v>0.48188999999999999</v>
      </c>
      <c r="S97" s="1">
        <v>0.39429999999999998</v>
      </c>
      <c r="T97" s="1">
        <v>0.43590000000000001</v>
      </c>
      <c r="U97" s="1">
        <v>0.34538999999999997</v>
      </c>
      <c r="V97" s="1">
        <v>0.25596000000000002</v>
      </c>
      <c r="W97" s="1">
        <v>0.51466400000000001</v>
      </c>
      <c r="X97" s="1">
        <v>0.336615</v>
      </c>
      <c r="Y97" s="1">
        <v>0.41481000000000001</v>
      </c>
      <c r="Z97" s="1">
        <v>0.35247000000000001</v>
      </c>
      <c r="AA97" s="1">
        <v>0.44399</v>
      </c>
      <c r="AB97" s="1">
        <v>0.34759000000000001</v>
      </c>
      <c r="AC97" s="1">
        <v>0.479464</v>
      </c>
      <c r="AD97" s="1">
        <v>0.31852999999999998</v>
      </c>
      <c r="AE97" s="1">
        <v>0.11397</v>
      </c>
      <c r="AF97" s="1">
        <v>0.10256</v>
      </c>
      <c r="AG97" s="1">
        <v>7.3830000000000007E-2</v>
      </c>
      <c r="AH97" s="1">
        <v>0.10758</v>
      </c>
      <c r="AI97" s="1">
        <v>0.14362</v>
      </c>
      <c r="AJ97" s="1">
        <v>8.7169999999999997E-2</v>
      </c>
      <c r="AK97" s="1">
        <v>0.25852000000000003</v>
      </c>
      <c r="AL97" s="1">
        <v>0.19855999999999999</v>
      </c>
      <c r="AM97" s="1">
        <v>0.10993</v>
      </c>
      <c r="AN97" s="1">
        <v>0.25813999999999998</v>
      </c>
      <c r="AO97" s="1">
        <v>0.17330999999999999</v>
      </c>
    </row>
    <row r="98" spans="1:41">
      <c r="A98" s="1">
        <v>19.2</v>
      </c>
      <c r="B98" s="1">
        <v>3.696E-2</v>
      </c>
      <c r="C98" s="1">
        <v>7.5929999999999997E-2</v>
      </c>
      <c r="D98" s="1">
        <v>4.4600000000000001E-2</v>
      </c>
      <c r="E98" s="1">
        <v>0.10435</v>
      </c>
      <c r="F98" s="1">
        <v>3.0370000000000001E-2</v>
      </c>
      <c r="G98" s="1">
        <v>0.15157000000000001</v>
      </c>
      <c r="H98" s="1">
        <v>1.7340000000000001E-2</v>
      </c>
      <c r="I98" s="1">
        <v>0.10285</v>
      </c>
      <c r="J98" s="1">
        <v>0.10715</v>
      </c>
      <c r="K98" s="1">
        <v>0.12581000000000001</v>
      </c>
      <c r="L98" s="1">
        <v>2.7099999999999999E-2</v>
      </c>
      <c r="M98" s="1">
        <v>0.16264000000000001</v>
      </c>
      <c r="N98" s="1">
        <v>0.10019</v>
      </c>
      <c r="O98" s="1">
        <v>0.12534000000000001</v>
      </c>
      <c r="P98" s="1">
        <v>0.18235000000000001</v>
      </c>
      <c r="Q98" s="1">
        <v>0.22711999999999999</v>
      </c>
      <c r="R98" s="1">
        <v>0.53451000000000004</v>
      </c>
      <c r="S98" s="1">
        <v>0.44127</v>
      </c>
      <c r="T98" s="1">
        <v>0.57977000000000001</v>
      </c>
      <c r="U98" s="1">
        <v>0.38307999999999998</v>
      </c>
      <c r="V98" s="1">
        <v>0.35908000000000001</v>
      </c>
      <c r="W98" s="1">
        <v>0.44046099999999999</v>
      </c>
      <c r="X98" s="1">
        <v>0.302234</v>
      </c>
      <c r="Y98" s="1">
        <v>0.57943</v>
      </c>
      <c r="Z98" s="1">
        <v>0.36153000000000002</v>
      </c>
      <c r="AA98" s="1">
        <v>0.45007000000000003</v>
      </c>
      <c r="AB98" s="1">
        <v>0.34599000000000002</v>
      </c>
      <c r="AC98" s="1">
        <v>0.30758099999999999</v>
      </c>
      <c r="AD98" s="1">
        <v>0.44148999999999999</v>
      </c>
      <c r="AE98" s="1">
        <v>0.27374999999999999</v>
      </c>
      <c r="AF98" s="1">
        <v>0.10672</v>
      </c>
      <c r="AG98" s="1">
        <v>8.7760000000000005E-2</v>
      </c>
      <c r="AH98" s="1">
        <v>0.10199999999999999</v>
      </c>
      <c r="AI98" s="1">
        <v>0.11924</v>
      </c>
      <c r="AJ98" s="1">
        <v>9.7629999999999995E-2</v>
      </c>
      <c r="AK98" s="1">
        <v>0.26358999999999999</v>
      </c>
      <c r="AL98" s="1">
        <v>0.19222</v>
      </c>
      <c r="AM98" s="1">
        <v>0.10808</v>
      </c>
      <c r="AN98" s="1">
        <v>0.19162999999999999</v>
      </c>
      <c r="AO98" s="1">
        <v>0.13669999999999999</v>
      </c>
    </row>
    <row r="99" spans="1:41">
      <c r="A99" s="1">
        <v>19.399999999999999</v>
      </c>
      <c r="B99" s="1">
        <v>4.181E-2</v>
      </c>
      <c r="C99" s="1">
        <v>7.7840000000000006E-2</v>
      </c>
      <c r="D99" s="1">
        <v>5.287E-2</v>
      </c>
      <c r="E99" s="1">
        <v>9.3310000000000004E-2</v>
      </c>
      <c r="F99" s="1">
        <v>6.0780000000000001E-2</v>
      </c>
      <c r="G99" s="1">
        <v>0.15243999999999999</v>
      </c>
      <c r="H99" s="1">
        <v>3.2120000000000003E-2</v>
      </c>
      <c r="I99" s="1">
        <v>0.11183999999999999</v>
      </c>
      <c r="J99" s="1">
        <v>3.7859999999999998E-2</v>
      </c>
      <c r="K99" s="1">
        <v>7.0940000000000003E-2</v>
      </c>
      <c r="L99" s="1">
        <v>6.6689999999999999E-2</v>
      </c>
      <c r="M99" s="1">
        <v>0.15259</v>
      </c>
      <c r="N99" s="1">
        <v>0.13297999999999999</v>
      </c>
      <c r="O99" s="1">
        <v>0.14155000000000001</v>
      </c>
      <c r="P99" s="1">
        <v>0.17299</v>
      </c>
      <c r="Q99" s="1">
        <v>0.49492000000000003</v>
      </c>
      <c r="R99" s="1">
        <v>0.52083999999999997</v>
      </c>
      <c r="S99" s="1">
        <v>0.46187</v>
      </c>
      <c r="T99" s="1">
        <v>0.36414000000000002</v>
      </c>
      <c r="U99" s="1">
        <v>0.32529000000000002</v>
      </c>
      <c r="V99" s="1">
        <v>0.48966999999999999</v>
      </c>
      <c r="W99" s="1">
        <v>0.42713899999999999</v>
      </c>
      <c r="X99" s="1">
        <v>0.28993999999999998</v>
      </c>
      <c r="Y99" s="1">
        <v>0.40749000000000002</v>
      </c>
      <c r="Z99" s="1">
        <v>0.36893999999999999</v>
      </c>
      <c r="AA99" s="1">
        <v>0.52032</v>
      </c>
      <c r="AB99" s="1">
        <v>0.43058999999999997</v>
      </c>
      <c r="AC99" s="1">
        <v>0.42812600000000001</v>
      </c>
      <c r="AD99" s="1">
        <v>0.41427999999999998</v>
      </c>
      <c r="AE99" s="1">
        <v>0.23194000000000001</v>
      </c>
      <c r="AF99" s="1">
        <v>9.2480000000000007E-2</v>
      </c>
      <c r="AG99" s="1">
        <v>8.2960000000000006E-2</v>
      </c>
      <c r="AH99" s="1">
        <v>0.12515999999999999</v>
      </c>
      <c r="AI99" s="1">
        <v>0.13791999999999999</v>
      </c>
      <c r="AJ99" s="1">
        <v>0.1114</v>
      </c>
      <c r="AK99" s="1">
        <v>0.26382</v>
      </c>
      <c r="AL99" s="1">
        <v>0.18026</v>
      </c>
      <c r="AM99" s="1">
        <v>9.8559999999999995E-2</v>
      </c>
      <c r="AN99" s="1">
        <v>0.20522000000000001</v>
      </c>
      <c r="AO99" s="1">
        <v>0.16331000000000001</v>
      </c>
    </row>
    <row r="100" spans="1:41">
      <c r="A100" s="1">
        <v>19.600000000000001</v>
      </c>
      <c r="B100" s="1">
        <v>3.6760000000000001E-2</v>
      </c>
      <c r="C100" s="1">
        <v>6.812E-2</v>
      </c>
      <c r="D100" s="1">
        <v>4.4580000000000002E-2</v>
      </c>
      <c r="E100" s="1">
        <v>6.0749999999999998E-2</v>
      </c>
      <c r="F100" s="1">
        <v>3.6949999999999997E-2</v>
      </c>
      <c r="G100" s="1">
        <v>0.22353999999999999</v>
      </c>
      <c r="H100" s="1">
        <v>2.9919999999999999E-2</v>
      </c>
      <c r="I100" s="1">
        <v>0.14999000000000001</v>
      </c>
      <c r="J100" s="1">
        <v>0.11128</v>
      </c>
      <c r="K100" s="1">
        <v>0.14138999999999999</v>
      </c>
      <c r="L100" s="1">
        <v>6.5229999999999996E-2</v>
      </c>
      <c r="M100" s="1">
        <v>7.8380000000000005E-2</v>
      </c>
      <c r="N100" s="1">
        <v>7.4090000000000003E-2</v>
      </c>
      <c r="O100" s="1">
        <v>0.14784</v>
      </c>
      <c r="P100" s="1">
        <v>0.12307999999999999</v>
      </c>
      <c r="Q100" s="1">
        <v>0.32829000000000003</v>
      </c>
      <c r="R100" s="1">
        <v>0.64359</v>
      </c>
      <c r="S100" s="1">
        <v>0.32804</v>
      </c>
      <c r="T100" s="1">
        <v>0.41900999999999999</v>
      </c>
      <c r="U100" s="1">
        <v>0.43425000000000002</v>
      </c>
      <c r="V100" s="1">
        <v>0.33882000000000001</v>
      </c>
      <c r="W100" s="1">
        <v>0.46903099999999998</v>
      </c>
      <c r="X100" s="1">
        <v>0.35218300000000002</v>
      </c>
      <c r="Y100" s="1">
        <v>0.57403000000000004</v>
      </c>
      <c r="Z100" s="1">
        <v>0.41064000000000001</v>
      </c>
      <c r="AA100" s="1">
        <v>0.42531000000000002</v>
      </c>
      <c r="AB100" s="1">
        <v>0.30375999999999997</v>
      </c>
      <c r="AC100" s="1">
        <v>0.34995399999999999</v>
      </c>
      <c r="AD100" s="1">
        <v>0.48710999999999999</v>
      </c>
      <c r="AE100" s="1">
        <v>0.30946000000000001</v>
      </c>
      <c r="AF100" s="1">
        <v>0.1384</v>
      </c>
      <c r="AG100" s="1">
        <v>9.8530000000000006E-2</v>
      </c>
      <c r="AH100" s="1">
        <v>0.10337</v>
      </c>
      <c r="AI100" s="1">
        <v>0.16416</v>
      </c>
      <c r="AJ100" s="1">
        <v>9.6460000000000004E-2</v>
      </c>
      <c r="AK100" s="1">
        <v>0.26123000000000002</v>
      </c>
      <c r="AL100" s="1">
        <v>0.18010000000000001</v>
      </c>
      <c r="AM100" s="1">
        <v>0.13464999999999999</v>
      </c>
      <c r="AN100" s="1">
        <v>0.24640000000000001</v>
      </c>
      <c r="AO100" s="1">
        <v>0.16850999999999999</v>
      </c>
    </row>
    <row r="101" spans="1:41">
      <c r="A101" s="1">
        <v>19.8</v>
      </c>
      <c r="B101" s="1">
        <v>4.3720000000000002E-2</v>
      </c>
      <c r="C101" s="1">
        <v>9.9129999999999996E-2</v>
      </c>
      <c r="D101" s="1">
        <v>4.2430000000000002E-2</v>
      </c>
      <c r="E101" s="1">
        <v>5.9150000000000001E-2</v>
      </c>
      <c r="F101" s="1">
        <v>6.1789999999999998E-2</v>
      </c>
      <c r="G101" s="1">
        <v>0.14909</v>
      </c>
      <c r="H101" s="1">
        <v>2.452E-2</v>
      </c>
      <c r="I101" s="1">
        <v>0.15703</v>
      </c>
      <c r="J101" s="1">
        <v>0.11323999999999999</v>
      </c>
      <c r="K101" s="1">
        <v>0.14111000000000001</v>
      </c>
      <c r="L101" s="1">
        <v>5.0209999999999998E-2</v>
      </c>
      <c r="M101" s="1">
        <v>8.8849999999999998E-2</v>
      </c>
      <c r="N101" s="1">
        <v>9.0639999999999998E-2</v>
      </c>
      <c r="O101" s="1">
        <v>8.9160000000000003E-2</v>
      </c>
      <c r="P101" s="1">
        <v>0.18820000000000001</v>
      </c>
      <c r="Q101" s="1">
        <v>0.40290999999999999</v>
      </c>
      <c r="R101" s="1">
        <v>0.44790999999999997</v>
      </c>
      <c r="S101" s="1">
        <v>0.39155000000000001</v>
      </c>
      <c r="T101" s="1">
        <v>0.27389000000000002</v>
      </c>
      <c r="U101" s="1">
        <v>0.53019000000000005</v>
      </c>
      <c r="V101" s="1">
        <v>0.54642999999999997</v>
      </c>
      <c r="W101" s="1">
        <v>0.364174</v>
      </c>
      <c r="X101" s="1">
        <v>0.34703499999999998</v>
      </c>
      <c r="Y101" s="1">
        <v>0.49048999999999998</v>
      </c>
      <c r="Z101" s="1">
        <v>0.36674000000000001</v>
      </c>
      <c r="AA101" s="1">
        <v>0.39752999999999999</v>
      </c>
      <c r="AB101" s="1">
        <v>0.27354000000000001</v>
      </c>
      <c r="AC101" s="1">
        <v>0.28609400000000001</v>
      </c>
      <c r="AD101" s="1">
        <v>0.39602999999999999</v>
      </c>
      <c r="AE101" s="1">
        <v>0.36098999999999998</v>
      </c>
      <c r="AF101" s="1">
        <v>9.9750000000000005E-2</v>
      </c>
      <c r="AG101" s="1">
        <v>8.5870000000000002E-2</v>
      </c>
      <c r="AH101" s="1">
        <v>0.11283</v>
      </c>
      <c r="AI101" s="1">
        <v>0.18165000000000001</v>
      </c>
      <c r="AJ101" s="1">
        <v>0.10754</v>
      </c>
      <c r="AK101" s="1">
        <v>0.30387999999999998</v>
      </c>
      <c r="AL101" s="1">
        <v>0.2006</v>
      </c>
      <c r="AM101" s="1">
        <v>0.12745999999999999</v>
      </c>
      <c r="AN101" s="1">
        <v>0.24686</v>
      </c>
      <c r="AO101" s="1">
        <v>0.15168999999999999</v>
      </c>
    </row>
    <row r="102" spans="1:41">
      <c r="A102" s="1">
        <v>20</v>
      </c>
      <c r="B102" s="1">
        <v>3.2680000000000001E-2</v>
      </c>
      <c r="C102" s="1">
        <v>5.9020000000000003E-2</v>
      </c>
      <c r="D102" s="1">
        <v>5.3339999999999999E-2</v>
      </c>
      <c r="E102" s="1">
        <v>5.2240000000000002E-2</v>
      </c>
      <c r="F102" s="1">
        <v>5.194E-2</v>
      </c>
      <c r="G102" s="1">
        <v>0.17943000000000001</v>
      </c>
      <c r="H102" s="1">
        <v>1.771E-2</v>
      </c>
      <c r="I102" s="1">
        <v>6.7400000000000002E-2</v>
      </c>
      <c r="J102" s="1">
        <v>0.10594000000000001</v>
      </c>
      <c r="K102" s="1">
        <v>0.17233999999999999</v>
      </c>
      <c r="L102" s="1">
        <v>8.4700000000000001E-3</v>
      </c>
      <c r="M102" s="1">
        <v>0.10475</v>
      </c>
      <c r="N102" s="1">
        <v>0.11586</v>
      </c>
      <c r="O102" s="1">
        <v>5.951E-2</v>
      </c>
      <c r="P102" s="1">
        <v>0.10927000000000001</v>
      </c>
      <c r="Q102" s="1">
        <v>0.29920999999999998</v>
      </c>
      <c r="R102" s="1">
        <v>0.41797000000000001</v>
      </c>
      <c r="S102" s="1">
        <v>0.44977</v>
      </c>
      <c r="T102" s="1">
        <v>0.34107999999999999</v>
      </c>
      <c r="U102" s="1">
        <v>0.47369</v>
      </c>
      <c r="V102" s="1">
        <v>0.3604</v>
      </c>
      <c r="W102" s="1">
        <v>0.407528</v>
      </c>
      <c r="X102" s="1">
        <v>0.27154099999999998</v>
      </c>
      <c r="Y102" s="1">
        <v>0.40301999999999999</v>
      </c>
      <c r="Z102" s="1">
        <v>0.30864999999999998</v>
      </c>
      <c r="AA102" s="1">
        <v>0.38156000000000001</v>
      </c>
      <c r="AB102" s="1">
        <v>0.25372</v>
      </c>
      <c r="AC102" s="1">
        <v>0.46173799999999998</v>
      </c>
      <c r="AD102" s="1">
        <v>0.48963000000000001</v>
      </c>
      <c r="AE102" s="1">
        <v>0.33762999999999999</v>
      </c>
      <c r="AF102" s="1">
        <v>0.12129</v>
      </c>
      <c r="AG102" s="1">
        <v>0.10656</v>
      </c>
      <c r="AH102" s="1">
        <v>0.11046</v>
      </c>
      <c r="AI102" s="1">
        <v>0.19312000000000001</v>
      </c>
      <c r="AJ102" s="1">
        <v>9.2090000000000005E-2</v>
      </c>
      <c r="AK102" s="1">
        <v>0.32474999999999998</v>
      </c>
      <c r="AL102" s="1">
        <v>0.19583999999999999</v>
      </c>
      <c r="AM102" s="1">
        <v>0.14543</v>
      </c>
      <c r="AN102" s="1">
        <v>0.27328000000000002</v>
      </c>
      <c r="AO102" s="1">
        <v>0.18512999999999999</v>
      </c>
    </row>
    <row r="103" spans="1:41">
      <c r="A103" s="1">
        <v>20.2</v>
      </c>
      <c r="B103" s="1">
        <v>3.048E-2</v>
      </c>
      <c r="C103" s="1">
        <v>5.1139999999999998E-2</v>
      </c>
      <c r="D103" s="1">
        <v>4.4670000000000001E-2</v>
      </c>
      <c r="E103" s="1">
        <v>6.3210000000000002E-2</v>
      </c>
      <c r="F103" s="1">
        <v>4.4240000000000002E-2</v>
      </c>
      <c r="G103" s="1">
        <v>0.11543</v>
      </c>
      <c r="H103" s="1">
        <v>2.444E-2</v>
      </c>
      <c r="I103" s="1">
        <v>6.6019999999999995E-2</v>
      </c>
      <c r="J103" s="1">
        <v>4.1730000000000003E-2</v>
      </c>
      <c r="K103" s="1">
        <v>0.23103000000000001</v>
      </c>
      <c r="L103" s="1">
        <v>9.4719999999999999E-2</v>
      </c>
      <c r="M103" s="1">
        <v>0.14926</v>
      </c>
      <c r="N103" s="1">
        <v>0.12548999999999999</v>
      </c>
      <c r="O103" s="1">
        <v>0.22034000000000001</v>
      </c>
      <c r="P103" s="1">
        <v>0.1193</v>
      </c>
      <c r="Q103" s="1">
        <v>0.42033999999999999</v>
      </c>
      <c r="R103" s="1">
        <v>0.54674999999999996</v>
      </c>
      <c r="S103" s="1">
        <v>0.62766</v>
      </c>
      <c r="T103" s="1">
        <v>0.30656</v>
      </c>
      <c r="U103" s="1">
        <v>0.27884999999999999</v>
      </c>
      <c r="V103" s="1">
        <v>0.35165999999999997</v>
      </c>
      <c r="W103" s="1">
        <v>0.478209</v>
      </c>
      <c r="X103" s="1">
        <v>0.29701300000000003</v>
      </c>
      <c r="Y103" s="1">
        <v>0.49884000000000001</v>
      </c>
      <c r="Z103" s="1">
        <v>0.33764</v>
      </c>
      <c r="AA103" s="1">
        <v>0.44372</v>
      </c>
      <c r="AB103" s="1">
        <v>0.11342000000000001</v>
      </c>
      <c r="AC103" s="1">
        <v>0.38109300000000002</v>
      </c>
      <c r="AD103" s="1">
        <v>0.38591999999999999</v>
      </c>
      <c r="AE103" s="1">
        <v>0.55459999999999998</v>
      </c>
      <c r="AF103" s="1">
        <v>0.11695</v>
      </c>
      <c r="AG103" s="1">
        <v>9.017E-2</v>
      </c>
      <c r="AH103" s="1">
        <v>0.10741000000000001</v>
      </c>
      <c r="AI103" s="1">
        <v>0.15906999999999999</v>
      </c>
      <c r="AJ103" s="1">
        <v>0.10911</v>
      </c>
      <c r="AK103" s="1">
        <v>0.30798999999999999</v>
      </c>
      <c r="AL103" s="1">
        <v>0.19846</v>
      </c>
      <c r="AM103" s="1">
        <v>0.12486999999999999</v>
      </c>
      <c r="AN103" s="1">
        <v>0.21761</v>
      </c>
      <c r="AO103" s="1">
        <v>0.18243000000000001</v>
      </c>
    </row>
    <row r="104" spans="1:41">
      <c r="A104" s="1">
        <v>20.399999999999999</v>
      </c>
      <c r="B104" s="1">
        <v>4.9939999999999998E-2</v>
      </c>
      <c r="C104" s="1">
        <v>8.3529999999999993E-2</v>
      </c>
      <c r="D104" s="1">
        <v>4.1439999999999998E-2</v>
      </c>
      <c r="E104" s="1">
        <v>6.8930000000000005E-2</v>
      </c>
      <c r="F104" s="1">
        <v>5.5350000000000003E-2</v>
      </c>
      <c r="G104" s="1">
        <v>0.11296</v>
      </c>
      <c r="H104" s="1">
        <v>2.6020000000000001E-2</v>
      </c>
      <c r="I104" s="1">
        <v>5.4919999999999997E-2</v>
      </c>
      <c r="J104" s="1">
        <v>5.9889999999999999E-2</v>
      </c>
      <c r="K104" s="1">
        <v>0.24201</v>
      </c>
      <c r="L104" s="1">
        <v>3.109E-2</v>
      </c>
      <c r="M104" s="1">
        <v>4.5929999999999999E-2</v>
      </c>
      <c r="N104" s="1">
        <v>8.9980000000000004E-2</v>
      </c>
      <c r="O104" s="1">
        <v>6.8379999999999996E-2</v>
      </c>
      <c r="P104" s="1">
        <v>6.9169999999999995E-2</v>
      </c>
      <c r="Q104" s="1">
        <v>0.68581999999999999</v>
      </c>
      <c r="R104" s="1">
        <v>0.35135</v>
      </c>
      <c r="S104" s="1">
        <v>0.75556000000000001</v>
      </c>
      <c r="T104" s="1">
        <v>0.37916</v>
      </c>
      <c r="U104" s="1">
        <v>0.40501999999999999</v>
      </c>
      <c r="V104" s="1">
        <v>0.36370999999999998</v>
      </c>
      <c r="W104" s="1">
        <v>0.36599500000000001</v>
      </c>
      <c r="X104" s="1">
        <v>0.35525699999999999</v>
      </c>
      <c r="Y104" s="1">
        <v>0.36399999999999999</v>
      </c>
      <c r="Z104" s="1">
        <v>0.44729999999999998</v>
      </c>
      <c r="AA104" s="1">
        <v>0.49519999999999997</v>
      </c>
      <c r="AB104" s="1">
        <v>0.34777999999999998</v>
      </c>
      <c r="AC104" s="1">
        <v>0.449133</v>
      </c>
      <c r="AD104" s="1">
        <v>0.49911</v>
      </c>
      <c r="AE104" s="1">
        <v>0.1239</v>
      </c>
      <c r="AF104" s="1">
        <v>0.11783</v>
      </c>
      <c r="AG104" s="1">
        <v>8.4690000000000001E-2</v>
      </c>
      <c r="AH104" s="1">
        <v>0.13020999999999999</v>
      </c>
      <c r="AI104" s="1">
        <v>0.17446</v>
      </c>
      <c r="AJ104" s="1">
        <v>9.9690000000000001E-2</v>
      </c>
      <c r="AK104" s="1">
        <v>0.29402</v>
      </c>
      <c r="AL104" s="1">
        <v>0.22289999999999999</v>
      </c>
      <c r="AM104" s="1">
        <v>6.9250000000000006E-2</v>
      </c>
      <c r="AN104" s="1">
        <v>0.26794000000000001</v>
      </c>
      <c r="AO104" s="1">
        <v>0.20007</v>
      </c>
    </row>
    <row r="105" spans="1:41">
      <c r="A105" s="1">
        <v>20.6</v>
      </c>
      <c r="B105" s="1">
        <v>3.9690000000000003E-2</v>
      </c>
      <c r="C105" s="1">
        <v>3.3300000000000003E-2</v>
      </c>
      <c r="D105" s="1">
        <v>4.3929999999999997E-2</v>
      </c>
      <c r="E105" s="1">
        <v>0.12225</v>
      </c>
      <c r="F105" s="1">
        <v>2.8670000000000001E-2</v>
      </c>
      <c r="G105" s="1">
        <v>0.17987</v>
      </c>
      <c r="H105" s="1">
        <v>1.7840000000000002E-2</v>
      </c>
      <c r="I105" s="1">
        <v>0.10163999999999999</v>
      </c>
      <c r="J105" s="1">
        <v>6.3E-2</v>
      </c>
      <c r="K105" s="1">
        <v>0.16528999999999999</v>
      </c>
      <c r="L105" s="1">
        <v>7.5240000000000001E-2</v>
      </c>
      <c r="M105" s="1">
        <v>0.12377000000000001</v>
      </c>
      <c r="N105" s="1">
        <v>5.5419999999999997E-2</v>
      </c>
      <c r="O105" s="1">
        <v>0.14074999999999999</v>
      </c>
      <c r="P105" s="1">
        <v>0.15276999999999999</v>
      </c>
      <c r="Q105" s="1">
        <v>0.49014000000000002</v>
      </c>
      <c r="R105" s="1">
        <v>0.34336</v>
      </c>
      <c r="S105" s="1">
        <v>0.79118999999999995</v>
      </c>
      <c r="T105" s="1">
        <v>0.23178000000000001</v>
      </c>
      <c r="U105" s="1">
        <v>0.43907000000000002</v>
      </c>
      <c r="V105" s="1">
        <v>0.37541999999999998</v>
      </c>
      <c r="W105" s="1">
        <v>0.34544999999999998</v>
      </c>
      <c r="X105" s="1">
        <v>0.36432900000000001</v>
      </c>
      <c r="Y105" s="1">
        <v>0.3916</v>
      </c>
      <c r="Z105" s="1">
        <v>0.39850999999999998</v>
      </c>
      <c r="AA105" s="1">
        <v>0.42713000000000001</v>
      </c>
      <c r="AB105" s="1">
        <v>0.21493999999999999</v>
      </c>
      <c r="AC105" s="1">
        <v>0.31977100000000003</v>
      </c>
      <c r="AD105" s="1">
        <v>0.55811999999999995</v>
      </c>
      <c r="AE105" s="1">
        <v>0.35650999999999999</v>
      </c>
      <c r="AF105" s="1">
        <v>0.13258</v>
      </c>
      <c r="AG105" s="1">
        <v>7.9210000000000003E-2</v>
      </c>
      <c r="AH105" s="1">
        <v>0.11294</v>
      </c>
      <c r="AI105" s="1">
        <v>0.18465000000000001</v>
      </c>
      <c r="AJ105" s="1">
        <v>9.5240000000000005E-2</v>
      </c>
      <c r="AK105" s="1">
        <v>0.23727999999999999</v>
      </c>
      <c r="AL105" s="1">
        <v>0.23124</v>
      </c>
      <c r="AM105" s="1">
        <v>0.11011</v>
      </c>
      <c r="AN105" s="1">
        <v>0.25879999999999997</v>
      </c>
      <c r="AO105" s="1">
        <v>0.16514999999999999</v>
      </c>
    </row>
    <row r="106" spans="1:41">
      <c r="A106" s="1">
        <v>20.8</v>
      </c>
      <c r="B106" s="1">
        <v>4.2090000000000002E-2</v>
      </c>
      <c r="C106" s="1">
        <v>0.10057000000000001</v>
      </c>
      <c r="D106" s="1">
        <v>3.4979999999999997E-2</v>
      </c>
      <c r="E106" s="1">
        <v>9.1700000000000004E-2</v>
      </c>
      <c r="F106" s="1">
        <v>3.8510000000000003E-2</v>
      </c>
      <c r="G106" s="1">
        <v>0.15706000000000001</v>
      </c>
      <c r="H106" s="1">
        <v>1.5689999999999999E-2</v>
      </c>
      <c r="I106" s="1">
        <v>8.6749999999999994E-2</v>
      </c>
      <c r="J106" s="1">
        <v>0.11212</v>
      </c>
      <c r="K106" s="1">
        <v>0.1052</v>
      </c>
      <c r="L106" s="1">
        <v>0.10936</v>
      </c>
      <c r="M106" s="1">
        <v>0.11081000000000001</v>
      </c>
      <c r="N106" s="1">
        <v>6.4890000000000003E-2</v>
      </c>
      <c r="O106" s="1">
        <v>7.1970000000000006E-2</v>
      </c>
      <c r="P106" s="1">
        <v>0.11369</v>
      </c>
      <c r="Q106" s="1">
        <v>0.4763</v>
      </c>
      <c r="R106" s="1">
        <v>0.34384999999999999</v>
      </c>
      <c r="S106" s="1">
        <v>0.72467999999999999</v>
      </c>
      <c r="T106" s="1">
        <v>0.23452000000000001</v>
      </c>
      <c r="U106" s="1">
        <v>0.50402999999999998</v>
      </c>
      <c r="V106" s="1">
        <v>0.45540000000000003</v>
      </c>
      <c r="W106" s="1">
        <v>0.411688</v>
      </c>
      <c r="X106" s="1">
        <v>0.31077199999999999</v>
      </c>
      <c r="Y106" s="1">
        <v>0.33443000000000001</v>
      </c>
      <c r="Z106" s="1">
        <v>0.40905999999999998</v>
      </c>
      <c r="AA106" s="1">
        <v>0.443</v>
      </c>
      <c r="AB106" s="1">
        <v>0.19681999999999999</v>
      </c>
      <c r="AC106" s="1">
        <v>0.38279299999999999</v>
      </c>
      <c r="AD106" s="1">
        <v>0.59082000000000001</v>
      </c>
      <c r="AE106" s="1">
        <v>0.20419000000000001</v>
      </c>
      <c r="AF106" s="1">
        <v>0.13752</v>
      </c>
      <c r="AG106" s="1">
        <v>9.2439999999999994E-2</v>
      </c>
      <c r="AH106" s="1">
        <v>0.11605</v>
      </c>
      <c r="AI106" s="1">
        <v>0.14551</v>
      </c>
      <c r="AJ106" s="1">
        <v>0.11097</v>
      </c>
      <c r="AK106" s="1">
        <v>0.23724999999999999</v>
      </c>
      <c r="AL106" s="1">
        <v>0.24309</v>
      </c>
      <c r="AM106" s="1">
        <v>9.9769999999999998E-2</v>
      </c>
      <c r="AN106" s="1">
        <v>0.25949</v>
      </c>
      <c r="AO106" s="1">
        <v>0.15920999999999999</v>
      </c>
    </row>
    <row r="107" spans="1:41">
      <c r="A107" s="1">
        <v>21</v>
      </c>
      <c r="B107" s="1">
        <v>3.9210000000000002E-2</v>
      </c>
      <c r="C107" s="1">
        <v>8.1900000000000001E-2</v>
      </c>
      <c r="D107" s="1">
        <v>3.8469999999999997E-2</v>
      </c>
      <c r="E107" s="1">
        <v>0.10246</v>
      </c>
      <c r="F107" s="1">
        <v>4.9329999999999999E-2</v>
      </c>
      <c r="G107" s="1">
        <v>0.14419000000000001</v>
      </c>
      <c r="H107" s="1">
        <v>2.462E-2</v>
      </c>
      <c r="I107" s="1">
        <v>0.11498999999999999</v>
      </c>
      <c r="J107" s="1">
        <v>9.1480000000000006E-2</v>
      </c>
      <c r="K107" s="1">
        <v>0.16977</v>
      </c>
      <c r="L107" s="1">
        <v>7.2599999999999998E-2</v>
      </c>
      <c r="M107" s="1">
        <v>0.10183</v>
      </c>
      <c r="N107" s="1">
        <v>8.8400000000000006E-2</v>
      </c>
      <c r="O107" s="1">
        <v>7.0470000000000005E-2</v>
      </c>
      <c r="P107" s="1">
        <v>0.10073</v>
      </c>
      <c r="Q107" s="1">
        <v>0.4234</v>
      </c>
      <c r="R107" s="1">
        <v>0.39351999999999998</v>
      </c>
      <c r="S107" s="1">
        <v>0.36623</v>
      </c>
      <c r="T107" s="1">
        <v>0.37664999999999998</v>
      </c>
      <c r="U107" s="1">
        <v>0.43162</v>
      </c>
      <c r="V107" s="1">
        <v>0.38373000000000002</v>
      </c>
      <c r="W107" s="1">
        <v>0.30894300000000002</v>
      </c>
      <c r="X107" s="1">
        <v>0.33647700000000003</v>
      </c>
      <c r="Y107" s="1">
        <v>0.27926000000000001</v>
      </c>
      <c r="Z107" s="1">
        <v>0.47493999999999997</v>
      </c>
      <c r="AA107" s="1">
        <v>0.52566000000000002</v>
      </c>
      <c r="AB107" s="1">
        <v>0.26035000000000003</v>
      </c>
      <c r="AC107" s="1">
        <v>0.43502099999999999</v>
      </c>
      <c r="AD107" s="1">
        <v>0.39584999999999998</v>
      </c>
      <c r="AE107" s="1">
        <v>0.48129</v>
      </c>
      <c r="AF107" s="1">
        <v>0.12519</v>
      </c>
      <c r="AG107" s="1">
        <v>0.10405</v>
      </c>
      <c r="AH107" s="1">
        <v>0.1381</v>
      </c>
      <c r="AI107" s="1">
        <v>0.17655000000000001</v>
      </c>
      <c r="AJ107" s="1">
        <v>0.11221</v>
      </c>
      <c r="AK107" s="1">
        <v>0.24465999999999999</v>
      </c>
      <c r="AL107" s="1">
        <v>0.25558999999999998</v>
      </c>
      <c r="AM107" s="1">
        <v>9.4820000000000002E-2</v>
      </c>
      <c r="AN107" s="1">
        <v>0.22661000000000001</v>
      </c>
      <c r="AO107" s="1">
        <v>0.19153000000000001</v>
      </c>
    </row>
    <row r="108" spans="1:41">
      <c r="A108" s="1">
        <v>21.2</v>
      </c>
      <c r="B108" s="1">
        <v>3.1710000000000002E-2</v>
      </c>
      <c r="C108" s="1">
        <v>6.0560000000000003E-2</v>
      </c>
      <c r="D108" s="1">
        <v>3.3890000000000003E-2</v>
      </c>
      <c r="E108" s="1">
        <v>7.6410000000000006E-2</v>
      </c>
      <c r="F108" s="1">
        <v>5.1569999999999998E-2</v>
      </c>
      <c r="G108" s="1">
        <v>0.18751999999999999</v>
      </c>
      <c r="H108" s="1">
        <v>2.1049999999999999E-2</v>
      </c>
      <c r="I108" s="1">
        <v>4.2430000000000002E-2</v>
      </c>
      <c r="J108" s="1">
        <v>0.19162000000000001</v>
      </c>
      <c r="K108" s="1">
        <v>0.17138</v>
      </c>
      <c r="L108" s="1">
        <v>0.10038</v>
      </c>
      <c r="M108" s="1">
        <v>0.20601</v>
      </c>
      <c r="N108" s="1">
        <v>0.12867999999999999</v>
      </c>
      <c r="O108" s="1">
        <v>0.14410999999999999</v>
      </c>
      <c r="P108" s="1">
        <v>9.6769999999999995E-2</v>
      </c>
      <c r="Q108" s="1">
        <v>0.48826000000000003</v>
      </c>
      <c r="R108" s="1">
        <v>0.41303000000000001</v>
      </c>
      <c r="S108" s="1">
        <v>0.49301</v>
      </c>
      <c r="T108" s="1">
        <v>0.43064999999999998</v>
      </c>
      <c r="U108" s="1">
        <v>0.45823999999999998</v>
      </c>
      <c r="V108" s="1">
        <v>0.31036000000000002</v>
      </c>
      <c r="W108" s="1">
        <v>0.39184799999999997</v>
      </c>
      <c r="X108" s="1">
        <v>0.31369599999999997</v>
      </c>
      <c r="Y108" s="1">
        <v>0.39428000000000002</v>
      </c>
      <c r="Z108" s="1">
        <v>0.53186</v>
      </c>
      <c r="AA108" s="1">
        <v>0.36420999999999998</v>
      </c>
      <c r="AB108" s="1">
        <v>0.42804999999999999</v>
      </c>
      <c r="AC108" s="1">
        <v>0.43466900000000003</v>
      </c>
      <c r="AD108" s="1">
        <v>0.23954</v>
      </c>
      <c r="AE108" s="1">
        <v>0.41854999999999998</v>
      </c>
      <c r="AF108" s="1">
        <v>0.13139000000000001</v>
      </c>
      <c r="AG108" s="1">
        <v>9.3950000000000006E-2</v>
      </c>
      <c r="AH108" s="1">
        <v>0.12089999999999999</v>
      </c>
      <c r="AI108" s="1">
        <v>0.16547000000000001</v>
      </c>
      <c r="AJ108" s="1">
        <v>0.10852000000000001</v>
      </c>
      <c r="AK108" s="1">
        <v>0.21542</v>
      </c>
      <c r="AL108" s="1">
        <v>0.24948999999999999</v>
      </c>
      <c r="AM108" s="1">
        <v>0.13133</v>
      </c>
      <c r="AN108" s="1">
        <v>0.23737</v>
      </c>
      <c r="AO108" s="1">
        <v>0.17498</v>
      </c>
    </row>
    <row r="109" spans="1:41">
      <c r="A109" s="1">
        <v>21.4</v>
      </c>
      <c r="B109" s="1">
        <v>3.4529999999999998E-2</v>
      </c>
      <c r="C109" s="1">
        <v>4.8759999999999998E-2</v>
      </c>
      <c r="D109" s="1">
        <v>4.471E-2</v>
      </c>
      <c r="E109" s="1">
        <v>9.5799999999999996E-2</v>
      </c>
      <c r="F109" s="1">
        <v>3.8249999999999999E-2</v>
      </c>
      <c r="G109" s="1">
        <v>6.7129999999999995E-2</v>
      </c>
      <c r="H109" s="1">
        <v>3.6920000000000001E-2</v>
      </c>
      <c r="I109" s="1">
        <v>2.904E-2</v>
      </c>
      <c r="J109" s="1">
        <v>8.3940000000000001E-2</v>
      </c>
      <c r="K109" s="1">
        <v>0.14674000000000001</v>
      </c>
      <c r="L109" s="1">
        <v>4.7379999999999999E-2</v>
      </c>
      <c r="M109" s="1">
        <v>5.1589999999999997E-2</v>
      </c>
      <c r="N109" s="1">
        <v>0.10339</v>
      </c>
      <c r="O109" s="1">
        <v>0.12897</v>
      </c>
      <c r="P109" s="1">
        <v>6.7930000000000004E-2</v>
      </c>
      <c r="Q109" s="1">
        <v>0.49518000000000001</v>
      </c>
      <c r="R109" s="1">
        <v>0.27527000000000001</v>
      </c>
      <c r="S109" s="1">
        <v>0.46274999999999999</v>
      </c>
      <c r="T109" s="1">
        <v>0.34451999999999999</v>
      </c>
      <c r="U109" s="1">
        <v>0.36064000000000002</v>
      </c>
      <c r="V109" s="1">
        <v>0.42272999999999999</v>
      </c>
      <c r="W109" s="1">
        <v>0.407391</v>
      </c>
      <c r="X109" s="1">
        <v>0.29454799999999998</v>
      </c>
      <c r="Y109" s="1">
        <v>0.35066999999999998</v>
      </c>
      <c r="Z109" s="1">
        <v>0.36152000000000001</v>
      </c>
      <c r="AA109" s="1">
        <v>0.36991000000000002</v>
      </c>
      <c r="AB109" s="1">
        <v>0.40714</v>
      </c>
      <c r="AC109" s="1">
        <v>0.31017099999999997</v>
      </c>
      <c r="AD109" s="1">
        <v>0.36876999999999999</v>
      </c>
      <c r="AE109" s="1">
        <v>0.64786999999999995</v>
      </c>
      <c r="AF109" s="1">
        <v>0.11162</v>
      </c>
      <c r="AG109" s="1">
        <v>0.10859000000000001</v>
      </c>
      <c r="AH109" s="1">
        <v>0.13291</v>
      </c>
      <c r="AI109" s="1">
        <v>0.18496000000000001</v>
      </c>
      <c r="AJ109" s="1">
        <v>0.12864</v>
      </c>
      <c r="AK109" s="1">
        <v>0.23379</v>
      </c>
      <c r="AL109" s="1">
        <v>0.21887000000000001</v>
      </c>
      <c r="AM109" s="1">
        <v>0.10886999999999999</v>
      </c>
      <c r="AN109" s="1">
        <v>0.24571000000000001</v>
      </c>
      <c r="AO109" s="1">
        <v>0.19439999999999999</v>
      </c>
    </row>
    <row r="110" spans="1:41">
      <c r="A110" s="1">
        <v>21.6</v>
      </c>
      <c r="B110" s="1">
        <v>6.3329999999999997E-2</v>
      </c>
      <c r="C110" s="1">
        <v>6.1969999999999997E-2</v>
      </c>
      <c r="D110" s="1">
        <v>3.3230000000000003E-2</v>
      </c>
      <c r="E110" s="1">
        <v>7.2919999999999999E-2</v>
      </c>
      <c r="F110" s="1">
        <v>3.1329999999999997E-2</v>
      </c>
      <c r="G110" s="1">
        <v>0.23369999999999999</v>
      </c>
      <c r="H110" s="1">
        <v>3.1320000000000001E-2</v>
      </c>
      <c r="I110" s="1">
        <v>6.9550000000000001E-2</v>
      </c>
      <c r="J110" s="1">
        <v>8.1900000000000001E-2</v>
      </c>
      <c r="K110" s="1">
        <v>0.10213999999999999</v>
      </c>
      <c r="L110" s="1">
        <v>5.8999999999999997E-2</v>
      </c>
      <c r="M110" s="1">
        <v>0.16578999999999999</v>
      </c>
      <c r="N110" s="1">
        <v>4.6260000000000003E-2</v>
      </c>
      <c r="O110" s="1">
        <v>6.3630000000000006E-2</v>
      </c>
      <c r="P110" s="1">
        <v>7.5100000000000002E-3</v>
      </c>
      <c r="Q110" s="1">
        <v>0.50275000000000003</v>
      </c>
      <c r="R110" s="1">
        <v>0.48414000000000001</v>
      </c>
      <c r="S110" s="1">
        <v>0.40562999999999999</v>
      </c>
      <c r="T110" s="1">
        <v>0.28866999999999998</v>
      </c>
      <c r="U110" s="1">
        <v>0.2969</v>
      </c>
      <c r="V110" s="1">
        <v>0.38083</v>
      </c>
      <c r="W110" s="1">
        <v>0.37940800000000002</v>
      </c>
      <c r="X110" s="1">
        <v>0.31651200000000002</v>
      </c>
      <c r="Y110" s="1">
        <v>0.27511999999999998</v>
      </c>
      <c r="Z110" s="1">
        <v>0.39449000000000001</v>
      </c>
      <c r="AA110" s="1">
        <v>0.37461</v>
      </c>
      <c r="AB110" s="1">
        <v>0.49841999999999997</v>
      </c>
      <c r="AC110" s="1">
        <v>0.36509999999999998</v>
      </c>
      <c r="AD110" s="1">
        <v>0.30071999999999999</v>
      </c>
      <c r="AE110" s="1">
        <v>0.39460000000000001</v>
      </c>
      <c r="AF110" s="1">
        <v>0.13893</v>
      </c>
      <c r="AG110" s="1">
        <v>9.1579999999999995E-2</v>
      </c>
      <c r="AH110" s="1">
        <v>0.13133</v>
      </c>
      <c r="AI110" s="1">
        <v>0.16683000000000001</v>
      </c>
      <c r="AJ110" s="1">
        <v>0.1079</v>
      </c>
      <c r="AK110" s="1">
        <v>0.2364</v>
      </c>
      <c r="AL110" s="1">
        <v>0.25474999999999998</v>
      </c>
      <c r="AM110" s="1">
        <v>8.9279999999999998E-2</v>
      </c>
      <c r="AN110" s="1">
        <v>0.2949</v>
      </c>
      <c r="AO110" s="1">
        <v>0.17585999999999999</v>
      </c>
    </row>
    <row r="111" spans="1:41">
      <c r="A111" s="1">
        <v>21.8</v>
      </c>
      <c r="B111" s="1">
        <v>5.5599999999999997E-2</v>
      </c>
      <c r="C111" s="1">
        <v>3.3390000000000003E-2</v>
      </c>
      <c r="D111" s="1">
        <v>4.2439999999999999E-2</v>
      </c>
      <c r="E111" s="1">
        <v>7.8009999999999996E-2</v>
      </c>
      <c r="F111" s="1">
        <v>3.092E-2</v>
      </c>
      <c r="G111" s="1">
        <v>0.13693</v>
      </c>
      <c r="H111" s="1">
        <v>3.9449999999999999E-2</v>
      </c>
      <c r="I111" s="1">
        <v>0.10796</v>
      </c>
      <c r="J111" s="1">
        <v>9.5810000000000006E-2</v>
      </c>
      <c r="K111" s="1">
        <v>0.12474</v>
      </c>
      <c r="L111" s="1">
        <v>4.8030000000000003E-2</v>
      </c>
      <c r="M111" s="1">
        <v>0.11891</v>
      </c>
      <c r="N111" s="1">
        <v>0.14571000000000001</v>
      </c>
      <c r="O111" s="1">
        <v>3.4270000000000002E-2</v>
      </c>
      <c r="P111" s="1">
        <v>0.12049</v>
      </c>
      <c r="Q111" s="1">
        <v>0.47116000000000002</v>
      </c>
      <c r="R111" s="1">
        <v>0.52376</v>
      </c>
      <c r="S111" s="1">
        <v>0.68469999999999998</v>
      </c>
      <c r="T111" s="1">
        <v>0.25352999999999998</v>
      </c>
      <c r="U111" s="1">
        <v>0.42607</v>
      </c>
      <c r="V111" s="1">
        <v>0.30148999999999998</v>
      </c>
      <c r="W111" s="1">
        <v>0.42002899999999999</v>
      </c>
      <c r="X111" s="1">
        <v>0.25667899999999999</v>
      </c>
      <c r="Y111" s="1">
        <v>0.21593000000000001</v>
      </c>
      <c r="Z111" s="1">
        <v>0.55822000000000005</v>
      </c>
      <c r="AA111" s="1">
        <v>0.32412999999999997</v>
      </c>
      <c r="AB111" s="1">
        <v>0.32296000000000002</v>
      </c>
      <c r="AC111" s="1">
        <v>0.31489200000000001</v>
      </c>
      <c r="AD111" s="1">
        <v>0.45790999999999998</v>
      </c>
      <c r="AE111" s="1">
        <v>0.61878999999999995</v>
      </c>
      <c r="AF111" s="1">
        <v>0.13897000000000001</v>
      </c>
      <c r="AG111" s="1">
        <v>9.579E-2</v>
      </c>
      <c r="AH111" s="1">
        <v>0.14215</v>
      </c>
      <c r="AI111" s="1">
        <v>0.18665000000000001</v>
      </c>
      <c r="AJ111" s="1">
        <v>0.10811</v>
      </c>
      <c r="AK111" s="1">
        <v>0.19711999999999999</v>
      </c>
      <c r="AL111" s="1">
        <v>0.25968999999999998</v>
      </c>
      <c r="AM111" s="1">
        <v>6.9989999999999997E-2</v>
      </c>
      <c r="AN111" s="1">
        <v>0.28803000000000001</v>
      </c>
      <c r="AO111" s="1">
        <v>0.17333999999999999</v>
      </c>
    </row>
    <row r="112" spans="1:41">
      <c r="A112" s="1">
        <v>22</v>
      </c>
      <c r="B112" s="1">
        <v>3.8679999999999999E-2</v>
      </c>
      <c r="C112" s="1">
        <v>7.8450000000000006E-2</v>
      </c>
      <c r="D112" s="1">
        <v>4.2130000000000001E-2</v>
      </c>
      <c r="E112" s="1">
        <v>8.2170000000000007E-2</v>
      </c>
      <c r="F112" s="1">
        <v>2.0490000000000001E-2</v>
      </c>
      <c r="G112" s="1">
        <v>9.3429999999999999E-2</v>
      </c>
      <c r="H112" s="1">
        <v>3.3689999999999998E-2</v>
      </c>
      <c r="I112" s="1">
        <v>7.4740000000000001E-2</v>
      </c>
      <c r="J112" s="1">
        <v>8.8940000000000005E-2</v>
      </c>
      <c r="K112" s="1">
        <v>0.20505999999999999</v>
      </c>
      <c r="L112" s="1">
        <v>9.579E-2</v>
      </c>
      <c r="M112" s="1">
        <v>9.5759999999999998E-2</v>
      </c>
      <c r="N112" s="1">
        <v>0.13494999999999999</v>
      </c>
      <c r="O112" s="1">
        <v>0.16636999999999999</v>
      </c>
      <c r="P112" s="1">
        <v>0.11186</v>
      </c>
      <c r="Q112" s="1">
        <v>0.2369</v>
      </c>
      <c r="R112" s="1">
        <v>0.37903999999999999</v>
      </c>
      <c r="S112" s="1">
        <v>0.64668000000000003</v>
      </c>
      <c r="T112" s="1">
        <v>0.53334999999999999</v>
      </c>
      <c r="U112" s="1">
        <v>0.41311999999999999</v>
      </c>
      <c r="V112" s="1">
        <v>0.59031999999999996</v>
      </c>
      <c r="W112" s="1">
        <v>0.345277</v>
      </c>
      <c r="X112" s="1">
        <v>0.221139</v>
      </c>
      <c r="Y112" s="1">
        <v>0.24965999999999999</v>
      </c>
      <c r="Z112" s="1">
        <v>0.35753000000000001</v>
      </c>
      <c r="AA112" s="1">
        <v>0.31347000000000003</v>
      </c>
      <c r="AB112" s="1">
        <v>0.52615000000000001</v>
      </c>
      <c r="AC112" s="1">
        <v>0.42303099999999999</v>
      </c>
      <c r="AD112" s="1">
        <v>0.43397000000000002</v>
      </c>
      <c r="AE112" s="1">
        <v>0.31391000000000002</v>
      </c>
      <c r="AF112" s="1">
        <v>0.10434</v>
      </c>
      <c r="AG112" s="1">
        <v>9.8210000000000006E-2</v>
      </c>
      <c r="AH112" s="1">
        <v>0.12479999999999999</v>
      </c>
      <c r="AI112" s="1">
        <v>0.19114</v>
      </c>
      <c r="AJ112" s="1">
        <v>0.12250999999999999</v>
      </c>
      <c r="AK112" s="1">
        <v>0.16231000000000001</v>
      </c>
      <c r="AL112" s="1">
        <v>0.26225999999999999</v>
      </c>
      <c r="AM112" s="1">
        <v>7.6230000000000006E-2</v>
      </c>
      <c r="AN112" s="1">
        <v>0.25156000000000001</v>
      </c>
      <c r="AO112" s="1">
        <v>0.17513999999999999</v>
      </c>
    </row>
    <row r="113" spans="1:41">
      <c r="A113" s="1">
        <v>22.2</v>
      </c>
      <c r="B113" s="1">
        <v>5.8749999999999997E-2</v>
      </c>
      <c r="C113" s="1">
        <v>5.799E-2</v>
      </c>
      <c r="D113" s="1">
        <v>3.5529999999999999E-2</v>
      </c>
      <c r="E113" s="1">
        <v>4.4920000000000002E-2</v>
      </c>
      <c r="F113" s="1">
        <v>4.8399999999999999E-2</v>
      </c>
      <c r="G113" s="1">
        <v>0.15251000000000001</v>
      </c>
      <c r="H113" s="1">
        <v>2.9649999999999999E-2</v>
      </c>
      <c r="I113" s="1">
        <v>0.10624</v>
      </c>
      <c r="J113" s="1">
        <v>2.5870000000000001E-2</v>
      </c>
      <c r="K113" s="1">
        <v>0.23813999999999999</v>
      </c>
      <c r="L113" s="1">
        <v>4.802E-2</v>
      </c>
      <c r="M113" s="1">
        <v>0.10543</v>
      </c>
      <c r="N113" s="1">
        <v>5.4780000000000002E-2</v>
      </c>
      <c r="O113" s="1">
        <v>0.24182999999999999</v>
      </c>
      <c r="P113" s="1">
        <v>0.15245</v>
      </c>
      <c r="Q113" s="1">
        <v>0.20138</v>
      </c>
      <c r="R113" s="1">
        <v>0.45735999999999999</v>
      </c>
      <c r="S113" s="1">
        <v>0.64356999999999998</v>
      </c>
      <c r="T113" s="1">
        <v>0.39907999999999999</v>
      </c>
      <c r="U113" s="1">
        <v>0.29121999999999998</v>
      </c>
      <c r="V113" s="1">
        <v>0.53154999999999997</v>
      </c>
      <c r="W113" s="1">
        <v>0.30440800000000001</v>
      </c>
      <c r="X113" s="1">
        <v>0.297433</v>
      </c>
      <c r="Y113" s="1">
        <v>0.36710999999999999</v>
      </c>
      <c r="Z113" s="1">
        <v>0.40387000000000001</v>
      </c>
      <c r="AA113" s="1">
        <v>0.25103999999999999</v>
      </c>
      <c r="AB113" s="1">
        <v>0.32805000000000001</v>
      </c>
      <c r="AC113" s="1">
        <v>0.35202899999999998</v>
      </c>
      <c r="AD113" s="1">
        <v>0.26321</v>
      </c>
      <c r="AE113" s="1">
        <v>0.18983</v>
      </c>
      <c r="AF113" s="1">
        <v>0.12197</v>
      </c>
      <c r="AG113" s="1">
        <v>9.0139999999999998E-2</v>
      </c>
      <c r="AH113" s="1">
        <v>0.13553999999999999</v>
      </c>
      <c r="AI113" s="1">
        <v>0.17552000000000001</v>
      </c>
      <c r="AJ113" s="1">
        <v>0.13752</v>
      </c>
      <c r="AK113" s="1">
        <v>0.24925</v>
      </c>
      <c r="AL113" s="1">
        <v>0.29757</v>
      </c>
      <c r="AM113" s="1">
        <v>0.10773000000000001</v>
      </c>
      <c r="AN113" s="1">
        <v>0.19753999999999999</v>
      </c>
      <c r="AO113" s="1">
        <v>0.20432</v>
      </c>
    </row>
    <row r="114" spans="1:41">
      <c r="A114" s="1">
        <v>22.4</v>
      </c>
      <c r="B114" s="1">
        <v>5.6809999999999999E-2</v>
      </c>
      <c r="C114" s="1">
        <v>3.5529999999999999E-2</v>
      </c>
      <c r="D114" s="1">
        <v>6.0040000000000003E-2</v>
      </c>
      <c r="E114" s="1">
        <v>4.5100000000000001E-2</v>
      </c>
      <c r="F114" s="1">
        <v>5.2630000000000003E-2</v>
      </c>
      <c r="G114" s="1">
        <v>0.19392000000000001</v>
      </c>
      <c r="H114" s="1">
        <v>4.2450000000000002E-2</v>
      </c>
      <c r="I114" s="1">
        <v>7.2559999999999999E-2</v>
      </c>
      <c r="J114" s="1">
        <v>0.10123</v>
      </c>
      <c r="K114" s="1">
        <v>0.11738999999999999</v>
      </c>
      <c r="L114" s="1">
        <v>0</v>
      </c>
      <c r="M114" s="1">
        <v>0.16438</v>
      </c>
      <c r="N114" s="1">
        <v>0.11208</v>
      </c>
      <c r="O114" s="1">
        <v>0.20455999999999999</v>
      </c>
      <c r="P114" s="1">
        <v>5.076E-2</v>
      </c>
      <c r="Q114" s="1">
        <v>0.24565000000000001</v>
      </c>
      <c r="R114" s="1">
        <v>0.37880999999999998</v>
      </c>
      <c r="S114" s="1">
        <v>0.69721</v>
      </c>
      <c r="T114" s="1">
        <v>0.36049999999999999</v>
      </c>
      <c r="U114" s="1">
        <v>0.20288999999999999</v>
      </c>
      <c r="V114" s="1">
        <v>0.39090999999999998</v>
      </c>
      <c r="W114" s="1">
        <v>0.406198</v>
      </c>
      <c r="X114" s="1">
        <v>0.30747099999999999</v>
      </c>
      <c r="Y114" s="1">
        <v>0.31907999999999997</v>
      </c>
      <c r="Z114" s="1">
        <v>0.34883999999999998</v>
      </c>
      <c r="AA114" s="1">
        <v>0.28875000000000001</v>
      </c>
      <c r="AB114" s="1">
        <v>0.33162000000000003</v>
      </c>
      <c r="AC114" s="1">
        <v>0.24918799999999999</v>
      </c>
      <c r="AD114" s="1">
        <v>0.22899</v>
      </c>
      <c r="AE114" s="1">
        <v>0.23280999999999999</v>
      </c>
      <c r="AF114" s="1">
        <v>0.13825000000000001</v>
      </c>
      <c r="AG114" s="1">
        <v>9.1120000000000007E-2</v>
      </c>
      <c r="AH114" s="1">
        <v>0.12817000000000001</v>
      </c>
      <c r="AI114" s="1">
        <v>0.20638000000000001</v>
      </c>
      <c r="AJ114" s="1">
        <v>0.12482</v>
      </c>
      <c r="AK114" s="1">
        <v>0.24532999999999999</v>
      </c>
      <c r="AL114" s="1">
        <v>0.26247999999999999</v>
      </c>
      <c r="AM114" s="1">
        <v>0.11162999999999999</v>
      </c>
      <c r="AN114" s="1">
        <v>0.24567</v>
      </c>
      <c r="AO114" s="1">
        <v>0.13739000000000001</v>
      </c>
    </row>
    <row r="115" spans="1:41">
      <c r="A115" s="1">
        <v>22.6</v>
      </c>
      <c r="B115" s="1">
        <v>5.2040000000000003E-2</v>
      </c>
      <c r="C115" s="1">
        <v>5.5059999999999998E-2</v>
      </c>
      <c r="D115" s="1">
        <v>4.9799999999999997E-2</v>
      </c>
      <c r="E115" s="1">
        <v>7.3279999999999998E-2</v>
      </c>
      <c r="F115" s="1">
        <v>6.0139999999999999E-2</v>
      </c>
      <c r="G115" s="1">
        <v>0.15365000000000001</v>
      </c>
      <c r="H115" s="1">
        <v>3.1230000000000001E-2</v>
      </c>
      <c r="I115" s="1">
        <v>9.1560000000000002E-2</v>
      </c>
      <c r="J115" s="1">
        <v>3.8179999999999999E-2</v>
      </c>
      <c r="K115" s="1">
        <v>0.10124</v>
      </c>
      <c r="L115" s="1">
        <v>3.1370000000000002E-2</v>
      </c>
      <c r="M115" s="1">
        <v>0.20574999999999999</v>
      </c>
      <c r="N115" s="1">
        <v>0.12359000000000001</v>
      </c>
      <c r="O115" s="1">
        <v>0.13100999999999999</v>
      </c>
      <c r="P115" s="1">
        <v>8.4519999999999998E-2</v>
      </c>
      <c r="Q115" s="1">
        <v>0.35285</v>
      </c>
      <c r="R115" s="1">
        <v>0.42435</v>
      </c>
      <c r="S115" s="1">
        <v>0.65715000000000001</v>
      </c>
      <c r="T115" s="1">
        <v>0.26956999999999998</v>
      </c>
      <c r="U115" s="1">
        <v>0.23877000000000001</v>
      </c>
      <c r="V115" s="1">
        <v>0.44689000000000001</v>
      </c>
      <c r="W115" s="1">
        <v>0.337924</v>
      </c>
      <c r="X115" s="1">
        <v>0.41577500000000001</v>
      </c>
      <c r="Y115" s="1">
        <v>0.31209999999999999</v>
      </c>
      <c r="Z115" s="1">
        <v>0.46611000000000002</v>
      </c>
      <c r="AA115" s="1">
        <v>0.30306</v>
      </c>
      <c r="AB115" s="1">
        <v>0.32912000000000002</v>
      </c>
      <c r="AC115" s="1">
        <v>0.31601099999999999</v>
      </c>
      <c r="AD115" s="1">
        <v>0.49384</v>
      </c>
      <c r="AE115" s="1">
        <v>0.41877999999999999</v>
      </c>
      <c r="AF115" s="1">
        <v>0.12229</v>
      </c>
      <c r="AG115" s="1">
        <v>8.77E-2</v>
      </c>
      <c r="AH115" s="1">
        <v>0.14469000000000001</v>
      </c>
      <c r="AI115" s="1">
        <v>0.22405</v>
      </c>
      <c r="AJ115" s="1">
        <v>0.11865000000000001</v>
      </c>
      <c r="AK115" s="1">
        <v>0.27746999999999999</v>
      </c>
      <c r="AL115" s="1">
        <v>0.28721000000000002</v>
      </c>
      <c r="AM115" s="1">
        <v>0.10656</v>
      </c>
      <c r="AN115" s="1">
        <v>0.23724999999999999</v>
      </c>
      <c r="AO115" s="1">
        <v>0.17135</v>
      </c>
    </row>
    <row r="116" spans="1:41">
      <c r="A116" s="1">
        <v>22.8</v>
      </c>
      <c r="B116" s="1">
        <v>4.2590000000000003E-2</v>
      </c>
      <c r="C116" s="1">
        <v>4.8590000000000001E-2</v>
      </c>
      <c r="D116" s="1">
        <v>4.2759999999999999E-2</v>
      </c>
      <c r="E116" s="1">
        <v>7.7600000000000002E-2</v>
      </c>
      <c r="F116" s="1">
        <v>5.4640000000000001E-2</v>
      </c>
      <c r="G116" s="1">
        <v>0.13020999999999999</v>
      </c>
      <c r="H116" s="1">
        <v>2.8289999999999999E-2</v>
      </c>
      <c r="I116" s="1">
        <v>8.3199999999999996E-2</v>
      </c>
      <c r="J116" s="1">
        <v>0.10928</v>
      </c>
      <c r="K116" s="1">
        <v>0.25546999999999997</v>
      </c>
      <c r="L116" s="1">
        <v>0.12712999999999999</v>
      </c>
      <c r="M116" s="1">
        <v>0.11312</v>
      </c>
      <c r="N116" s="1">
        <v>9.2240000000000003E-2</v>
      </c>
      <c r="O116" s="1">
        <v>0.11898</v>
      </c>
      <c r="P116" s="1">
        <v>8.906E-2</v>
      </c>
      <c r="Q116" s="1">
        <v>0.29105999999999999</v>
      </c>
      <c r="R116" s="1">
        <v>0.40553</v>
      </c>
      <c r="S116" s="1">
        <v>0.59053999999999995</v>
      </c>
      <c r="T116" s="1">
        <v>0.29705999999999999</v>
      </c>
      <c r="U116" s="1">
        <v>0.30158000000000001</v>
      </c>
      <c r="V116" s="1">
        <v>0.39162999999999998</v>
      </c>
      <c r="W116" s="1">
        <v>0.40768399999999999</v>
      </c>
      <c r="X116" s="1">
        <v>0.39837099999999998</v>
      </c>
      <c r="Y116" s="1">
        <v>0.18815000000000001</v>
      </c>
      <c r="Z116" s="1">
        <v>0.42425000000000002</v>
      </c>
      <c r="AA116" s="1">
        <v>0.35676000000000002</v>
      </c>
      <c r="AB116" s="1">
        <v>0.37452000000000002</v>
      </c>
      <c r="AC116" s="1">
        <v>0.31589899999999999</v>
      </c>
      <c r="AD116" s="1">
        <v>0.37189</v>
      </c>
      <c r="AE116" s="1">
        <v>0.45674999999999999</v>
      </c>
      <c r="AF116" s="1">
        <v>0.11158999999999999</v>
      </c>
      <c r="AG116" s="1">
        <v>8.4879999999999997E-2</v>
      </c>
      <c r="AH116" s="1">
        <v>0.14479</v>
      </c>
      <c r="AI116" s="1">
        <v>0.23857</v>
      </c>
      <c r="AJ116" s="1">
        <v>0.14163999999999999</v>
      </c>
      <c r="AK116" s="1">
        <v>0.29868</v>
      </c>
      <c r="AL116" s="1">
        <v>0.30991999999999997</v>
      </c>
      <c r="AM116" s="1">
        <v>9.6570000000000003E-2</v>
      </c>
      <c r="AN116" s="1">
        <v>0.26734000000000002</v>
      </c>
      <c r="AO116" s="1">
        <v>0.20125999999999999</v>
      </c>
    </row>
    <row r="117" spans="1:41">
      <c r="A117" s="1">
        <v>23</v>
      </c>
      <c r="B117" s="1">
        <v>4.1590000000000002E-2</v>
      </c>
      <c r="C117" s="1">
        <v>6.3299999999999995E-2</v>
      </c>
      <c r="D117" s="1">
        <v>3.8219999999999997E-2</v>
      </c>
      <c r="E117" s="1">
        <v>0.10391</v>
      </c>
      <c r="F117" s="1">
        <v>5.7709999999999997E-2</v>
      </c>
      <c r="G117" s="1">
        <v>0.14899999999999999</v>
      </c>
      <c r="H117" s="1">
        <v>3.5979999999999998E-2</v>
      </c>
      <c r="I117" s="1">
        <v>0.10555</v>
      </c>
      <c r="J117" s="1">
        <v>5.1580000000000001E-2</v>
      </c>
      <c r="K117" s="1">
        <v>0.18501000000000001</v>
      </c>
      <c r="L117" s="1">
        <v>9.3820000000000001E-2</v>
      </c>
      <c r="M117" s="1">
        <v>0.15487999999999999</v>
      </c>
      <c r="N117" s="1">
        <v>9.8820000000000005E-2</v>
      </c>
      <c r="O117" s="1">
        <v>7.3840000000000003E-2</v>
      </c>
      <c r="P117" s="1">
        <v>0.13833999999999999</v>
      </c>
      <c r="Q117" s="1">
        <v>0.49887999999999999</v>
      </c>
      <c r="R117" s="1">
        <v>0.41038999999999998</v>
      </c>
      <c r="S117" s="1">
        <v>0.58789000000000002</v>
      </c>
      <c r="T117" s="1">
        <v>0.27616000000000002</v>
      </c>
      <c r="U117" s="1">
        <v>0.17071</v>
      </c>
      <c r="V117" s="1">
        <v>0.41276000000000002</v>
      </c>
      <c r="W117" s="1">
        <v>0.44190000000000002</v>
      </c>
      <c r="X117" s="1">
        <v>0.21777199999999999</v>
      </c>
      <c r="Y117" s="1">
        <v>0.24415999999999999</v>
      </c>
      <c r="Z117" s="1">
        <v>0.37048999999999999</v>
      </c>
      <c r="AA117" s="1">
        <v>0.28397</v>
      </c>
      <c r="AB117" s="1">
        <v>0.24575</v>
      </c>
      <c r="AC117" s="1">
        <v>0.29375499999999999</v>
      </c>
      <c r="AD117" s="1">
        <v>0.32837</v>
      </c>
      <c r="AE117" s="1">
        <v>0.25605</v>
      </c>
      <c r="AF117" s="1">
        <v>0.12200999999999999</v>
      </c>
      <c r="AG117" s="1">
        <v>0.10022</v>
      </c>
      <c r="AH117" s="1">
        <v>0.13938999999999999</v>
      </c>
      <c r="AI117" s="1">
        <v>0.23943999999999999</v>
      </c>
      <c r="AJ117" s="1">
        <v>0.12772</v>
      </c>
      <c r="AK117" s="1">
        <v>0.25435000000000002</v>
      </c>
      <c r="AL117" s="1">
        <v>0.27477000000000001</v>
      </c>
      <c r="AM117" s="1">
        <v>9.4289999999999999E-2</v>
      </c>
      <c r="AN117" s="1">
        <v>0.22308</v>
      </c>
      <c r="AO117" s="1">
        <v>0.18351999999999999</v>
      </c>
    </row>
    <row r="118" spans="1:41">
      <c r="A118" s="1">
        <v>23.2</v>
      </c>
      <c r="B118" s="1">
        <v>4.4089999999999997E-2</v>
      </c>
      <c r="C118" s="1">
        <v>4.4909999999999999E-2</v>
      </c>
      <c r="D118" s="1">
        <v>5.1069999999999997E-2</v>
      </c>
      <c r="E118" s="1">
        <v>7.3499999999999996E-2</v>
      </c>
      <c r="F118" s="1">
        <v>9.3600000000000003E-2</v>
      </c>
      <c r="G118" s="1">
        <v>0.15376999999999999</v>
      </c>
      <c r="H118" s="1">
        <v>2.2440000000000002E-2</v>
      </c>
      <c r="I118" s="1">
        <v>3.6790000000000003E-2</v>
      </c>
      <c r="J118" s="1">
        <v>9.1450000000000004E-2</v>
      </c>
      <c r="K118" s="1">
        <v>0.12615999999999999</v>
      </c>
      <c r="L118" s="1">
        <v>5.6219999999999999E-2</v>
      </c>
      <c r="M118" s="1">
        <v>0.12199</v>
      </c>
      <c r="N118" s="1">
        <v>6.198E-2</v>
      </c>
      <c r="O118" s="1">
        <v>0.11132</v>
      </c>
      <c r="P118" s="1">
        <v>0.10152</v>
      </c>
      <c r="Q118" s="1">
        <v>0.56681999999999999</v>
      </c>
      <c r="R118" s="1">
        <v>0.42113</v>
      </c>
      <c r="S118" s="1">
        <v>0.44878000000000001</v>
      </c>
      <c r="T118" s="1">
        <v>0.26105</v>
      </c>
      <c r="U118" s="1">
        <v>0.28138000000000002</v>
      </c>
      <c r="V118" s="1">
        <v>0.35136000000000001</v>
      </c>
      <c r="W118" s="1">
        <v>0.404138</v>
      </c>
      <c r="X118" s="1">
        <v>0.38979799999999998</v>
      </c>
      <c r="Y118" s="1">
        <v>0.25519999999999998</v>
      </c>
      <c r="Z118" s="1">
        <v>0.36049999999999999</v>
      </c>
      <c r="AA118" s="1">
        <v>0.23613999999999999</v>
      </c>
      <c r="AB118" s="1">
        <v>0.39527000000000001</v>
      </c>
      <c r="AC118" s="1">
        <v>0.29245700000000002</v>
      </c>
      <c r="AD118" s="1">
        <v>0.33328999999999998</v>
      </c>
      <c r="AE118" s="1">
        <v>0.19889000000000001</v>
      </c>
      <c r="AF118" s="1">
        <v>0.11391</v>
      </c>
      <c r="AG118" s="1">
        <v>9.4130000000000005E-2</v>
      </c>
      <c r="AH118" s="1">
        <v>0.13632</v>
      </c>
      <c r="AI118" s="1">
        <v>0.23757</v>
      </c>
      <c r="AJ118" s="1">
        <v>0.13750999999999999</v>
      </c>
      <c r="AK118" s="1">
        <v>0.27326</v>
      </c>
      <c r="AL118" s="1">
        <v>0.26506000000000002</v>
      </c>
      <c r="AM118" s="1">
        <v>0.13308</v>
      </c>
      <c r="AN118" s="1">
        <v>0.25409999999999999</v>
      </c>
      <c r="AO118" s="1">
        <v>0.17807999999999999</v>
      </c>
    </row>
    <row r="119" spans="1:41">
      <c r="A119" s="1">
        <v>23.4</v>
      </c>
      <c r="B119" s="1">
        <v>5.1229999999999998E-2</v>
      </c>
      <c r="C119" s="1">
        <v>5.3589999999999999E-2</v>
      </c>
      <c r="D119" s="1">
        <v>4.1320000000000003E-2</v>
      </c>
      <c r="E119" s="1">
        <v>8.2610000000000003E-2</v>
      </c>
      <c r="F119" s="1">
        <v>6.3469999999999999E-2</v>
      </c>
      <c r="G119" s="1">
        <v>0.16494</v>
      </c>
      <c r="H119" s="1">
        <v>3.7909999999999999E-2</v>
      </c>
      <c r="I119" s="1">
        <v>7.7030000000000001E-2</v>
      </c>
      <c r="J119" s="1">
        <v>9.8540000000000003E-2</v>
      </c>
      <c r="K119" s="1">
        <v>0.13303000000000001</v>
      </c>
      <c r="L119" s="1">
        <v>9.8119999999999999E-2</v>
      </c>
      <c r="M119" s="1">
        <v>0.11019</v>
      </c>
      <c r="N119" s="1">
        <v>0.10285999999999999</v>
      </c>
      <c r="O119" s="1">
        <v>0.11398999999999999</v>
      </c>
      <c r="P119" s="1">
        <v>6.6570000000000004E-2</v>
      </c>
      <c r="Q119" s="1">
        <v>0.42323</v>
      </c>
      <c r="R119" s="1">
        <v>0.39195999999999998</v>
      </c>
      <c r="S119" s="1">
        <v>0.48320999999999997</v>
      </c>
      <c r="T119" s="1">
        <v>0.51000999999999996</v>
      </c>
      <c r="U119" s="1">
        <v>0.26286999999999999</v>
      </c>
      <c r="V119" s="1">
        <v>0.34662999999999999</v>
      </c>
      <c r="W119" s="1">
        <v>0.43120999999999998</v>
      </c>
      <c r="X119" s="1">
        <v>0.36813000000000001</v>
      </c>
      <c r="Y119" s="1">
        <v>0.23144000000000001</v>
      </c>
      <c r="Z119" s="1">
        <v>0.35426999999999997</v>
      </c>
      <c r="AA119" s="1">
        <v>0.38768999999999998</v>
      </c>
      <c r="AB119" s="1">
        <v>0.30342000000000002</v>
      </c>
      <c r="AC119" s="1">
        <v>0.27960299999999999</v>
      </c>
      <c r="AD119" s="1">
        <v>0.39029000000000003</v>
      </c>
      <c r="AE119" s="1">
        <v>0.19681000000000001</v>
      </c>
      <c r="AF119" s="1">
        <v>0.13442000000000001</v>
      </c>
      <c r="AG119" s="1">
        <v>9.1219999999999996E-2</v>
      </c>
      <c r="AH119" s="1">
        <v>0.13683000000000001</v>
      </c>
      <c r="AI119" s="1">
        <v>0.23252</v>
      </c>
      <c r="AJ119" s="1">
        <v>0.12156</v>
      </c>
      <c r="AK119" s="1">
        <v>0.35243000000000002</v>
      </c>
      <c r="AL119" s="1">
        <v>0.32933000000000001</v>
      </c>
      <c r="AM119" s="1">
        <v>0.108</v>
      </c>
      <c r="AN119" s="1">
        <v>0.23427000000000001</v>
      </c>
      <c r="AO119" s="1">
        <v>0.21919</v>
      </c>
    </row>
    <row r="120" spans="1:41">
      <c r="A120" s="1">
        <v>23.6</v>
      </c>
      <c r="B120" s="1">
        <v>3.388E-2</v>
      </c>
      <c r="C120" s="1">
        <v>6.5409999999999996E-2</v>
      </c>
      <c r="D120" s="1">
        <v>6.1839999999999999E-2</v>
      </c>
      <c r="E120" s="1">
        <v>5.1830000000000001E-2</v>
      </c>
      <c r="F120" s="1">
        <v>7.9699999999999993E-2</v>
      </c>
      <c r="G120" s="1">
        <v>0.17058999999999999</v>
      </c>
      <c r="H120" s="1">
        <v>3.0779999999999998E-2</v>
      </c>
      <c r="I120" s="1">
        <v>9.4119999999999995E-2</v>
      </c>
      <c r="J120" s="1">
        <v>3.313E-2</v>
      </c>
      <c r="K120" s="1">
        <v>0.16003000000000001</v>
      </c>
      <c r="L120" s="1">
        <v>3.9980000000000002E-2</v>
      </c>
      <c r="M120" s="1">
        <v>5.8590000000000003E-2</v>
      </c>
      <c r="N120" s="1">
        <v>0.15104999999999999</v>
      </c>
      <c r="O120" s="1">
        <v>0.20180999999999999</v>
      </c>
      <c r="P120" s="1">
        <v>0</v>
      </c>
      <c r="Q120" s="1">
        <v>0.32213000000000003</v>
      </c>
      <c r="R120" s="1">
        <v>0.35305999999999998</v>
      </c>
      <c r="S120" s="1">
        <v>0.34078999999999998</v>
      </c>
      <c r="T120" s="1">
        <v>0.32522000000000001</v>
      </c>
      <c r="U120" s="1">
        <v>0.44280000000000003</v>
      </c>
      <c r="V120" s="1">
        <v>0.52834000000000003</v>
      </c>
      <c r="W120" s="1">
        <v>0.42634499999999997</v>
      </c>
      <c r="X120" s="1">
        <v>0.32712200000000002</v>
      </c>
      <c r="Y120" s="1">
        <v>0.28575</v>
      </c>
      <c r="Z120" s="1">
        <v>0.26306000000000002</v>
      </c>
      <c r="AA120" s="1">
        <v>0.42937999999999998</v>
      </c>
      <c r="AB120" s="1">
        <v>0.21609999999999999</v>
      </c>
      <c r="AC120" s="1">
        <v>0.26596999999999998</v>
      </c>
      <c r="AD120" s="1">
        <v>0.32105</v>
      </c>
      <c r="AE120" s="1">
        <v>0.4269</v>
      </c>
      <c r="AF120" s="1">
        <v>0.12551000000000001</v>
      </c>
      <c r="AG120" s="1">
        <v>9.2259999999999995E-2</v>
      </c>
      <c r="AH120" s="1">
        <v>0.14706</v>
      </c>
      <c r="AI120" s="1">
        <v>0.23660999999999999</v>
      </c>
      <c r="AJ120" s="1">
        <v>0.11377</v>
      </c>
      <c r="AK120" s="1">
        <v>0.33162000000000003</v>
      </c>
      <c r="AL120" s="1">
        <v>0.28754000000000002</v>
      </c>
      <c r="AM120" s="1">
        <v>0.10822</v>
      </c>
      <c r="AN120" s="1">
        <v>0.21909000000000001</v>
      </c>
      <c r="AO120" s="1">
        <v>0.18998000000000001</v>
      </c>
    </row>
    <row r="121" spans="1:41">
      <c r="A121" s="1">
        <v>23.8</v>
      </c>
      <c r="B121" s="1">
        <v>4.2189999999999998E-2</v>
      </c>
      <c r="C121" s="1">
        <v>3.0849999999999999E-2</v>
      </c>
      <c r="D121" s="1">
        <v>5.11E-2</v>
      </c>
      <c r="E121" s="1">
        <v>5.6759999999999998E-2</v>
      </c>
      <c r="F121" s="1">
        <v>5.5649999999999998E-2</v>
      </c>
      <c r="G121" s="1">
        <v>0.18398999999999999</v>
      </c>
      <c r="H121" s="1">
        <v>2.8080000000000001E-2</v>
      </c>
      <c r="I121" s="1">
        <v>6.5490000000000007E-2</v>
      </c>
      <c r="J121" s="1">
        <v>4.5379999999999997E-2</v>
      </c>
      <c r="K121" s="1">
        <v>7.8179999999999999E-2</v>
      </c>
      <c r="L121" s="1">
        <v>6.9870000000000002E-2</v>
      </c>
      <c r="M121" s="1">
        <v>0.16384000000000001</v>
      </c>
      <c r="N121" s="1">
        <v>0.15010000000000001</v>
      </c>
      <c r="O121" s="1">
        <v>0.12404999999999999</v>
      </c>
      <c r="P121" s="1">
        <v>5.8169999999999999E-2</v>
      </c>
      <c r="Q121" s="1">
        <v>0.19352</v>
      </c>
      <c r="R121" s="1">
        <v>0.36874000000000001</v>
      </c>
      <c r="S121" s="1">
        <v>0.45046000000000003</v>
      </c>
      <c r="T121" s="1">
        <v>0.23091</v>
      </c>
      <c r="U121" s="1">
        <v>0.23913000000000001</v>
      </c>
      <c r="V121" s="1">
        <v>0.62607999999999997</v>
      </c>
      <c r="W121" s="1">
        <v>0.369757</v>
      </c>
      <c r="X121" s="1">
        <v>0.29142499999999999</v>
      </c>
      <c r="Y121" s="1">
        <v>0.23774000000000001</v>
      </c>
      <c r="Z121" s="1">
        <v>0.38596000000000003</v>
      </c>
      <c r="AA121" s="1">
        <v>0.35109000000000001</v>
      </c>
      <c r="AB121" s="1">
        <v>0.25257000000000002</v>
      </c>
      <c r="AC121" s="1">
        <v>0.30560599999999999</v>
      </c>
      <c r="AD121" s="1">
        <v>0.20773</v>
      </c>
      <c r="AE121" s="1">
        <v>0.42731999999999998</v>
      </c>
      <c r="AF121" s="1">
        <v>0.14459</v>
      </c>
      <c r="AG121" s="1">
        <v>0.10115</v>
      </c>
      <c r="AH121" s="1">
        <v>0.14474000000000001</v>
      </c>
      <c r="AI121" s="1">
        <v>0.21890000000000001</v>
      </c>
      <c r="AJ121" s="1">
        <v>0.12230000000000001</v>
      </c>
      <c r="AK121" s="1">
        <v>0.24415999999999999</v>
      </c>
      <c r="AL121" s="1">
        <v>0.29272999999999999</v>
      </c>
      <c r="AM121" s="1">
        <v>0.11481</v>
      </c>
      <c r="AN121" s="1">
        <v>0.22306000000000001</v>
      </c>
      <c r="AO121" s="1">
        <v>0.15592</v>
      </c>
    </row>
    <row r="122" spans="1:41">
      <c r="A122" s="1">
        <v>24</v>
      </c>
      <c r="B122" s="1">
        <v>3.4669999999999999E-2</v>
      </c>
      <c r="C122" s="1">
        <v>3.6220000000000002E-2</v>
      </c>
      <c r="D122" s="1">
        <v>4.6370000000000001E-2</v>
      </c>
      <c r="E122" s="1">
        <v>0.12717000000000001</v>
      </c>
      <c r="F122" s="1">
        <v>7.0919999999999997E-2</v>
      </c>
      <c r="G122" s="1">
        <v>0.21554999999999999</v>
      </c>
      <c r="H122" s="1">
        <v>2.3779999999999999E-2</v>
      </c>
      <c r="I122" s="1">
        <v>9.7000000000000003E-2</v>
      </c>
      <c r="J122" s="1">
        <v>5.8430000000000003E-2</v>
      </c>
      <c r="K122" s="1">
        <v>0.10297000000000001</v>
      </c>
      <c r="L122" s="1">
        <v>0.10266</v>
      </c>
      <c r="M122" s="1">
        <v>0.14001</v>
      </c>
      <c r="N122" s="1">
        <v>5.2650000000000002E-2</v>
      </c>
      <c r="O122" s="1">
        <v>0.19886000000000001</v>
      </c>
      <c r="P122" s="1">
        <v>0.10319</v>
      </c>
      <c r="Q122" s="1">
        <v>0.19015000000000001</v>
      </c>
      <c r="R122" s="1">
        <v>0.45334000000000002</v>
      </c>
      <c r="S122" s="1">
        <v>0.38013999999999998</v>
      </c>
      <c r="T122" s="1">
        <v>0.23235</v>
      </c>
      <c r="U122" s="1">
        <v>0.30887999999999999</v>
      </c>
      <c r="V122" s="1">
        <v>0.40338000000000002</v>
      </c>
      <c r="W122" s="1">
        <v>0.37720399999999998</v>
      </c>
      <c r="X122" s="1">
        <v>0.29045300000000002</v>
      </c>
      <c r="Y122" s="1">
        <v>0.26051000000000002</v>
      </c>
      <c r="Z122" s="1">
        <v>0.40027000000000001</v>
      </c>
      <c r="AA122" s="1">
        <v>0.33366000000000001</v>
      </c>
      <c r="AB122" s="1">
        <v>0.34876000000000001</v>
      </c>
      <c r="AC122" s="1">
        <v>0.20272899999999999</v>
      </c>
      <c r="AD122" s="1">
        <v>0.32290999999999997</v>
      </c>
      <c r="AE122" s="1">
        <v>0.51763000000000003</v>
      </c>
      <c r="AF122" s="1">
        <v>0.11909</v>
      </c>
      <c r="AG122" s="1">
        <v>0.10367999999999999</v>
      </c>
      <c r="AH122" s="1">
        <v>0.15129999999999999</v>
      </c>
      <c r="AI122" s="1">
        <v>0.20304</v>
      </c>
      <c r="AJ122" s="1">
        <v>0.12944</v>
      </c>
      <c r="AK122" s="1">
        <v>0.25796000000000002</v>
      </c>
      <c r="AL122" s="1">
        <v>0.30620999999999998</v>
      </c>
      <c r="AM122" s="1">
        <v>9.8680000000000004E-2</v>
      </c>
      <c r="AN122" s="1">
        <v>0.23024</v>
      </c>
      <c r="AO122" s="1">
        <v>0.18354999999999999</v>
      </c>
    </row>
    <row r="123" spans="1:41">
      <c r="A123" s="1">
        <v>24.2</v>
      </c>
      <c r="B123" s="1">
        <v>5.6989999999999999E-2</v>
      </c>
      <c r="C123" s="1">
        <v>9.2579999999999996E-2</v>
      </c>
      <c r="D123" s="1">
        <v>3.0439999999999998E-2</v>
      </c>
      <c r="E123" s="1">
        <v>0.10460999999999999</v>
      </c>
      <c r="F123" s="1">
        <v>6.8500000000000005E-2</v>
      </c>
      <c r="G123" s="1">
        <v>0.18901999999999999</v>
      </c>
      <c r="H123" s="1">
        <v>3.1009999999999999E-2</v>
      </c>
      <c r="I123" s="1">
        <v>2.946E-2</v>
      </c>
      <c r="J123" s="1">
        <v>0.12254</v>
      </c>
      <c r="K123" s="1">
        <v>0.20565</v>
      </c>
      <c r="L123" s="1">
        <v>2.8570000000000002E-2</v>
      </c>
      <c r="M123" s="1">
        <v>0.13971</v>
      </c>
      <c r="N123" s="1">
        <v>0.18326000000000001</v>
      </c>
      <c r="O123" s="1">
        <v>0.17643</v>
      </c>
      <c r="P123" s="1">
        <v>0.13639999999999999</v>
      </c>
      <c r="Q123" s="1">
        <v>0.25953999999999999</v>
      </c>
      <c r="R123" s="1">
        <v>0.4093</v>
      </c>
      <c r="S123" s="1">
        <v>0.71511000000000002</v>
      </c>
      <c r="T123" s="1">
        <v>0.35837999999999998</v>
      </c>
      <c r="U123" s="1">
        <v>0.20044000000000001</v>
      </c>
      <c r="V123" s="1">
        <v>0.50953999999999999</v>
      </c>
      <c r="W123" s="1">
        <v>0.42551099999999997</v>
      </c>
      <c r="X123" s="1">
        <v>0.304761</v>
      </c>
      <c r="Y123" s="1">
        <v>0.34379999999999999</v>
      </c>
      <c r="Z123" s="1">
        <v>0.42645</v>
      </c>
      <c r="AA123" s="1">
        <v>0.29332999999999998</v>
      </c>
      <c r="AB123" s="1">
        <v>0.34827999999999998</v>
      </c>
      <c r="AC123" s="1">
        <v>0.27282600000000001</v>
      </c>
      <c r="AD123" s="1">
        <v>0.49141000000000001</v>
      </c>
      <c r="AE123" s="1">
        <v>0.53029000000000004</v>
      </c>
      <c r="AF123" s="1">
        <v>0.12113</v>
      </c>
      <c r="AG123" s="1">
        <v>0.10218000000000001</v>
      </c>
      <c r="AH123" s="1">
        <v>0.14105000000000001</v>
      </c>
      <c r="AI123" s="1">
        <v>0.20902999999999999</v>
      </c>
      <c r="AJ123" s="1">
        <v>0.13608000000000001</v>
      </c>
      <c r="AK123" s="1">
        <v>0.27354000000000001</v>
      </c>
      <c r="AL123" s="1">
        <v>0.37676999999999999</v>
      </c>
      <c r="AM123" s="1">
        <v>0.10376000000000001</v>
      </c>
      <c r="AN123" s="1">
        <v>0.23741000000000001</v>
      </c>
      <c r="AO123" s="1">
        <v>0.18168999999999999</v>
      </c>
    </row>
    <row r="124" spans="1:41">
      <c r="A124" s="1">
        <v>24.4</v>
      </c>
      <c r="B124" s="1">
        <v>3.109E-2</v>
      </c>
      <c r="C124" s="1">
        <v>8.6480000000000001E-2</v>
      </c>
      <c r="D124" s="1">
        <v>3.85E-2</v>
      </c>
      <c r="E124" s="1">
        <v>7.4969999999999995E-2</v>
      </c>
      <c r="F124" s="1">
        <v>5.7910000000000003E-2</v>
      </c>
      <c r="G124" s="1">
        <v>0.12274</v>
      </c>
      <c r="H124" s="1">
        <v>1.9769999999999999E-2</v>
      </c>
      <c r="I124" s="1">
        <v>4.7039999999999998E-2</v>
      </c>
      <c r="J124" s="1">
        <v>0.13114999999999999</v>
      </c>
      <c r="K124" s="1">
        <v>0.20374999999999999</v>
      </c>
      <c r="L124" s="1">
        <v>7.5819999999999999E-2</v>
      </c>
      <c r="M124" s="1">
        <v>0.10165</v>
      </c>
      <c r="N124" s="1">
        <v>8.3699999999999997E-2</v>
      </c>
      <c r="O124" s="1">
        <v>0.13589999999999999</v>
      </c>
      <c r="P124" s="1">
        <v>0.10111000000000001</v>
      </c>
      <c r="Q124" s="1">
        <v>0.39068999999999998</v>
      </c>
      <c r="R124" s="1">
        <v>0.39667000000000002</v>
      </c>
      <c r="S124" s="1">
        <v>0.62646999999999997</v>
      </c>
      <c r="T124" s="1">
        <v>0.31724999999999998</v>
      </c>
      <c r="U124" s="1">
        <v>0.39116000000000001</v>
      </c>
      <c r="V124" s="1">
        <v>0.43041000000000001</v>
      </c>
      <c r="W124" s="1">
        <v>0.495701</v>
      </c>
      <c r="X124" s="1">
        <v>0.413385</v>
      </c>
      <c r="Y124" s="1">
        <v>0.29946</v>
      </c>
      <c r="Z124" s="1">
        <v>0.41565000000000002</v>
      </c>
      <c r="AA124" s="1">
        <v>0.20630000000000001</v>
      </c>
      <c r="AB124" s="1">
        <v>0.36443999999999999</v>
      </c>
      <c r="AC124" s="1">
        <v>0.218221</v>
      </c>
      <c r="AD124" s="1">
        <v>0.13600999999999999</v>
      </c>
      <c r="AE124" s="1">
        <v>0.35344999999999999</v>
      </c>
      <c r="AF124" s="1">
        <v>0.11922000000000001</v>
      </c>
      <c r="AG124" s="1">
        <v>9.6329999999999999E-2</v>
      </c>
      <c r="AH124" s="1">
        <v>0.14781</v>
      </c>
      <c r="AI124" s="1">
        <v>0.23468</v>
      </c>
      <c r="AJ124" s="1">
        <v>0.12181</v>
      </c>
      <c r="AK124" s="1">
        <v>0.33168999999999998</v>
      </c>
      <c r="AL124" s="1">
        <v>0.33427000000000001</v>
      </c>
      <c r="AM124" s="1">
        <v>0.13345000000000001</v>
      </c>
      <c r="AN124" s="1">
        <v>0.24406</v>
      </c>
      <c r="AO124" s="1">
        <v>0.18007000000000001</v>
      </c>
    </row>
    <row r="125" spans="1:41">
      <c r="A125" s="1">
        <v>24.6</v>
      </c>
      <c r="B125" s="1">
        <v>4.5600000000000002E-2</v>
      </c>
      <c r="C125" s="1">
        <v>4.5429999999999998E-2</v>
      </c>
      <c r="D125" s="1">
        <v>5.8009999999999999E-2</v>
      </c>
      <c r="E125" s="1">
        <v>4.999E-2</v>
      </c>
      <c r="F125" s="1">
        <v>8.2699999999999996E-2</v>
      </c>
      <c r="G125" s="1">
        <v>0.17516000000000001</v>
      </c>
      <c r="H125" s="1">
        <v>3.1539999999999999E-2</v>
      </c>
      <c r="I125" s="1">
        <v>9.1050000000000006E-2</v>
      </c>
      <c r="J125" s="1">
        <v>0.13457</v>
      </c>
      <c r="K125" s="1">
        <v>0.13925999999999999</v>
      </c>
      <c r="L125" s="1">
        <v>9.8250000000000004E-2</v>
      </c>
      <c r="M125" s="1">
        <v>0.18314</v>
      </c>
      <c r="N125" s="1">
        <v>8.9069999999999996E-2</v>
      </c>
      <c r="O125" s="1">
        <v>0.12021</v>
      </c>
      <c r="P125" s="1">
        <v>0.10367</v>
      </c>
      <c r="Q125" s="1">
        <v>0.28208</v>
      </c>
      <c r="R125" s="1">
        <v>0.38884999999999997</v>
      </c>
      <c r="S125" s="1">
        <v>0.54337000000000002</v>
      </c>
      <c r="T125" s="1">
        <v>0.35394999999999999</v>
      </c>
      <c r="U125" s="1">
        <v>0.34506999999999999</v>
      </c>
      <c r="V125" s="1">
        <v>0.42734</v>
      </c>
      <c r="W125" s="1">
        <v>0.481904</v>
      </c>
      <c r="X125" s="1">
        <v>0.37823200000000001</v>
      </c>
      <c r="Y125" s="1">
        <v>0.24099000000000001</v>
      </c>
      <c r="Z125" s="1">
        <v>0.27083000000000002</v>
      </c>
      <c r="AA125" s="1">
        <v>0.30506</v>
      </c>
      <c r="AB125" s="1">
        <v>0.35560999999999998</v>
      </c>
      <c r="AC125" s="1">
        <v>0.261521</v>
      </c>
      <c r="AD125" s="1">
        <v>0.39539000000000002</v>
      </c>
      <c r="AE125" s="1">
        <v>0.40836</v>
      </c>
      <c r="AF125" s="1">
        <v>0.13261999999999999</v>
      </c>
      <c r="AG125" s="1">
        <v>0.10686</v>
      </c>
      <c r="AH125" s="1">
        <v>0.15415000000000001</v>
      </c>
      <c r="AI125" s="1">
        <v>0.24118999999999999</v>
      </c>
      <c r="AJ125" s="1">
        <v>0.13879</v>
      </c>
      <c r="AK125" s="1">
        <v>0.29670000000000002</v>
      </c>
      <c r="AL125" s="1">
        <v>0.27842</v>
      </c>
      <c r="AM125" s="1">
        <v>0.11949</v>
      </c>
      <c r="AN125" s="1">
        <v>0.24002000000000001</v>
      </c>
      <c r="AO125" s="1">
        <v>0.17999000000000001</v>
      </c>
    </row>
    <row r="126" spans="1:41">
      <c r="A126" s="1">
        <v>24.8</v>
      </c>
      <c r="B126" s="1">
        <v>1.704E-2</v>
      </c>
      <c r="C126" s="1">
        <v>6.4850000000000005E-2</v>
      </c>
      <c r="D126" s="1">
        <v>5.6059999999999999E-2</v>
      </c>
      <c r="E126" s="1">
        <v>6.1580000000000003E-2</v>
      </c>
      <c r="F126" s="1">
        <v>5.2569999999999999E-2</v>
      </c>
      <c r="G126" s="1">
        <v>0.16961999999999999</v>
      </c>
      <c r="H126" s="1">
        <v>2.8570000000000002E-2</v>
      </c>
      <c r="I126" s="1">
        <v>0.12470000000000001</v>
      </c>
      <c r="J126" s="1">
        <v>0.13197999999999999</v>
      </c>
      <c r="K126" s="1">
        <v>0.17613999999999999</v>
      </c>
      <c r="L126" s="1">
        <v>9.6579999999999999E-2</v>
      </c>
      <c r="M126" s="1">
        <v>0.12814</v>
      </c>
      <c r="N126" s="1">
        <v>0.15225</v>
      </c>
      <c r="O126" s="1">
        <v>8.0019999999999994E-2</v>
      </c>
      <c r="P126" s="1">
        <v>9.9440000000000001E-2</v>
      </c>
      <c r="Q126" s="1">
        <v>0.19650000000000001</v>
      </c>
      <c r="R126" s="1">
        <v>0.35470000000000002</v>
      </c>
      <c r="S126" s="1">
        <v>0.39913999999999999</v>
      </c>
      <c r="T126" s="1">
        <v>0.31657000000000002</v>
      </c>
      <c r="U126" s="1">
        <v>0.28011000000000003</v>
      </c>
      <c r="V126" s="1">
        <v>0.28704000000000002</v>
      </c>
      <c r="W126" s="1">
        <v>0.41359600000000002</v>
      </c>
      <c r="X126" s="1">
        <v>0.40974500000000003</v>
      </c>
      <c r="Y126" s="1">
        <v>0.26185000000000003</v>
      </c>
      <c r="Z126" s="1">
        <v>0.35965000000000003</v>
      </c>
      <c r="AA126" s="1">
        <v>0.38825999999999999</v>
      </c>
      <c r="AB126" s="1">
        <v>0.18282999999999999</v>
      </c>
      <c r="AC126" s="1">
        <v>0.32118400000000003</v>
      </c>
      <c r="AD126" s="1">
        <v>0.36776999999999999</v>
      </c>
      <c r="AE126" s="1">
        <v>0.40450999999999998</v>
      </c>
      <c r="AF126" s="1">
        <v>0.12280000000000001</v>
      </c>
      <c r="AG126" s="1">
        <v>0.11064</v>
      </c>
      <c r="AH126" s="1">
        <v>0.16136</v>
      </c>
      <c r="AI126" s="1">
        <v>0.22853000000000001</v>
      </c>
      <c r="AJ126" s="1">
        <v>0.15278</v>
      </c>
      <c r="AK126" s="1">
        <v>0.31586999999999998</v>
      </c>
      <c r="AL126" s="1">
        <v>0.29416999999999999</v>
      </c>
      <c r="AM126" s="1">
        <v>0.10013</v>
      </c>
      <c r="AN126" s="1">
        <v>0.2104</v>
      </c>
      <c r="AO126" s="1">
        <v>0.15606999999999999</v>
      </c>
    </row>
    <row r="127" spans="1:41">
      <c r="A127" s="1">
        <v>25</v>
      </c>
      <c r="B127" s="1">
        <v>2.7449999999999999E-2</v>
      </c>
      <c r="C127" s="1">
        <v>7.4539999999999995E-2</v>
      </c>
      <c r="D127" s="1">
        <v>4.9439999999999998E-2</v>
      </c>
      <c r="E127" s="1">
        <v>9.8760000000000001E-2</v>
      </c>
      <c r="F127" s="1">
        <v>4.6899999999999997E-2</v>
      </c>
      <c r="G127" s="1">
        <v>0.19134000000000001</v>
      </c>
      <c r="H127" s="1">
        <v>3.5639999999999998E-2</v>
      </c>
      <c r="I127" s="1">
        <v>8.6580000000000004E-2</v>
      </c>
      <c r="J127" s="1">
        <v>5.3379999999999997E-2</v>
      </c>
      <c r="K127" s="1">
        <v>0.17241000000000001</v>
      </c>
      <c r="L127" s="1">
        <v>8.0960000000000004E-2</v>
      </c>
      <c r="M127" s="1">
        <v>0.10899</v>
      </c>
      <c r="N127" s="1">
        <v>7.3590000000000003E-2</v>
      </c>
      <c r="O127" s="1">
        <v>0.1464</v>
      </c>
      <c r="P127" s="1">
        <v>0.10653</v>
      </c>
      <c r="Q127" s="1">
        <v>0.31047000000000002</v>
      </c>
      <c r="R127" s="1">
        <v>0.35127000000000003</v>
      </c>
      <c r="S127" s="1">
        <v>0.25008999999999998</v>
      </c>
      <c r="T127" s="1">
        <v>0.41048000000000001</v>
      </c>
      <c r="U127" s="1">
        <v>0.31230000000000002</v>
      </c>
      <c r="V127" s="1">
        <v>0.29187999999999997</v>
      </c>
      <c r="W127" s="1">
        <v>0.43305700000000003</v>
      </c>
      <c r="X127" s="1">
        <v>0.32847199999999999</v>
      </c>
      <c r="Y127" s="1">
        <v>0.28137000000000001</v>
      </c>
      <c r="Z127" s="1">
        <v>0.33822999999999998</v>
      </c>
      <c r="AA127" s="1">
        <v>0.38865</v>
      </c>
      <c r="AB127" s="1">
        <v>0.20052</v>
      </c>
      <c r="AC127" s="1">
        <v>0.25955899999999998</v>
      </c>
      <c r="AD127" s="1">
        <v>0.14066000000000001</v>
      </c>
      <c r="AE127" s="1">
        <v>0.40129999999999999</v>
      </c>
      <c r="AF127" s="1">
        <v>0.12272</v>
      </c>
      <c r="AG127" s="1">
        <v>0.11337999999999999</v>
      </c>
      <c r="AH127" s="1">
        <v>0.17052999999999999</v>
      </c>
      <c r="AI127" s="1">
        <v>0.15665999999999999</v>
      </c>
      <c r="AJ127" s="1">
        <v>0.14527000000000001</v>
      </c>
      <c r="AK127" s="1">
        <v>0.29894999999999999</v>
      </c>
      <c r="AL127" s="1">
        <v>0.28850999999999999</v>
      </c>
      <c r="AM127" s="1">
        <v>0.12861</v>
      </c>
      <c r="AN127" s="1">
        <v>0.23008999999999999</v>
      </c>
      <c r="AO127" s="1">
        <v>0.16914000000000001</v>
      </c>
    </row>
    <row r="128" spans="1:41">
      <c r="A128" s="3" t="s">
        <v>3</v>
      </c>
      <c r="B128" s="3" t="s">
        <v>4</v>
      </c>
      <c r="C128" s="3" t="s">
        <v>5</v>
      </c>
      <c r="D128" s="3" t="s">
        <v>6</v>
      </c>
      <c r="E128" s="3" t="s">
        <v>7</v>
      </c>
      <c r="F128" s="3" t="s">
        <v>8</v>
      </c>
      <c r="G128" s="3" t="s">
        <v>9</v>
      </c>
      <c r="H128" s="3" t="s">
        <v>10</v>
      </c>
      <c r="I128" s="3" t="s">
        <v>11</v>
      </c>
      <c r="J128" s="3" t="s">
        <v>12</v>
      </c>
      <c r="K128" s="3" t="s">
        <v>13</v>
      </c>
      <c r="L128" s="3" t="s">
        <v>14</v>
      </c>
      <c r="M128" s="3" t="s">
        <v>15</v>
      </c>
      <c r="N128" s="3" t="s">
        <v>16</v>
      </c>
      <c r="O128" s="3" t="s">
        <v>17</v>
      </c>
      <c r="P128" s="3" t="s">
        <v>18</v>
      </c>
      <c r="Q128" s="3" t="s">
        <v>19</v>
      </c>
      <c r="R128" s="3" t="s">
        <v>20</v>
      </c>
      <c r="S128" s="3" t="s">
        <v>21</v>
      </c>
      <c r="T128" s="3" t="s">
        <v>22</v>
      </c>
      <c r="U128" s="3" t="s">
        <v>23</v>
      </c>
      <c r="V128" s="3" t="s">
        <v>24</v>
      </c>
      <c r="W128" s="3" t="s">
        <v>25</v>
      </c>
      <c r="X128" s="3" t="s">
        <v>26</v>
      </c>
      <c r="Y128" s="3" t="s">
        <v>27</v>
      </c>
      <c r="Z128" s="3" t="s">
        <v>28</v>
      </c>
      <c r="AA128" s="3" t="s">
        <v>29</v>
      </c>
      <c r="AB128" s="3" t="s">
        <v>30</v>
      </c>
      <c r="AC128" s="3" t="s">
        <v>31</v>
      </c>
      <c r="AD128" s="3" t="s">
        <v>32</v>
      </c>
      <c r="AE128" s="3" t="s">
        <v>33</v>
      </c>
      <c r="AF128" s="3" t="s">
        <v>34</v>
      </c>
      <c r="AG128" s="3" t="s">
        <v>35</v>
      </c>
      <c r="AH128" s="3" t="s">
        <v>36</v>
      </c>
      <c r="AI128" s="3" t="s">
        <v>37</v>
      </c>
      <c r="AJ128" s="3" t="s">
        <v>38</v>
      </c>
      <c r="AK128" s="3" t="s">
        <v>39</v>
      </c>
      <c r="AL128" s="3" t="s">
        <v>40</v>
      </c>
      <c r="AM128" s="3" t="s">
        <v>41</v>
      </c>
      <c r="AN128" s="3" t="s">
        <v>42</v>
      </c>
      <c r="AO128" s="3" t="s">
        <v>43</v>
      </c>
    </row>
    <row r="129" spans="1:41">
      <c r="A129" s="3" t="s">
        <v>44</v>
      </c>
      <c r="B129" s="3" t="s">
        <v>45</v>
      </c>
      <c r="C129" s="3" t="s">
        <v>46</v>
      </c>
      <c r="D129" s="3" t="s">
        <v>47</v>
      </c>
      <c r="E129" s="3" t="s">
        <v>48</v>
      </c>
      <c r="F129" s="3" t="s">
        <v>49</v>
      </c>
      <c r="G129" s="3" t="s">
        <v>50</v>
      </c>
      <c r="H129" s="3" t="s">
        <v>51</v>
      </c>
      <c r="I129" s="3" t="s">
        <v>52</v>
      </c>
      <c r="J129" s="3" t="s">
        <v>53</v>
      </c>
      <c r="K129" s="3" t="s">
        <v>54</v>
      </c>
      <c r="L129" s="3" t="s">
        <v>55</v>
      </c>
      <c r="M129" s="3" t="s">
        <v>56</v>
      </c>
      <c r="N129" s="3" t="s">
        <v>57</v>
      </c>
      <c r="O129" s="3" t="s">
        <v>58</v>
      </c>
      <c r="P129" s="3" t="s">
        <v>59</v>
      </c>
      <c r="Q129" s="3" t="s">
        <v>60</v>
      </c>
      <c r="R129" s="3" t="s">
        <v>61</v>
      </c>
      <c r="S129" s="3" t="s">
        <v>62</v>
      </c>
      <c r="T129" s="3" t="s">
        <v>63</v>
      </c>
      <c r="U129" s="3" t="s">
        <v>64</v>
      </c>
      <c r="V129" s="3" t="s">
        <v>65</v>
      </c>
      <c r="W129" s="3" t="s">
        <v>66</v>
      </c>
      <c r="X129" s="3" t="s">
        <v>67</v>
      </c>
      <c r="Y129" s="3" t="s">
        <v>68</v>
      </c>
      <c r="Z129" s="3" t="s">
        <v>69</v>
      </c>
      <c r="AA129" s="3" t="s">
        <v>70</v>
      </c>
      <c r="AB129" s="3" t="s">
        <v>71</v>
      </c>
      <c r="AC129" s="3" t="s">
        <v>72</v>
      </c>
      <c r="AD129" s="3" t="s">
        <v>73</v>
      </c>
      <c r="AE129" s="3" t="s">
        <v>74</v>
      </c>
      <c r="AF129" s="3" t="s">
        <v>75</v>
      </c>
      <c r="AG129" s="3" t="s">
        <v>76</v>
      </c>
      <c r="AH129" s="3" t="s">
        <v>77</v>
      </c>
      <c r="AI129" s="3" t="s">
        <v>78</v>
      </c>
      <c r="AJ129" s="3" t="s">
        <v>79</v>
      </c>
      <c r="AK129" s="3" t="s">
        <v>80</v>
      </c>
      <c r="AL129" s="3" t="s">
        <v>81</v>
      </c>
      <c r="AM129" s="3" t="s">
        <v>82</v>
      </c>
      <c r="AN129" s="3" t="s">
        <v>83</v>
      </c>
      <c r="AO129" s="3" t="s">
        <v>84</v>
      </c>
    </row>
    <row r="130" spans="1:41">
      <c r="A130" s="3" t="s">
        <v>85</v>
      </c>
      <c r="B130" s="3" t="s">
        <v>86</v>
      </c>
      <c r="C130" s="3" t="s">
        <v>87</v>
      </c>
      <c r="D130" s="3" t="s">
        <v>88</v>
      </c>
      <c r="E130" s="3" t="s">
        <v>89</v>
      </c>
      <c r="F130" s="3" t="s">
        <v>90</v>
      </c>
      <c r="G130" s="3" t="s">
        <v>91</v>
      </c>
      <c r="H130" s="3" t="s">
        <v>92</v>
      </c>
      <c r="I130" s="3" t="s">
        <v>93</v>
      </c>
      <c r="J130" s="3" t="s">
        <v>94</v>
      </c>
      <c r="K130" s="3" t="s">
        <v>95</v>
      </c>
      <c r="L130" s="3" t="s">
        <v>96</v>
      </c>
      <c r="M130" s="3" t="s">
        <v>97</v>
      </c>
      <c r="N130" s="3" t="s">
        <v>98</v>
      </c>
      <c r="O130" s="3" t="s">
        <v>99</v>
      </c>
      <c r="P130" s="3" t="s">
        <v>100</v>
      </c>
      <c r="Q130" s="3" t="s">
        <v>101</v>
      </c>
      <c r="R130" s="3" t="s">
        <v>102</v>
      </c>
      <c r="S130" s="3" t="s">
        <v>103</v>
      </c>
      <c r="T130" s="3" t="s">
        <v>104</v>
      </c>
      <c r="U130" s="3" t="s">
        <v>105</v>
      </c>
      <c r="V130" s="3" t="s">
        <v>106</v>
      </c>
      <c r="W130" s="3" t="s">
        <v>107</v>
      </c>
      <c r="X130" s="3" t="s">
        <v>108</v>
      </c>
      <c r="Y130" s="3" t="s">
        <v>109</v>
      </c>
      <c r="Z130" s="3" t="s">
        <v>110</v>
      </c>
      <c r="AA130" s="3" t="s">
        <v>111</v>
      </c>
      <c r="AB130" s="3" t="s">
        <v>112</v>
      </c>
      <c r="AC130" s="3" t="s">
        <v>113</v>
      </c>
      <c r="AD130" s="3" t="s">
        <v>114</v>
      </c>
      <c r="AE130" s="3" t="s">
        <v>115</v>
      </c>
      <c r="AF130" s="3" t="s">
        <v>116</v>
      </c>
      <c r="AG130" s="3" t="s">
        <v>117</v>
      </c>
      <c r="AH130" s="3" t="s">
        <v>118</v>
      </c>
      <c r="AI130" s="3" t="s">
        <v>119</v>
      </c>
      <c r="AJ130" s="3" t="s">
        <v>120</v>
      </c>
      <c r="AK130" s="3" t="s">
        <v>121</v>
      </c>
      <c r="AL130" s="3" t="s">
        <v>122</v>
      </c>
      <c r="AM130" s="3" t="s">
        <v>123</v>
      </c>
      <c r="AN130" s="3" t="s">
        <v>124</v>
      </c>
      <c r="AO130" s="3" t="s">
        <v>125</v>
      </c>
    </row>
    <row r="131" spans="1:41">
      <c r="A131" s="3" t="s">
        <v>126</v>
      </c>
      <c r="B131" s="3" t="s">
        <v>127</v>
      </c>
      <c r="C131" s="3" t="s">
        <v>8</v>
      </c>
      <c r="D131" s="3" t="s">
        <v>128</v>
      </c>
      <c r="E131" s="3" t="s">
        <v>129</v>
      </c>
      <c r="F131" s="3" t="s">
        <v>130</v>
      </c>
      <c r="G131" s="3" t="s">
        <v>131</v>
      </c>
      <c r="H131" s="3" t="s">
        <v>132</v>
      </c>
      <c r="I131" s="3" t="s">
        <v>133</v>
      </c>
      <c r="J131" s="3" t="s">
        <v>134</v>
      </c>
      <c r="K131" s="3" t="s">
        <v>135</v>
      </c>
      <c r="L131" s="3" t="s">
        <v>136</v>
      </c>
      <c r="M131" s="3" t="s">
        <v>137</v>
      </c>
      <c r="N131" s="3" t="s">
        <v>138</v>
      </c>
      <c r="O131" s="3" t="s">
        <v>139</v>
      </c>
      <c r="P131" s="3" t="s">
        <v>140</v>
      </c>
      <c r="Q131" s="3" t="s">
        <v>141</v>
      </c>
      <c r="R131" s="3" t="s">
        <v>142</v>
      </c>
      <c r="S131" s="3" t="s">
        <v>143</v>
      </c>
      <c r="T131" s="3" t="s">
        <v>144</v>
      </c>
      <c r="U131" s="3" t="s">
        <v>145</v>
      </c>
      <c r="V131" s="3" t="s">
        <v>146</v>
      </c>
      <c r="W131" s="3" t="s">
        <v>147</v>
      </c>
      <c r="X131" s="3" t="s">
        <v>148</v>
      </c>
      <c r="Y131" s="3" t="s">
        <v>149</v>
      </c>
      <c r="Z131" s="3" t="s">
        <v>150</v>
      </c>
      <c r="AA131" s="3" t="s">
        <v>151</v>
      </c>
      <c r="AB131" s="3" t="s">
        <v>152</v>
      </c>
      <c r="AC131" s="3" t="s">
        <v>153</v>
      </c>
      <c r="AD131" s="3" t="s">
        <v>154</v>
      </c>
      <c r="AE131" s="3" t="s">
        <v>155</v>
      </c>
      <c r="AF131" s="3" t="s">
        <v>156</v>
      </c>
      <c r="AG131" s="3" t="s">
        <v>157</v>
      </c>
      <c r="AH131" s="3" t="s">
        <v>158</v>
      </c>
      <c r="AI131" s="3" t="s">
        <v>159</v>
      </c>
      <c r="AJ131" s="3" t="s">
        <v>160</v>
      </c>
      <c r="AK131" s="3" t="s">
        <v>161</v>
      </c>
      <c r="AL131" s="3" t="s">
        <v>162</v>
      </c>
      <c r="AM131" s="3" t="s">
        <v>163</v>
      </c>
      <c r="AN131" s="3" t="s">
        <v>164</v>
      </c>
      <c r="AO131" s="3" t="s">
        <v>165</v>
      </c>
    </row>
    <row r="132" spans="1:41">
      <c r="A132" s="3" t="s">
        <v>166</v>
      </c>
      <c r="B132" s="3" t="s">
        <v>167</v>
      </c>
      <c r="C132" s="3" t="s">
        <v>168</v>
      </c>
      <c r="D132" s="3" t="s">
        <v>169</v>
      </c>
      <c r="E132" s="3" t="s">
        <v>170</v>
      </c>
      <c r="F132" s="3" t="s">
        <v>171</v>
      </c>
      <c r="G132" s="3" t="s">
        <v>172</v>
      </c>
      <c r="H132" s="3" t="s">
        <v>173</v>
      </c>
      <c r="I132" s="3" t="s">
        <v>174</v>
      </c>
      <c r="J132" s="3" t="s">
        <v>175</v>
      </c>
      <c r="K132" s="3" t="s">
        <v>176</v>
      </c>
      <c r="L132" s="3" t="s">
        <v>177</v>
      </c>
      <c r="M132" s="3" t="s">
        <v>178</v>
      </c>
      <c r="N132" s="3" t="s">
        <v>179</v>
      </c>
      <c r="O132" s="3" t="s">
        <v>180</v>
      </c>
      <c r="P132" s="3" t="s">
        <v>181</v>
      </c>
      <c r="Q132" s="3" t="s">
        <v>182</v>
      </c>
      <c r="R132" s="3" t="s">
        <v>183</v>
      </c>
      <c r="S132" s="3" t="s">
        <v>184</v>
      </c>
      <c r="T132" s="3" t="s">
        <v>185</v>
      </c>
      <c r="U132" s="3" t="s">
        <v>186</v>
      </c>
      <c r="V132" s="3" t="s">
        <v>187</v>
      </c>
      <c r="W132" s="3" t="s">
        <v>188</v>
      </c>
      <c r="X132" s="3" t="s">
        <v>189</v>
      </c>
      <c r="Y132" s="3" t="s">
        <v>190</v>
      </c>
      <c r="Z132" s="3" t="s">
        <v>191</v>
      </c>
      <c r="AA132" s="3" t="s">
        <v>192</v>
      </c>
      <c r="AB132" s="3" t="s">
        <v>193</v>
      </c>
      <c r="AC132" s="3" t="s">
        <v>194</v>
      </c>
      <c r="AD132" s="3" t="s">
        <v>195</v>
      </c>
      <c r="AE132" s="3" t="s">
        <v>196</v>
      </c>
      <c r="AF132" s="3" t="s">
        <v>197</v>
      </c>
      <c r="AG132" s="3" t="s">
        <v>198</v>
      </c>
      <c r="AH132" s="3" t="s">
        <v>199</v>
      </c>
      <c r="AI132" s="3" t="s">
        <v>200</v>
      </c>
      <c r="AJ132" s="3" t="s">
        <v>201</v>
      </c>
      <c r="AK132" s="3" t="s">
        <v>202</v>
      </c>
      <c r="AL132" s="3" t="s">
        <v>203</v>
      </c>
      <c r="AM132" s="3" t="s">
        <v>204</v>
      </c>
      <c r="AN132" s="3" t="s">
        <v>205</v>
      </c>
      <c r="AO132" s="3" t="s">
        <v>206</v>
      </c>
    </row>
    <row r="133" spans="1:41">
      <c r="A133" s="3" t="s">
        <v>207</v>
      </c>
      <c r="B133" s="3" t="s">
        <v>208</v>
      </c>
      <c r="C133" s="3" t="s">
        <v>209</v>
      </c>
      <c r="D133" s="3" t="s">
        <v>210</v>
      </c>
      <c r="E133" s="3" t="s">
        <v>211</v>
      </c>
      <c r="F133" s="3" t="s">
        <v>212</v>
      </c>
      <c r="G133" s="3" t="s">
        <v>213</v>
      </c>
      <c r="H133" s="3" t="s">
        <v>214</v>
      </c>
      <c r="I133" s="3" t="s">
        <v>215</v>
      </c>
      <c r="J133" s="3" t="s">
        <v>216</v>
      </c>
      <c r="K133" s="3" t="s">
        <v>217</v>
      </c>
      <c r="L133" s="3" t="s">
        <v>218</v>
      </c>
      <c r="M133" s="3" t="s">
        <v>219</v>
      </c>
      <c r="N133" s="3" t="s">
        <v>220</v>
      </c>
      <c r="O133" s="3" t="s">
        <v>221</v>
      </c>
      <c r="P133" s="3" t="s">
        <v>222</v>
      </c>
      <c r="Q133" s="3" t="s">
        <v>223</v>
      </c>
      <c r="R133" s="3" t="s">
        <v>224</v>
      </c>
      <c r="S133" s="3" t="s">
        <v>225</v>
      </c>
      <c r="T133" s="3" t="s">
        <v>226</v>
      </c>
      <c r="U133" s="3" t="s">
        <v>227</v>
      </c>
      <c r="V133" s="3" t="s">
        <v>228</v>
      </c>
      <c r="W133" s="3" t="s">
        <v>229</v>
      </c>
      <c r="X133" s="3" t="s">
        <v>230</v>
      </c>
      <c r="Y133" s="3" t="s">
        <v>231</v>
      </c>
      <c r="Z133" s="3" t="s">
        <v>232</v>
      </c>
      <c r="AA133" s="3" t="s">
        <v>233</v>
      </c>
      <c r="AB133" s="3" t="s">
        <v>234</v>
      </c>
      <c r="AC133" s="3" t="s">
        <v>235</v>
      </c>
      <c r="AD133" s="3" t="s">
        <v>236</v>
      </c>
      <c r="AE133" s="3" t="s">
        <v>237</v>
      </c>
      <c r="AF133" s="3" t="s">
        <v>238</v>
      </c>
      <c r="AG133" s="3" t="s">
        <v>239</v>
      </c>
      <c r="AH133" s="3" t="s">
        <v>240</v>
      </c>
      <c r="AI133" s="3" t="s">
        <v>241</v>
      </c>
      <c r="AJ133" s="3" t="s">
        <v>242</v>
      </c>
      <c r="AK133" s="3" t="s">
        <v>243</v>
      </c>
      <c r="AL133" s="3" t="s">
        <v>244</v>
      </c>
      <c r="AM133" s="3" t="s">
        <v>245</v>
      </c>
      <c r="AN133" s="3" t="s">
        <v>246</v>
      </c>
      <c r="AO133" s="3" t="s">
        <v>247</v>
      </c>
    </row>
    <row r="134" spans="1:41">
      <c r="A134" s="3" t="s">
        <v>248</v>
      </c>
      <c r="B134" s="3" t="s">
        <v>249</v>
      </c>
      <c r="C134" s="3" t="s">
        <v>250</v>
      </c>
      <c r="D134" s="3" t="s">
        <v>251</v>
      </c>
      <c r="E134" s="3" t="s">
        <v>252</v>
      </c>
      <c r="F134" s="3" t="s">
        <v>253</v>
      </c>
      <c r="G134" s="3" t="s">
        <v>254</v>
      </c>
      <c r="H134" s="3" t="s">
        <v>255</v>
      </c>
      <c r="I134" s="3" t="s">
        <v>256</v>
      </c>
      <c r="J134" s="3" t="s">
        <v>257</v>
      </c>
      <c r="K134" s="3" t="s">
        <v>258</v>
      </c>
      <c r="L134" s="3" t="s">
        <v>259</v>
      </c>
      <c r="M134" s="3" t="s">
        <v>260</v>
      </c>
      <c r="N134" s="3" t="s">
        <v>261</v>
      </c>
      <c r="O134" s="3" t="s">
        <v>262</v>
      </c>
      <c r="P134" s="3" t="s">
        <v>263</v>
      </c>
      <c r="Q134" s="3" t="s">
        <v>264</v>
      </c>
      <c r="R134" s="3" t="s">
        <v>265</v>
      </c>
      <c r="S134" s="3" t="s">
        <v>266</v>
      </c>
      <c r="T134" s="3" t="s">
        <v>267</v>
      </c>
      <c r="U134" s="3" t="s">
        <v>268</v>
      </c>
      <c r="V134" s="3" t="s">
        <v>269</v>
      </c>
      <c r="W134" s="3" t="s">
        <v>270</v>
      </c>
      <c r="X134" s="3" t="s">
        <v>271</v>
      </c>
      <c r="Y134" s="3" t="s">
        <v>272</v>
      </c>
      <c r="Z134" s="3" t="s">
        <v>273</v>
      </c>
      <c r="AA134" s="3" t="s">
        <v>274</v>
      </c>
      <c r="AB134" s="3" t="s">
        <v>275</v>
      </c>
      <c r="AC134" s="3" t="s">
        <v>276</v>
      </c>
      <c r="AD134" s="3" t="s">
        <v>277</v>
      </c>
      <c r="AE134" s="3" t="s">
        <v>278</v>
      </c>
      <c r="AF134" s="3" t="s">
        <v>279</v>
      </c>
      <c r="AG134" s="3" t="s">
        <v>280</v>
      </c>
      <c r="AH134" s="3" t="s">
        <v>281</v>
      </c>
      <c r="AI134" s="3" t="s">
        <v>282</v>
      </c>
      <c r="AJ134" s="3" t="s">
        <v>283</v>
      </c>
      <c r="AK134" s="3" t="s">
        <v>284</v>
      </c>
      <c r="AL134" s="3" t="s">
        <v>285</v>
      </c>
      <c r="AM134" s="3" t="s">
        <v>286</v>
      </c>
      <c r="AN134" s="3" t="s">
        <v>287</v>
      </c>
      <c r="AO134" s="3" t="s">
        <v>288</v>
      </c>
    </row>
    <row r="135" spans="1:41">
      <c r="A135" s="3" t="s">
        <v>289</v>
      </c>
      <c r="B135" s="3" t="s">
        <v>290</v>
      </c>
      <c r="C135" s="3" t="s">
        <v>291</v>
      </c>
      <c r="D135" s="3" t="s">
        <v>292</v>
      </c>
      <c r="E135" s="3" t="s">
        <v>293</v>
      </c>
      <c r="F135" s="3" t="s">
        <v>294</v>
      </c>
      <c r="G135" s="3" t="s">
        <v>295</v>
      </c>
      <c r="H135" s="3" t="s">
        <v>296</v>
      </c>
      <c r="I135" s="3" t="s">
        <v>297</v>
      </c>
      <c r="J135" s="3" t="s">
        <v>298</v>
      </c>
      <c r="K135" s="3" t="s">
        <v>299</v>
      </c>
      <c r="L135" s="3" t="s">
        <v>300</v>
      </c>
      <c r="M135" s="3" t="s">
        <v>301</v>
      </c>
      <c r="N135" s="3" t="s">
        <v>302</v>
      </c>
      <c r="O135" s="3" t="s">
        <v>303</v>
      </c>
      <c r="P135" s="3" t="s">
        <v>304</v>
      </c>
      <c r="Q135" s="3" t="s">
        <v>305</v>
      </c>
      <c r="R135" s="3" t="s">
        <v>306</v>
      </c>
      <c r="S135" s="3" t="s">
        <v>307</v>
      </c>
      <c r="T135" s="3" t="s">
        <v>308</v>
      </c>
      <c r="U135" s="3" t="s">
        <v>309</v>
      </c>
      <c r="V135" s="3" t="s">
        <v>310</v>
      </c>
      <c r="W135" s="3" t="s">
        <v>311</v>
      </c>
      <c r="X135" s="3" t="s">
        <v>312</v>
      </c>
      <c r="Y135" s="3" t="s">
        <v>313</v>
      </c>
      <c r="Z135" s="3" t="s">
        <v>314</v>
      </c>
      <c r="AA135" s="3" t="s">
        <v>315</v>
      </c>
      <c r="AB135" s="3" t="s">
        <v>316</v>
      </c>
      <c r="AC135" s="3" t="s">
        <v>317</v>
      </c>
      <c r="AD135" s="3" t="s">
        <v>318</v>
      </c>
      <c r="AE135" s="3" t="s">
        <v>319</v>
      </c>
      <c r="AF135" s="3" t="s">
        <v>320</v>
      </c>
      <c r="AG135" s="3" t="s">
        <v>321</v>
      </c>
      <c r="AH135" s="3" t="s">
        <v>322</v>
      </c>
      <c r="AI135" s="3" t="s">
        <v>323</v>
      </c>
      <c r="AJ135" s="3" t="s">
        <v>324</v>
      </c>
      <c r="AK135" s="3" t="s">
        <v>325</v>
      </c>
      <c r="AL135" s="3" t="s">
        <v>326</v>
      </c>
      <c r="AM135" s="3" t="s">
        <v>327</v>
      </c>
      <c r="AN135" s="3" t="s">
        <v>328</v>
      </c>
      <c r="AO135" s="3" t="s">
        <v>329</v>
      </c>
    </row>
    <row r="136" spans="1:41">
      <c r="A136" s="3" t="s">
        <v>330</v>
      </c>
      <c r="B136" s="3" t="s">
        <v>331</v>
      </c>
      <c r="C136" s="3" t="s">
        <v>332</v>
      </c>
      <c r="D136" s="3" t="s">
        <v>333</v>
      </c>
      <c r="E136" s="3" t="s">
        <v>334</v>
      </c>
      <c r="F136" s="3" t="s">
        <v>335</v>
      </c>
      <c r="G136" s="3" t="s">
        <v>336</v>
      </c>
      <c r="H136" s="3" t="s">
        <v>337</v>
      </c>
      <c r="I136" s="3" t="s">
        <v>338</v>
      </c>
      <c r="J136" s="3" t="s">
        <v>339</v>
      </c>
      <c r="K136" s="3" t="s">
        <v>340</v>
      </c>
      <c r="L136" s="3" t="s">
        <v>341</v>
      </c>
      <c r="M136" s="3" t="s">
        <v>342</v>
      </c>
      <c r="N136" s="3" t="s">
        <v>343</v>
      </c>
      <c r="O136" s="3" t="s">
        <v>344</v>
      </c>
      <c r="P136" s="3" t="s">
        <v>345</v>
      </c>
      <c r="Q136" s="3" t="s">
        <v>346</v>
      </c>
      <c r="R136" s="3" t="s">
        <v>347</v>
      </c>
      <c r="S136" s="3" t="s">
        <v>348</v>
      </c>
      <c r="T136" s="3" t="s">
        <v>349</v>
      </c>
      <c r="U136" s="3" t="s">
        <v>350</v>
      </c>
      <c r="V136" s="3" t="s">
        <v>351</v>
      </c>
      <c r="W136" s="3" t="s">
        <v>352</v>
      </c>
      <c r="X136" s="3" t="s">
        <v>353</v>
      </c>
      <c r="Y136" s="3" t="s">
        <v>354</v>
      </c>
      <c r="Z136" s="3" t="s">
        <v>355</v>
      </c>
      <c r="AA136" s="3" t="s">
        <v>356</v>
      </c>
      <c r="AB136" s="3" t="s">
        <v>357</v>
      </c>
      <c r="AC136" s="3" t="s">
        <v>358</v>
      </c>
      <c r="AD136" s="3" t="s">
        <v>359</v>
      </c>
      <c r="AE136" s="3" t="s">
        <v>360</v>
      </c>
      <c r="AF136" s="3" t="s">
        <v>361</v>
      </c>
      <c r="AG136" s="3" t="s">
        <v>362</v>
      </c>
      <c r="AH136" s="3" t="s">
        <v>363</v>
      </c>
      <c r="AI136" s="3" t="s">
        <v>364</v>
      </c>
      <c r="AJ136" s="3" t="s">
        <v>365</v>
      </c>
      <c r="AK136" s="3" t="s">
        <v>366</v>
      </c>
      <c r="AL136" s="3" t="s">
        <v>367</v>
      </c>
      <c r="AM136" s="3" t="s">
        <v>368</v>
      </c>
      <c r="AN136" s="3" t="s">
        <v>369</v>
      </c>
      <c r="AO136" s="3" t="s">
        <v>370</v>
      </c>
    </row>
    <row r="137" spans="1:41">
      <c r="A137" s="3" t="s">
        <v>371</v>
      </c>
      <c r="B137" s="3" t="s">
        <v>372</v>
      </c>
      <c r="C137" s="3" t="s">
        <v>373</v>
      </c>
      <c r="D137" s="3" t="s">
        <v>374</v>
      </c>
      <c r="E137" s="3" t="s">
        <v>375</v>
      </c>
      <c r="F137" s="3" t="s">
        <v>376</v>
      </c>
      <c r="G137" s="3" t="s">
        <v>377</v>
      </c>
      <c r="H137" s="3" t="s">
        <v>378</v>
      </c>
      <c r="I137" s="3" t="s">
        <v>379</v>
      </c>
      <c r="J137" s="3" t="s">
        <v>380</v>
      </c>
      <c r="K137" s="3" t="s">
        <v>381</v>
      </c>
      <c r="L137" s="3" t="s">
        <v>382</v>
      </c>
      <c r="M137" s="3" t="s">
        <v>383</v>
      </c>
      <c r="N137" s="3" t="s">
        <v>384</v>
      </c>
      <c r="O137" s="3" t="s">
        <v>385</v>
      </c>
      <c r="P137" s="3" t="s">
        <v>386</v>
      </c>
      <c r="Q137" s="3" t="s">
        <v>387</v>
      </c>
      <c r="R137" s="3" t="s">
        <v>388</v>
      </c>
      <c r="S137" s="3" t="s">
        <v>389</v>
      </c>
      <c r="T137" s="3" t="s">
        <v>390</v>
      </c>
      <c r="U137" s="3" t="s">
        <v>391</v>
      </c>
      <c r="V137" s="3" t="s">
        <v>392</v>
      </c>
      <c r="W137" s="3" t="s">
        <v>393</v>
      </c>
      <c r="X137" s="3" t="s">
        <v>394</v>
      </c>
      <c r="Y137" s="3" t="s">
        <v>395</v>
      </c>
      <c r="Z137" s="3" t="s">
        <v>396</v>
      </c>
      <c r="AA137" s="3" t="s">
        <v>397</v>
      </c>
      <c r="AB137" s="3" t="s">
        <v>398</v>
      </c>
      <c r="AC137" s="3" t="s">
        <v>399</v>
      </c>
      <c r="AD137" s="3" t="s">
        <v>400</v>
      </c>
      <c r="AE137" s="3" t="s">
        <v>401</v>
      </c>
      <c r="AF137" s="3" t="s">
        <v>402</v>
      </c>
      <c r="AG137" s="3" t="s">
        <v>403</v>
      </c>
      <c r="AH137" s="3" t="s">
        <v>404</v>
      </c>
      <c r="AI137" s="3" t="s">
        <v>405</v>
      </c>
      <c r="AJ137" s="3" t="s">
        <v>406</v>
      </c>
      <c r="AK137" s="3" t="s">
        <v>407</v>
      </c>
      <c r="AL137" s="3" t="s">
        <v>408</v>
      </c>
      <c r="AM137" s="3" t="s">
        <v>409</v>
      </c>
      <c r="AN137" s="3" t="s">
        <v>410</v>
      </c>
      <c r="AO137" s="3" t="s">
        <v>411</v>
      </c>
    </row>
    <row r="138" spans="1:41">
      <c r="A138" s="3" t="s">
        <v>412</v>
      </c>
      <c r="B138" s="3" t="s">
        <v>413</v>
      </c>
      <c r="C138" s="3" t="s">
        <v>414</v>
      </c>
      <c r="D138" s="3" t="s">
        <v>415</v>
      </c>
      <c r="E138" s="3" t="s">
        <v>416</v>
      </c>
      <c r="F138" s="3" t="s">
        <v>417</v>
      </c>
      <c r="G138" s="3" t="s">
        <v>418</v>
      </c>
      <c r="H138" s="3" t="s">
        <v>419</v>
      </c>
      <c r="I138" s="3" t="s">
        <v>420</v>
      </c>
      <c r="J138" s="3" t="s">
        <v>421</v>
      </c>
      <c r="K138" s="3" t="s">
        <v>422</v>
      </c>
      <c r="L138" s="3" t="s">
        <v>423</v>
      </c>
      <c r="M138" s="3" t="s">
        <v>424</v>
      </c>
      <c r="N138" s="3" t="s">
        <v>425</v>
      </c>
      <c r="O138" s="3" t="s">
        <v>426</v>
      </c>
      <c r="P138" s="3" t="s">
        <v>427</v>
      </c>
      <c r="Q138" s="3" t="s">
        <v>428</v>
      </c>
      <c r="R138" s="3" t="s">
        <v>429</v>
      </c>
      <c r="S138" s="3" t="s">
        <v>430</v>
      </c>
      <c r="T138" s="3" t="s">
        <v>431</v>
      </c>
      <c r="U138" s="3" t="s">
        <v>432</v>
      </c>
      <c r="V138" s="3" t="s">
        <v>433</v>
      </c>
      <c r="W138" s="3" t="s">
        <v>434</v>
      </c>
      <c r="X138" s="3" t="s">
        <v>435</v>
      </c>
      <c r="Y138" s="3" t="s">
        <v>436</v>
      </c>
      <c r="Z138" s="3" t="s">
        <v>437</v>
      </c>
      <c r="AA138" s="3" t="s">
        <v>438</v>
      </c>
      <c r="AB138" s="3" t="s">
        <v>439</v>
      </c>
      <c r="AC138" s="3" t="s">
        <v>440</v>
      </c>
      <c r="AD138" s="3" t="s">
        <v>441</v>
      </c>
      <c r="AE138" s="3" t="s">
        <v>442</v>
      </c>
      <c r="AF138" s="3" t="s">
        <v>443</v>
      </c>
      <c r="AG138" s="3" t="s">
        <v>444</v>
      </c>
      <c r="AH138" s="3" t="s">
        <v>445</v>
      </c>
      <c r="AI138" s="3" t="s">
        <v>446</v>
      </c>
      <c r="AJ138" s="3" t="s">
        <v>447</v>
      </c>
      <c r="AK138" s="3" t="s">
        <v>448</v>
      </c>
      <c r="AL138" s="3" t="s">
        <v>449</v>
      </c>
      <c r="AM138" s="3" t="s">
        <v>450</v>
      </c>
      <c r="AN138" s="3" t="s">
        <v>451</v>
      </c>
      <c r="AO138" s="3" t="s">
        <v>452</v>
      </c>
    </row>
    <row r="139" spans="1:41">
      <c r="A139" s="3" t="s">
        <v>453</v>
      </c>
      <c r="B139" s="3" t="s">
        <v>419</v>
      </c>
      <c r="C139" s="3" t="s">
        <v>454</v>
      </c>
      <c r="D139" s="3" t="s">
        <v>455</v>
      </c>
      <c r="E139" s="3" t="s">
        <v>456</v>
      </c>
      <c r="F139" s="3" t="s">
        <v>457</v>
      </c>
      <c r="G139" s="3" t="s">
        <v>458</v>
      </c>
      <c r="H139" s="3" t="s">
        <v>459</v>
      </c>
      <c r="I139" s="3" t="s">
        <v>460</v>
      </c>
      <c r="J139" s="3" t="s">
        <v>461</v>
      </c>
      <c r="K139" s="3" t="s">
        <v>462</v>
      </c>
      <c r="L139" s="3" t="s">
        <v>463</v>
      </c>
      <c r="M139" s="3" t="s">
        <v>464</v>
      </c>
      <c r="N139" s="3" t="s">
        <v>465</v>
      </c>
      <c r="O139" s="3" t="s">
        <v>466</v>
      </c>
      <c r="P139" s="3" t="s">
        <v>467</v>
      </c>
      <c r="Q139" s="3" t="s">
        <v>468</v>
      </c>
      <c r="R139" s="3" t="s">
        <v>469</v>
      </c>
      <c r="S139" s="3" t="s">
        <v>470</v>
      </c>
      <c r="T139" s="3" t="s">
        <v>471</v>
      </c>
      <c r="U139" s="3" t="s">
        <v>472</v>
      </c>
      <c r="V139" s="3" t="s">
        <v>473</v>
      </c>
      <c r="W139" s="3" t="s">
        <v>474</v>
      </c>
      <c r="X139" s="3" t="s">
        <v>475</v>
      </c>
      <c r="Y139" s="3" t="s">
        <v>476</v>
      </c>
      <c r="Z139" s="3" t="s">
        <v>477</v>
      </c>
      <c r="AA139" s="3" t="s">
        <v>478</v>
      </c>
      <c r="AB139" s="3" t="s">
        <v>479</v>
      </c>
      <c r="AC139" s="3" t="s">
        <v>480</v>
      </c>
      <c r="AD139" s="3" t="s">
        <v>481</v>
      </c>
      <c r="AE139" s="3" t="s">
        <v>482</v>
      </c>
      <c r="AF139" s="3" t="s">
        <v>483</v>
      </c>
      <c r="AG139" s="3" t="s">
        <v>484</v>
      </c>
      <c r="AH139" s="3" t="s">
        <v>485</v>
      </c>
      <c r="AI139" s="3" t="s">
        <v>486</v>
      </c>
      <c r="AJ139" s="3" t="s">
        <v>487</v>
      </c>
      <c r="AK139" s="3" t="s">
        <v>488</v>
      </c>
      <c r="AL139" s="3" t="s">
        <v>489</v>
      </c>
      <c r="AM139" s="3" t="s">
        <v>490</v>
      </c>
      <c r="AN139" s="3" t="s">
        <v>491</v>
      </c>
      <c r="AO139" s="3" t="s">
        <v>492</v>
      </c>
    </row>
    <row r="140" spans="1:41">
      <c r="A140" s="3" t="s">
        <v>493</v>
      </c>
      <c r="B140" s="3" t="s">
        <v>494</v>
      </c>
      <c r="C140" s="3" t="s">
        <v>495</v>
      </c>
      <c r="D140" s="3" t="s">
        <v>496</v>
      </c>
      <c r="E140" s="3" t="s">
        <v>497</v>
      </c>
      <c r="F140" s="3" t="s">
        <v>498</v>
      </c>
      <c r="G140" s="3" t="s">
        <v>310</v>
      </c>
      <c r="H140" s="3" t="s">
        <v>499</v>
      </c>
      <c r="I140" s="3" t="s">
        <v>500</v>
      </c>
      <c r="J140" s="3" t="s">
        <v>501</v>
      </c>
      <c r="K140" s="3" t="s">
        <v>502</v>
      </c>
      <c r="L140" s="3" t="s">
        <v>503</v>
      </c>
      <c r="M140" s="3" t="s">
        <v>504</v>
      </c>
      <c r="N140" s="3" t="s">
        <v>505</v>
      </c>
      <c r="O140" s="3" t="s">
        <v>506</v>
      </c>
      <c r="P140" s="3" t="s">
        <v>507</v>
      </c>
      <c r="Q140" s="3" t="s">
        <v>508</v>
      </c>
      <c r="R140" s="3" t="s">
        <v>509</v>
      </c>
      <c r="S140" s="3" t="s">
        <v>510</v>
      </c>
      <c r="T140" s="3" t="s">
        <v>511</v>
      </c>
      <c r="U140" s="3" t="s">
        <v>512</v>
      </c>
      <c r="V140" s="3" t="s">
        <v>513</v>
      </c>
      <c r="W140" s="3" t="s">
        <v>514</v>
      </c>
      <c r="X140" s="3" t="s">
        <v>515</v>
      </c>
      <c r="Y140" s="3" t="s">
        <v>516</v>
      </c>
      <c r="Z140" s="3" t="s">
        <v>517</v>
      </c>
      <c r="AA140" s="3" t="s">
        <v>518</v>
      </c>
      <c r="AB140" s="3" t="s">
        <v>519</v>
      </c>
      <c r="AC140" s="3" t="s">
        <v>520</v>
      </c>
      <c r="AD140" s="3" t="s">
        <v>521</v>
      </c>
      <c r="AE140" s="3" t="s">
        <v>522</v>
      </c>
      <c r="AF140" s="3" t="s">
        <v>523</v>
      </c>
      <c r="AG140" s="3" t="s">
        <v>524</v>
      </c>
      <c r="AH140" s="3" t="s">
        <v>525</v>
      </c>
      <c r="AI140" s="3" t="s">
        <v>526</v>
      </c>
      <c r="AJ140" s="3" t="s">
        <v>527</v>
      </c>
      <c r="AK140" s="3" t="s">
        <v>528</v>
      </c>
      <c r="AL140" s="3" t="s">
        <v>529</v>
      </c>
      <c r="AM140" s="3" t="s">
        <v>530</v>
      </c>
      <c r="AN140" s="3" t="s">
        <v>531</v>
      </c>
      <c r="AO140" s="3" t="s">
        <v>532</v>
      </c>
    </row>
    <row r="141" spans="1:41">
      <c r="A141" s="3" t="s">
        <v>533</v>
      </c>
      <c r="B141" s="3" t="s">
        <v>534</v>
      </c>
      <c r="C141" s="3" t="s">
        <v>535</v>
      </c>
      <c r="D141" s="3" t="s">
        <v>536</v>
      </c>
      <c r="E141" s="3" t="s">
        <v>537</v>
      </c>
      <c r="F141" s="3" t="s">
        <v>538</v>
      </c>
      <c r="G141" s="3" t="s">
        <v>539</v>
      </c>
      <c r="H141" s="3" t="s">
        <v>540</v>
      </c>
      <c r="I141" s="3" t="s">
        <v>541</v>
      </c>
      <c r="J141" s="3" t="s">
        <v>542</v>
      </c>
      <c r="K141" s="3" t="s">
        <v>543</v>
      </c>
      <c r="L141" s="3" t="s">
        <v>544</v>
      </c>
      <c r="M141" s="3" t="s">
        <v>545</v>
      </c>
      <c r="N141" s="3" t="s">
        <v>546</v>
      </c>
      <c r="O141" s="3" t="s">
        <v>547</v>
      </c>
      <c r="P141" s="3" t="s">
        <v>548</v>
      </c>
      <c r="Q141" s="3" t="s">
        <v>549</v>
      </c>
      <c r="R141" s="3" t="s">
        <v>550</v>
      </c>
      <c r="S141" s="3" t="s">
        <v>551</v>
      </c>
      <c r="T141" s="3" t="s">
        <v>552</v>
      </c>
      <c r="U141" s="3" t="s">
        <v>553</v>
      </c>
      <c r="V141" s="3" t="s">
        <v>554</v>
      </c>
      <c r="W141" s="3" t="s">
        <v>555</v>
      </c>
      <c r="X141" s="3" t="s">
        <v>556</v>
      </c>
      <c r="Y141" s="3" t="s">
        <v>557</v>
      </c>
      <c r="Z141" s="3" t="s">
        <v>558</v>
      </c>
      <c r="AA141" s="3" t="s">
        <v>559</v>
      </c>
      <c r="AB141" s="3" t="s">
        <v>560</v>
      </c>
      <c r="AC141" s="3" t="s">
        <v>561</v>
      </c>
      <c r="AD141" s="3" t="s">
        <v>562</v>
      </c>
      <c r="AE141" s="3" t="s">
        <v>563</v>
      </c>
      <c r="AF141" s="3" t="s">
        <v>564</v>
      </c>
      <c r="AG141" s="3" t="s">
        <v>565</v>
      </c>
      <c r="AH141" s="3" t="s">
        <v>566</v>
      </c>
      <c r="AI141" s="3" t="s">
        <v>567</v>
      </c>
      <c r="AJ141" s="3" t="s">
        <v>568</v>
      </c>
      <c r="AK141" s="3" t="s">
        <v>569</v>
      </c>
      <c r="AL141" s="3" t="s">
        <v>570</v>
      </c>
      <c r="AM141" s="3" t="s">
        <v>571</v>
      </c>
      <c r="AN141" s="3" t="s">
        <v>572</v>
      </c>
      <c r="AO141" s="3" t="s">
        <v>573</v>
      </c>
    </row>
    <row r="142" spans="1:41">
      <c r="A142" s="3" t="s">
        <v>574</v>
      </c>
      <c r="B142" s="3" t="s">
        <v>575</v>
      </c>
      <c r="C142" s="3" t="s">
        <v>576</v>
      </c>
      <c r="D142" s="3" t="s">
        <v>577</v>
      </c>
      <c r="E142" s="3" t="s">
        <v>578</v>
      </c>
      <c r="F142" s="3" t="s">
        <v>579</v>
      </c>
      <c r="G142" s="3" t="s">
        <v>580</v>
      </c>
      <c r="H142" s="3" t="s">
        <v>581</v>
      </c>
      <c r="I142" s="3" t="s">
        <v>582</v>
      </c>
      <c r="J142" s="3" t="s">
        <v>583</v>
      </c>
      <c r="K142" s="3" t="s">
        <v>584</v>
      </c>
      <c r="L142" s="3" t="s">
        <v>585</v>
      </c>
      <c r="M142" s="3" t="s">
        <v>586</v>
      </c>
      <c r="N142" s="3" t="s">
        <v>587</v>
      </c>
      <c r="O142" s="3" t="s">
        <v>588</v>
      </c>
      <c r="P142" s="3" t="s">
        <v>589</v>
      </c>
      <c r="Q142" s="3" t="s">
        <v>590</v>
      </c>
      <c r="R142" s="3" t="s">
        <v>591</v>
      </c>
      <c r="S142" s="3" t="s">
        <v>592</v>
      </c>
      <c r="T142" s="3" t="s">
        <v>593</v>
      </c>
      <c r="U142" s="3" t="s">
        <v>594</v>
      </c>
      <c r="V142" s="3" t="s">
        <v>595</v>
      </c>
      <c r="W142" s="3" t="s">
        <v>596</v>
      </c>
      <c r="X142" s="3" t="s">
        <v>597</v>
      </c>
      <c r="Y142" s="3" t="s">
        <v>598</v>
      </c>
      <c r="Z142" s="3" t="s">
        <v>599</v>
      </c>
      <c r="AA142" s="3" t="s">
        <v>600</v>
      </c>
      <c r="AB142" s="3" t="s">
        <v>601</v>
      </c>
      <c r="AC142" s="3" t="s">
        <v>602</v>
      </c>
      <c r="AD142" s="3" t="s">
        <v>603</v>
      </c>
      <c r="AE142" s="3" t="s">
        <v>604</v>
      </c>
      <c r="AF142" s="3" t="s">
        <v>605</v>
      </c>
      <c r="AG142" s="3" t="s">
        <v>606</v>
      </c>
      <c r="AH142" s="3" t="s">
        <v>607</v>
      </c>
      <c r="AI142" s="3" t="s">
        <v>608</v>
      </c>
      <c r="AJ142" s="3" t="s">
        <v>609</v>
      </c>
      <c r="AK142" s="3" t="s">
        <v>610</v>
      </c>
      <c r="AL142" s="3" t="s">
        <v>611</v>
      </c>
      <c r="AM142" s="3" t="s">
        <v>612</v>
      </c>
      <c r="AN142" s="3" t="s">
        <v>613</v>
      </c>
      <c r="AO142" s="3" t="s">
        <v>614</v>
      </c>
    </row>
    <row r="143" spans="1:41">
      <c r="A143" s="3" t="s">
        <v>615</v>
      </c>
      <c r="B143" s="3" t="s">
        <v>616</v>
      </c>
      <c r="C143" s="3" t="s">
        <v>617</v>
      </c>
      <c r="D143" s="3" t="s">
        <v>618</v>
      </c>
      <c r="E143" s="3" t="s">
        <v>619</v>
      </c>
      <c r="F143" s="3" t="s">
        <v>620</v>
      </c>
      <c r="G143" s="3" t="s">
        <v>621</v>
      </c>
      <c r="H143" s="3" t="s">
        <v>622</v>
      </c>
      <c r="I143" s="3" t="s">
        <v>623</v>
      </c>
      <c r="J143" s="3" t="s">
        <v>624</v>
      </c>
      <c r="K143" s="3" t="s">
        <v>625</v>
      </c>
      <c r="L143" s="3" t="s">
        <v>626</v>
      </c>
      <c r="M143" s="3" t="s">
        <v>627</v>
      </c>
      <c r="N143" s="3" t="s">
        <v>628</v>
      </c>
      <c r="O143" s="3" t="s">
        <v>629</v>
      </c>
      <c r="P143" s="3" t="s">
        <v>630</v>
      </c>
      <c r="Q143" s="3" t="s">
        <v>631</v>
      </c>
      <c r="R143" s="3" t="s">
        <v>632</v>
      </c>
      <c r="S143" s="3" t="s">
        <v>633</v>
      </c>
      <c r="T143" s="3" t="s">
        <v>634</v>
      </c>
      <c r="U143" s="3" t="s">
        <v>635</v>
      </c>
      <c r="V143" s="3" t="s">
        <v>636</v>
      </c>
      <c r="W143" s="3" t="s">
        <v>637</v>
      </c>
      <c r="X143" s="3" t="s">
        <v>638</v>
      </c>
      <c r="Y143" s="3" t="s">
        <v>639</v>
      </c>
      <c r="Z143" s="3" t="s">
        <v>640</v>
      </c>
      <c r="AA143" s="3" t="s">
        <v>641</v>
      </c>
      <c r="AB143" s="3" t="s">
        <v>642</v>
      </c>
      <c r="AC143" s="3" t="s">
        <v>643</v>
      </c>
      <c r="AD143" s="3" t="s">
        <v>644</v>
      </c>
      <c r="AE143" s="3" t="s">
        <v>645</v>
      </c>
      <c r="AF143" s="3" t="s">
        <v>646</v>
      </c>
      <c r="AG143" s="3" t="s">
        <v>647</v>
      </c>
      <c r="AH143" s="3" t="s">
        <v>648</v>
      </c>
      <c r="AI143" s="3" t="s">
        <v>649</v>
      </c>
      <c r="AJ143" s="3" t="s">
        <v>650</v>
      </c>
      <c r="AK143" s="3" t="s">
        <v>651</v>
      </c>
      <c r="AL143" s="3" t="s">
        <v>652</v>
      </c>
      <c r="AM143" s="3" t="s">
        <v>653</v>
      </c>
      <c r="AN143" s="3" t="s">
        <v>654</v>
      </c>
      <c r="AO143" s="3" t="s">
        <v>655</v>
      </c>
    </row>
    <row r="144" spans="1:41">
      <c r="A144" s="3" t="s">
        <v>656</v>
      </c>
      <c r="B144" s="3" t="s">
        <v>657</v>
      </c>
      <c r="C144" s="3" t="s">
        <v>658</v>
      </c>
      <c r="D144" s="3" t="s">
        <v>659</v>
      </c>
      <c r="E144" s="3" t="s">
        <v>660</v>
      </c>
      <c r="F144" s="3" t="s">
        <v>661</v>
      </c>
      <c r="G144" s="3" t="s">
        <v>662</v>
      </c>
      <c r="H144" s="3" t="s">
        <v>663</v>
      </c>
      <c r="I144" s="3" t="s">
        <v>664</v>
      </c>
      <c r="J144" s="3" t="s">
        <v>665</v>
      </c>
      <c r="K144" s="3" t="s">
        <v>666</v>
      </c>
      <c r="L144" s="3" t="s">
        <v>667</v>
      </c>
      <c r="M144" s="3" t="s">
        <v>668</v>
      </c>
      <c r="N144" s="3" t="s">
        <v>669</v>
      </c>
      <c r="O144" s="3" t="s">
        <v>443</v>
      </c>
      <c r="P144" s="3" t="s">
        <v>670</v>
      </c>
      <c r="Q144" s="3" t="s">
        <v>671</v>
      </c>
      <c r="R144" s="3" t="s">
        <v>672</v>
      </c>
      <c r="S144" s="3" t="s">
        <v>673</v>
      </c>
      <c r="T144" s="3" t="s">
        <v>674</v>
      </c>
      <c r="U144" s="3" t="s">
        <v>675</v>
      </c>
      <c r="V144" s="3" t="s">
        <v>676</v>
      </c>
      <c r="W144" s="3" t="s">
        <v>677</v>
      </c>
      <c r="X144" s="3" t="s">
        <v>678</v>
      </c>
      <c r="Y144" s="3" t="s">
        <v>679</v>
      </c>
      <c r="Z144" s="3" t="s">
        <v>680</v>
      </c>
      <c r="AA144" s="3" t="s">
        <v>681</v>
      </c>
      <c r="AB144" s="3" t="s">
        <v>682</v>
      </c>
      <c r="AC144" s="3" t="s">
        <v>683</v>
      </c>
      <c r="AD144" s="3" t="s">
        <v>684</v>
      </c>
      <c r="AE144" s="3" t="s">
        <v>685</v>
      </c>
      <c r="AF144" s="3" t="s">
        <v>686</v>
      </c>
      <c r="AG144" s="3" t="s">
        <v>687</v>
      </c>
      <c r="AH144" s="3" t="s">
        <v>688</v>
      </c>
      <c r="AI144" s="3" t="s">
        <v>689</v>
      </c>
      <c r="AJ144" s="3" t="s">
        <v>690</v>
      </c>
      <c r="AK144" s="3" t="s">
        <v>691</v>
      </c>
      <c r="AL144" s="3" t="s">
        <v>692</v>
      </c>
      <c r="AM144" s="3" t="s">
        <v>693</v>
      </c>
      <c r="AN144" s="3" t="s">
        <v>694</v>
      </c>
      <c r="AO144" s="3" t="s">
        <v>695</v>
      </c>
    </row>
    <row r="145" spans="1:41">
      <c r="A145" s="3" t="s">
        <v>696</v>
      </c>
      <c r="B145" s="3" t="s">
        <v>697</v>
      </c>
      <c r="C145" s="3" t="s">
        <v>698</v>
      </c>
      <c r="D145" s="3" t="s">
        <v>699</v>
      </c>
      <c r="E145" s="3" t="s">
        <v>700</v>
      </c>
      <c r="F145" s="3" t="s">
        <v>701</v>
      </c>
      <c r="G145" s="3" t="s">
        <v>702</v>
      </c>
      <c r="H145" s="3" t="s">
        <v>703</v>
      </c>
      <c r="I145" s="3" t="s">
        <v>704</v>
      </c>
      <c r="J145" s="3" t="s">
        <v>705</v>
      </c>
      <c r="K145" s="3" t="s">
        <v>706</v>
      </c>
      <c r="L145" s="3" t="s">
        <v>707</v>
      </c>
      <c r="M145" s="3" t="s">
        <v>708</v>
      </c>
      <c r="N145" s="3" t="s">
        <v>709</v>
      </c>
      <c r="O145" s="3" t="s">
        <v>710</v>
      </c>
      <c r="P145" s="3" t="s">
        <v>711</v>
      </c>
      <c r="Q145" s="3" t="s">
        <v>712</v>
      </c>
      <c r="R145" s="3" t="s">
        <v>713</v>
      </c>
      <c r="S145" s="3" t="s">
        <v>714</v>
      </c>
      <c r="T145" s="3" t="s">
        <v>715</v>
      </c>
      <c r="U145" s="3" t="s">
        <v>716</v>
      </c>
      <c r="V145" s="3" t="s">
        <v>717</v>
      </c>
      <c r="W145" s="3" t="s">
        <v>718</v>
      </c>
      <c r="X145" s="3" t="s">
        <v>719</v>
      </c>
      <c r="Y145" s="3" t="s">
        <v>720</v>
      </c>
      <c r="Z145" s="3" t="s">
        <v>721</v>
      </c>
      <c r="AA145" s="3" t="s">
        <v>722</v>
      </c>
      <c r="AB145" s="3" t="s">
        <v>723</v>
      </c>
      <c r="AC145" s="3" t="s">
        <v>724</v>
      </c>
      <c r="AD145" s="3" t="s">
        <v>725</v>
      </c>
      <c r="AE145" s="3" t="s">
        <v>726</v>
      </c>
      <c r="AF145" s="3" t="s">
        <v>727</v>
      </c>
      <c r="AG145" s="3" t="s">
        <v>728</v>
      </c>
      <c r="AH145" s="3" t="s">
        <v>729</v>
      </c>
      <c r="AI145" s="3" t="s">
        <v>730</v>
      </c>
      <c r="AJ145" s="3" t="s">
        <v>731</v>
      </c>
      <c r="AK145" s="3" t="s">
        <v>732</v>
      </c>
      <c r="AL145" s="3" t="s">
        <v>733</v>
      </c>
      <c r="AM145" s="3" t="s">
        <v>734</v>
      </c>
      <c r="AN145" s="3" t="s">
        <v>735</v>
      </c>
      <c r="AO145" s="3" t="s">
        <v>736</v>
      </c>
    </row>
    <row r="146" spans="1:41">
      <c r="A146" s="3" t="s">
        <v>737</v>
      </c>
      <c r="B146" s="3" t="s">
        <v>738</v>
      </c>
      <c r="C146" s="3" t="s">
        <v>739</v>
      </c>
      <c r="D146" s="3" t="s">
        <v>740</v>
      </c>
      <c r="E146" s="3" t="s">
        <v>741</v>
      </c>
      <c r="F146" s="3" t="s">
        <v>742</v>
      </c>
      <c r="G146" s="3" t="s">
        <v>743</v>
      </c>
      <c r="H146" s="3" t="s">
        <v>744</v>
      </c>
      <c r="I146" s="3" t="s">
        <v>745</v>
      </c>
      <c r="J146" s="3" t="s">
        <v>746</v>
      </c>
      <c r="K146" s="3" t="s">
        <v>747</v>
      </c>
      <c r="L146" s="3" t="s">
        <v>748</v>
      </c>
      <c r="M146" s="3" t="s">
        <v>749</v>
      </c>
      <c r="N146" s="3" t="s">
        <v>750</v>
      </c>
      <c r="O146" s="3" t="s">
        <v>751</v>
      </c>
      <c r="P146" s="3" t="s">
        <v>752</v>
      </c>
      <c r="Q146" s="3" t="s">
        <v>325</v>
      </c>
      <c r="R146" s="3" t="s">
        <v>753</v>
      </c>
      <c r="S146" s="3" t="s">
        <v>754</v>
      </c>
      <c r="T146" s="3" t="s">
        <v>755</v>
      </c>
      <c r="U146" s="3" t="s">
        <v>756</v>
      </c>
      <c r="V146" s="3" t="s">
        <v>757</v>
      </c>
      <c r="W146" s="3" t="s">
        <v>758</v>
      </c>
      <c r="X146" s="3" t="s">
        <v>759</v>
      </c>
      <c r="Y146" s="3" t="s">
        <v>760</v>
      </c>
      <c r="Z146" s="3" t="s">
        <v>761</v>
      </c>
      <c r="AA146" s="3" t="s">
        <v>762</v>
      </c>
      <c r="AB146" s="3" t="s">
        <v>763</v>
      </c>
      <c r="AC146" s="3" t="s">
        <v>764</v>
      </c>
      <c r="AD146" s="3" t="s">
        <v>765</v>
      </c>
      <c r="AE146" s="3" t="s">
        <v>766</v>
      </c>
      <c r="AF146" s="3" t="s">
        <v>767</v>
      </c>
      <c r="AG146" s="3" t="s">
        <v>768</v>
      </c>
      <c r="AH146" s="3" t="s">
        <v>769</v>
      </c>
      <c r="AI146" s="3" t="s">
        <v>446</v>
      </c>
      <c r="AJ146" s="3" t="s">
        <v>770</v>
      </c>
      <c r="AK146" s="3" t="s">
        <v>771</v>
      </c>
      <c r="AL146" s="3" t="s">
        <v>772</v>
      </c>
      <c r="AM146" s="3" t="s">
        <v>773</v>
      </c>
      <c r="AN146" s="3" t="s">
        <v>774</v>
      </c>
      <c r="AO146" s="3" t="s">
        <v>775</v>
      </c>
    </row>
    <row r="147" spans="1:41">
      <c r="A147" s="3" t="s">
        <v>776</v>
      </c>
      <c r="B147" s="3" t="s">
        <v>777</v>
      </c>
      <c r="C147" s="3" t="s">
        <v>778</v>
      </c>
      <c r="D147" s="3" t="s">
        <v>779</v>
      </c>
      <c r="E147" s="3" t="s">
        <v>780</v>
      </c>
      <c r="F147" s="3" t="s">
        <v>781</v>
      </c>
      <c r="G147" s="3" t="s">
        <v>782</v>
      </c>
      <c r="H147" s="3" t="s">
        <v>783</v>
      </c>
      <c r="I147" s="3" t="s">
        <v>784</v>
      </c>
      <c r="J147" s="3" t="s">
        <v>785</v>
      </c>
      <c r="K147" s="3" t="s">
        <v>786</v>
      </c>
      <c r="L147" s="3" t="s">
        <v>787</v>
      </c>
      <c r="M147" s="3" t="s">
        <v>788</v>
      </c>
      <c r="N147" s="3" t="s">
        <v>789</v>
      </c>
      <c r="O147" s="3" t="s">
        <v>790</v>
      </c>
      <c r="P147" s="3" t="s">
        <v>791</v>
      </c>
      <c r="Q147" s="3" t="s">
        <v>792</v>
      </c>
      <c r="R147" s="3" t="s">
        <v>793</v>
      </c>
      <c r="S147" s="3" t="s">
        <v>794</v>
      </c>
      <c r="T147" s="3" t="s">
        <v>795</v>
      </c>
      <c r="U147" s="3" t="s">
        <v>796</v>
      </c>
      <c r="V147" s="3" t="s">
        <v>797</v>
      </c>
      <c r="W147" s="3" t="s">
        <v>798</v>
      </c>
      <c r="X147" s="3" t="s">
        <v>799</v>
      </c>
      <c r="Y147" s="3" t="s">
        <v>800</v>
      </c>
      <c r="Z147" s="3" t="s">
        <v>801</v>
      </c>
      <c r="AA147" s="3" t="s">
        <v>802</v>
      </c>
      <c r="AB147" s="3" t="s">
        <v>803</v>
      </c>
      <c r="AC147" s="3" t="s">
        <v>804</v>
      </c>
      <c r="AD147" s="3" t="s">
        <v>805</v>
      </c>
      <c r="AE147" s="3" t="s">
        <v>806</v>
      </c>
      <c r="AF147" s="3" t="s">
        <v>807</v>
      </c>
      <c r="AG147" s="3" t="s">
        <v>808</v>
      </c>
      <c r="AH147" s="3" t="s">
        <v>809</v>
      </c>
      <c r="AI147" s="3" t="s">
        <v>810</v>
      </c>
      <c r="AJ147" s="3" t="s">
        <v>811</v>
      </c>
      <c r="AK147" s="3" t="s">
        <v>812</v>
      </c>
      <c r="AL147" s="3" t="s">
        <v>813</v>
      </c>
      <c r="AM147" s="3" t="s">
        <v>814</v>
      </c>
      <c r="AN147" s="3" t="s">
        <v>815</v>
      </c>
      <c r="AO147" s="3" t="s">
        <v>816</v>
      </c>
    </row>
    <row r="148" spans="1:41">
      <c r="A148" s="3" t="s">
        <v>817</v>
      </c>
      <c r="B148" s="3" t="s">
        <v>818</v>
      </c>
      <c r="C148" s="3" t="s">
        <v>819</v>
      </c>
      <c r="D148" s="3" t="s">
        <v>818</v>
      </c>
      <c r="E148" s="3" t="s">
        <v>820</v>
      </c>
      <c r="F148" s="3" t="s">
        <v>821</v>
      </c>
      <c r="G148" s="3" t="s">
        <v>822</v>
      </c>
      <c r="H148" s="3" t="s">
        <v>823</v>
      </c>
      <c r="I148" s="3" t="s">
        <v>824</v>
      </c>
      <c r="J148" s="3" t="s">
        <v>825</v>
      </c>
      <c r="K148" s="3" t="s">
        <v>826</v>
      </c>
      <c r="L148" s="3" t="s">
        <v>827</v>
      </c>
      <c r="M148" s="3" t="s">
        <v>828</v>
      </c>
      <c r="N148" s="3" t="s">
        <v>829</v>
      </c>
      <c r="O148" s="3" t="s">
        <v>830</v>
      </c>
      <c r="P148" s="3" t="s">
        <v>831</v>
      </c>
      <c r="Q148" s="3" t="s">
        <v>832</v>
      </c>
      <c r="R148" s="3" t="s">
        <v>833</v>
      </c>
      <c r="S148" s="3" t="s">
        <v>834</v>
      </c>
      <c r="T148" s="3" t="s">
        <v>835</v>
      </c>
      <c r="U148" s="3" t="s">
        <v>836</v>
      </c>
      <c r="V148" s="3" t="s">
        <v>837</v>
      </c>
      <c r="W148" s="3" t="s">
        <v>838</v>
      </c>
      <c r="X148" s="3" t="s">
        <v>839</v>
      </c>
      <c r="Y148" s="3" t="s">
        <v>840</v>
      </c>
      <c r="Z148" s="3" t="s">
        <v>841</v>
      </c>
      <c r="AA148" s="3" t="s">
        <v>842</v>
      </c>
      <c r="AB148" s="3" t="s">
        <v>843</v>
      </c>
      <c r="AC148" s="3" t="s">
        <v>844</v>
      </c>
      <c r="AD148" s="3" t="s">
        <v>845</v>
      </c>
      <c r="AE148" s="3" t="s">
        <v>846</v>
      </c>
      <c r="AF148" s="3" t="s">
        <v>847</v>
      </c>
      <c r="AG148" s="3" t="s">
        <v>848</v>
      </c>
      <c r="AH148" s="3" t="s">
        <v>849</v>
      </c>
      <c r="AI148" s="3" t="s">
        <v>850</v>
      </c>
      <c r="AJ148" s="3" t="s">
        <v>851</v>
      </c>
      <c r="AK148" s="3" t="s">
        <v>852</v>
      </c>
      <c r="AL148" s="3" t="s">
        <v>853</v>
      </c>
      <c r="AM148" s="3" t="s">
        <v>854</v>
      </c>
      <c r="AN148" s="3" t="s">
        <v>855</v>
      </c>
      <c r="AO148" s="3" t="s">
        <v>856</v>
      </c>
    </row>
    <row r="149" spans="1:41">
      <c r="A149" s="3" t="s">
        <v>857</v>
      </c>
      <c r="B149" s="3" t="s">
        <v>858</v>
      </c>
      <c r="C149" s="3" t="s">
        <v>859</v>
      </c>
      <c r="D149" s="3" t="s">
        <v>860</v>
      </c>
      <c r="E149" s="3" t="s">
        <v>861</v>
      </c>
      <c r="F149" s="3" t="s">
        <v>862</v>
      </c>
      <c r="G149" s="3" t="s">
        <v>863</v>
      </c>
      <c r="H149" s="3" t="s">
        <v>864</v>
      </c>
      <c r="I149" s="3" t="s">
        <v>865</v>
      </c>
      <c r="J149" s="3" t="s">
        <v>866</v>
      </c>
      <c r="K149" s="3" t="s">
        <v>867</v>
      </c>
      <c r="L149" s="3" t="s">
        <v>868</v>
      </c>
      <c r="M149" s="3" t="s">
        <v>869</v>
      </c>
      <c r="N149" s="3" t="s">
        <v>870</v>
      </c>
      <c r="O149" s="3" t="s">
        <v>871</v>
      </c>
      <c r="P149" s="3" t="s">
        <v>872</v>
      </c>
      <c r="Q149" s="3" t="s">
        <v>873</v>
      </c>
      <c r="R149" s="3" t="s">
        <v>874</v>
      </c>
      <c r="S149" s="3" t="s">
        <v>875</v>
      </c>
      <c r="T149" s="3" t="s">
        <v>876</v>
      </c>
      <c r="U149" s="3" t="s">
        <v>877</v>
      </c>
      <c r="V149" s="3" t="s">
        <v>878</v>
      </c>
      <c r="W149" s="3" t="s">
        <v>879</v>
      </c>
      <c r="X149" s="3" t="s">
        <v>880</v>
      </c>
      <c r="Y149" s="3" t="s">
        <v>881</v>
      </c>
      <c r="Z149" s="3" t="s">
        <v>882</v>
      </c>
      <c r="AA149" s="3" t="s">
        <v>883</v>
      </c>
      <c r="AB149" s="3" t="s">
        <v>884</v>
      </c>
      <c r="AC149" s="3" t="s">
        <v>885</v>
      </c>
      <c r="AD149" s="3" t="s">
        <v>886</v>
      </c>
      <c r="AE149" s="3" t="s">
        <v>887</v>
      </c>
      <c r="AF149" s="3" t="s">
        <v>888</v>
      </c>
      <c r="AG149" s="3" t="s">
        <v>889</v>
      </c>
      <c r="AH149" s="3" t="s">
        <v>890</v>
      </c>
      <c r="AI149" s="3" t="s">
        <v>891</v>
      </c>
      <c r="AJ149" s="3" t="s">
        <v>892</v>
      </c>
      <c r="AK149" s="3" t="s">
        <v>893</v>
      </c>
      <c r="AL149" s="3" t="s">
        <v>894</v>
      </c>
      <c r="AM149" s="3" t="s">
        <v>895</v>
      </c>
      <c r="AN149" s="3" t="s">
        <v>896</v>
      </c>
      <c r="AO149" s="3" t="s">
        <v>277</v>
      </c>
    </row>
    <row r="150" spans="1:41">
      <c r="A150" s="3" t="s">
        <v>897</v>
      </c>
      <c r="B150" s="3" t="s">
        <v>898</v>
      </c>
      <c r="C150" s="3" t="s">
        <v>899</v>
      </c>
      <c r="D150" s="3" t="s">
        <v>900</v>
      </c>
      <c r="E150" s="3" t="s">
        <v>901</v>
      </c>
      <c r="F150" s="3" t="s">
        <v>902</v>
      </c>
      <c r="G150" s="3" t="s">
        <v>903</v>
      </c>
      <c r="H150" s="3" t="s">
        <v>904</v>
      </c>
      <c r="I150" s="3" t="s">
        <v>905</v>
      </c>
      <c r="J150" s="3" t="s">
        <v>906</v>
      </c>
      <c r="K150" s="3" t="s">
        <v>907</v>
      </c>
      <c r="L150" s="3" t="s">
        <v>908</v>
      </c>
      <c r="M150" s="3" t="s">
        <v>909</v>
      </c>
      <c r="N150" s="3" t="s">
        <v>910</v>
      </c>
      <c r="O150" s="3" t="s">
        <v>911</v>
      </c>
      <c r="P150" s="3" t="s">
        <v>912</v>
      </c>
      <c r="Q150" s="3" t="s">
        <v>913</v>
      </c>
      <c r="R150" s="3" t="s">
        <v>914</v>
      </c>
      <c r="S150" s="3" t="s">
        <v>915</v>
      </c>
      <c r="T150" s="3" t="s">
        <v>916</v>
      </c>
      <c r="U150" s="3" t="s">
        <v>917</v>
      </c>
      <c r="V150" s="3" t="s">
        <v>918</v>
      </c>
      <c r="W150" s="3" t="s">
        <v>919</v>
      </c>
      <c r="X150" s="3" t="s">
        <v>920</v>
      </c>
      <c r="Y150" s="3" t="s">
        <v>921</v>
      </c>
      <c r="Z150" s="3" t="s">
        <v>922</v>
      </c>
      <c r="AA150" s="3" t="s">
        <v>923</v>
      </c>
      <c r="AB150" s="3" t="s">
        <v>924</v>
      </c>
      <c r="AC150" s="3" t="s">
        <v>925</v>
      </c>
      <c r="AD150" s="3" t="s">
        <v>926</v>
      </c>
      <c r="AE150" s="3" t="s">
        <v>927</v>
      </c>
      <c r="AF150" s="3" t="s">
        <v>928</v>
      </c>
      <c r="AG150" s="3" t="s">
        <v>929</v>
      </c>
      <c r="AH150" s="3" t="s">
        <v>930</v>
      </c>
      <c r="AI150" s="3" t="s">
        <v>931</v>
      </c>
      <c r="AJ150" s="3" t="s">
        <v>932</v>
      </c>
      <c r="AK150" s="3" t="s">
        <v>933</v>
      </c>
      <c r="AL150" s="3" t="s">
        <v>934</v>
      </c>
      <c r="AM150" s="3" t="s">
        <v>935</v>
      </c>
      <c r="AN150" s="3" t="s">
        <v>936</v>
      </c>
      <c r="AO150" s="3" t="s">
        <v>937</v>
      </c>
    </row>
    <row r="151" spans="1:41">
      <c r="A151" s="3" t="s">
        <v>938</v>
      </c>
      <c r="B151" s="3" t="s">
        <v>939</v>
      </c>
      <c r="C151" s="3" t="s">
        <v>940</v>
      </c>
      <c r="D151" s="3" t="s">
        <v>941</v>
      </c>
      <c r="E151" s="3" t="s">
        <v>942</v>
      </c>
      <c r="F151" s="3" t="s">
        <v>943</v>
      </c>
      <c r="G151" s="3" t="s">
        <v>944</v>
      </c>
      <c r="H151" s="3" t="s">
        <v>945</v>
      </c>
      <c r="I151" s="3" t="s">
        <v>946</v>
      </c>
      <c r="J151" s="3" t="s">
        <v>947</v>
      </c>
      <c r="K151" s="3" t="s">
        <v>948</v>
      </c>
      <c r="L151" s="3" t="s">
        <v>949</v>
      </c>
      <c r="M151" s="3" t="s">
        <v>950</v>
      </c>
      <c r="N151" s="3" t="s">
        <v>951</v>
      </c>
      <c r="O151" s="3" t="s">
        <v>952</v>
      </c>
      <c r="P151" s="3" t="s">
        <v>953</v>
      </c>
      <c r="Q151" s="3" t="s">
        <v>954</v>
      </c>
      <c r="R151" s="3" t="s">
        <v>955</v>
      </c>
      <c r="S151" s="3" t="s">
        <v>956</v>
      </c>
      <c r="T151" s="3" t="s">
        <v>957</v>
      </c>
      <c r="U151" s="3" t="s">
        <v>958</v>
      </c>
      <c r="V151" s="3" t="s">
        <v>959</v>
      </c>
      <c r="W151" s="3" t="s">
        <v>960</v>
      </c>
      <c r="X151" s="3" t="s">
        <v>961</v>
      </c>
      <c r="Y151" s="3" t="s">
        <v>962</v>
      </c>
      <c r="Z151" s="3" t="s">
        <v>894</v>
      </c>
      <c r="AA151" s="3" t="s">
        <v>963</v>
      </c>
      <c r="AB151" s="3" t="s">
        <v>964</v>
      </c>
      <c r="AC151" s="3" t="s">
        <v>965</v>
      </c>
      <c r="AD151" s="3" t="s">
        <v>966</v>
      </c>
      <c r="AE151" s="3" t="s">
        <v>967</v>
      </c>
      <c r="AF151" s="3" t="s">
        <v>968</v>
      </c>
      <c r="AG151" s="3" t="s">
        <v>969</v>
      </c>
      <c r="AH151" s="3" t="s">
        <v>849</v>
      </c>
      <c r="AI151" s="3" t="s">
        <v>970</v>
      </c>
      <c r="AJ151" s="3" t="s">
        <v>971</v>
      </c>
      <c r="AK151" s="3" t="s">
        <v>972</v>
      </c>
      <c r="AL151" s="3" t="s">
        <v>973</v>
      </c>
      <c r="AM151" s="3" t="s">
        <v>974</v>
      </c>
      <c r="AN151" s="3" t="s">
        <v>975</v>
      </c>
      <c r="AO151" s="3" t="s">
        <v>976</v>
      </c>
    </row>
    <row r="152" spans="1:41">
      <c r="A152" s="3" t="s">
        <v>977</v>
      </c>
      <c r="B152" s="3" t="s">
        <v>978</v>
      </c>
      <c r="C152" s="3" t="s">
        <v>979</v>
      </c>
      <c r="D152" s="3" t="s">
        <v>980</v>
      </c>
      <c r="E152" s="3" t="s">
        <v>981</v>
      </c>
      <c r="F152" s="3" t="s">
        <v>982</v>
      </c>
      <c r="G152" s="3" t="s">
        <v>983</v>
      </c>
      <c r="H152" s="3" t="s">
        <v>984</v>
      </c>
      <c r="I152" s="3" t="s">
        <v>458</v>
      </c>
      <c r="J152" s="3" t="s">
        <v>985</v>
      </c>
      <c r="K152" s="3" t="s">
        <v>986</v>
      </c>
      <c r="L152" s="3" t="s">
        <v>987</v>
      </c>
      <c r="M152" s="3" t="s">
        <v>988</v>
      </c>
      <c r="N152" s="3" t="s">
        <v>989</v>
      </c>
      <c r="O152" s="3" t="s">
        <v>990</v>
      </c>
      <c r="P152" s="3" t="s">
        <v>991</v>
      </c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3" t="s">
        <v>992</v>
      </c>
      <c r="AG152" s="3" t="s">
        <v>993</v>
      </c>
      <c r="AH152" s="3" t="s">
        <v>994</v>
      </c>
      <c r="AI152" s="3" t="s">
        <v>995</v>
      </c>
      <c r="AJ152" s="3" t="s">
        <v>996</v>
      </c>
      <c r="AK152" s="3" t="s">
        <v>997</v>
      </c>
      <c r="AL152" s="3" t="s">
        <v>998</v>
      </c>
      <c r="AM152" s="3" t="s">
        <v>999</v>
      </c>
      <c r="AN152" s="3" t="s">
        <v>1000</v>
      </c>
      <c r="AO152" s="3" t="s">
        <v>1001</v>
      </c>
    </row>
    <row r="153" spans="1:41">
      <c r="A153" s="3" t="s">
        <v>1002</v>
      </c>
      <c r="B153" s="3" t="s">
        <v>1003</v>
      </c>
      <c r="C153" s="3" t="s">
        <v>1004</v>
      </c>
      <c r="D153" s="3" t="s">
        <v>1005</v>
      </c>
      <c r="E153" s="3" t="s">
        <v>1006</v>
      </c>
      <c r="F153" s="3" t="s">
        <v>1007</v>
      </c>
      <c r="G153" s="3" t="s">
        <v>1008</v>
      </c>
      <c r="H153" s="3" t="s">
        <v>1009</v>
      </c>
      <c r="I153" s="3" t="s">
        <v>1010</v>
      </c>
      <c r="J153" s="3" t="s">
        <v>1011</v>
      </c>
      <c r="K153" s="3" t="s">
        <v>1012</v>
      </c>
      <c r="L153" s="3" t="s">
        <v>1013</v>
      </c>
      <c r="M153" s="3" t="s">
        <v>1014</v>
      </c>
      <c r="N153" s="3" t="s">
        <v>1015</v>
      </c>
      <c r="O153" s="3" t="s">
        <v>1016</v>
      </c>
      <c r="P153" s="3" t="s">
        <v>1017</v>
      </c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3" t="s">
        <v>1018</v>
      </c>
      <c r="AG153" s="3" t="s">
        <v>1019</v>
      </c>
      <c r="AH153" s="3" t="s">
        <v>1020</v>
      </c>
      <c r="AI153" s="3" t="s">
        <v>1021</v>
      </c>
      <c r="AJ153" s="3" t="s">
        <v>1022</v>
      </c>
      <c r="AK153" s="3" t="s">
        <v>1023</v>
      </c>
      <c r="AL153" s="3" t="s">
        <v>1024</v>
      </c>
      <c r="AM153" s="3" t="s">
        <v>1025</v>
      </c>
      <c r="AN153" s="3" t="s">
        <v>1026</v>
      </c>
      <c r="AO153" s="3" t="s">
        <v>1027</v>
      </c>
    </row>
    <row r="154" spans="1:41">
      <c r="A154" s="3" t="s">
        <v>1028</v>
      </c>
      <c r="B154" s="3" t="s">
        <v>1029</v>
      </c>
      <c r="C154" s="3" t="s">
        <v>1030</v>
      </c>
      <c r="D154" s="3" t="s">
        <v>1031</v>
      </c>
      <c r="E154" s="3" t="s">
        <v>1032</v>
      </c>
      <c r="F154" s="3" t="s">
        <v>1033</v>
      </c>
      <c r="G154" s="3" t="s">
        <v>1034</v>
      </c>
      <c r="H154" s="3" t="s">
        <v>255</v>
      </c>
      <c r="I154" s="3" t="s">
        <v>1035</v>
      </c>
      <c r="J154" s="3" t="s">
        <v>1036</v>
      </c>
      <c r="K154" s="3" t="s">
        <v>1037</v>
      </c>
      <c r="L154" s="3" t="s">
        <v>1038</v>
      </c>
      <c r="M154" s="3" t="s">
        <v>1039</v>
      </c>
      <c r="N154" s="3" t="s">
        <v>1040</v>
      </c>
      <c r="O154" s="3" t="s">
        <v>1041</v>
      </c>
      <c r="P154" s="3" t="s">
        <v>1042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3" t="s">
        <v>1043</v>
      </c>
      <c r="AG154" s="3" t="s">
        <v>1044</v>
      </c>
      <c r="AH154" s="3" t="s">
        <v>1045</v>
      </c>
      <c r="AI154" s="3" t="s">
        <v>1046</v>
      </c>
      <c r="AJ154" s="3" t="s">
        <v>1047</v>
      </c>
      <c r="AK154" s="3" t="s">
        <v>1048</v>
      </c>
      <c r="AL154" s="3" t="s">
        <v>1049</v>
      </c>
      <c r="AM154" s="3" t="s">
        <v>1050</v>
      </c>
      <c r="AN154" s="3" t="s">
        <v>1051</v>
      </c>
      <c r="AO154" s="3" t="s">
        <v>1052</v>
      </c>
    </row>
    <row r="155" spans="1:41">
      <c r="A155" s="3" t="s">
        <v>1053</v>
      </c>
      <c r="B155" s="3" t="s">
        <v>1054</v>
      </c>
      <c r="C155" s="3" t="s">
        <v>1055</v>
      </c>
      <c r="D155" s="3" t="s">
        <v>1056</v>
      </c>
      <c r="E155" s="3" t="s">
        <v>1057</v>
      </c>
      <c r="F155" s="3" t="s">
        <v>1058</v>
      </c>
      <c r="G155" s="3" t="s">
        <v>1059</v>
      </c>
      <c r="H155" s="3" t="s">
        <v>1060</v>
      </c>
      <c r="I155" s="3" t="s">
        <v>1061</v>
      </c>
      <c r="J155" s="3" t="s">
        <v>1062</v>
      </c>
      <c r="K155" s="3" t="s">
        <v>1063</v>
      </c>
      <c r="L155" s="3" t="s">
        <v>1064</v>
      </c>
      <c r="M155" s="3" t="s">
        <v>1065</v>
      </c>
      <c r="N155" s="3" t="s">
        <v>1066</v>
      </c>
      <c r="O155" s="3" t="s">
        <v>1067</v>
      </c>
      <c r="P155" s="3" t="s">
        <v>1068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3" t="s">
        <v>1069</v>
      </c>
      <c r="AG155" s="3" t="s">
        <v>1070</v>
      </c>
      <c r="AH155" s="3" t="s">
        <v>1071</v>
      </c>
      <c r="AI155" s="3" t="s">
        <v>1072</v>
      </c>
      <c r="AJ155" s="3" t="s">
        <v>1073</v>
      </c>
      <c r="AK155" s="3" t="s">
        <v>1074</v>
      </c>
      <c r="AL155" s="3" t="s">
        <v>1075</v>
      </c>
      <c r="AM155" s="3" t="s">
        <v>1076</v>
      </c>
      <c r="AN155" s="3" t="s">
        <v>1077</v>
      </c>
      <c r="AO155" s="3" t="s">
        <v>1078</v>
      </c>
    </row>
    <row r="156" spans="1:41">
      <c r="A156" s="3" t="s">
        <v>1079</v>
      </c>
      <c r="B156" s="3" t="s">
        <v>1080</v>
      </c>
      <c r="C156" s="3" t="s">
        <v>1081</v>
      </c>
      <c r="D156" s="3" t="s">
        <v>1082</v>
      </c>
      <c r="E156" s="3" t="s">
        <v>1083</v>
      </c>
      <c r="F156" s="3" t="s">
        <v>1084</v>
      </c>
      <c r="G156" s="3" t="s">
        <v>1085</v>
      </c>
      <c r="H156" s="3" t="s">
        <v>1086</v>
      </c>
      <c r="I156" s="3" t="s">
        <v>1087</v>
      </c>
      <c r="J156" s="3" t="s">
        <v>1088</v>
      </c>
      <c r="K156" s="3" t="s">
        <v>1089</v>
      </c>
      <c r="L156" s="3" t="s">
        <v>1090</v>
      </c>
      <c r="M156" s="3" t="s">
        <v>1091</v>
      </c>
      <c r="N156" s="3" t="s">
        <v>1092</v>
      </c>
      <c r="O156" s="3" t="s">
        <v>1093</v>
      </c>
      <c r="P156" s="3" t="s">
        <v>1094</v>
      </c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3" t="s">
        <v>1095</v>
      </c>
      <c r="AG156" s="3" t="s">
        <v>1096</v>
      </c>
      <c r="AH156" s="3" t="s">
        <v>1097</v>
      </c>
      <c r="AI156" s="3" t="s">
        <v>1098</v>
      </c>
      <c r="AJ156" s="3" t="s">
        <v>1099</v>
      </c>
      <c r="AK156" s="3" t="s">
        <v>1100</v>
      </c>
      <c r="AL156" s="3" t="s">
        <v>1101</v>
      </c>
      <c r="AM156" s="3" t="s">
        <v>1102</v>
      </c>
      <c r="AN156" s="3" t="s">
        <v>1103</v>
      </c>
      <c r="AO156" s="3" t="s">
        <v>1104</v>
      </c>
    </row>
    <row r="157" spans="1:41">
      <c r="A157" s="3" t="s">
        <v>1105</v>
      </c>
      <c r="B157" s="3" t="s">
        <v>1106</v>
      </c>
      <c r="C157" s="3" t="s">
        <v>1107</v>
      </c>
      <c r="D157" s="3" t="s">
        <v>1108</v>
      </c>
      <c r="E157" s="3" t="s">
        <v>1109</v>
      </c>
      <c r="F157" s="3" t="s">
        <v>1110</v>
      </c>
      <c r="G157" s="3" t="s">
        <v>1111</v>
      </c>
      <c r="H157" s="3" t="s">
        <v>1112</v>
      </c>
      <c r="I157" s="3" t="s">
        <v>1113</v>
      </c>
      <c r="J157" s="3" t="s">
        <v>1114</v>
      </c>
      <c r="K157" s="3" t="s">
        <v>1115</v>
      </c>
      <c r="L157" s="3" t="s">
        <v>1116</v>
      </c>
      <c r="M157" s="3" t="s">
        <v>1117</v>
      </c>
      <c r="N157" s="3" t="s">
        <v>1118</v>
      </c>
      <c r="O157" s="3" t="s">
        <v>1119</v>
      </c>
      <c r="P157" s="3" t="s">
        <v>1120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3" t="s">
        <v>1121</v>
      </c>
      <c r="AG157" s="3" t="s">
        <v>1122</v>
      </c>
      <c r="AH157" s="3" t="s">
        <v>1123</v>
      </c>
      <c r="AI157" s="3" t="s">
        <v>1124</v>
      </c>
      <c r="AJ157" s="3" t="s">
        <v>1125</v>
      </c>
      <c r="AK157" s="3" t="s">
        <v>1126</v>
      </c>
      <c r="AL157" s="3" t="s">
        <v>1127</v>
      </c>
      <c r="AM157" s="3" t="s">
        <v>1128</v>
      </c>
      <c r="AN157" s="3" t="s">
        <v>1129</v>
      </c>
      <c r="AO157" s="3" t="s">
        <v>1130</v>
      </c>
    </row>
    <row r="158" spans="1:41">
      <c r="A158" s="3" t="s">
        <v>1131</v>
      </c>
      <c r="B158" s="3" t="s">
        <v>1132</v>
      </c>
      <c r="C158" s="3" t="s">
        <v>1133</v>
      </c>
      <c r="D158" s="3" t="s">
        <v>1134</v>
      </c>
      <c r="E158" s="3" t="s">
        <v>1135</v>
      </c>
      <c r="F158" s="3" t="s">
        <v>1136</v>
      </c>
      <c r="G158" s="3" t="s">
        <v>1137</v>
      </c>
      <c r="H158" s="3" t="s">
        <v>1138</v>
      </c>
      <c r="I158" s="3" t="s">
        <v>1139</v>
      </c>
      <c r="J158" s="3" t="s">
        <v>1140</v>
      </c>
      <c r="K158" s="3" t="s">
        <v>1141</v>
      </c>
      <c r="L158" s="3" t="s">
        <v>1142</v>
      </c>
      <c r="M158" s="3" t="s">
        <v>1143</v>
      </c>
      <c r="N158" s="3" t="s">
        <v>1144</v>
      </c>
      <c r="O158" s="3" t="s">
        <v>1145</v>
      </c>
      <c r="P158" s="3" t="s">
        <v>1146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3" t="s">
        <v>1147</v>
      </c>
      <c r="AG158" s="3" t="s">
        <v>1148</v>
      </c>
      <c r="AH158" s="3" t="s">
        <v>1149</v>
      </c>
      <c r="AI158" s="3" t="s">
        <v>1150</v>
      </c>
      <c r="AJ158" s="3" t="s">
        <v>1151</v>
      </c>
      <c r="AK158" s="3" t="s">
        <v>1152</v>
      </c>
      <c r="AL158" s="3" t="s">
        <v>1153</v>
      </c>
      <c r="AM158" s="3" t="s">
        <v>1154</v>
      </c>
      <c r="AN158" s="3" t="s">
        <v>1155</v>
      </c>
      <c r="AO158" s="3" t="s">
        <v>1156</v>
      </c>
    </row>
    <row r="159" spans="1:41">
      <c r="A159" s="3" t="s">
        <v>1157</v>
      </c>
      <c r="B159" s="3" t="s">
        <v>1158</v>
      </c>
      <c r="C159" s="3" t="s">
        <v>1159</v>
      </c>
      <c r="D159" s="3" t="s">
        <v>1160</v>
      </c>
      <c r="E159" s="3" t="s">
        <v>1161</v>
      </c>
      <c r="F159" s="3" t="s">
        <v>1162</v>
      </c>
      <c r="G159" s="3" t="s">
        <v>1163</v>
      </c>
      <c r="H159" s="3" t="s">
        <v>1164</v>
      </c>
      <c r="I159" s="3" t="s">
        <v>1165</v>
      </c>
      <c r="J159" s="3" t="s">
        <v>1166</v>
      </c>
      <c r="K159" s="3" t="s">
        <v>1167</v>
      </c>
      <c r="L159" s="3" t="s">
        <v>1168</v>
      </c>
      <c r="M159" s="3" t="s">
        <v>1169</v>
      </c>
      <c r="N159" s="3" t="s">
        <v>1170</v>
      </c>
      <c r="O159" s="3" t="s">
        <v>1171</v>
      </c>
      <c r="P159" s="3" t="s">
        <v>1172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3" t="s">
        <v>1173</v>
      </c>
      <c r="AG159" s="3" t="s">
        <v>1174</v>
      </c>
      <c r="AH159" s="3" t="s">
        <v>1175</v>
      </c>
      <c r="AI159" s="3" t="s">
        <v>1176</v>
      </c>
      <c r="AJ159" s="3" t="s">
        <v>1177</v>
      </c>
      <c r="AK159" s="3" t="s">
        <v>1178</v>
      </c>
      <c r="AL159" s="3" t="s">
        <v>1179</v>
      </c>
      <c r="AM159" s="3" t="s">
        <v>1180</v>
      </c>
      <c r="AN159" s="3" t="s">
        <v>1181</v>
      </c>
      <c r="AO159" s="3" t="s">
        <v>1182</v>
      </c>
    </row>
    <row r="160" spans="1:41">
      <c r="A160" s="3" t="s">
        <v>1183</v>
      </c>
      <c r="B160" s="3" t="s">
        <v>1184</v>
      </c>
      <c r="C160" s="3" t="s">
        <v>1185</v>
      </c>
      <c r="D160" s="3" t="s">
        <v>1186</v>
      </c>
      <c r="E160" s="3" t="s">
        <v>1187</v>
      </c>
      <c r="F160" s="3" t="s">
        <v>1188</v>
      </c>
      <c r="G160" s="3" t="s">
        <v>1189</v>
      </c>
      <c r="H160" s="3" t="s">
        <v>1190</v>
      </c>
      <c r="I160" s="3" t="s">
        <v>1191</v>
      </c>
      <c r="J160" s="3" t="s">
        <v>1192</v>
      </c>
      <c r="K160" s="3" t="s">
        <v>1193</v>
      </c>
      <c r="L160" s="3" t="s">
        <v>1194</v>
      </c>
      <c r="M160" s="3" t="s">
        <v>1195</v>
      </c>
      <c r="N160" s="3" t="s">
        <v>1196</v>
      </c>
      <c r="O160" s="3" t="s">
        <v>1197</v>
      </c>
      <c r="P160" s="3" t="s">
        <v>1198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3" t="s">
        <v>1199</v>
      </c>
      <c r="AG160" s="3" t="s">
        <v>1200</v>
      </c>
      <c r="AH160" s="3" t="s">
        <v>1201</v>
      </c>
      <c r="AI160" s="3" t="s">
        <v>1202</v>
      </c>
      <c r="AJ160" s="3" t="s">
        <v>1203</v>
      </c>
      <c r="AK160" s="3" t="s">
        <v>1204</v>
      </c>
      <c r="AL160" s="3" t="s">
        <v>1205</v>
      </c>
      <c r="AM160" s="3" t="s">
        <v>1206</v>
      </c>
      <c r="AN160" s="3" t="s">
        <v>1207</v>
      </c>
      <c r="AO160" s="3" t="s">
        <v>1208</v>
      </c>
    </row>
    <row r="161" spans="1:41">
      <c r="A161" s="3" t="s">
        <v>1209</v>
      </c>
      <c r="B161" s="3" t="s">
        <v>1210</v>
      </c>
      <c r="C161" s="3" t="s">
        <v>1211</v>
      </c>
      <c r="D161" s="3" t="s">
        <v>1212</v>
      </c>
      <c r="E161" s="3" t="s">
        <v>1213</v>
      </c>
      <c r="F161" s="3" t="s">
        <v>1214</v>
      </c>
      <c r="G161" s="3" t="s">
        <v>1215</v>
      </c>
      <c r="H161" s="3" t="s">
        <v>1112</v>
      </c>
      <c r="I161" s="3" t="s">
        <v>1216</v>
      </c>
      <c r="J161" s="3" t="s">
        <v>1217</v>
      </c>
      <c r="K161" s="3" t="s">
        <v>1218</v>
      </c>
      <c r="L161" s="3" t="s">
        <v>1219</v>
      </c>
      <c r="M161" s="3" t="s">
        <v>1220</v>
      </c>
      <c r="N161" s="3" t="s">
        <v>1221</v>
      </c>
      <c r="O161" s="3" t="s">
        <v>1222</v>
      </c>
      <c r="P161" s="3" t="s">
        <v>1223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3" t="s">
        <v>1224</v>
      </c>
      <c r="AG161" s="3" t="s">
        <v>1225</v>
      </c>
      <c r="AH161" s="3" t="s">
        <v>1226</v>
      </c>
      <c r="AI161" s="3" t="s">
        <v>854</v>
      </c>
      <c r="AJ161" s="3" t="s">
        <v>1227</v>
      </c>
      <c r="AK161" s="3" t="s">
        <v>1228</v>
      </c>
      <c r="AL161" s="3" t="s">
        <v>1229</v>
      </c>
      <c r="AM161" s="3" t="s">
        <v>1230</v>
      </c>
      <c r="AN161" s="3" t="s">
        <v>1231</v>
      </c>
      <c r="AO161" s="3" t="s">
        <v>1232</v>
      </c>
    </row>
    <row r="162" spans="1:41">
      <c r="A162" s="3" t="s">
        <v>1233</v>
      </c>
      <c r="B162" s="3" t="s">
        <v>1234</v>
      </c>
      <c r="C162" s="3" t="s">
        <v>1235</v>
      </c>
      <c r="D162" s="3" t="s">
        <v>1236</v>
      </c>
      <c r="E162" s="3" t="s">
        <v>1237</v>
      </c>
      <c r="F162" s="3" t="s">
        <v>1238</v>
      </c>
      <c r="G162" s="3" t="s">
        <v>1239</v>
      </c>
      <c r="H162" s="3" t="s">
        <v>1240</v>
      </c>
      <c r="I162" s="3" t="s">
        <v>1241</v>
      </c>
      <c r="J162" s="3" t="s">
        <v>1242</v>
      </c>
      <c r="K162" s="3" t="s">
        <v>1243</v>
      </c>
      <c r="L162" s="3" t="s">
        <v>1244</v>
      </c>
      <c r="M162" s="3" t="s">
        <v>1245</v>
      </c>
      <c r="N162" s="3" t="s">
        <v>1246</v>
      </c>
      <c r="O162" s="3" t="s">
        <v>1247</v>
      </c>
      <c r="P162" s="3" t="s">
        <v>1248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3" t="s">
        <v>1249</v>
      </c>
      <c r="AG162" s="3" t="s">
        <v>1250</v>
      </c>
      <c r="AH162" s="3" t="s">
        <v>1251</v>
      </c>
      <c r="AI162" s="3" t="s">
        <v>1252</v>
      </c>
      <c r="AJ162" s="3" t="s">
        <v>1253</v>
      </c>
      <c r="AK162" s="3" t="s">
        <v>1254</v>
      </c>
      <c r="AL162" s="3" t="s">
        <v>1255</v>
      </c>
      <c r="AM162" s="3" t="s">
        <v>1256</v>
      </c>
      <c r="AN162" s="3" t="s">
        <v>1257</v>
      </c>
      <c r="AO162" s="3" t="s">
        <v>1258</v>
      </c>
    </row>
    <row r="163" spans="1:41">
      <c r="A163" s="3" t="s">
        <v>1259</v>
      </c>
      <c r="B163" s="3" t="s">
        <v>1260</v>
      </c>
      <c r="C163" s="3" t="s">
        <v>1261</v>
      </c>
      <c r="D163" s="3" t="s">
        <v>1262</v>
      </c>
      <c r="E163" s="3" t="s">
        <v>1263</v>
      </c>
      <c r="F163" s="3" t="s">
        <v>1264</v>
      </c>
      <c r="G163" s="3" t="s">
        <v>1265</v>
      </c>
      <c r="H163" s="3" t="s">
        <v>1266</v>
      </c>
      <c r="I163" s="3" t="s">
        <v>1267</v>
      </c>
      <c r="J163" s="3" t="s">
        <v>1268</v>
      </c>
      <c r="K163" s="3" t="s">
        <v>1269</v>
      </c>
      <c r="L163" s="3" t="s">
        <v>1270</v>
      </c>
      <c r="M163" s="3" t="s">
        <v>1271</v>
      </c>
      <c r="N163" s="3" t="s">
        <v>1272</v>
      </c>
      <c r="O163" s="3" t="s">
        <v>1273</v>
      </c>
      <c r="P163" s="3" t="s">
        <v>1274</v>
      </c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3" t="s">
        <v>1275</v>
      </c>
      <c r="AG163" s="3" t="s">
        <v>1276</v>
      </c>
      <c r="AH163" s="3" t="s">
        <v>1277</v>
      </c>
      <c r="AI163" s="3" t="s">
        <v>1278</v>
      </c>
      <c r="AJ163" s="3" t="s">
        <v>1279</v>
      </c>
      <c r="AK163" s="3" t="s">
        <v>1280</v>
      </c>
      <c r="AL163" s="3" t="s">
        <v>1281</v>
      </c>
      <c r="AM163" s="3" t="s">
        <v>1282</v>
      </c>
      <c r="AN163" s="3" t="s">
        <v>1283</v>
      </c>
      <c r="AO163" s="3" t="s">
        <v>1284</v>
      </c>
    </row>
    <row r="164" spans="1:41">
      <c r="A164" s="3" t="s">
        <v>1285</v>
      </c>
      <c r="B164" s="3" t="s">
        <v>168</v>
      </c>
      <c r="C164" s="3" t="s">
        <v>1286</v>
      </c>
      <c r="D164" s="3" t="s">
        <v>1287</v>
      </c>
      <c r="E164" s="3" t="s">
        <v>1288</v>
      </c>
      <c r="F164" s="3" t="s">
        <v>1289</v>
      </c>
      <c r="G164" s="3" t="s">
        <v>1290</v>
      </c>
      <c r="H164" s="3" t="s">
        <v>1291</v>
      </c>
      <c r="I164" s="3" t="s">
        <v>1292</v>
      </c>
      <c r="J164" s="3" t="s">
        <v>1293</v>
      </c>
      <c r="K164" s="3" t="s">
        <v>1294</v>
      </c>
      <c r="L164" s="3" t="s">
        <v>1295</v>
      </c>
      <c r="M164" s="3" t="s">
        <v>1296</v>
      </c>
      <c r="N164" s="3" t="s">
        <v>1297</v>
      </c>
      <c r="O164" s="3" t="s">
        <v>1188</v>
      </c>
      <c r="P164" s="3" t="s">
        <v>1298</v>
      </c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3" t="s">
        <v>1299</v>
      </c>
      <c r="AG164" s="3" t="s">
        <v>1300</v>
      </c>
      <c r="AH164" s="3" t="s">
        <v>1301</v>
      </c>
      <c r="AI164" s="3" t="s">
        <v>1302</v>
      </c>
      <c r="AJ164" s="3" t="s">
        <v>1303</v>
      </c>
      <c r="AK164" s="3" t="s">
        <v>1304</v>
      </c>
      <c r="AL164" s="3" t="s">
        <v>1305</v>
      </c>
      <c r="AM164" s="3" t="s">
        <v>1306</v>
      </c>
      <c r="AN164" s="3" t="s">
        <v>1307</v>
      </c>
      <c r="AO164" s="3" t="s">
        <v>1308</v>
      </c>
    </row>
    <row r="165" spans="1:41">
      <c r="A165" s="3" t="s">
        <v>1309</v>
      </c>
      <c r="B165" s="3" t="s">
        <v>1310</v>
      </c>
      <c r="C165" s="3" t="s">
        <v>1311</v>
      </c>
      <c r="D165" s="3" t="s">
        <v>1312</v>
      </c>
      <c r="E165" s="3" t="s">
        <v>1313</v>
      </c>
      <c r="F165" s="3" t="s">
        <v>1314</v>
      </c>
      <c r="G165" s="3" t="s">
        <v>1315</v>
      </c>
      <c r="H165" s="3" t="s">
        <v>1316</v>
      </c>
      <c r="I165" s="3" t="s">
        <v>1317</v>
      </c>
      <c r="J165" s="3" t="s">
        <v>1318</v>
      </c>
      <c r="K165" s="3" t="s">
        <v>1319</v>
      </c>
      <c r="L165" s="3" t="s">
        <v>1320</v>
      </c>
      <c r="M165" s="3" t="s">
        <v>1321</v>
      </c>
      <c r="N165" s="3" t="s">
        <v>1322</v>
      </c>
      <c r="O165" s="3" t="s">
        <v>1323</v>
      </c>
      <c r="P165" s="3" t="s">
        <v>1324</v>
      </c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3" t="s">
        <v>1325</v>
      </c>
      <c r="AG165" s="3" t="s">
        <v>1326</v>
      </c>
      <c r="AH165" s="3" t="s">
        <v>1327</v>
      </c>
      <c r="AI165" s="3" t="s">
        <v>1328</v>
      </c>
      <c r="AJ165" s="3" t="s">
        <v>1329</v>
      </c>
      <c r="AK165" s="3" t="s">
        <v>1330</v>
      </c>
      <c r="AL165" s="3" t="s">
        <v>1331</v>
      </c>
      <c r="AM165" s="3" t="s">
        <v>1332</v>
      </c>
      <c r="AN165" s="3" t="s">
        <v>1333</v>
      </c>
      <c r="AO165" s="3" t="s">
        <v>1334</v>
      </c>
    </row>
    <row r="166" spans="1:41">
      <c r="A166" s="3" t="s">
        <v>1335</v>
      </c>
      <c r="B166" s="3" t="s">
        <v>1336</v>
      </c>
      <c r="C166" s="3" t="s">
        <v>1337</v>
      </c>
      <c r="D166" s="3" t="s">
        <v>1338</v>
      </c>
      <c r="E166" s="3" t="s">
        <v>546</v>
      </c>
      <c r="F166" s="3" t="s">
        <v>1339</v>
      </c>
      <c r="G166" s="3" t="s">
        <v>1340</v>
      </c>
      <c r="H166" s="3" t="s">
        <v>1341</v>
      </c>
      <c r="I166" s="3" t="s">
        <v>1342</v>
      </c>
      <c r="J166" s="3" t="s">
        <v>1343</v>
      </c>
      <c r="K166" s="3" t="s">
        <v>1344</v>
      </c>
      <c r="L166" s="3" t="s">
        <v>1345</v>
      </c>
      <c r="M166" s="3" t="s">
        <v>1346</v>
      </c>
      <c r="N166" s="3" t="s">
        <v>1347</v>
      </c>
      <c r="O166" s="3" t="s">
        <v>1348</v>
      </c>
      <c r="P166" s="3" t="s">
        <v>1349</v>
      </c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3" t="s">
        <v>1350</v>
      </c>
      <c r="AG166" s="3" t="s">
        <v>1351</v>
      </c>
      <c r="AH166" s="3" t="s">
        <v>1352</v>
      </c>
      <c r="AI166" s="3" t="s">
        <v>1353</v>
      </c>
      <c r="AJ166" s="3" t="s">
        <v>1354</v>
      </c>
      <c r="AK166" s="3" t="s">
        <v>1355</v>
      </c>
      <c r="AL166" s="3" t="s">
        <v>1356</v>
      </c>
      <c r="AM166" s="3" t="s">
        <v>1357</v>
      </c>
      <c r="AN166" s="3" t="s">
        <v>1358</v>
      </c>
      <c r="AO166" s="3" t="s">
        <v>1359</v>
      </c>
    </row>
    <row r="167" spans="1:41">
      <c r="A167" s="3" t="s">
        <v>1360</v>
      </c>
      <c r="B167" s="3" t="s">
        <v>1361</v>
      </c>
      <c r="C167" s="3" t="s">
        <v>1362</v>
      </c>
      <c r="D167" s="3" t="s">
        <v>1363</v>
      </c>
      <c r="E167" s="3" t="s">
        <v>1364</v>
      </c>
      <c r="F167" s="3" t="s">
        <v>1365</v>
      </c>
      <c r="G167" s="3" t="s">
        <v>1366</v>
      </c>
      <c r="H167" s="3" t="s">
        <v>1367</v>
      </c>
      <c r="I167" s="3" t="s">
        <v>618</v>
      </c>
      <c r="J167" s="3" t="s">
        <v>1368</v>
      </c>
      <c r="K167" s="3" t="s">
        <v>1369</v>
      </c>
      <c r="L167" s="3" t="s">
        <v>1370</v>
      </c>
      <c r="M167" s="3" t="s">
        <v>1371</v>
      </c>
      <c r="N167" s="3" t="s">
        <v>1372</v>
      </c>
      <c r="O167" s="3" t="s">
        <v>1373</v>
      </c>
      <c r="P167" s="3" t="s">
        <v>1374</v>
      </c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3" t="s">
        <v>1375</v>
      </c>
      <c r="AG167" s="3" t="s">
        <v>1376</v>
      </c>
      <c r="AH167" s="3" t="s">
        <v>1377</v>
      </c>
      <c r="AI167" s="3" t="s">
        <v>1378</v>
      </c>
      <c r="AJ167" s="3" t="s">
        <v>1379</v>
      </c>
      <c r="AK167" s="3" t="s">
        <v>1380</v>
      </c>
      <c r="AL167" s="3" t="s">
        <v>1381</v>
      </c>
      <c r="AM167" s="3" t="s">
        <v>1382</v>
      </c>
      <c r="AN167" s="3" t="s">
        <v>1383</v>
      </c>
      <c r="AO167" s="3" t="s">
        <v>1384</v>
      </c>
    </row>
    <row r="168" spans="1:41">
      <c r="A168" s="3" t="s">
        <v>1385</v>
      </c>
      <c r="B168" s="3" t="s">
        <v>1146</v>
      </c>
      <c r="C168" s="3" t="s">
        <v>1386</v>
      </c>
      <c r="D168" s="3" t="s">
        <v>1387</v>
      </c>
      <c r="E168" s="3" t="s">
        <v>1388</v>
      </c>
      <c r="F168" s="3" t="s">
        <v>1389</v>
      </c>
      <c r="G168" s="3" t="s">
        <v>1390</v>
      </c>
      <c r="H168" s="3" t="s">
        <v>1391</v>
      </c>
      <c r="I168" s="3" t="s">
        <v>1392</v>
      </c>
      <c r="J168" s="3" t="s">
        <v>1393</v>
      </c>
      <c r="K168" s="3" t="s">
        <v>1394</v>
      </c>
      <c r="L168" s="3" t="s">
        <v>1395</v>
      </c>
      <c r="M168" s="3" t="s">
        <v>1396</v>
      </c>
      <c r="N168" s="3" t="s">
        <v>1397</v>
      </c>
      <c r="O168" s="3" t="s">
        <v>1398</v>
      </c>
      <c r="P168" s="3" t="s">
        <v>1399</v>
      </c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3" t="s">
        <v>527</v>
      </c>
      <c r="AG168" s="3" t="s">
        <v>1400</v>
      </c>
      <c r="AH168" s="3" t="s">
        <v>1401</v>
      </c>
      <c r="AI168" s="3" t="s">
        <v>1402</v>
      </c>
      <c r="AJ168" s="3" t="s">
        <v>1403</v>
      </c>
      <c r="AK168" s="3" t="s">
        <v>1404</v>
      </c>
      <c r="AL168" s="3" t="s">
        <v>1405</v>
      </c>
      <c r="AM168" s="3" t="s">
        <v>1406</v>
      </c>
      <c r="AN168" s="3" t="s">
        <v>1407</v>
      </c>
      <c r="AO168" s="3" t="s">
        <v>1408</v>
      </c>
    </row>
    <row r="169" spans="1:41">
      <c r="A169" s="3" t="s">
        <v>1409</v>
      </c>
      <c r="B169" s="3" t="s">
        <v>1410</v>
      </c>
      <c r="C169" s="3" t="s">
        <v>1411</v>
      </c>
      <c r="D169" s="3" t="s">
        <v>1412</v>
      </c>
      <c r="E169" s="3" t="s">
        <v>1413</v>
      </c>
      <c r="F169" s="3" t="s">
        <v>1414</v>
      </c>
      <c r="G169" s="3" t="s">
        <v>1415</v>
      </c>
      <c r="H169" s="3" t="s">
        <v>1416</v>
      </c>
      <c r="I169" s="3" t="s">
        <v>1417</v>
      </c>
      <c r="J169" s="3" t="s">
        <v>1418</v>
      </c>
      <c r="K169" s="3" t="s">
        <v>1419</v>
      </c>
      <c r="L169" s="3" t="s">
        <v>1420</v>
      </c>
      <c r="M169" s="3" t="s">
        <v>1421</v>
      </c>
      <c r="N169" s="3" t="s">
        <v>1422</v>
      </c>
      <c r="O169" s="3" t="s">
        <v>1423</v>
      </c>
      <c r="P169" s="3" t="s">
        <v>1424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3" t="s">
        <v>1425</v>
      </c>
      <c r="AG169" s="3" t="s">
        <v>1426</v>
      </c>
      <c r="AH169" s="3" t="s">
        <v>1427</v>
      </c>
      <c r="AI169" s="3" t="s">
        <v>1428</v>
      </c>
      <c r="AJ169" s="3" t="s">
        <v>1429</v>
      </c>
      <c r="AK169" s="3" t="s">
        <v>1430</v>
      </c>
      <c r="AL169" s="3" t="s">
        <v>1431</v>
      </c>
      <c r="AM169" s="3" t="s">
        <v>1432</v>
      </c>
      <c r="AN169" s="3" t="s">
        <v>1433</v>
      </c>
      <c r="AO169" s="3" t="s">
        <v>1434</v>
      </c>
    </row>
    <row r="170" spans="1:41">
      <c r="A170" s="3" t="s">
        <v>1435</v>
      </c>
      <c r="B170" s="3" t="s">
        <v>1436</v>
      </c>
      <c r="C170" s="3" t="s">
        <v>1437</v>
      </c>
      <c r="D170" s="3" t="s">
        <v>1438</v>
      </c>
      <c r="E170" s="3" t="s">
        <v>1439</v>
      </c>
      <c r="F170" s="3" t="s">
        <v>1440</v>
      </c>
      <c r="G170" s="3" t="s">
        <v>1441</v>
      </c>
      <c r="H170" s="3" t="s">
        <v>1442</v>
      </c>
      <c r="I170" s="3" t="s">
        <v>1443</v>
      </c>
      <c r="J170" s="3" t="s">
        <v>1444</v>
      </c>
      <c r="K170" s="3" t="s">
        <v>999</v>
      </c>
      <c r="L170" s="3" t="s">
        <v>1445</v>
      </c>
      <c r="M170" s="3" t="s">
        <v>1446</v>
      </c>
      <c r="N170" s="3" t="s">
        <v>992</v>
      </c>
      <c r="O170" s="3" t="s">
        <v>1447</v>
      </c>
      <c r="P170" s="3" t="s">
        <v>1448</v>
      </c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3" t="s">
        <v>1449</v>
      </c>
      <c r="AG170" s="3" t="s">
        <v>1450</v>
      </c>
      <c r="AH170" s="3" t="s">
        <v>1451</v>
      </c>
      <c r="AI170" s="3" t="s">
        <v>1452</v>
      </c>
      <c r="AJ170" s="3" t="s">
        <v>1453</v>
      </c>
      <c r="AK170" s="3" t="s">
        <v>1454</v>
      </c>
      <c r="AL170" s="3" t="s">
        <v>1455</v>
      </c>
      <c r="AM170" s="3" t="s">
        <v>1456</v>
      </c>
      <c r="AN170" s="3" t="s">
        <v>1457</v>
      </c>
      <c r="AO170" s="3" t="s">
        <v>1458</v>
      </c>
    </row>
    <row r="171" spans="1:41">
      <c r="A171" s="3" t="s">
        <v>1459</v>
      </c>
      <c r="B171" s="3" t="s">
        <v>1460</v>
      </c>
      <c r="C171" s="3" t="s">
        <v>1461</v>
      </c>
      <c r="D171" s="3" t="s">
        <v>1462</v>
      </c>
      <c r="E171" s="3" t="s">
        <v>1274</v>
      </c>
      <c r="F171" s="3" t="s">
        <v>1463</v>
      </c>
      <c r="G171" s="3" t="s">
        <v>1464</v>
      </c>
      <c r="H171" s="3" t="s">
        <v>1465</v>
      </c>
      <c r="I171" s="3" t="s">
        <v>1466</v>
      </c>
      <c r="J171" s="3" t="s">
        <v>565</v>
      </c>
      <c r="K171" s="3" t="s">
        <v>1467</v>
      </c>
      <c r="L171" s="3" t="s">
        <v>1468</v>
      </c>
      <c r="M171" s="3" t="s">
        <v>1469</v>
      </c>
      <c r="N171" s="3" t="s">
        <v>1470</v>
      </c>
      <c r="O171" s="3" t="s">
        <v>1471</v>
      </c>
      <c r="P171" s="3" t="s">
        <v>1472</v>
      </c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3" t="s">
        <v>1473</v>
      </c>
      <c r="AG171" s="3" t="s">
        <v>1474</v>
      </c>
      <c r="AH171" s="3" t="s">
        <v>1475</v>
      </c>
      <c r="AI171" s="3" t="s">
        <v>1476</v>
      </c>
      <c r="AJ171" s="3" t="s">
        <v>1477</v>
      </c>
      <c r="AK171" s="3" t="s">
        <v>1478</v>
      </c>
      <c r="AL171" s="3" t="s">
        <v>1479</v>
      </c>
      <c r="AM171" s="3" t="s">
        <v>1480</v>
      </c>
      <c r="AN171" s="3" t="s">
        <v>491</v>
      </c>
      <c r="AO171" s="3" t="s">
        <v>1481</v>
      </c>
    </row>
    <row r="172" spans="1:41">
      <c r="A172" s="3" t="s">
        <v>1482</v>
      </c>
      <c r="B172" s="3" t="s">
        <v>1483</v>
      </c>
      <c r="C172" s="3" t="s">
        <v>1484</v>
      </c>
      <c r="D172" s="3" t="s">
        <v>1485</v>
      </c>
      <c r="E172" s="3" t="s">
        <v>1486</v>
      </c>
      <c r="F172" s="3" t="s">
        <v>1487</v>
      </c>
      <c r="G172" s="3" t="s">
        <v>1488</v>
      </c>
      <c r="H172" s="3" t="s">
        <v>1489</v>
      </c>
      <c r="I172" s="3" t="s">
        <v>1490</v>
      </c>
      <c r="J172" s="3" t="s">
        <v>1491</v>
      </c>
      <c r="K172" s="3" t="s">
        <v>1492</v>
      </c>
      <c r="L172" s="3" t="s">
        <v>1493</v>
      </c>
      <c r="M172" s="3" t="s">
        <v>1494</v>
      </c>
      <c r="N172" s="3" t="s">
        <v>1495</v>
      </c>
      <c r="O172" s="3" t="s">
        <v>1496</v>
      </c>
      <c r="P172" s="3" t="s">
        <v>1497</v>
      </c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3" t="s">
        <v>1498</v>
      </c>
      <c r="AG172" s="3" t="s">
        <v>1499</v>
      </c>
      <c r="AH172" s="3" t="s">
        <v>1500</v>
      </c>
      <c r="AI172" s="3" t="s">
        <v>1501</v>
      </c>
      <c r="AJ172" s="3" t="s">
        <v>1020</v>
      </c>
      <c r="AK172" s="3" t="s">
        <v>1502</v>
      </c>
      <c r="AL172" s="3" t="s">
        <v>1503</v>
      </c>
      <c r="AM172" s="3" t="s">
        <v>1504</v>
      </c>
      <c r="AN172" s="3" t="s">
        <v>1505</v>
      </c>
      <c r="AO172" s="3" t="s">
        <v>1506</v>
      </c>
    </row>
    <row r="173" spans="1:41">
      <c r="A173" s="3" t="s">
        <v>1507</v>
      </c>
      <c r="B173" s="3" t="s">
        <v>1508</v>
      </c>
      <c r="C173" s="3" t="s">
        <v>1509</v>
      </c>
      <c r="D173" s="3" t="s">
        <v>1510</v>
      </c>
      <c r="E173" s="3" t="s">
        <v>1511</v>
      </c>
      <c r="F173" s="3" t="s">
        <v>1512</v>
      </c>
      <c r="G173" s="3" t="s">
        <v>1513</v>
      </c>
      <c r="H173" s="3" t="s">
        <v>1514</v>
      </c>
      <c r="I173" s="3" t="s">
        <v>1515</v>
      </c>
      <c r="J173" s="3" t="s">
        <v>1376</v>
      </c>
      <c r="K173" s="3" t="s">
        <v>1516</v>
      </c>
      <c r="L173" s="3" t="s">
        <v>1517</v>
      </c>
      <c r="M173" s="3" t="s">
        <v>1518</v>
      </c>
      <c r="N173" s="3" t="s">
        <v>1519</v>
      </c>
      <c r="O173" s="3" t="s">
        <v>1520</v>
      </c>
      <c r="P173" s="3" t="s">
        <v>1521</v>
      </c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3" t="s">
        <v>1522</v>
      </c>
      <c r="AG173" s="3" t="s">
        <v>1523</v>
      </c>
      <c r="AH173" s="3" t="s">
        <v>1524</v>
      </c>
      <c r="AI173" s="3" t="s">
        <v>312</v>
      </c>
      <c r="AJ173" s="3" t="s">
        <v>1525</v>
      </c>
      <c r="AK173" s="3" t="s">
        <v>1526</v>
      </c>
      <c r="AL173" s="3" t="s">
        <v>1527</v>
      </c>
      <c r="AM173" s="3" t="s">
        <v>1528</v>
      </c>
      <c r="AN173" s="3" t="s">
        <v>1529</v>
      </c>
      <c r="AO173" s="3" t="s">
        <v>1530</v>
      </c>
    </row>
    <row r="174" spans="1:41">
      <c r="A174" s="3" t="s">
        <v>1531</v>
      </c>
      <c r="B174" s="3" t="s">
        <v>1532</v>
      </c>
      <c r="C174" s="3" t="s">
        <v>1533</v>
      </c>
      <c r="D174" s="3" t="s">
        <v>1534</v>
      </c>
      <c r="E174" s="3" t="s">
        <v>1535</v>
      </c>
      <c r="F174" s="3" t="s">
        <v>1536</v>
      </c>
      <c r="G174" s="3" t="s">
        <v>1537</v>
      </c>
      <c r="H174" s="3" t="s">
        <v>1538</v>
      </c>
      <c r="I174" s="3" t="s">
        <v>1539</v>
      </c>
      <c r="J174" s="3" t="s">
        <v>1540</v>
      </c>
      <c r="K174" s="3" t="s">
        <v>1541</v>
      </c>
      <c r="L174" s="3" t="s">
        <v>1542</v>
      </c>
      <c r="M174" s="3" t="s">
        <v>1543</v>
      </c>
      <c r="N174" s="3" t="s">
        <v>1544</v>
      </c>
      <c r="O174" s="3" t="s">
        <v>1545</v>
      </c>
      <c r="P174" s="3" t="s">
        <v>1546</v>
      </c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3" t="s">
        <v>1547</v>
      </c>
      <c r="AG174" s="3" t="s">
        <v>1548</v>
      </c>
      <c r="AH174" s="3" t="s">
        <v>1549</v>
      </c>
      <c r="AI174" s="3" t="s">
        <v>1550</v>
      </c>
      <c r="AJ174" s="3" t="s">
        <v>1551</v>
      </c>
      <c r="AK174" s="3" t="s">
        <v>1552</v>
      </c>
      <c r="AL174" s="3" t="s">
        <v>1553</v>
      </c>
      <c r="AM174" s="3" t="s">
        <v>1554</v>
      </c>
      <c r="AN174" s="3" t="s">
        <v>1555</v>
      </c>
      <c r="AO174" s="3" t="s">
        <v>1556</v>
      </c>
    </row>
    <row r="175" spans="1:41">
      <c r="A175" s="3" t="s">
        <v>1557</v>
      </c>
      <c r="B175" s="3" t="s">
        <v>1558</v>
      </c>
      <c r="C175" s="3" t="s">
        <v>1559</v>
      </c>
      <c r="D175" s="3" t="s">
        <v>1560</v>
      </c>
      <c r="E175" s="3" t="s">
        <v>1561</v>
      </c>
      <c r="F175" s="3" t="s">
        <v>1562</v>
      </c>
      <c r="G175" s="3" t="s">
        <v>1563</v>
      </c>
      <c r="H175" s="3" t="s">
        <v>1564</v>
      </c>
      <c r="I175" s="3" t="s">
        <v>1423</v>
      </c>
      <c r="J175" s="3" t="s">
        <v>1565</v>
      </c>
      <c r="K175" s="3" t="s">
        <v>1566</v>
      </c>
      <c r="L175" s="3" t="s">
        <v>1567</v>
      </c>
      <c r="M175" s="3" t="s">
        <v>1568</v>
      </c>
      <c r="N175" s="3" t="s">
        <v>1569</v>
      </c>
      <c r="O175" s="3" t="s">
        <v>1570</v>
      </c>
      <c r="P175" s="3" t="s">
        <v>1571</v>
      </c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3" t="s">
        <v>1572</v>
      </c>
      <c r="AG175" s="3" t="s">
        <v>1573</v>
      </c>
      <c r="AH175" s="3" t="s">
        <v>1574</v>
      </c>
      <c r="AI175" s="3" t="s">
        <v>1575</v>
      </c>
      <c r="AJ175" s="3" t="s">
        <v>1576</v>
      </c>
      <c r="AK175" s="3" t="s">
        <v>1577</v>
      </c>
      <c r="AL175" s="3" t="s">
        <v>1578</v>
      </c>
      <c r="AM175" s="3" t="s">
        <v>1579</v>
      </c>
      <c r="AN175" s="3" t="s">
        <v>1580</v>
      </c>
      <c r="AO175" s="3" t="s">
        <v>1581</v>
      </c>
    </row>
    <row r="176" spans="1:41">
      <c r="A176" s="3" t="s">
        <v>1582</v>
      </c>
      <c r="B176" s="3" t="s">
        <v>1583</v>
      </c>
      <c r="C176" s="3" t="s">
        <v>1584</v>
      </c>
      <c r="D176" s="3" t="s">
        <v>1585</v>
      </c>
      <c r="E176" s="3" t="s">
        <v>1586</v>
      </c>
      <c r="F176" s="3" t="s">
        <v>1587</v>
      </c>
      <c r="G176" s="3" t="s">
        <v>1588</v>
      </c>
      <c r="H176" s="3" t="s">
        <v>1589</v>
      </c>
      <c r="I176" s="3" t="s">
        <v>1590</v>
      </c>
      <c r="J176" s="3" t="s">
        <v>1591</v>
      </c>
      <c r="K176" s="3" t="s">
        <v>1592</v>
      </c>
      <c r="L176" s="3" t="s">
        <v>1593</v>
      </c>
      <c r="M176" s="3" t="s">
        <v>1594</v>
      </c>
      <c r="N176" s="3" t="s">
        <v>1595</v>
      </c>
      <c r="O176" s="3" t="s">
        <v>1386</v>
      </c>
      <c r="P176" s="3" t="s">
        <v>1596</v>
      </c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3" t="s">
        <v>1597</v>
      </c>
      <c r="AG176" s="3" t="s">
        <v>1598</v>
      </c>
      <c r="AH176" s="3" t="s">
        <v>1599</v>
      </c>
      <c r="AI176" s="3" t="s">
        <v>1600</v>
      </c>
      <c r="AJ176" s="3" t="s">
        <v>1601</v>
      </c>
      <c r="AK176" s="3" t="s">
        <v>1602</v>
      </c>
      <c r="AL176" s="3" t="s">
        <v>1603</v>
      </c>
      <c r="AM176" s="3" t="s">
        <v>1604</v>
      </c>
      <c r="AN176" s="3" t="s">
        <v>1605</v>
      </c>
      <c r="AO176" s="3" t="s">
        <v>1606</v>
      </c>
    </row>
    <row r="177" spans="1:41">
      <c r="A177" s="3" t="s">
        <v>1607</v>
      </c>
      <c r="B177" s="3" t="s">
        <v>1608</v>
      </c>
      <c r="C177" s="3" t="s">
        <v>1609</v>
      </c>
      <c r="D177" s="3" t="s">
        <v>1610</v>
      </c>
      <c r="E177" s="3" t="s">
        <v>1611</v>
      </c>
      <c r="F177" s="3" t="s">
        <v>1612</v>
      </c>
      <c r="G177" s="3" t="s">
        <v>1613</v>
      </c>
      <c r="H177" s="3" t="s">
        <v>1614</v>
      </c>
      <c r="I177" s="3" t="s">
        <v>1615</v>
      </c>
      <c r="J177" s="3" t="s">
        <v>791</v>
      </c>
      <c r="K177" s="3" t="s">
        <v>1616</v>
      </c>
      <c r="L177" s="3" t="s">
        <v>1617</v>
      </c>
      <c r="M177" s="3" t="s">
        <v>1618</v>
      </c>
      <c r="N177" s="3" t="s">
        <v>1619</v>
      </c>
      <c r="O177" s="3" t="s">
        <v>1620</v>
      </c>
      <c r="P177" s="3" t="s">
        <v>1621</v>
      </c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3" t="s">
        <v>1622</v>
      </c>
      <c r="AG177" s="3" t="s">
        <v>1623</v>
      </c>
      <c r="AH177" s="3" t="s">
        <v>1624</v>
      </c>
      <c r="AI177" s="3" t="s">
        <v>1625</v>
      </c>
      <c r="AJ177" s="3" t="s">
        <v>1626</v>
      </c>
      <c r="AK177" s="3" t="s">
        <v>1627</v>
      </c>
      <c r="AL177" s="3" t="s">
        <v>1628</v>
      </c>
      <c r="AM177" s="3" t="s">
        <v>1629</v>
      </c>
      <c r="AN177" s="3" t="s">
        <v>1630</v>
      </c>
      <c r="AO177" s="3" t="s">
        <v>1631</v>
      </c>
    </row>
    <row r="178" spans="1:41">
      <c r="A178" s="3" t="s">
        <v>1632</v>
      </c>
      <c r="B178" s="3" t="s">
        <v>1633</v>
      </c>
      <c r="C178" s="3" t="s">
        <v>1634</v>
      </c>
      <c r="D178" s="3" t="s">
        <v>1635</v>
      </c>
      <c r="E178" s="3" t="s">
        <v>441</v>
      </c>
      <c r="F178" s="3" t="s">
        <v>1636</v>
      </c>
      <c r="G178" s="3" t="s">
        <v>1637</v>
      </c>
      <c r="H178" s="3" t="s">
        <v>1638</v>
      </c>
      <c r="I178" s="3" t="s">
        <v>1639</v>
      </c>
      <c r="J178" s="3" t="s">
        <v>1640</v>
      </c>
      <c r="K178" s="3" t="s">
        <v>1641</v>
      </c>
      <c r="L178" s="3" t="s">
        <v>1642</v>
      </c>
      <c r="M178" s="3" t="s">
        <v>1643</v>
      </c>
      <c r="N178" s="3" t="s">
        <v>1644</v>
      </c>
      <c r="O178" s="3" t="s">
        <v>1645</v>
      </c>
      <c r="P178" s="3" t="s">
        <v>1646</v>
      </c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3" t="s">
        <v>1647</v>
      </c>
      <c r="AG178" s="3" t="s">
        <v>1648</v>
      </c>
      <c r="AH178" s="3" t="s">
        <v>1649</v>
      </c>
      <c r="AI178" s="3" t="s">
        <v>1650</v>
      </c>
      <c r="AJ178" s="3" t="s">
        <v>1651</v>
      </c>
      <c r="AK178" s="3" t="s">
        <v>1652</v>
      </c>
      <c r="AL178" s="3" t="s">
        <v>1653</v>
      </c>
      <c r="AM178" s="3" t="s">
        <v>1654</v>
      </c>
      <c r="AN178" s="3" t="s">
        <v>1655</v>
      </c>
      <c r="AO178" s="3" t="s">
        <v>1656</v>
      </c>
    </row>
    <row r="179" spans="1:41">
      <c r="A179" s="3" t="s">
        <v>1657</v>
      </c>
      <c r="B179" s="3" t="s">
        <v>1658</v>
      </c>
      <c r="C179" s="3" t="s">
        <v>1659</v>
      </c>
      <c r="D179" s="3" t="s">
        <v>1660</v>
      </c>
      <c r="E179" s="3" t="s">
        <v>1661</v>
      </c>
      <c r="F179" s="3" t="s">
        <v>1662</v>
      </c>
      <c r="G179" s="3" t="s">
        <v>1663</v>
      </c>
      <c r="H179" s="3" t="s">
        <v>1664</v>
      </c>
      <c r="I179" s="3" t="s">
        <v>1665</v>
      </c>
      <c r="J179" s="3" t="s">
        <v>1666</v>
      </c>
      <c r="K179" s="3" t="s">
        <v>1667</v>
      </c>
      <c r="L179" s="3" t="s">
        <v>1668</v>
      </c>
      <c r="M179" s="3" t="s">
        <v>627</v>
      </c>
      <c r="N179" s="3" t="s">
        <v>1669</v>
      </c>
      <c r="O179" s="3" t="s">
        <v>1670</v>
      </c>
      <c r="P179" s="3" t="s">
        <v>1671</v>
      </c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3" t="s">
        <v>1672</v>
      </c>
      <c r="AG179" s="3" t="s">
        <v>1390</v>
      </c>
      <c r="AH179" s="3" t="s">
        <v>1673</v>
      </c>
      <c r="AI179" s="3" t="s">
        <v>1674</v>
      </c>
      <c r="AJ179" s="3" t="s">
        <v>649</v>
      </c>
      <c r="AK179" s="3" t="s">
        <v>1675</v>
      </c>
      <c r="AL179" s="3" t="s">
        <v>1676</v>
      </c>
      <c r="AM179" s="3" t="s">
        <v>1677</v>
      </c>
      <c r="AN179" s="3" t="s">
        <v>1678</v>
      </c>
      <c r="AO179" s="3" t="s">
        <v>1679</v>
      </c>
    </row>
    <row r="180" spans="1:41">
      <c r="A180" s="3" t="s">
        <v>1680</v>
      </c>
      <c r="B180" s="3" t="s">
        <v>1681</v>
      </c>
      <c r="C180" s="3" t="s">
        <v>1682</v>
      </c>
      <c r="D180" s="3" t="s">
        <v>1683</v>
      </c>
      <c r="E180" s="3" t="s">
        <v>1684</v>
      </c>
      <c r="F180" s="3" t="s">
        <v>1685</v>
      </c>
      <c r="G180" s="3" t="s">
        <v>1686</v>
      </c>
      <c r="H180" s="3" t="s">
        <v>1687</v>
      </c>
      <c r="I180" s="3" t="s">
        <v>1688</v>
      </c>
      <c r="J180" s="3" t="s">
        <v>1217</v>
      </c>
      <c r="K180" s="3" t="s">
        <v>1689</v>
      </c>
      <c r="L180" s="3" t="s">
        <v>1690</v>
      </c>
      <c r="M180" s="3" t="s">
        <v>1691</v>
      </c>
      <c r="N180" s="3" t="s">
        <v>1692</v>
      </c>
      <c r="O180" s="3" t="s">
        <v>1693</v>
      </c>
      <c r="P180" s="3" t="s">
        <v>1694</v>
      </c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3" t="s">
        <v>1695</v>
      </c>
      <c r="AG180" s="3" t="s">
        <v>1696</v>
      </c>
      <c r="AH180" s="3" t="s">
        <v>1697</v>
      </c>
      <c r="AI180" s="3" t="s">
        <v>1698</v>
      </c>
      <c r="AJ180" s="3" t="s">
        <v>1699</v>
      </c>
      <c r="AK180" s="3" t="s">
        <v>652</v>
      </c>
      <c r="AL180" s="3" t="s">
        <v>1700</v>
      </c>
      <c r="AM180" s="3" t="s">
        <v>1701</v>
      </c>
      <c r="AN180" s="3" t="s">
        <v>1702</v>
      </c>
      <c r="AO180" s="3" t="s">
        <v>1703</v>
      </c>
    </row>
    <row r="181" spans="1:41">
      <c r="A181" s="3" t="s">
        <v>1704</v>
      </c>
      <c r="B181" s="3" t="s">
        <v>1705</v>
      </c>
      <c r="C181" s="3" t="s">
        <v>1706</v>
      </c>
      <c r="D181" s="3" t="s">
        <v>1707</v>
      </c>
      <c r="E181" s="3" t="s">
        <v>1012</v>
      </c>
      <c r="F181" s="3" t="s">
        <v>1708</v>
      </c>
      <c r="G181" s="3" t="s">
        <v>1709</v>
      </c>
      <c r="H181" s="3" t="s">
        <v>1710</v>
      </c>
      <c r="I181" s="3" t="s">
        <v>1711</v>
      </c>
      <c r="J181" s="3" t="s">
        <v>1712</v>
      </c>
      <c r="K181" s="3" t="s">
        <v>1713</v>
      </c>
      <c r="L181" s="3" t="s">
        <v>1714</v>
      </c>
      <c r="M181" s="3" t="s">
        <v>1715</v>
      </c>
      <c r="N181" s="3" t="s">
        <v>1716</v>
      </c>
      <c r="O181" s="3" t="s">
        <v>1717</v>
      </c>
      <c r="P181" s="3" t="s">
        <v>1718</v>
      </c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3" t="s">
        <v>1719</v>
      </c>
      <c r="AG181" s="3" t="s">
        <v>1720</v>
      </c>
      <c r="AH181" s="3" t="s">
        <v>1128</v>
      </c>
      <c r="AI181" s="3" t="s">
        <v>1721</v>
      </c>
      <c r="AJ181" s="3" t="s">
        <v>1722</v>
      </c>
      <c r="AK181" s="3" t="s">
        <v>1723</v>
      </c>
      <c r="AL181" s="3" t="s">
        <v>1724</v>
      </c>
      <c r="AM181" s="3" t="s">
        <v>1725</v>
      </c>
      <c r="AN181" s="3" t="s">
        <v>1726</v>
      </c>
      <c r="AO181" s="3" t="s">
        <v>1727</v>
      </c>
    </row>
    <row r="182" spans="1:41">
      <c r="A182" s="3" t="s">
        <v>1728</v>
      </c>
      <c r="B182" s="3" t="s">
        <v>1729</v>
      </c>
      <c r="C182" s="3" t="s">
        <v>1730</v>
      </c>
      <c r="D182" s="3" t="s">
        <v>1731</v>
      </c>
      <c r="E182" s="3" t="s">
        <v>1732</v>
      </c>
      <c r="F182" s="3" t="s">
        <v>1733</v>
      </c>
      <c r="G182" s="3" t="s">
        <v>1734</v>
      </c>
      <c r="H182" s="3" t="s">
        <v>1735</v>
      </c>
      <c r="I182" s="3" t="s">
        <v>1736</v>
      </c>
      <c r="J182" s="3" t="s">
        <v>1737</v>
      </c>
      <c r="K182" s="3" t="s">
        <v>1659</v>
      </c>
      <c r="L182" s="3" t="s">
        <v>1738</v>
      </c>
      <c r="M182" s="3" t="s">
        <v>1739</v>
      </c>
      <c r="N182" s="3" t="s">
        <v>1740</v>
      </c>
      <c r="O182" s="3" t="s">
        <v>1741</v>
      </c>
      <c r="P182" s="3" t="s">
        <v>1742</v>
      </c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3" t="s">
        <v>1743</v>
      </c>
      <c r="AG182" s="3" t="s">
        <v>1744</v>
      </c>
      <c r="AH182" s="3" t="s">
        <v>1745</v>
      </c>
      <c r="AI182" s="3" t="s">
        <v>1746</v>
      </c>
      <c r="AJ182" s="3" t="s">
        <v>1747</v>
      </c>
      <c r="AK182" s="3" t="s">
        <v>1748</v>
      </c>
      <c r="AL182" s="3" t="s">
        <v>1749</v>
      </c>
      <c r="AM182" s="3" t="s">
        <v>1750</v>
      </c>
      <c r="AN182" s="3" t="s">
        <v>1751</v>
      </c>
      <c r="AO182" s="3" t="s">
        <v>1752</v>
      </c>
    </row>
    <row r="183" spans="1:41">
      <c r="A183" s="3" t="s">
        <v>1753</v>
      </c>
      <c r="B183" s="3" t="s">
        <v>1754</v>
      </c>
      <c r="C183" s="3" t="s">
        <v>1755</v>
      </c>
      <c r="D183" s="3" t="s">
        <v>866</v>
      </c>
      <c r="E183" s="3" t="s">
        <v>1756</v>
      </c>
      <c r="F183" s="3" t="s">
        <v>1757</v>
      </c>
      <c r="G183" s="3" t="s">
        <v>302</v>
      </c>
      <c r="H183" s="3" t="s">
        <v>1758</v>
      </c>
      <c r="I183" s="3" t="s">
        <v>1759</v>
      </c>
      <c r="J183" s="3" t="s">
        <v>1760</v>
      </c>
      <c r="K183" s="3" t="s">
        <v>1761</v>
      </c>
      <c r="L183" s="3" t="s">
        <v>1762</v>
      </c>
      <c r="M183" s="3" t="s">
        <v>1763</v>
      </c>
      <c r="N183" s="3" t="s">
        <v>1764</v>
      </c>
      <c r="O183" s="3" t="s">
        <v>1765</v>
      </c>
      <c r="P183" s="3" t="s">
        <v>1766</v>
      </c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3" t="s">
        <v>1767</v>
      </c>
      <c r="AG183" s="3" t="s">
        <v>1768</v>
      </c>
      <c r="AH183" s="3" t="s">
        <v>1769</v>
      </c>
      <c r="AI183" s="3" t="s">
        <v>1770</v>
      </c>
      <c r="AJ183" s="3" t="s">
        <v>1771</v>
      </c>
      <c r="AK183" s="3" t="s">
        <v>1772</v>
      </c>
      <c r="AL183" s="3" t="s">
        <v>1773</v>
      </c>
      <c r="AM183" s="3" t="s">
        <v>1774</v>
      </c>
      <c r="AN183" s="3" t="s">
        <v>1775</v>
      </c>
      <c r="AO183" s="3" t="s">
        <v>1776</v>
      </c>
    </row>
    <row r="184" spans="1:41">
      <c r="A184" s="3" t="s">
        <v>1777</v>
      </c>
      <c r="B184" s="3" t="s">
        <v>1778</v>
      </c>
      <c r="C184" s="3" t="s">
        <v>1779</v>
      </c>
      <c r="D184" s="3" t="s">
        <v>1780</v>
      </c>
      <c r="E184" s="3" t="s">
        <v>1781</v>
      </c>
      <c r="F184" s="3" t="s">
        <v>1782</v>
      </c>
      <c r="G184" s="3" t="s">
        <v>1783</v>
      </c>
      <c r="H184" s="3" t="s">
        <v>1784</v>
      </c>
      <c r="I184" s="3" t="s">
        <v>1785</v>
      </c>
      <c r="J184" s="3" t="s">
        <v>1786</v>
      </c>
      <c r="K184" s="3" t="s">
        <v>1787</v>
      </c>
      <c r="L184" s="3" t="s">
        <v>1788</v>
      </c>
      <c r="M184" s="3" t="s">
        <v>1789</v>
      </c>
      <c r="N184" s="3" t="s">
        <v>1790</v>
      </c>
      <c r="O184" s="3" t="s">
        <v>1791</v>
      </c>
      <c r="P184" s="3" t="s">
        <v>1792</v>
      </c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3" t="s">
        <v>1793</v>
      </c>
      <c r="AG184" s="3" t="s">
        <v>1794</v>
      </c>
      <c r="AH184" s="3" t="s">
        <v>1795</v>
      </c>
      <c r="AI184" s="3" t="s">
        <v>1796</v>
      </c>
      <c r="AJ184" s="3" t="s">
        <v>1797</v>
      </c>
      <c r="AK184" s="3" t="s">
        <v>1798</v>
      </c>
      <c r="AL184" s="3" t="s">
        <v>1799</v>
      </c>
      <c r="AM184" s="3" t="s">
        <v>1800</v>
      </c>
      <c r="AN184" s="3" t="s">
        <v>1801</v>
      </c>
      <c r="AO184" s="3" t="s">
        <v>1802</v>
      </c>
    </row>
    <row r="185" spans="1:41">
      <c r="A185" s="3" t="s">
        <v>1803</v>
      </c>
      <c r="B185" s="3" t="s">
        <v>1804</v>
      </c>
      <c r="C185" s="3" t="s">
        <v>1805</v>
      </c>
      <c r="D185" s="3" t="s">
        <v>1806</v>
      </c>
      <c r="E185" s="3" t="s">
        <v>1807</v>
      </c>
      <c r="F185" s="3" t="s">
        <v>498</v>
      </c>
      <c r="G185" s="3" t="s">
        <v>1808</v>
      </c>
      <c r="H185" s="3" t="s">
        <v>1809</v>
      </c>
      <c r="I185" s="3" t="s">
        <v>1810</v>
      </c>
      <c r="J185" s="3" t="s">
        <v>1811</v>
      </c>
      <c r="K185" s="3" t="s">
        <v>1812</v>
      </c>
      <c r="L185" s="3" t="s">
        <v>1813</v>
      </c>
      <c r="M185" s="3" t="s">
        <v>1814</v>
      </c>
      <c r="N185" s="3" t="s">
        <v>1815</v>
      </c>
      <c r="O185" s="3" t="s">
        <v>1816</v>
      </c>
      <c r="P185" s="3" t="s">
        <v>1817</v>
      </c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3" t="s">
        <v>1818</v>
      </c>
      <c r="AG185" s="3" t="s">
        <v>1819</v>
      </c>
      <c r="AH185" s="3" t="s">
        <v>1820</v>
      </c>
      <c r="AI185" s="3" t="s">
        <v>1821</v>
      </c>
      <c r="AJ185" s="3" t="s">
        <v>1025</v>
      </c>
      <c r="AK185" s="3" t="s">
        <v>1822</v>
      </c>
      <c r="AL185" s="3" t="s">
        <v>1823</v>
      </c>
      <c r="AM185" s="3" t="s">
        <v>1824</v>
      </c>
      <c r="AN185" s="3" t="s">
        <v>1825</v>
      </c>
      <c r="AO185" s="3" t="s">
        <v>1826</v>
      </c>
    </row>
    <row r="186" spans="1:41">
      <c r="A186" s="3" t="s">
        <v>1827</v>
      </c>
      <c r="B186" s="3" t="s">
        <v>1828</v>
      </c>
      <c r="C186" s="3" t="s">
        <v>1511</v>
      </c>
      <c r="D186" s="3" t="s">
        <v>11</v>
      </c>
      <c r="E186" s="3" t="s">
        <v>1829</v>
      </c>
      <c r="F186" s="3" t="s">
        <v>1830</v>
      </c>
      <c r="G186" s="3" t="s">
        <v>1831</v>
      </c>
      <c r="H186" s="3" t="s">
        <v>1832</v>
      </c>
      <c r="I186" s="3" t="s">
        <v>1833</v>
      </c>
      <c r="J186" s="3" t="s">
        <v>1834</v>
      </c>
      <c r="K186" s="3" t="s">
        <v>1835</v>
      </c>
      <c r="L186" s="3" t="s">
        <v>1836</v>
      </c>
      <c r="M186" s="3" t="s">
        <v>1374</v>
      </c>
      <c r="N186" s="3" t="s">
        <v>1217</v>
      </c>
      <c r="O186" s="3" t="s">
        <v>1837</v>
      </c>
      <c r="P186" s="3" t="s">
        <v>1838</v>
      </c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3" t="s">
        <v>1839</v>
      </c>
      <c r="AG186" s="3" t="s">
        <v>1840</v>
      </c>
      <c r="AH186" s="3" t="s">
        <v>1841</v>
      </c>
      <c r="AI186" s="3" t="s">
        <v>1842</v>
      </c>
      <c r="AJ186" s="3" t="s">
        <v>1843</v>
      </c>
      <c r="AK186" s="3" t="s">
        <v>1844</v>
      </c>
      <c r="AL186" s="3" t="s">
        <v>1845</v>
      </c>
      <c r="AM186" s="3" t="s">
        <v>1846</v>
      </c>
      <c r="AN186" s="3" t="s">
        <v>1847</v>
      </c>
      <c r="AO186" s="3" t="s">
        <v>1848</v>
      </c>
    </row>
    <row r="187" spans="1:41">
      <c r="A187" s="3" t="s">
        <v>1849</v>
      </c>
      <c r="B187" s="3" t="s">
        <v>1850</v>
      </c>
      <c r="C187" s="3" t="s">
        <v>1851</v>
      </c>
      <c r="D187" s="3" t="s">
        <v>1852</v>
      </c>
      <c r="E187" s="3" t="s">
        <v>1853</v>
      </c>
      <c r="F187" s="3" t="s">
        <v>1854</v>
      </c>
      <c r="G187" s="3" t="s">
        <v>1855</v>
      </c>
      <c r="H187" s="3" t="s">
        <v>1856</v>
      </c>
      <c r="I187" s="3" t="s">
        <v>86</v>
      </c>
      <c r="J187" s="3" t="s">
        <v>1857</v>
      </c>
      <c r="K187" s="3" t="s">
        <v>1858</v>
      </c>
      <c r="L187" s="3" t="s">
        <v>1766</v>
      </c>
      <c r="M187" s="3" t="s">
        <v>1859</v>
      </c>
      <c r="N187" s="3" t="s">
        <v>1860</v>
      </c>
      <c r="O187" s="3" t="s">
        <v>1861</v>
      </c>
      <c r="P187" s="3" t="s">
        <v>1862</v>
      </c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3" t="s">
        <v>1863</v>
      </c>
      <c r="AG187" s="3" t="s">
        <v>365</v>
      </c>
      <c r="AH187" s="3" t="s">
        <v>233</v>
      </c>
      <c r="AI187" s="3" t="s">
        <v>285</v>
      </c>
      <c r="AJ187" s="3" t="s">
        <v>1864</v>
      </c>
      <c r="AK187" s="3" t="s">
        <v>1865</v>
      </c>
      <c r="AL187" s="3" t="s">
        <v>1866</v>
      </c>
      <c r="AM187" s="3" t="s">
        <v>1867</v>
      </c>
      <c r="AN187" s="3" t="s">
        <v>1868</v>
      </c>
      <c r="AO187" s="3" t="s">
        <v>1869</v>
      </c>
    </row>
    <row r="188" spans="1:41">
      <c r="A188" s="3" t="s">
        <v>1870</v>
      </c>
      <c r="B188" s="3" t="s">
        <v>1871</v>
      </c>
      <c r="C188" s="3" t="s">
        <v>1872</v>
      </c>
      <c r="D188" s="3" t="s">
        <v>1873</v>
      </c>
      <c r="E188" s="3" t="s">
        <v>1221</v>
      </c>
      <c r="F188" s="3" t="s">
        <v>1874</v>
      </c>
      <c r="G188" s="3" t="s">
        <v>1875</v>
      </c>
      <c r="H188" s="3" t="s">
        <v>1876</v>
      </c>
      <c r="I188" s="3" t="s">
        <v>1877</v>
      </c>
      <c r="J188" s="3" t="s">
        <v>1878</v>
      </c>
      <c r="K188" s="3" t="s">
        <v>1879</v>
      </c>
      <c r="L188" s="3" t="s">
        <v>1880</v>
      </c>
      <c r="M188" s="3" t="s">
        <v>1881</v>
      </c>
      <c r="N188" s="3" t="s">
        <v>1882</v>
      </c>
      <c r="O188" s="3" t="s">
        <v>1883</v>
      </c>
      <c r="P188" s="3" t="s">
        <v>1884</v>
      </c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3" t="s">
        <v>1885</v>
      </c>
      <c r="AG188" s="3" t="s">
        <v>1886</v>
      </c>
      <c r="AH188" s="3" t="s">
        <v>1887</v>
      </c>
      <c r="AI188" s="3" t="s">
        <v>1888</v>
      </c>
      <c r="AJ188" s="3" t="s">
        <v>1889</v>
      </c>
      <c r="AK188" s="3" t="s">
        <v>1890</v>
      </c>
      <c r="AL188" s="3" t="s">
        <v>1891</v>
      </c>
      <c r="AM188" s="3" t="s">
        <v>1892</v>
      </c>
      <c r="AN188" s="3" t="s">
        <v>1605</v>
      </c>
      <c r="AO188" s="3" t="s">
        <v>1893</v>
      </c>
    </row>
    <row r="189" spans="1:41">
      <c r="A189" s="3" t="s">
        <v>1894</v>
      </c>
      <c r="B189" s="3" t="s">
        <v>1895</v>
      </c>
      <c r="C189" s="3" t="s">
        <v>1896</v>
      </c>
      <c r="D189" s="3" t="s">
        <v>1897</v>
      </c>
      <c r="E189" s="3" t="s">
        <v>1898</v>
      </c>
      <c r="F189" s="3" t="s">
        <v>1899</v>
      </c>
      <c r="G189" s="3" t="s">
        <v>1900</v>
      </c>
      <c r="H189" s="3" t="s">
        <v>1901</v>
      </c>
      <c r="I189" s="3" t="s">
        <v>1902</v>
      </c>
      <c r="J189" s="3" t="s">
        <v>1314</v>
      </c>
      <c r="K189" s="3" t="s">
        <v>1903</v>
      </c>
      <c r="L189" s="3" t="s">
        <v>1904</v>
      </c>
      <c r="M189" s="3" t="s">
        <v>1905</v>
      </c>
      <c r="N189" s="3" t="s">
        <v>1906</v>
      </c>
      <c r="O189" s="3" t="s">
        <v>1907</v>
      </c>
      <c r="P189" s="3" t="s">
        <v>1908</v>
      </c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3" t="s">
        <v>1909</v>
      </c>
      <c r="AG189" s="3" t="s">
        <v>1910</v>
      </c>
      <c r="AH189" s="3" t="s">
        <v>1911</v>
      </c>
      <c r="AI189" s="3" t="s">
        <v>1912</v>
      </c>
      <c r="AJ189" s="3" t="s">
        <v>1913</v>
      </c>
      <c r="AK189" s="3" t="s">
        <v>1914</v>
      </c>
      <c r="AL189" s="3" t="s">
        <v>1915</v>
      </c>
      <c r="AM189" s="3" t="s">
        <v>1916</v>
      </c>
      <c r="AN189" s="3" t="s">
        <v>894</v>
      </c>
      <c r="AO189" s="3" t="s">
        <v>1917</v>
      </c>
    </row>
    <row r="190" spans="1:41">
      <c r="A190" s="3" t="s">
        <v>1918</v>
      </c>
      <c r="B190" s="3" t="s">
        <v>1919</v>
      </c>
      <c r="C190" s="3" t="s">
        <v>1920</v>
      </c>
      <c r="D190" s="3" t="s">
        <v>1921</v>
      </c>
      <c r="E190" s="3" t="s">
        <v>1922</v>
      </c>
      <c r="F190" s="3" t="s">
        <v>1923</v>
      </c>
      <c r="G190" s="3" t="s">
        <v>1924</v>
      </c>
      <c r="H190" s="3" t="s">
        <v>1925</v>
      </c>
      <c r="I190" s="3" t="s">
        <v>1926</v>
      </c>
      <c r="J190" s="3" t="s">
        <v>1927</v>
      </c>
      <c r="K190" s="3" t="s">
        <v>1928</v>
      </c>
      <c r="L190" s="3" t="s">
        <v>1929</v>
      </c>
      <c r="M190" s="3" t="s">
        <v>1930</v>
      </c>
      <c r="N190" s="3" t="s">
        <v>1931</v>
      </c>
      <c r="O190" s="3" t="s">
        <v>1932</v>
      </c>
      <c r="P190" s="3" t="s">
        <v>1609</v>
      </c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3" t="s">
        <v>1933</v>
      </c>
      <c r="AG190" s="3" t="s">
        <v>1934</v>
      </c>
      <c r="AH190" s="3" t="s">
        <v>1935</v>
      </c>
      <c r="AI190" s="3" t="s">
        <v>1936</v>
      </c>
      <c r="AJ190" s="3" t="s">
        <v>1937</v>
      </c>
      <c r="AK190" s="3" t="s">
        <v>1938</v>
      </c>
      <c r="AL190" s="3" t="s">
        <v>1939</v>
      </c>
      <c r="AM190" s="3" t="s">
        <v>1940</v>
      </c>
      <c r="AN190" s="3" t="s">
        <v>1941</v>
      </c>
      <c r="AO190" s="3" t="s">
        <v>1942</v>
      </c>
    </row>
    <row r="191" spans="1:41">
      <c r="A191" s="3" t="s">
        <v>1943</v>
      </c>
      <c r="B191" s="3" t="s">
        <v>1944</v>
      </c>
      <c r="C191" s="3" t="s">
        <v>1945</v>
      </c>
      <c r="D191" s="3" t="s">
        <v>1946</v>
      </c>
      <c r="E191" s="3" t="s">
        <v>1947</v>
      </c>
      <c r="F191" s="3" t="s">
        <v>1948</v>
      </c>
      <c r="G191" s="3" t="s">
        <v>1949</v>
      </c>
      <c r="H191" s="3" t="s">
        <v>1950</v>
      </c>
      <c r="I191" s="3" t="s">
        <v>1951</v>
      </c>
      <c r="J191" s="3" t="s">
        <v>1952</v>
      </c>
      <c r="K191" s="3" t="s">
        <v>1953</v>
      </c>
      <c r="L191" s="3" t="s">
        <v>1954</v>
      </c>
      <c r="M191" s="3" t="s">
        <v>1955</v>
      </c>
      <c r="N191" s="3" t="s">
        <v>1956</v>
      </c>
      <c r="O191" s="3" t="s">
        <v>1957</v>
      </c>
      <c r="P191" s="3" t="s">
        <v>1958</v>
      </c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3" t="s">
        <v>1959</v>
      </c>
      <c r="AG191" s="3" t="s">
        <v>1960</v>
      </c>
      <c r="AH191" s="3" t="s">
        <v>1961</v>
      </c>
      <c r="AI191" s="3" t="s">
        <v>1962</v>
      </c>
      <c r="AJ191" s="3" t="s">
        <v>1963</v>
      </c>
      <c r="AK191" s="3" t="s">
        <v>1964</v>
      </c>
      <c r="AL191" s="3" t="s">
        <v>1965</v>
      </c>
      <c r="AM191" s="3" t="s">
        <v>1966</v>
      </c>
      <c r="AN191" s="3" t="s">
        <v>1967</v>
      </c>
      <c r="AO191" s="3" t="s">
        <v>1968</v>
      </c>
    </row>
    <row r="192" spans="1:41">
      <c r="A192" s="3" t="s">
        <v>1969</v>
      </c>
      <c r="B192" s="3" t="s">
        <v>1970</v>
      </c>
      <c r="C192" s="3" t="s">
        <v>1971</v>
      </c>
      <c r="D192" s="3" t="s">
        <v>1972</v>
      </c>
      <c r="E192" s="3" t="s">
        <v>1973</v>
      </c>
      <c r="F192" s="3" t="s">
        <v>1974</v>
      </c>
      <c r="G192" s="3" t="s">
        <v>1975</v>
      </c>
      <c r="H192" s="3" t="s">
        <v>1976</v>
      </c>
      <c r="I192" s="3" t="s">
        <v>1977</v>
      </c>
      <c r="J192" s="3" t="s">
        <v>1978</v>
      </c>
      <c r="K192" s="3" t="s">
        <v>1979</v>
      </c>
      <c r="L192" s="3" t="s">
        <v>1980</v>
      </c>
      <c r="M192" s="3" t="s">
        <v>1981</v>
      </c>
      <c r="N192" s="3" t="s">
        <v>1982</v>
      </c>
      <c r="O192" s="3" t="s">
        <v>1983</v>
      </c>
      <c r="P192" s="3" t="s">
        <v>1364</v>
      </c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3" t="s">
        <v>1984</v>
      </c>
      <c r="AG192" s="3" t="s">
        <v>1985</v>
      </c>
      <c r="AH192" s="3" t="s">
        <v>1986</v>
      </c>
      <c r="AI192" s="3" t="s">
        <v>1987</v>
      </c>
      <c r="AJ192" s="3" t="s">
        <v>1988</v>
      </c>
      <c r="AK192" s="3" t="s">
        <v>1989</v>
      </c>
      <c r="AL192" s="3" t="s">
        <v>1990</v>
      </c>
      <c r="AM192" s="3" t="s">
        <v>1991</v>
      </c>
      <c r="AN192" s="3" t="s">
        <v>1992</v>
      </c>
      <c r="AO192" s="3" t="s">
        <v>1993</v>
      </c>
    </row>
    <row r="193" spans="1:41">
      <c r="A193" s="3" t="s">
        <v>1994</v>
      </c>
      <c r="B193" s="3" t="s">
        <v>1995</v>
      </c>
      <c r="C193" s="3" t="s">
        <v>1996</v>
      </c>
      <c r="D193" s="3" t="s">
        <v>1997</v>
      </c>
      <c r="E193" s="3" t="s">
        <v>1998</v>
      </c>
      <c r="F193" s="3" t="s">
        <v>1999</v>
      </c>
      <c r="G193" s="3" t="s">
        <v>2000</v>
      </c>
      <c r="H193" s="3" t="s">
        <v>2001</v>
      </c>
      <c r="I193" s="3" t="s">
        <v>2002</v>
      </c>
      <c r="J193" s="3" t="s">
        <v>2003</v>
      </c>
      <c r="K193" s="3" t="s">
        <v>1716</v>
      </c>
      <c r="L193" s="3" t="s">
        <v>2004</v>
      </c>
      <c r="M193" s="3" t="s">
        <v>2005</v>
      </c>
      <c r="N193" s="3" t="s">
        <v>2006</v>
      </c>
      <c r="O193" s="3" t="s">
        <v>2007</v>
      </c>
      <c r="P193" s="3" t="s">
        <v>1536</v>
      </c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3" t="s">
        <v>1085</v>
      </c>
      <c r="AG193" s="3" t="s">
        <v>2008</v>
      </c>
      <c r="AH193" s="3" t="s">
        <v>2009</v>
      </c>
      <c r="AI193" s="3" t="s">
        <v>2010</v>
      </c>
      <c r="AJ193" s="3" t="s">
        <v>2011</v>
      </c>
      <c r="AK193" s="3" t="s">
        <v>2012</v>
      </c>
      <c r="AL193" s="3" t="s">
        <v>2013</v>
      </c>
      <c r="AM193" s="3" t="s">
        <v>2014</v>
      </c>
      <c r="AN193" s="3" t="s">
        <v>2015</v>
      </c>
      <c r="AO193" s="3" t="s">
        <v>2016</v>
      </c>
    </row>
    <row r="194" spans="1:41">
      <c r="A194" s="3" t="s">
        <v>2017</v>
      </c>
      <c r="B194" s="3" t="s">
        <v>2018</v>
      </c>
      <c r="C194" s="3" t="s">
        <v>2019</v>
      </c>
      <c r="D194" s="3" t="s">
        <v>2020</v>
      </c>
      <c r="E194" s="3" t="s">
        <v>293</v>
      </c>
      <c r="F194" s="3" t="s">
        <v>2021</v>
      </c>
      <c r="G194" s="3" t="s">
        <v>2022</v>
      </c>
      <c r="H194" s="3" t="s">
        <v>2023</v>
      </c>
      <c r="I194" s="3" t="s">
        <v>2024</v>
      </c>
      <c r="J194" s="3" t="s">
        <v>2025</v>
      </c>
      <c r="K194" s="3" t="s">
        <v>2026</v>
      </c>
      <c r="L194" s="3" t="s">
        <v>2027</v>
      </c>
      <c r="M194" s="3" t="s">
        <v>2028</v>
      </c>
      <c r="N194" s="3" t="s">
        <v>2029</v>
      </c>
      <c r="O194" s="3" t="s">
        <v>2030</v>
      </c>
      <c r="P194" s="3" t="s">
        <v>2031</v>
      </c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3" t="s">
        <v>2032</v>
      </c>
      <c r="AG194" s="3" t="s">
        <v>2033</v>
      </c>
      <c r="AH194" s="3" t="s">
        <v>2034</v>
      </c>
      <c r="AI194" s="3" t="s">
        <v>2035</v>
      </c>
      <c r="AJ194" s="3" t="s">
        <v>2036</v>
      </c>
      <c r="AK194" s="3" t="s">
        <v>2037</v>
      </c>
      <c r="AL194" s="3" t="s">
        <v>2038</v>
      </c>
      <c r="AM194" s="3" t="s">
        <v>2039</v>
      </c>
      <c r="AN194" s="3" t="s">
        <v>2040</v>
      </c>
      <c r="AO194" s="3" t="s">
        <v>2041</v>
      </c>
    </row>
    <row r="195" spans="1:41">
      <c r="A195" s="3" t="s">
        <v>2042</v>
      </c>
      <c r="B195" s="3" t="s">
        <v>2043</v>
      </c>
      <c r="C195" s="3" t="s">
        <v>2044</v>
      </c>
      <c r="D195" s="3" t="s">
        <v>2045</v>
      </c>
      <c r="E195" s="3" t="s">
        <v>2046</v>
      </c>
      <c r="F195" s="3" t="s">
        <v>2047</v>
      </c>
      <c r="G195" s="3" t="s">
        <v>2048</v>
      </c>
      <c r="H195" s="3" t="s">
        <v>2049</v>
      </c>
      <c r="I195" s="3" t="s">
        <v>2050</v>
      </c>
      <c r="J195" s="3" t="s">
        <v>2051</v>
      </c>
      <c r="K195" s="3" t="s">
        <v>2052</v>
      </c>
      <c r="L195" s="3" t="s">
        <v>1120</v>
      </c>
      <c r="M195" s="3" t="s">
        <v>2053</v>
      </c>
      <c r="N195" s="3" t="s">
        <v>2054</v>
      </c>
      <c r="O195" s="3" t="s">
        <v>2055</v>
      </c>
      <c r="P195" s="3" t="s">
        <v>2056</v>
      </c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3" t="s">
        <v>2057</v>
      </c>
      <c r="AG195" s="3" t="s">
        <v>2058</v>
      </c>
      <c r="AH195" s="3" t="s">
        <v>2059</v>
      </c>
      <c r="AI195" s="3" t="s">
        <v>2060</v>
      </c>
      <c r="AJ195" s="3" t="s">
        <v>2061</v>
      </c>
      <c r="AK195" s="3" t="s">
        <v>2062</v>
      </c>
      <c r="AL195" s="3" t="s">
        <v>2063</v>
      </c>
      <c r="AM195" s="3" t="s">
        <v>2064</v>
      </c>
      <c r="AN195" s="3" t="s">
        <v>2065</v>
      </c>
      <c r="AO195" s="3" t="s">
        <v>2066</v>
      </c>
    </row>
    <row r="196" spans="1:41">
      <c r="A196" s="3" t="s">
        <v>2067</v>
      </c>
      <c r="B196" s="3" t="s">
        <v>2068</v>
      </c>
      <c r="C196" s="3" t="s">
        <v>2069</v>
      </c>
      <c r="D196" s="3" t="s">
        <v>2070</v>
      </c>
      <c r="E196" s="3" t="s">
        <v>2071</v>
      </c>
      <c r="F196" s="3" t="s">
        <v>2072</v>
      </c>
      <c r="G196" s="3" t="s">
        <v>2073</v>
      </c>
      <c r="H196" s="3" t="s">
        <v>1262</v>
      </c>
      <c r="I196" s="3" t="s">
        <v>2074</v>
      </c>
      <c r="J196" s="3" t="s">
        <v>2075</v>
      </c>
      <c r="K196" s="3" t="s">
        <v>1200</v>
      </c>
      <c r="L196" s="3" t="s">
        <v>2076</v>
      </c>
      <c r="M196" s="3" t="s">
        <v>2077</v>
      </c>
      <c r="N196" s="3" t="s">
        <v>2078</v>
      </c>
      <c r="O196" s="3" t="s">
        <v>2079</v>
      </c>
      <c r="P196" s="3" t="s">
        <v>2080</v>
      </c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3" t="s">
        <v>2081</v>
      </c>
      <c r="AG196" s="3" t="s">
        <v>527</v>
      </c>
      <c r="AH196" s="3" t="s">
        <v>2082</v>
      </c>
      <c r="AI196" s="3" t="s">
        <v>2083</v>
      </c>
      <c r="AJ196" s="3" t="s">
        <v>2084</v>
      </c>
      <c r="AK196" s="3" t="s">
        <v>2085</v>
      </c>
      <c r="AL196" s="3" t="s">
        <v>2086</v>
      </c>
      <c r="AM196" s="3" t="s">
        <v>2087</v>
      </c>
      <c r="AN196" s="3" t="s">
        <v>2088</v>
      </c>
      <c r="AO196" s="3" t="s">
        <v>2089</v>
      </c>
    </row>
    <row r="197" spans="1:41">
      <c r="A197" s="3" t="s">
        <v>2090</v>
      </c>
      <c r="B197" s="3" t="s">
        <v>2091</v>
      </c>
      <c r="C197" s="3" t="s">
        <v>2092</v>
      </c>
      <c r="D197" s="3" t="s">
        <v>2093</v>
      </c>
      <c r="E197" s="3" t="s">
        <v>2094</v>
      </c>
      <c r="F197" s="3" t="s">
        <v>2095</v>
      </c>
      <c r="G197" s="3" t="s">
        <v>2096</v>
      </c>
      <c r="H197" s="3" t="s">
        <v>2097</v>
      </c>
      <c r="I197" s="3" t="s">
        <v>2098</v>
      </c>
      <c r="J197" s="3" t="s">
        <v>2099</v>
      </c>
      <c r="K197" s="3" t="s">
        <v>1973</v>
      </c>
      <c r="L197" s="3" t="s">
        <v>1371</v>
      </c>
      <c r="M197" s="3" t="s">
        <v>2100</v>
      </c>
      <c r="N197" s="3" t="s">
        <v>2101</v>
      </c>
      <c r="O197" s="3" t="s">
        <v>2102</v>
      </c>
      <c r="P197" s="3" t="s">
        <v>2103</v>
      </c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3" t="s">
        <v>2104</v>
      </c>
      <c r="AG197" s="3" t="s">
        <v>2105</v>
      </c>
      <c r="AH197" s="3" t="s">
        <v>2106</v>
      </c>
      <c r="AI197" s="3" t="s">
        <v>2107</v>
      </c>
      <c r="AJ197" s="3" t="s">
        <v>2108</v>
      </c>
      <c r="AK197" s="3" t="s">
        <v>2109</v>
      </c>
      <c r="AL197" s="3" t="s">
        <v>2110</v>
      </c>
      <c r="AM197" s="3" t="s">
        <v>2111</v>
      </c>
      <c r="AN197" s="3" t="s">
        <v>2112</v>
      </c>
      <c r="AO197" s="3" t="s">
        <v>2113</v>
      </c>
    </row>
    <row r="198" spans="1:41">
      <c r="A198" s="3" t="s">
        <v>2114</v>
      </c>
      <c r="B198" s="3" t="s">
        <v>2115</v>
      </c>
      <c r="C198" s="3" t="s">
        <v>2116</v>
      </c>
      <c r="D198" s="3" t="s">
        <v>2117</v>
      </c>
      <c r="E198" s="3" t="s">
        <v>2118</v>
      </c>
      <c r="F198" s="3" t="s">
        <v>2119</v>
      </c>
      <c r="G198" s="3" t="s">
        <v>2120</v>
      </c>
      <c r="H198" s="3" t="s">
        <v>2121</v>
      </c>
      <c r="I198" s="3" t="s">
        <v>2122</v>
      </c>
      <c r="J198" s="3" t="s">
        <v>2123</v>
      </c>
      <c r="K198" s="3" t="s">
        <v>56</v>
      </c>
      <c r="L198" s="3" t="s">
        <v>222</v>
      </c>
      <c r="M198" s="3" t="s">
        <v>661</v>
      </c>
      <c r="N198" s="3" t="s">
        <v>2124</v>
      </c>
      <c r="O198" s="3" t="s">
        <v>2125</v>
      </c>
      <c r="P198" s="3" t="s">
        <v>2126</v>
      </c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3" t="s">
        <v>2127</v>
      </c>
      <c r="AG198" s="3" t="s">
        <v>2128</v>
      </c>
      <c r="AH198" s="3" t="s">
        <v>2129</v>
      </c>
      <c r="AI198" s="3" t="s">
        <v>2130</v>
      </c>
      <c r="AJ198" s="3" t="s">
        <v>2131</v>
      </c>
      <c r="AK198" s="3" t="s">
        <v>2132</v>
      </c>
      <c r="AL198" s="3" t="s">
        <v>2133</v>
      </c>
      <c r="AM198" s="3" t="s">
        <v>2134</v>
      </c>
      <c r="AN198" s="3" t="s">
        <v>2135</v>
      </c>
      <c r="AO198" s="3" t="s">
        <v>2136</v>
      </c>
    </row>
    <row r="199" spans="1:41">
      <c r="A199" s="3" t="s">
        <v>2137</v>
      </c>
      <c r="B199" s="3" t="s">
        <v>2138</v>
      </c>
      <c r="C199" s="3" t="s">
        <v>2139</v>
      </c>
      <c r="D199" s="3" t="s">
        <v>2140</v>
      </c>
      <c r="E199" s="3" t="s">
        <v>2141</v>
      </c>
      <c r="F199" s="3" t="s">
        <v>2142</v>
      </c>
      <c r="G199" s="3" t="s">
        <v>2143</v>
      </c>
      <c r="H199" s="3" t="s">
        <v>2144</v>
      </c>
      <c r="I199" s="3" t="s">
        <v>2145</v>
      </c>
      <c r="J199" s="3" t="s">
        <v>2146</v>
      </c>
      <c r="K199" s="3" t="s">
        <v>2147</v>
      </c>
      <c r="L199" s="3" t="s">
        <v>2148</v>
      </c>
      <c r="M199" s="3" t="s">
        <v>2149</v>
      </c>
      <c r="N199" s="3" t="s">
        <v>2150</v>
      </c>
      <c r="O199" s="3" t="s">
        <v>2151</v>
      </c>
      <c r="P199" s="3" t="s">
        <v>2152</v>
      </c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3" t="s">
        <v>2153</v>
      </c>
      <c r="AG199" s="3" t="s">
        <v>2154</v>
      </c>
      <c r="AH199" s="3" t="s">
        <v>2155</v>
      </c>
      <c r="AI199" s="3" t="s">
        <v>2156</v>
      </c>
      <c r="AJ199" s="3" t="s">
        <v>2157</v>
      </c>
      <c r="AK199" s="3" t="s">
        <v>2158</v>
      </c>
      <c r="AL199" s="3" t="s">
        <v>2159</v>
      </c>
      <c r="AM199" s="3" t="s">
        <v>2160</v>
      </c>
      <c r="AN199" s="3" t="s">
        <v>2161</v>
      </c>
      <c r="AO199" s="3" t="s">
        <v>2162</v>
      </c>
    </row>
    <row r="200" spans="1:41">
      <c r="A200" s="3" t="s">
        <v>2163</v>
      </c>
      <c r="B200" s="3" t="s">
        <v>2164</v>
      </c>
      <c r="C200" s="3" t="s">
        <v>2165</v>
      </c>
      <c r="D200" s="3" t="s">
        <v>2166</v>
      </c>
      <c r="E200" s="3" t="s">
        <v>2167</v>
      </c>
      <c r="F200" s="3" t="s">
        <v>2168</v>
      </c>
      <c r="G200" s="3" t="s">
        <v>2169</v>
      </c>
      <c r="H200" s="3" t="s">
        <v>2170</v>
      </c>
      <c r="I200" s="3" t="s">
        <v>1765</v>
      </c>
      <c r="J200" s="3" t="s">
        <v>2171</v>
      </c>
      <c r="K200" s="3" t="s">
        <v>2172</v>
      </c>
      <c r="L200" s="3" t="s">
        <v>2173</v>
      </c>
      <c r="M200" s="3" t="s">
        <v>2174</v>
      </c>
      <c r="N200" s="3" t="s">
        <v>2175</v>
      </c>
      <c r="O200" s="3" t="s">
        <v>2079</v>
      </c>
      <c r="P200" s="3" t="s">
        <v>2176</v>
      </c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3" t="s">
        <v>2177</v>
      </c>
      <c r="AG200" s="3" t="s">
        <v>1696</v>
      </c>
      <c r="AH200" s="3" t="s">
        <v>2178</v>
      </c>
      <c r="AI200" s="3" t="s">
        <v>2179</v>
      </c>
      <c r="AJ200" s="3" t="s">
        <v>2180</v>
      </c>
      <c r="AK200" s="3" t="s">
        <v>2181</v>
      </c>
      <c r="AL200" s="3" t="s">
        <v>2182</v>
      </c>
      <c r="AM200" s="3" t="s">
        <v>2183</v>
      </c>
      <c r="AN200" s="3" t="s">
        <v>2184</v>
      </c>
      <c r="AO200" s="3" t="s">
        <v>2185</v>
      </c>
    </row>
    <row r="201" spans="1:41">
      <c r="A201" s="3" t="s">
        <v>2186</v>
      </c>
      <c r="B201" s="3" t="s">
        <v>2187</v>
      </c>
      <c r="C201" s="3" t="s">
        <v>2188</v>
      </c>
      <c r="D201" s="3" t="s">
        <v>2189</v>
      </c>
      <c r="E201" s="3" t="s">
        <v>2190</v>
      </c>
      <c r="F201" s="3" t="s">
        <v>2191</v>
      </c>
      <c r="G201" s="3" t="s">
        <v>2192</v>
      </c>
      <c r="H201" s="3" t="s">
        <v>2193</v>
      </c>
      <c r="I201" s="3" t="s">
        <v>2194</v>
      </c>
      <c r="J201" s="3" t="s">
        <v>2195</v>
      </c>
      <c r="K201" s="3" t="s">
        <v>2196</v>
      </c>
      <c r="L201" s="3" t="s">
        <v>1160</v>
      </c>
      <c r="M201" s="3" t="s">
        <v>2197</v>
      </c>
      <c r="N201" s="3" t="s">
        <v>2198</v>
      </c>
      <c r="O201" s="3" t="s">
        <v>2199</v>
      </c>
      <c r="P201" s="3" t="s">
        <v>2200</v>
      </c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3" t="s">
        <v>2201</v>
      </c>
      <c r="AG201" s="3" t="s">
        <v>2202</v>
      </c>
      <c r="AH201" s="3" t="s">
        <v>2203</v>
      </c>
      <c r="AI201" s="3" t="s">
        <v>2204</v>
      </c>
      <c r="AJ201" s="3" t="s">
        <v>2205</v>
      </c>
      <c r="AK201" s="3" t="s">
        <v>2206</v>
      </c>
      <c r="AL201" s="3" t="s">
        <v>2207</v>
      </c>
      <c r="AM201" s="3" t="s">
        <v>2208</v>
      </c>
      <c r="AN201" s="3" t="s">
        <v>2209</v>
      </c>
      <c r="AO201" s="3" t="s">
        <v>2210</v>
      </c>
    </row>
    <row r="202" spans="1:41">
      <c r="A202" s="3" t="s">
        <v>2211</v>
      </c>
      <c r="B202" s="3" t="s">
        <v>2212</v>
      </c>
      <c r="C202" s="3" t="s">
        <v>2213</v>
      </c>
      <c r="D202" s="3" t="s">
        <v>2214</v>
      </c>
      <c r="E202" s="3" t="s">
        <v>2215</v>
      </c>
      <c r="F202" s="3" t="s">
        <v>2216</v>
      </c>
      <c r="G202" s="3" t="s">
        <v>2217</v>
      </c>
      <c r="H202" s="3" t="s">
        <v>2218</v>
      </c>
      <c r="I202" s="3" t="s">
        <v>2219</v>
      </c>
      <c r="J202" s="3" t="s">
        <v>2006</v>
      </c>
      <c r="K202" s="3" t="s">
        <v>2220</v>
      </c>
      <c r="L202" s="3" t="s">
        <v>2221</v>
      </c>
      <c r="M202" s="3" t="s">
        <v>2222</v>
      </c>
      <c r="N202" s="3" t="s">
        <v>2223</v>
      </c>
      <c r="O202" s="3" t="s">
        <v>2224</v>
      </c>
      <c r="P202" s="3" t="s">
        <v>2225</v>
      </c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3" t="s">
        <v>2226</v>
      </c>
      <c r="AG202" s="3" t="s">
        <v>2227</v>
      </c>
      <c r="AH202" s="3" t="s">
        <v>2228</v>
      </c>
      <c r="AI202" s="3" t="s">
        <v>2229</v>
      </c>
      <c r="AJ202" s="3" t="s">
        <v>2230</v>
      </c>
      <c r="AK202" s="3" t="s">
        <v>2231</v>
      </c>
      <c r="AL202" s="3" t="s">
        <v>2232</v>
      </c>
      <c r="AM202" s="3" t="s">
        <v>2233</v>
      </c>
      <c r="AN202" s="3" t="s">
        <v>2234</v>
      </c>
      <c r="AO202" s="3" t="s">
        <v>2235</v>
      </c>
    </row>
    <row r="203" spans="1:41">
      <c r="A203" s="3" t="s">
        <v>2236</v>
      </c>
      <c r="B203" s="3" t="s">
        <v>2237</v>
      </c>
      <c r="C203" s="3" t="s">
        <v>2238</v>
      </c>
      <c r="D203" s="3" t="s">
        <v>2239</v>
      </c>
      <c r="E203" s="3" t="s">
        <v>2240</v>
      </c>
      <c r="F203" s="3" t="s">
        <v>2241</v>
      </c>
      <c r="G203" s="3" t="s">
        <v>2242</v>
      </c>
      <c r="H203" s="3" t="s">
        <v>2243</v>
      </c>
      <c r="I203" s="3" t="s">
        <v>2244</v>
      </c>
      <c r="J203" s="3" t="s">
        <v>2245</v>
      </c>
      <c r="K203" s="3" t="s">
        <v>2246</v>
      </c>
      <c r="L203" s="3" t="s">
        <v>507</v>
      </c>
      <c r="M203" s="3" t="s">
        <v>2247</v>
      </c>
      <c r="N203" s="3" t="s">
        <v>2248</v>
      </c>
      <c r="O203" s="3" t="s">
        <v>1030</v>
      </c>
      <c r="P203" s="3" t="s">
        <v>2249</v>
      </c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3" t="s">
        <v>2250</v>
      </c>
      <c r="AG203" s="3" t="s">
        <v>2251</v>
      </c>
      <c r="AH203" s="3" t="s">
        <v>2252</v>
      </c>
      <c r="AI203" s="3" t="s">
        <v>2253</v>
      </c>
      <c r="AJ203" s="3" t="s">
        <v>2254</v>
      </c>
      <c r="AK203" s="3" t="s">
        <v>2255</v>
      </c>
      <c r="AL203" s="3" t="s">
        <v>2256</v>
      </c>
      <c r="AM203" s="3" t="s">
        <v>2257</v>
      </c>
      <c r="AN203" s="3" t="s">
        <v>2258</v>
      </c>
      <c r="AO203" s="3" t="s">
        <v>2259</v>
      </c>
    </row>
    <row r="204" spans="1:41">
      <c r="A204" s="3" t="s">
        <v>2260</v>
      </c>
      <c r="B204" s="3" t="s">
        <v>2261</v>
      </c>
      <c r="C204" s="3" t="s">
        <v>2262</v>
      </c>
      <c r="D204" s="3" t="s">
        <v>2263</v>
      </c>
      <c r="E204" s="3" t="s">
        <v>2264</v>
      </c>
      <c r="F204" s="3" t="s">
        <v>2265</v>
      </c>
      <c r="G204" s="3" t="s">
        <v>2266</v>
      </c>
      <c r="H204" s="3" t="s">
        <v>2267</v>
      </c>
      <c r="I204" s="3" t="s">
        <v>2268</v>
      </c>
      <c r="J204" s="3" t="s">
        <v>2269</v>
      </c>
      <c r="K204" s="3" t="s">
        <v>2270</v>
      </c>
      <c r="L204" s="3" t="s">
        <v>2271</v>
      </c>
      <c r="M204" s="3" t="s">
        <v>2272</v>
      </c>
      <c r="N204" s="3" t="s">
        <v>2273</v>
      </c>
      <c r="O204" s="3" t="s">
        <v>2274</v>
      </c>
      <c r="P204" s="3" t="s">
        <v>2275</v>
      </c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3" t="s">
        <v>2276</v>
      </c>
      <c r="AG204" s="3" t="s">
        <v>2277</v>
      </c>
      <c r="AH204" s="3" t="s">
        <v>2278</v>
      </c>
      <c r="AI204" s="3" t="s">
        <v>2279</v>
      </c>
      <c r="AJ204" s="3" t="s">
        <v>2280</v>
      </c>
      <c r="AK204" s="3" t="s">
        <v>2281</v>
      </c>
      <c r="AL204" s="3" t="s">
        <v>2282</v>
      </c>
      <c r="AM204" s="3" t="s">
        <v>2283</v>
      </c>
      <c r="AN204" s="3" t="s">
        <v>1891</v>
      </c>
      <c r="AO204" s="3" t="s">
        <v>2284</v>
      </c>
    </row>
    <row r="205" spans="1:41">
      <c r="A205" s="3" t="s">
        <v>2285</v>
      </c>
      <c r="B205" s="3" t="s">
        <v>2286</v>
      </c>
      <c r="C205" s="3" t="s">
        <v>294</v>
      </c>
      <c r="D205" s="3" t="s">
        <v>2287</v>
      </c>
      <c r="E205" s="3" t="s">
        <v>2288</v>
      </c>
      <c r="F205" s="3" t="s">
        <v>2289</v>
      </c>
      <c r="G205" s="3" t="s">
        <v>2290</v>
      </c>
      <c r="H205" s="3" t="s">
        <v>2291</v>
      </c>
      <c r="I205" s="3" t="s">
        <v>2292</v>
      </c>
      <c r="J205" s="3" t="s">
        <v>2293</v>
      </c>
      <c r="K205" s="3" t="s">
        <v>2294</v>
      </c>
      <c r="L205" s="3" t="s">
        <v>2295</v>
      </c>
      <c r="M205" s="3" t="s">
        <v>2296</v>
      </c>
      <c r="N205" s="3" t="s">
        <v>2297</v>
      </c>
      <c r="O205" s="3" t="s">
        <v>2298</v>
      </c>
      <c r="P205" s="3" t="s">
        <v>2299</v>
      </c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3" t="s">
        <v>2300</v>
      </c>
      <c r="AG205" s="3" t="s">
        <v>2301</v>
      </c>
      <c r="AH205" s="3" t="s">
        <v>2302</v>
      </c>
      <c r="AI205" s="3" t="s">
        <v>2303</v>
      </c>
      <c r="AJ205" s="3" t="s">
        <v>2304</v>
      </c>
      <c r="AK205" s="3" t="s">
        <v>2305</v>
      </c>
      <c r="AL205" s="3" t="s">
        <v>2306</v>
      </c>
      <c r="AM205" s="3" t="s">
        <v>2307</v>
      </c>
      <c r="AN205" s="3" t="s">
        <v>2308</v>
      </c>
      <c r="AO205" s="3" t="s">
        <v>2309</v>
      </c>
    </row>
    <row r="206" spans="1:41">
      <c r="A206" s="3" t="s">
        <v>2310</v>
      </c>
      <c r="B206" s="3" t="s">
        <v>2311</v>
      </c>
      <c r="C206" s="3" t="s">
        <v>2312</v>
      </c>
      <c r="D206" s="3" t="s">
        <v>2313</v>
      </c>
      <c r="E206" s="3" t="s">
        <v>2314</v>
      </c>
      <c r="F206" s="3" t="s">
        <v>2315</v>
      </c>
      <c r="G206" s="3" t="s">
        <v>2316</v>
      </c>
      <c r="H206" s="3" t="s">
        <v>1619</v>
      </c>
      <c r="I206" s="3" t="s">
        <v>2317</v>
      </c>
      <c r="J206" s="3" t="s">
        <v>2318</v>
      </c>
      <c r="K206" s="3" t="s">
        <v>2319</v>
      </c>
      <c r="L206" s="3" t="s">
        <v>1448</v>
      </c>
      <c r="M206" s="3" t="s">
        <v>2320</v>
      </c>
      <c r="N206" s="3" t="s">
        <v>2321</v>
      </c>
      <c r="O206" s="3" t="s">
        <v>1292</v>
      </c>
      <c r="P206" s="3" t="s">
        <v>2322</v>
      </c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3" t="s">
        <v>2323</v>
      </c>
      <c r="AG206" s="3" t="s">
        <v>2324</v>
      </c>
      <c r="AH206" s="3" t="s">
        <v>2325</v>
      </c>
      <c r="AI206" s="3" t="s">
        <v>2326</v>
      </c>
      <c r="AJ206" s="3" t="s">
        <v>2327</v>
      </c>
      <c r="AK206" s="3" t="s">
        <v>2328</v>
      </c>
      <c r="AL206" s="3" t="s">
        <v>2329</v>
      </c>
      <c r="AM206" s="3" t="s">
        <v>2330</v>
      </c>
      <c r="AN206" s="3" t="s">
        <v>2331</v>
      </c>
      <c r="AO206" s="3" t="s">
        <v>2332</v>
      </c>
    </row>
    <row r="207" spans="1:41">
      <c r="A207" s="3" t="s">
        <v>2333</v>
      </c>
      <c r="B207" s="3" t="s">
        <v>2334</v>
      </c>
      <c r="C207" s="3" t="s">
        <v>2335</v>
      </c>
      <c r="D207" s="3" t="s">
        <v>2336</v>
      </c>
      <c r="E207" s="3" t="s">
        <v>2337</v>
      </c>
      <c r="F207" s="3" t="s">
        <v>2338</v>
      </c>
      <c r="G207" s="3" t="s">
        <v>2339</v>
      </c>
      <c r="H207" s="3" t="s">
        <v>2340</v>
      </c>
      <c r="I207" s="3" t="s">
        <v>2341</v>
      </c>
      <c r="J207" s="3" t="s">
        <v>2342</v>
      </c>
      <c r="K207" s="3" t="s">
        <v>2343</v>
      </c>
      <c r="L207" s="3" t="s">
        <v>2344</v>
      </c>
      <c r="M207" s="3" t="s">
        <v>2345</v>
      </c>
      <c r="N207" s="3" t="s">
        <v>2346</v>
      </c>
      <c r="O207" s="3" t="s">
        <v>2347</v>
      </c>
      <c r="P207" s="3" t="s">
        <v>2348</v>
      </c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3" t="s">
        <v>1709</v>
      </c>
      <c r="AG207" s="3" t="s">
        <v>2349</v>
      </c>
      <c r="AH207" s="3" t="s">
        <v>2350</v>
      </c>
      <c r="AI207" s="3" t="s">
        <v>2351</v>
      </c>
      <c r="AJ207" s="3" t="s">
        <v>2352</v>
      </c>
      <c r="AK207" s="3" t="s">
        <v>2353</v>
      </c>
      <c r="AL207" s="3" t="s">
        <v>2354</v>
      </c>
      <c r="AM207" s="3" t="s">
        <v>2355</v>
      </c>
      <c r="AN207" s="3" t="s">
        <v>2356</v>
      </c>
      <c r="AO207" s="3" t="s">
        <v>2357</v>
      </c>
    </row>
    <row r="208" spans="1:41">
      <c r="A208" s="3" t="s">
        <v>2358</v>
      </c>
      <c r="B208" s="3" t="s">
        <v>2359</v>
      </c>
      <c r="C208" s="3" t="s">
        <v>2360</v>
      </c>
      <c r="D208" s="3" t="s">
        <v>2361</v>
      </c>
      <c r="E208" s="3" t="s">
        <v>2362</v>
      </c>
      <c r="F208" s="3" t="s">
        <v>2363</v>
      </c>
      <c r="G208" s="3" t="s">
        <v>2364</v>
      </c>
      <c r="H208" s="3" t="s">
        <v>2365</v>
      </c>
      <c r="I208" s="3" t="s">
        <v>2366</v>
      </c>
      <c r="J208" s="3" t="s">
        <v>2367</v>
      </c>
      <c r="K208" s="3" t="s">
        <v>2368</v>
      </c>
      <c r="L208" s="3" t="s">
        <v>2369</v>
      </c>
      <c r="M208" s="3" t="s">
        <v>2370</v>
      </c>
      <c r="N208" s="3" t="s">
        <v>2371</v>
      </c>
      <c r="O208" s="3" t="s">
        <v>1805</v>
      </c>
      <c r="P208" s="3" t="s">
        <v>2372</v>
      </c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3" t="s">
        <v>2373</v>
      </c>
      <c r="AG208" s="3" t="s">
        <v>2374</v>
      </c>
      <c r="AH208" s="3" t="s">
        <v>2375</v>
      </c>
      <c r="AI208" s="3" t="s">
        <v>2376</v>
      </c>
      <c r="AJ208" s="3" t="s">
        <v>2377</v>
      </c>
      <c r="AK208" s="3" t="s">
        <v>2378</v>
      </c>
      <c r="AL208" s="3" t="s">
        <v>2379</v>
      </c>
      <c r="AM208" s="3" t="s">
        <v>2380</v>
      </c>
      <c r="AN208" s="3" t="s">
        <v>2381</v>
      </c>
      <c r="AO208" s="3" t="s">
        <v>2382</v>
      </c>
    </row>
    <row r="209" spans="1:41">
      <c r="A209" s="3" t="s">
        <v>2383</v>
      </c>
      <c r="B209" s="3" t="s">
        <v>2384</v>
      </c>
      <c r="C209" s="3" t="s">
        <v>2385</v>
      </c>
      <c r="D209" s="3" t="s">
        <v>2386</v>
      </c>
      <c r="E209" s="3" t="s">
        <v>2387</v>
      </c>
      <c r="F209" s="3" t="s">
        <v>2388</v>
      </c>
      <c r="G209" s="3" t="s">
        <v>2389</v>
      </c>
      <c r="H209" s="3" t="s">
        <v>2390</v>
      </c>
      <c r="I209" s="3" t="s">
        <v>2391</v>
      </c>
      <c r="J209" s="3" t="s">
        <v>2392</v>
      </c>
      <c r="K209" s="3" t="s">
        <v>2393</v>
      </c>
      <c r="L209" s="3" t="s">
        <v>2394</v>
      </c>
      <c r="M209" s="3" t="s">
        <v>2395</v>
      </c>
      <c r="N209" s="3" t="s">
        <v>2396</v>
      </c>
      <c r="O209" s="3" t="s">
        <v>2397</v>
      </c>
      <c r="P209" s="3" t="s">
        <v>2398</v>
      </c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3" t="s">
        <v>1988</v>
      </c>
      <c r="AG209" s="3" t="s">
        <v>2399</v>
      </c>
      <c r="AH209" s="3" t="s">
        <v>2400</v>
      </c>
      <c r="AI209" s="3" t="s">
        <v>2401</v>
      </c>
      <c r="AJ209" s="3" t="s">
        <v>2402</v>
      </c>
      <c r="AK209" s="3" t="s">
        <v>2403</v>
      </c>
      <c r="AL209" s="3" t="s">
        <v>2404</v>
      </c>
      <c r="AM209" s="3" t="s">
        <v>2405</v>
      </c>
      <c r="AN209" s="3" t="s">
        <v>2406</v>
      </c>
      <c r="AO209" s="3" t="s">
        <v>2407</v>
      </c>
    </row>
    <row r="210" spans="1:41">
      <c r="A210" s="3" t="s">
        <v>2408</v>
      </c>
      <c r="B210" s="3" t="s">
        <v>2409</v>
      </c>
      <c r="C210" s="3" t="s">
        <v>2410</v>
      </c>
      <c r="D210" s="3" t="s">
        <v>866</v>
      </c>
      <c r="E210" s="3" t="s">
        <v>2411</v>
      </c>
      <c r="F210" s="3" t="s">
        <v>2412</v>
      </c>
      <c r="G210" s="3" t="s">
        <v>2413</v>
      </c>
      <c r="H210" s="3" t="s">
        <v>2414</v>
      </c>
      <c r="I210" s="3" t="s">
        <v>2415</v>
      </c>
      <c r="J210" s="3" t="s">
        <v>2416</v>
      </c>
      <c r="K210" s="3" t="s">
        <v>2417</v>
      </c>
      <c r="L210" s="3" t="s">
        <v>2418</v>
      </c>
      <c r="M210" s="3" t="s">
        <v>2419</v>
      </c>
      <c r="N210" s="3" t="s">
        <v>947</v>
      </c>
      <c r="O210" s="3" t="s">
        <v>2420</v>
      </c>
      <c r="P210" s="3" t="s">
        <v>2421</v>
      </c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3" t="s">
        <v>2422</v>
      </c>
      <c r="AG210" s="3" t="s">
        <v>2423</v>
      </c>
      <c r="AH210" s="3" t="s">
        <v>972</v>
      </c>
      <c r="AI210" s="3" t="s">
        <v>2424</v>
      </c>
      <c r="AJ210" s="3" t="s">
        <v>2425</v>
      </c>
      <c r="AK210" s="3" t="s">
        <v>2426</v>
      </c>
      <c r="AL210" s="3" t="s">
        <v>2427</v>
      </c>
      <c r="AM210" s="3" t="s">
        <v>2428</v>
      </c>
      <c r="AN210" s="3" t="s">
        <v>2429</v>
      </c>
      <c r="AO210" s="3" t="s">
        <v>2430</v>
      </c>
    </row>
    <row r="211" spans="1:41">
      <c r="A211" s="3" t="s">
        <v>2431</v>
      </c>
      <c r="B211" s="3" t="s">
        <v>2432</v>
      </c>
      <c r="C211" s="3" t="s">
        <v>2433</v>
      </c>
      <c r="D211" s="3" t="s">
        <v>2434</v>
      </c>
      <c r="E211" s="3" t="s">
        <v>2435</v>
      </c>
      <c r="F211" s="3" t="s">
        <v>2436</v>
      </c>
      <c r="G211" s="3" t="s">
        <v>2437</v>
      </c>
      <c r="H211" s="3" t="s">
        <v>2438</v>
      </c>
      <c r="I211" s="3" t="s">
        <v>2439</v>
      </c>
      <c r="J211" s="3" t="s">
        <v>2440</v>
      </c>
      <c r="K211" s="3" t="s">
        <v>2441</v>
      </c>
      <c r="L211" s="3" t="s">
        <v>2442</v>
      </c>
      <c r="M211" s="3" t="s">
        <v>1292</v>
      </c>
      <c r="N211" s="3" t="s">
        <v>2443</v>
      </c>
      <c r="O211" s="3" t="s">
        <v>461</v>
      </c>
      <c r="P211" s="3" t="s">
        <v>2444</v>
      </c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3" t="s">
        <v>2445</v>
      </c>
      <c r="AG211" s="3" t="s">
        <v>2446</v>
      </c>
      <c r="AH211" s="3" t="s">
        <v>2447</v>
      </c>
      <c r="AI211" s="3" t="s">
        <v>2448</v>
      </c>
      <c r="AJ211" s="3" t="s">
        <v>2449</v>
      </c>
      <c r="AK211" s="3" t="s">
        <v>2450</v>
      </c>
      <c r="AL211" s="3" t="s">
        <v>2451</v>
      </c>
      <c r="AM211" s="3" t="s">
        <v>2452</v>
      </c>
      <c r="AN211" s="3" t="s">
        <v>2453</v>
      </c>
      <c r="AO211" s="3" t="s">
        <v>2454</v>
      </c>
    </row>
    <row r="212" spans="1:41">
      <c r="A212" s="3" t="s">
        <v>2455</v>
      </c>
      <c r="B212" s="3" t="s">
        <v>2456</v>
      </c>
      <c r="C212" s="3" t="s">
        <v>2457</v>
      </c>
      <c r="D212" s="3" t="s">
        <v>2458</v>
      </c>
      <c r="E212" s="3" t="s">
        <v>2459</v>
      </c>
      <c r="F212" s="3" t="s">
        <v>2460</v>
      </c>
      <c r="G212" s="3" t="s">
        <v>2461</v>
      </c>
      <c r="H212" s="3" t="s">
        <v>2462</v>
      </c>
      <c r="I212" s="3" t="s">
        <v>2463</v>
      </c>
      <c r="J212" s="3" t="s">
        <v>2464</v>
      </c>
      <c r="K212" s="3" t="s">
        <v>2465</v>
      </c>
      <c r="L212" s="3" t="s">
        <v>1957</v>
      </c>
      <c r="M212" s="3" t="s">
        <v>2466</v>
      </c>
      <c r="N212" s="3" t="s">
        <v>2467</v>
      </c>
      <c r="O212" s="3" t="s">
        <v>2468</v>
      </c>
      <c r="P212" s="3" t="s">
        <v>2469</v>
      </c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3" t="s">
        <v>2470</v>
      </c>
      <c r="AG212" s="3" t="s">
        <v>2471</v>
      </c>
      <c r="AH212" s="3" t="s">
        <v>2472</v>
      </c>
      <c r="AI212" s="3" t="s">
        <v>2473</v>
      </c>
      <c r="AJ212" s="3" t="s">
        <v>2474</v>
      </c>
      <c r="AK212" s="3" t="s">
        <v>2475</v>
      </c>
      <c r="AL212" s="3" t="s">
        <v>2476</v>
      </c>
      <c r="AM212" s="3" t="s">
        <v>2477</v>
      </c>
      <c r="AN212" s="3" t="s">
        <v>2478</v>
      </c>
      <c r="AO212" s="3" t="s">
        <v>2479</v>
      </c>
    </row>
    <row r="213" spans="1:41">
      <c r="A213" s="3" t="s">
        <v>2480</v>
      </c>
      <c r="B213" s="3" t="s">
        <v>2481</v>
      </c>
      <c r="C213" s="3" t="s">
        <v>2482</v>
      </c>
      <c r="D213" s="3" t="s">
        <v>2483</v>
      </c>
      <c r="E213" s="3" t="s">
        <v>2484</v>
      </c>
      <c r="F213" s="3" t="s">
        <v>256</v>
      </c>
      <c r="G213" s="3" t="s">
        <v>2485</v>
      </c>
      <c r="H213" s="3" t="s">
        <v>2486</v>
      </c>
      <c r="I213" s="3" t="s">
        <v>2487</v>
      </c>
      <c r="J213" s="3" t="s">
        <v>2488</v>
      </c>
      <c r="K213" s="3" t="s">
        <v>2489</v>
      </c>
      <c r="L213" s="3" t="s">
        <v>2490</v>
      </c>
      <c r="M213" s="3" t="s">
        <v>2491</v>
      </c>
      <c r="N213" s="3" t="s">
        <v>1591</v>
      </c>
      <c r="O213" s="3" t="s">
        <v>2492</v>
      </c>
      <c r="P213" s="3" t="s">
        <v>2493</v>
      </c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3" t="s">
        <v>2494</v>
      </c>
      <c r="AG213" s="3" t="s">
        <v>2495</v>
      </c>
      <c r="AH213" s="3" t="s">
        <v>2496</v>
      </c>
      <c r="AI213" s="3" t="s">
        <v>2497</v>
      </c>
      <c r="AJ213" s="3" t="s">
        <v>2498</v>
      </c>
      <c r="AK213" s="3" t="s">
        <v>2499</v>
      </c>
      <c r="AL213" s="3" t="s">
        <v>2500</v>
      </c>
      <c r="AM213" s="3" t="s">
        <v>2501</v>
      </c>
      <c r="AN213" s="3" t="s">
        <v>2502</v>
      </c>
      <c r="AO213" s="3" t="s">
        <v>2503</v>
      </c>
    </row>
    <row r="214" spans="1:41">
      <c r="A214" s="3" t="s">
        <v>2504</v>
      </c>
      <c r="B214" s="3" t="s">
        <v>1904</v>
      </c>
      <c r="C214" s="3" t="s">
        <v>2505</v>
      </c>
      <c r="D214" s="3" t="s">
        <v>2506</v>
      </c>
      <c r="E214" s="3" t="s">
        <v>2507</v>
      </c>
      <c r="F214" s="3" t="s">
        <v>2508</v>
      </c>
      <c r="G214" s="3" t="s">
        <v>2509</v>
      </c>
      <c r="H214" s="3" t="s">
        <v>2510</v>
      </c>
      <c r="I214" s="3" t="s">
        <v>2511</v>
      </c>
      <c r="J214" s="3" t="s">
        <v>2512</v>
      </c>
      <c r="K214" s="3" t="s">
        <v>2202</v>
      </c>
      <c r="L214" s="3" t="s">
        <v>2513</v>
      </c>
      <c r="M214" s="3" t="s">
        <v>2514</v>
      </c>
      <c r="N214" s="3" t="s">
        <v>2515</v>
      </c>
      <c r="O214" s="3" t="s">
        <v>2516</v>
      </c>
      <c r="P214" s="3" t="s">
        <v>2517</v>
      </c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3" t="s">
        <v>2518</v>
      </c>
      <c r="AG214" s="3" t="s">
        <v>2519</v>
      </c>
      <c r="AH214" s="3" t="s">
        <v>2520</v>
      </c>
      <c r="AI214" s="3" t="s">
        <v>2521</v>
      </c>
      <c r="AJ214" s="3" t="s">
        <v>2522</v>
      </c>
      <c r="AK214" s="3" t="s">
        <v>2523</v>
      </c>
      <c r="AL214" s="3" t="s">
        <v>2524</v>
      </c>
      <c r="AM214" s="3" t="s">
        <v>2525</v>
      </c>
      <c r="AN214" s="3" t="s">
        <v>2526</v>
      </c>
      <c r="AO214" s="3" t="s">
        <v>2527</v>
      </c>
    </row>
    <row r="215" spans="1:41">
      <c r="A215" s="3" t="s">
        <v>2528</v>
      </c>
      <c r="B215" s="3" t="s">
        <v>2529</v>
      </c>
      <c r="C215" s="3" t="s">
        <v>1717</v>
      </c>
      <c r="D215" s="3" t="s">
        <v>2530</v>
      </c>
      <c r="E215" s="3" t="s">
        <v>2271</v>
      </c>
      <c r="F215" s="3" t="s">
        <v>2531</v>
      </c>
      <c r="G215" s="3" t="s">
        <v>2532</v>
      </c>
      <c r="H215" s="3" t="s">
        <v>2533</v>
      </c>
      <c r="I215" s="3" t="s">
        <v>2534</v>
      </c>
      <c r="J215" s="3" t="s">
        <v>2484</v>
      </c>
      <c r="K215" s="3" t="s">
        <v>2535</v>
      </c>
      <c r="L215" s="3" t="s">
        <v>2536</v>
      </c>
      <c r="M215" s="3" t="s">
        <v>2537</v>
      </c>
      <c r="N215" s="3" t="s">
        <v>2538</v>
      </c>
      <c r="O215" s="3" t="s">
        <v>1496</v>
      </c>
      <c r="P215" s="3" t="s">
        <v>2539</v>
      </c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3" t="s">
        <v>2540</v>
      </c>
      <c r="AG215" s="3" t="s">
        <v>2541</v>
      </c>
      <c r="AH215" s="3" t="s">
        <v>2542</v>
      </c>
      <c r="AI215" s="3" t="s">
        <v>2543</v>
      </c>
      <c r="AJ215" s="3" t="s">
        <v>2544</v>
      </c>
      <c r="AK215" s="3" t="s">
        <v>2545</v>
      </c>
      <c r="AL215" s="3" t="s">
        <v>2546</v>
      </c>
      <c r="AM215" s="3" t="s">
        <v>2547</v>
      </c>
      <c r="AN215" s="3" t="s">
        <v>2548</v>
      </c>
      <c r="AO215" s="3" t="s">
        <v>2549</v>
      </c>
    </row>
    <row r="216" spans="1:41">
      <c r="A216" s="3" t="s">
        <v>2550</v>
      </c>
      <c r="B216" s="3" t="s">
        <v>2551</v>
      </c>
      <c r="C216" s="3" t="s">
        <v>2552</v>
      </c>
      <c r="D216" s="3" t="s">
        <v>2553</v>
      </c>
      <c r="E216" s="3" t="s">
        <v>2554</v>
      </c>
      <c r="F216" s="3" t="s">
        <v>2555</v>
      </c>
      <c r="G216" s="3" t="s">
        <v>2556</v>
      </c>
      <c r="H216" s="3" t="s">
        <v>582</v>
      </c>
      <c r="I216" s="3" t="s">
        <v>2557</v>
      </c>
      <c r="J216" s="3" t="s">
        <v>2558</v>
      </c>
      <c r="K216" s="3" t="s">
        <v>2559</v>
      </c>
      <c r="L216" s="3" t="s">
        <v>2560</v>
      </c>
      <c r="M216" s="3" t="s">
        <v>2561</v>
      </c>
      <c r="N216" s="3" t="s">
        <v>2388</v>
      </c>
      <c r="O216" s="3" t="s">
        <v>1092</v>
      </c>
      <c r="P216" s="3" t="s">
        <v>2562</v>
      </c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3" t="s">
        <v>2563</v>
      </c>
      <c r="AG216" s="3" t="s">
        <v>2471</v>
      </c>
      <c r="AH216" s="3" t="s">
        <v>2564</v>
      </c>
      <c r="AI216" s="3" t="s">
        <v>2565</v>
      </c>
      <c r="AJ216" s="3" t="s">
        <v>2566</v>
      </c>
      <c r="AK216" s="3" t="s">
        <v>2567</v>
      </c>
      <c r="AL216" s="3" t="s">
        <v>2568</v>
      </c>
      <c r="AM216" s="3" t="s">
        <v>2569</v>
      </c>
      <c r="AN216" s="3" t="s">
        <v>2570</v>
      </c>
      <c r="AO216" s="3" t="s">
        <v>2571</v>
      </c>
    </row>
    <row r="217" spans="1:41">
      <c r="A217" s="3" t="s">
        <v>2572</v>
      </c>
      <c r="B217" s="3" t="s">
        <v>2573</v>
      </c>
      <c r="C217" s="3" t="s">
        <v>2574</v>
      </c>
      <c r="D217" s="3" t="s">
        <v>2575</v>
      </c>
      <c r="E217" s="3" t="s">
        <v>2576</v>
      </c>
      <c r="F217" s="3" t="s">
        <v>2577</v>
      </c>
      <c r="G217" s="3" t="s">
        <v>2578</v>
      </c>
      <c r="H217" s="3" t="s">
        <v>2579</v>
      </c>
      <c r="I217" s="3" t="s">
        <v>2580</v>
      </c>
      <c r="J217" s="3" t="s">
        <v>2581</v>
      </c>
      <c r="K217" s="3" t="s">
        <v>2582</v>
      </c>
      <c r="L217" s="3" t="s">
        <v>2583</v>
      </c>
      <c r="M217" s="3" t="s">
        <v>2584</v>
      </c>
      <c r="N217" s="3" t="s">
        <v>2585</v>
      </c>
      <c r="O217" s="3" t="s">
        <v>2586</v>
      </c>
      <c r="P217" s="3" t="s">
        <v>1934</v>
      </c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3" t="s">
        <v>2587</v>
      </c>
      <c r="AG217" s="3" t="s">
        <v>2588</v>
      </c>
      <c r="AH217" s="3" t="s">
        <v>2589</v>
      </c>
      <c r="AI217" s="3" t="s">
        <v>2590</v>
      </c>
      <c r="AJ217" s="3" t="s">
        <v>2591</v>
      </c>
      <c r="AK217" s="3" t="s">
        <v>1677</v>
      </c>
      <c r="AL217" s="3" t="s">
        <v>2592</v>
      </c>
      <c r="AM217" s="3" t="s">
        <v>2593</v>
      </c>
      <c r="AN217" s="3" t="s">
        <v>2594</v>
      </c>
      <c r="AO217" s="3" t="s">
        <v>2595</v>
      </c>
    </row>
    <row r="218" spans="1:41">
      <c r="A218" s="3" t="s">
        <v>2596</v>
      </c>
      <c r="B218" s="3" t="s">
        <v>1971</v>
      </c>
      <c r="C218" s="3" t="s">
        <v>2597</v>
      </c>
      <c r="D218" s="3" t="s">
        <v>2598</v>
      </c>
      <c r="E218" s="3" t="s">
        <v>2599</v>
      </c>
      <c r="F218" s="3" t="s">
        <v>2600</v>
      </c>
      <c r="G218" s="3" t="s">
        <v>2601</v>
      </c>
      <c r="H218" s="3" t="s">
        <v>2602</v>
      </c>
      <c r="I218" s="3" t="s">
        <v>2603</v>
      </c>
      <c r="J218" s="3" t="s">
        <v>2604</v>
      </c>
      <c r="K218" s="3" t="s">
        <v>2605</v>
      </c>
      <c r="L218" s="3" t="s">
        <v>2606</v>
      </c>
      <c r="M218" s="3" t="s">
        <v>2607</v>
      </c>
      <c r="N218" s="3" t="s">
        <v>2608</v>
      </c>
      <c r="O218" s="3" t="s">
        <v>2609</v>
      </c>
      <c r="P218" s="3" t="s">
        <v>2610</v>
      </c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3" t="s">
        <v>2611</v>
      </c>
      <c r="AG218" s="3" t="s">
        <v>2612</v>
      </c>
      <c r="AH218" s="3" t="s">
        <v>2613</v>
      </c>
      <c r="AI218" s="3" t="s">
        <v>2614</v>
      </c>
      <c r="AJ218" s="3" t="s">
        <v>2615</v>
      </c>
      <c r="AK218" s="3" t="s">
        <v>2616</v>
      </c>
      <c r="AL218" s="3" t="s">
        <v>2617</v>
      </c>
      <c r="AM218" s="3" t="s">
        <v>2618</v>
      </c>
      <c r="AN218" s="3" t="s">
        <v>2619</v>
      </c>
      <c r="AO218" s="3" t="s">
        <v>2620</v>
      </c>
    </row>
    <row r="219" spans="1:41">
      <c r="A219" s="3" t="s">
        <v>2621</v>
      </c>
      <c r="B219" s="3" t="s">
        <v>2622</v>
      </c>
      <c r="C219" s="3" t="s">
        <v>2623</v>
      </c>
      <c r="D219" s="3" t="s">
        <v>2624</v>
      </c>
      <c r="E219" s="3" t="s">
        <v>2625</v>
      </c>
      <c r="F219" s="3" t="s">
        <v>2626</v>
      </c>
      <c r="G219" s="3" t="s">
        <v>2627</v>
      </c>
      <c r="H219" s="3" t="s">
        <v>2628</v>
      </c>
      <c r="I219" s="3" t="s">
        <v>2629</v>
      </c>
      <c r="J219" s="3" t="s">
        <v>2630</v>
      </c>
      <c r="K219" s="3" t="s">
        <v>2631</v>
      </c>
      <c r="L219" s="3" t="s">
        <v>2632</v>
      </c>
      <c r="M219" s="3" t="s">
        <v>2633</v>
      </c>
      <c r="N219" s="3" t="s">
        <v>2634</v>
      </c>
      <c r="O219" s="3" t="s">
        <v>2635</v>
      </c>
      <c r="P219" s="3" t="s">
        <v>2636</v>
      </c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3" t="s">
        <v>2637</v>
      </c>
      <c r="AG219" s="3" t="s">
        <v>2638</v>
      </c>
      <c r="AH219" s="3" t="s">
        <v>2639</v>
      </c>
      <c r="AI219" s="3" t="s">
        <v>2640</v>
      </c>
      <c r="AJ219" s="3" t="s">
        <v>2641</v>
      </c>
      <c r="AK219" s="3" t="s">
        <v>2642</v>
      </c>
      <c r="AL219" s="3" t="s">
        <v>2643</v>
      </c>
      <c r="AM219" s="3" t="s">
        <v>2644</v>
      </c>
      <c r="AN219" s="3" t="s">
        <v>2645</v>
      </c>
      <c r="AO219" s="3" t="s">
        <v>2646</v>
      </c>
    </row>
    <row r="220" spans="1:41">
      <c r="A220" s="3" t="s">
        <v>2647</v>
      </c>
      <c r="B220" s="3" t="s">
        <v>2648</v>
      </c>
      <c r="C220" s="3" t="s">
        <v>2649</v>
      </c>
      <c r="D220" s="3" t="s">
        <v>2650</v>
      </c>
      <c r="E220" s="3" t="s">
        <v>2651</v>
      </c>
      <c r="F220" s="3" t="s">
        <v>2652</v>
      </c>
      <c r="G220" s="3" t="s">
        <v>2653</v>
      </c>
      <c r="H220" s="3" t="s">
        <v>339</v>
      </c>
      <c r="I220" s="3" t="s">
        <v>2654</v>
      </c>
      <c r="J220" s="3" t="s">
        <v>2655</v>
      </c>
      <c r="K220" s="3" t="s">
        <v>38</v>
      </c>
      <c r="L220" s="3" t="s">
        <v>2656</v>
      </c>
      <c r="M220" s="3" t="s">
        <v>2657</v>
      </c>
      <c r="N220" s="3" t="s">
        <v>2658</v>
      </c>
      <c r="O220" s="3" t="s">
        <v>2061</v>
      </c>
      <c r="P220" s="3" t="s">
        <v>2659</v>
      </c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3" t="s">
        <v>2660</v>
      </c>
      <c r="AG220" s="3" t="s">
        <v>2661</v>
      </c>
      <c r="AH220" s="3" t="s">
        <v>2662</v>
      </c>
      <c r="AI220" s="3" t="s">
        <v>2663</v>
      </c>
      <c r="AJ220" s="3" t="s">
        <v>2664</v>
      </c>
      <c r="AK220" s="3" t="s">
        <v>2665</v>
      </c>
      <c r="AL220" s="3" t="s">
        <v>2666</v>
      </c>
      <c r="AM220" s="3" t="s">
        <v>2667</v>
      </c>
      <c r="AN220" s="3" t="s">
        <v>2668</v>
      </c>
      <c r="AO220" s="3" t="s">
        <v>2669</v>
      </c>
    </row>
    <row r="221" spans="1:41">
      <c r="A221" s="3" t="s">
        <v>2670</v>
      </c>
      <c r="B221" s="3" t="s">
        <v>2671</v>
      </c>
      <c r="C221" s="3" t="s">
        <v>2672</v>
      </c>
      <c r="D221" s="3" t="s">
        <v>2673</v>
      </c>
      <c r="E221" s="3" t="s">
        <v>2674</v>
      </c>
      <c r="F221" s="3" t="s">
        <v>2675</v>
      </c>
      <c r="G221" s="3" t="s">
        <v>2676</v>
      </c>
      <c r="H221" s="3" t="s">
        <v>949</v>
      </c>
      <c r="I221" s="3" t="s">
        <v>2677</v>
      </c>
      <c r="J221" s="3" t="s">
        <v>2678</v>
      </c>
      <c r="K221" s="3" t="s">
        <v>2679</v>
      </c>
      <c r="L221" s="3" t="s">
        <v>2680</v>
      </c>
      <c r="M221" s="3" t="s">
        <v>2681</v>
      </c>
      <c r="N221" s="3" t="s">
        <v>2682</v>
      </c>
      <c r="O221" s="3" t="s">
        <v>545</v>
      </c>
      <c r="P221" s="3" t="s">
        <v>2683</v>
      </c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3" t="s">
        <v>2684</v>
      </c>
      <c r="AG221" s="3" t="s">
        <v>2685</v>
      </c>
      <c r="AH221" s="3" t="s">
        <v>2686</v>
      </c>
      <c r="AI221" s="3" t="s">
        <v>2687</v>
      </c>
      <c r="AJ221" s="3" t="s">
        <v>2688</v>
      </c>
      <c r="AK221" s="3" t="s">
        <v>2689</v>
      </c>
      <c r="AL221" s="3" t="s">
        <v>2690</v>
      </c>
      <c r="AM221" s="3" t="s">
        <v>2691</v>
      </c>
      <c r="AN221" s="3" t="s">
        <v>2692</v>
      </c>
      <c r="AO221" s="3" t="s">
        <v>2693</v>
      </c>
    </row>
    <row r="222" spans="1:41">
      <c r="A222" s="3" t="s">
        <v>2694</v>
      </c>
      <c r="B222" s="3" t="s">
        <v>577</v>
      </c>
      <c r="C222" s="3" t="s">
        <v>2695</v>
      </c>
      <c r="D222" s="3" t="s">
        <v>2696</v>
      </c>
      <c r="E222" s="3" t="s">
        <v>495</v>
      </c>
      <c r="F222" s="3" t="s">
        <v>524</v>
      </c>
      <c r="G222" s="3" t="s">
        <v>2697</v>
      </c>
      <c r="H222" s="3" t="s">
        <v>1595</v>
      </c>
      <c r="I222" s="3" t="s">
        <v>2698</v>
      </c>
      <c r="J222" s="3" t="s">
        <v>2699</v>
      </c>
      <c r="K222" s="3" t="s">
        <v>2700</v>
      </c>
      <c r="L222" s="3" t="s">
        <v>2701</v>
      </c>
      <c r="M222" s="3" t="s">
        <v>2702</v>
      </c>
      <c r="N222" s="3" t="s">
        <v>2703</v>
      </c>
      <c r="O222" s="3" t="s">
        <v>1852</v>
      </c>
      <c r="P222" s="3" t="s">
        <v>749</v>
      </c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3" t="s">
        <v>2704</v>
      </c>
      <c r="AG222" s="3" t="s">
        <v>2705</v>
      </c>
      <c r="AH222" s="3" t="s">
        <v>2706</v>
      </c>
      <c r="AI222" s="3" t="s">
        <v>2707</v>
      </c>
      <c r="AJ222" s="3" t="s">
        <v>2708</v>
      </c>
      <c r="AK222" s="3" t="s">
        <v>2709</v>
      </c>
      <c r="AL222" s="3" t="s">
        <v>2710</v>
      </c>
      <c r="AM222" s="3" t="s">
        <v>2711</v>
      </c>
      <c r="AN222" s="3" t="s">
        <v>2712</v>
      </c>
      <c r="AO222" s="3" t="s">
        <v>2713</v>
      </c>
    </row>
    <row r="223" spans="1:41">
      <c r="A223" s="3" t="s">
        <v>2714</v>
      </c>
      <c r="B223" s="3" t="s">
        <v>2715</v>
      </c>
      <c r="C223" s="3" t="s">
        <v>2716</v>
      </c>
      <c r="D223" s="3" t="s">
        <v>2717</v>
      </c>
      <c r="E223" s="3" t="s">
        <v>2718</v>
      </c>
      <c r="F223" s="3" t="s">
        <v>2719</v>
      </c>
      <c r="G223" s="3" t="s">
        <v>2720</v>
      </c>
      <c r="H223" s="3" t="s">
        <v>2721</v>
      </c>
      <c r="I223" s="3" t="s">
        <v>2722</v>
      </c>
      <c r="J223" s="3" t="s">
        <v>2723</v>
      </c>
      <c r="K223" s="3" t="s">
        <v>2724</v>
      </c>
      <c r="L223" s="3" t="s">
        <v>2725</v>
      </c>
      <c r="M223" s="3" t="s">
        <v>2726</v>
      </c>
      <c r="N223" s="3" t="s">
        <v>2727</v>
      </c>
      <c r="O223" s="3" t="s">
        <v>2728</v>
      </c>
      <c r="P223" s="3" t="s">
        <v>2729</v>
      </c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3" t="s">
        <v>2730</v>
      </c>
      <c r="AG223" s="3" t="s">
        <v>2731</v>
      </c>
      <c r="AH223" s="3" t="s">
        <v>2732</v>
      </c>
      <c r="AI223" s="3" t="s">
        <v>2733</v>
      </c>
      <c r="AJ223" s="3" t="s">
        <v>2734</v>
      </c>
      <c r="AK223" s="3" t="s">
        <v>2735</v>
      </c>
      <c r="AL223" s="3" t="s">
        <v>2736</v>
      </c>
      <c r="AM223" s="3" t="s">
        <v>2737</v>
      </c>
      <c r="AN223" s="3" t="s">
        <v>2738</v>
      </c>
      <c r="AO223" s="3" t="s">
        <v>2739</v>
      </c>
    </row>
    <row r="224" spans="1:41">
      <c r="A224" s="3" t="s">
        <v>2740</v>
      </c>
      <c r="B224" s="3" t="s">
        <v>2741</v>
      </c>
      <c r="C224" s="3" t="s">
        <v>2742</v>
      </c>
      <c r="D224" s="3" t="s">
        <v>2414</v>
      </c>
      <c r="E224" s="3" t="s">
        <v>2743</v>
      </c>
      <c r="F224" s="3" t="s">
        <v>2744</v>
      </c>
      <c r="G224" s="3" t="s">
        <v>2745</v>
      </c>
      <c r="H224" s="3" t="s">
        <v>2746</v>
      </c>
      <c r="I224" s="3" t="s">
        <v>2747</v>
      </c>
      <c r="J224" s="3" t="s">
        <v>2748</v>
      </c>
      <c r="K224" s="3" t="s">
        <v>2749</v>
      </c>
      <c r="L224" s="3" t="s">
        <v>2750</v>
      </c>
      <c r="M224" s="3" t="s">
        <v>2751</v>
      </c>
      <c r="N224" s="3" t="s">
        <v>2752</v>
      </c>
      <c r="O224" s="3" t="s">
        <v>2753</v>
      </c>
      <c r="P224" s="3" t="s">
        <v>2754</v>
      </c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3" t="s">
        <v>2755</v>
      </c>
      <c r="AG224" s="3" t="s">
        <v>2756</v>
      </c>
      <c r="AH224" s="3" t="s">
        <v>2757</v>
      </c>
      <c r="AI224" s="3" t="s">
        <v>2758</v>
      </c>
      <c r="AJ224" s="3" t="s">
        <v>2759</v>
      </c>
      <c r="AK224" s="3" t="s">
        <v>2760</v>
      </c>
      <c r="AL224" s="3" t="s">
        <v>2761</v>
      </c>
      <c r="AM224" s="3" t="s">
        <v>2762</v>
      </c>
      <c r="AN224" s="3" t="s">
        <v>2763</v>
      </c>
      <c r="AO224" s="3" t="s">
        <v>2764</v>
      </c>
    </row>
    <row r="225" spans="1:41">
      <c r="A225" s="3" t="s">
        <v>2765</v>
      </c>
      <c r="B225" s="3" t="s">
        <v>2766</v>
      </c>
      <c r="C225" s="3" t="s">
        <v>1415</v>
      </c>
      <c r="D225" s="3" t="s">
        <v>2767</v>
      </c>
      <c r="E225" s="3" t="s">
        <v>2768</v>
      </c>
      <c r="F225" s="3" t="s">
        <v>2769</v>
      </c>
      <c r="G225" s="3" t="s">
        <v>2770</v>
      </c>
      <c r="H225" s="3" t="s">
        <v>2771</v>
      </c>
      <c r="I225" s="3" t="s">
        <v>2772</v>
      </c>
      <c r="J225" s="3" t="s">
        <v>1065</v>
      </c>
      <c r="K225" s="3" t="s">
        <v>2773</v>
      </c>
      <c r="L225" s="3" t="s">
        <v>2774</v>
      </c>
      <c r="M225" s="3" t="s">
        <v>2775</v>
      </c>
      <c r="N225" s="3" t="s">
        <v>2776</v>
      </c>
      <c r="O225" s="3" t="s">
        <v>1717</v>
      </c>
      <c r="P225" s="3" t="s">
        <v>2777</v>
      </c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3" t="s">
        <v>2778</v>
      </c>
      <c r="AG225" s="3" t="s">
        <v>2779</v>
      </c>
      <c r="AH225" s="3" t="s">
        <v>2780</v>
      </c>
      <c r="AI225" s="3" t="s">
        <v>2781</v>
      </c>
      <c r="AJ225" s="3" t="s">
        <v>2782</v>
      </c>
      <c r="AK225" s="3" t="s">
        <v>2783</v>
      </c>
      <c r="AL225" s="3" t="s">
        <v>2784</v>
      </c>
      <c r="AM225" s="3" t="s">
        <v>2785</v>
      </c>
      <c r="AN225" s="3" t="s">
        <v>2786</v>
      </c>
      <c r="AO225" s="3" t="s">
        <v>2787</v>
      </c>
    </row>
    <row r="226" spans="1:41">
      <c r="A226" s="3" t="s">
        <v>2788</v>
      </c>
      <c r="B226" s="3" t="s">
        <v>2789</v>
      </c>
      <c r="C226" s="3" t="s">
        <v>2790</v>
      </c>
      <c r="D226" s="3" t="s">
        <v>2791</v>
      </c>
      <c r="E226" s="3" t="s">
        <v>1945</v>
      </c>
      <c r="F226" s="3" t="s">
        <v>2792</v>
      </c>
      <c r="G226" s="3" t="s">
        <v>2793</v>
      </c>
      <c r="H226" s="3" t="s">
        <v>2794</v>
      </c>
      <c r="I226" s="3" t="s">
        <v>2795</v>
      </c>
      <c r="J226" s="3" t="s">
        <v>2796</v>
      </c>
      <c r="K226" s="3" t="s">
        <v>2683</v>
      </c>
      <c r="L226" s="3" t="s">
        <v>2797</v>
      </c>
      <c r="M226" s="3" t="s">
        <v>2798</v>
      </c>
      <c r="N226" s="3" t="s">
        <v>2799</v>
      </c>
      <c r="O226" s="3" t="s">
        <v>2800</v>
      </c>
      <c r="P226" s="3" t="s">
        <v>2801</v>
      </c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3" t="s">
        <v>2802</v>
      </c>
      <c r="AG226" s="3" t="s">
        <v>2803</v>
      </c>
      <c r="AH226" s="3" t="s">
        <v>2804</v>
      </c>
      <c r="AI226" s="3" t="s">
        <v>2805</v>
      </c>
      <c r="AJ226" s="3" t="s">
        <v>2806</v>
      </c>
      <c r="AK226" s="3" t="s">
        <v>2807</v>
      </c>
      <c r="AL226" s="3" t="s">
        <v>2808</v>
      </c>
      <c r="AM226" s="3" t="s">
        <v>2809</v>
      </c>
      <c r="AN226" s="3" t="s">
        <v>2810</v>
      </c>
      <c r="AO226" s="3" t="s">
        <v>2811</v>
      </c>
    </row>
    <row r="227" spans="1:41">
      <c r="A227" s="3" t="s">
        <v>2812</v>
      </c>
      <c r="B227" s="3" t="s">
        <v>2813</v>
      </c>
      <c r="C227" s="3" t="s">
        <v>2814</v>
      </c>
      <c r="D227" s="3" t="s">
        <v>2815</v>
      </c>
      <c r="E227" s="3" t="s">
        <v>2816</v>
      </c>
      <c r="F227" s="3" t="s">
        <v>2817</v>
      </c>
      <c r="G227" s="3" t="s">
        <v>2818</v>
      </c>
      <c r="H227" s="3" t="s">
        <v>2819</v>
      </c>
      <c r="I227" s="3" t="s">
        <v>2820</v>
      </c>
      <c r="J227" s="3" t="s">
        <v>2821</v>
      </c>
      <c r="K227" s="3" t="s">
        <v>2822</v>
      </c>
      <c r="L227" s="3" t="s">
        <v>2823</v>
      </c>
      <c r="M227" s="3" t="s">
        <v>2824</v>
      </c>
      <c r="N227" s="3" t="s">
        <v>2442</v>
      </c>
      <c r="O227" s="3" t="s">
        <v>2539</v>
      </c>
      <c r="P227" s="3" t="s">
        <v>2825</v>
      </c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3" t="s">
        <v>2826</v>
      </c>
      <c r="AG227" s="3" t="s">
        <v>2827</v>
      </c>
      <c r="AH227" s="3" t="s">
        <v>2828</v>
      </c>
      <c r="AI227" s="3" t="s">
        <v>2829</v>
      </c>
      <c r="AJ227" s="3" t="s">
        <v>2830</v>
      </c>
      <c r="AK227" s="3" t="s">
        <v>2831</v>
      </c>
      <c r="AL227" s="3" t="s">
        <v>2832</v>
      </c>
      <c r="AM227" s="3" t="s">
        <v>2833</v>
      </c>
      <c r="AN227" s="3" t="s">
        <v>2834</v>
      </c>
      <c r="AO227" s="3" t="s">
        <v>2835</v>
      </c>
    </row>
    <row r="228" spans="1:41">
      <c r="A228" s="3" t="s">
        <v>2836</v>
      </c>
      <c r="B228" s="3" t="s">
        <v>2837</v>
      </c>
      <c r="C228" s="3" t="s">
        <v>2838</v>
      </c>
      <c r="D228" s="3" t="s">
        <v>2839</v>
      </c>
      <c r="E228" s="3" t="s">
        <v>2840</v>
      </c>
      <c r="F228" s="3" t="s">
        <v>2841</v>
      </c>
      <c r="G228" s="3" t="s">
        <v>2842</v>
      </c>
      <c r="H228" s="3" t="s">
        <v>2843</v>
      </c>
      <c r="I228" s="3" t="s">
        <v>2844</v>
      </c>
      <c r="J228" s="3" t="s">
        <v>2845</v>
      </c>
      <c r="K228" s="3" t="s">
        <v>2846</v>
      </c>
      <c r="L228" s="3" t="s">
        <v>2847</v>
      </c>
      <c r="M228" s="3" t="s">
        <v>2848</v>
      </c>
      <c r="N228" s="3" t="s">
        <v>2849</v>
      </c>
      <c r="O228" s="3" t="s">
        <v>2644</v>
      </c>
      <c r="P228" s="3" t="s">
        <v>979</v>
      </c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3" t="s">
        <v>2850</v>
      </c>
      <c r="AG228" s="3" t="s">
        <v>2851</v>
      </c>
      <c r="AH228" s="3" t="s">
        <v>2852</v>
      </c>
      <c r="AI228" s="3" t="s">
        <v>2853</v>
      </c>
      <c r="AJ228" s="3" t="s">
        <v>2778</v>
      </c>
      <c r="AK228" s="3" t="s">
        <v>2854</v>
      </c>
      <c r="AL228" s="3" t="s">
        <v>2855</v>
      </c>
      <c r="AM228" s="3" t="s">
        <v>2856</v>
      </c>
      <c r="AN228" s="3" t="s">
        <v>42</v>
      </c>
      <c r="AO228" s="3" t="s">
        <v>2857</v>
      </c>
    </row>
    <row r="229" spans="1:41">
      <c r="A229" s="3" t="s">
        <v>2858</v>
      </c>
      <c r="B229" s="3" t="s">
        <v>2859</v>
      </c>
      <c r="C229" s="3" t="s">
        <v>2860</v>
      </c>
      <c r="D229" s="3" t="s">
        <v>2861</v>
      </c>
      <c r="E229" s="3" t="s">
        <v>2862</v>
      </c>
      <c r="F229" s="3" t="s">
        <v>2863</v>
      </c>
      <c r="G229" s="3" t="s">
        <v>2864</v>
      </c>
      <c r="H229" s="3" t="s">
        <v>2865</v>
      </c>
      <c r="I229" s="3" t="s">
        <v>2866</v>
      </c>
      <c r="J229" s="3" t="s">
        <v>2867</v>
      </c>
      <c r="K229" s="3" t="s">
        <v>2868</v>
      </c>
      <c r="L229" s="3" t="s">
        <v>2869</v>
      </c>
      <c r="M229" s="3" t="s">
        <v>2870</v>
      </c>
      <c r="N229" s="3" t="s">
        <v>2191</v>
      </c>
      <c r="O229" s="3" t="s">
        <v>2871</v>
      </c>
      <c r="P229" s="3" t="s">
        <v>2872</v>
      </c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3" t="s">
        <v>2873</v>
      </c>
      <c r="AG229" s="3" t="s">
        <v>2874</v>
      </c>
      <c r="AH229" s="3" t="s">
        <v>2875</v>
      </c>
      <c r="AI229" s="3" t="s">
        <v>2876</v>
      </c>
      <c r="AJ229" s="3" t="s">
        <v>2877</v>
      </c>
      <c r="AK229" s="3" t="s">
        <v>2878</v>
      </c>
      <c r="AL229" s="3" t="s">
        <v>2879</v>
      </c>
      <c r="AM229" s="3" t="s">
        <v>1306</v>
      </c>
      <c r="AN229" s="3" t="s">
        <v>2880</v>
      </c>
      <c r="AO229" s="3" t="s">
        <v>2881</v>
      </c>
    </row>
    <row r="230" spans="1:41">
      <c r="A230" s="3" t="s">
        <v>2882</v>
      </c>
      <c r="B230" s="3" t="s">
        <v>2883</v>
      </c>
      <c r="C230" s="3" t="s">
        <v>2071</v>
      </c>
      <c r="D230" s="3" t="s">
        <v>2884</v>
      </c>
      <c r="E230" s="3" t="s">
        <v>2885</v>
      </c>
      <c r="F230" s="3" t="s">
        <v>2886</v>
      </c>
      <c r="G230" s="3" t="s">
        <v>2887</v>
      </c>
      <c r="H230" s="3" t="s">
        <v>2562</v>
      </c>
      <c r="I230" s="3" t="s">
        <v>2888</v>
      </c>
      <c r="J230" s="3" t="s">
        <v>2889</v>
      </c>
      <c r="K230" s="3" t="s">
        <v>2890</v>
      </c>
      <c r="L230" s="3" t="s">
        <v>2891</v>
      </c>
      <c r="M230" s="3" t="s">
        <v>1480</v>
      </c>
      <c r="N230" s="3" t="s">
        <v>2892</v>
      </c>
      <c r="O230" s="3" t="s">
        <v>2893</v>
      </c>
      <c r="P230" s="3" t="s">
        <v>1584</v>
      </c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3" t="s">
        <v>2894</v>
      </c>
      <c r="AG230" s="3" t="s">
        <v>2895</v>
      </c>
      <c r="AH230" s="3" t="s">
        <v>2896</v>
      </c>
      <c r="AI230" s="3" t="s">
        <v>2897</v>
      </c>
      <c r="AJ230" s="3" t="s">
        <v>2898</v>
      </c>
      <c r="AK230" s="3" t="s">
        <v>2899</v>
      </c>
      <c r="AL230" s="3" t="s">
        <v>2900</v>
      </c>
      <c r="AM230" s="3" t="s">
        <v>2346</v>
      </c>
      <c r="AN230" s="3" t="s">
        <v>2901</v>
      </c>
      <c r="AO230" s="3" t="s">
        <v>2902</v>
      </c>
    </row>
    <row r="231" spans="1:41">
      <c r="A231" s="3" t="s">
        <v>2903</v>
      </c>
      <c r="B231" s="3" t="s">
        <v>2904</v>
      </c>
      <c r="C231" s="3" t="s">
        <v>2905</v>
      </c>
      <c r="D231" s="3" t="s">
        <v>2906</v>
      </c>
      <c r="E231" s="3" t="s">
        <v>2907</v>
      </c>
      <c r="F231" s="3" t="s">
        <v>2908</v>
      </c>
      <c r="G231" s="3" t="s">
        <v>2909</v>
      </c>
      <c r="H231" s="3" t="s">
        <v>2910</v>
      </c>
      <c r="I231" s="3" t="s">
        <v>2911</v>
      </c>
      <c r="J231" s="3" t="s">
        <v>2912</v>
      </c>
      <c r="K231" s="3" t="s">
        <v>2913</v>
      </c>
      <c r="L231" s="3" t="s">
        <v>2914</v>
      </c>
      <c r="M231" s="3" t="s">
        <v>2915</v>
      </c>
      <c r="N231" s="3" t="s">
        <v>2916</v>
      </c>
      <c r="O231" s="3" t="s">
        <v>535</v>
      </c>
      <c r="P231" s="3" t="s">
        <v>2917</v>
      </c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3" t="s">
        <v>1795</v>
      </c>
      <c r="AG231" s="3" t="s">
        <v>2918</v>
      </c>
      <c r="AH231" s="3" t="s">
        <v>2919</v>
      </c>
      <c r="AI231" s="3" t="s">
        <v>2920</v>
      </c>
      <c r="AJ231" s="3" t="s">
        <v>2921</v>
      </c>
      <c r="AK231" s="3" t="s">
        <v>2922</v>
      </c>
      <c r="AL231" s="3" t="s">
        <v>2923</v>
      </c>
      <c r="AM231" s="3" t="s">
        <v>2924</v>
      </c>
      <c r="AN231" s="3" t="s">
        <v>2925</v>
      </c>
      <c r="AO231" s="3" t="s">
        <v>2926</v>
      </c>
    </row>
    <row r="232" spans="1:41">
      <c r="A232" s="3" t="s">
        <v>2927</v>
      </c>
      <c r="B232" s="3" t="s">
        <v>2928</v>
      </c>
      <c r="C232" s="3" t="s">
        <v>2929</v>
      </c>
      <c r="D232" s="3" t="s">
        <v>2930</v>
      </c>
      <c r="E232" s="3" t="s">
        <v>2931</v>
      </c>
      <c r="F232" s="3" t="s">
        <v>2932</v>
      </c>
      <c r="G232" s="3" t="s">
        <v>2933</v>
      </c>
      <c r="H232" s="3" t="s">
        <v>2934</v>
      </c>
      <c r="I232" s="3" t="s">
        <v>2935</v>
      </c>
      <c r="J232" s="3" t="s">
        <v>2936</v>
      </c>
      <c r="K232" s="3" t="s">
        <v>2937</v>
      </c>
      <c r="L232" s="3" t="s">
        <v>2938</v>
      </c>
      <c r="M232" s="3" t="s">
        <v>2939</v>
      </c>
      <c r="N232" s="3" t="s">
        <v>2940</v>
      </c>
      <c r="O232" s="3" t="s">
        <v>2941</v>
      </c>
      <c r="P232" s="3" t="s">
        <v>2942</v>
      </c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3" t="s">
        <v>2943</v>
      </c>
      <c r="AG232" s="3" t="s">
        <v>2944</v>
      </c>
      <c r="AH232" s="3" t="s">
        <v>2945</v>
      </c>
      <c r="AI232" s="3" t="s">
        <v>2946</v>
      </c>
      <c r="AJ232" s="3" t="s">
        <v>1124</v>
      </c>
      <c r="AK232" s="3" t="s">
        <v>2947</v>
      </c>
      <c r="AL232" s="3" t="s">
        <v>2948</v>
      </c>
      <c r="AM232" s="3" t="s">
        <v>2949</v>
      </c>
      <c r="AN232" s="3" t="s">
        <v>2950</v>
      </c>
      <c r="AO232" s="3" t="s">
        <v>2951</v>
      </c>
    </row>
    <row r="233" spans="1:41">
      <c r="A233" s="3" t="s">
        <v>2952</v>
      </c>
      <c r="B233" s="3" t="s">
        <v>1420</v>
      </c>
      <c r="C233" s="3" t="s">
        <v>2953</v>
      </c>
      <c r="D233" s="3" t="s">
        <v>2954</v>
      </c>
      <c r="E233" s="3" t="s">
        <v>2955</v>
      </c>
      <c r="F233" s="3" t="s">
        <v>2237</v>
      </c>
      <c r="G233" s="3" t="s">
        <v>687</v>
      </c>
      <c r="H233" s="3" t="s">
        <v>2956</v>
      </c>
      <c r="I233" s="3" t="s">
        <v>2957</v>
      </c>
      <c r="J233" s="3" t="s">
        <v>2671</v>
      </c>
      <c r="K233" s="3" t="s">
        <v>2958</v>
      </c>
      <c r="L233" s="3" t="s">
        <v>2838</v>
      </c>
      <c r="M233" s="3" t="s">
        <v>2959</v>
      </c>
      <c r="N233" s="3" t="s">
        <v>2960</v>
      </c>
      <c r="O233" s="3" t="s">
        <v>2218</v>
      </c>
      <c r="P233" s="3" t="s">
        <v>2961</v>
      </c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3" t="s">
        <v>2962</v>
      </c>
      <c r="AG233" s="3" t="s">
        <v>2963</v>
      </c>
      <c r="AH233" s="3" t="s">
        <v>2964</v>
      </c>
      <c r="AI233" s="3" t="s">
        <v>2965</v>
      </c>
      <c r="AJ233" s="3" t="s">
        <v>2966</v>
      </c>
      <c r="AK233" s="3" t="s">
        <v>2967</v>
      </c>
      <c r="AL233" s="3" t="s">
        <v>2968</v>
      </c>
      <c r="AM233" s="3" t="s">
        <v>2969</v>
      </c>
      <c r="AN233" s="3" t="s">
        <v>2970</v>
      </c>
      <c r="AO233" s="3" t="s">
        <v>2971</v>
      </c>
    </row>
    <row r="234" spans="1:41">
      <c r="A234" s="3" t="s">
        <v>2972</v>
      </c>
      <c r="B234" s="3" t="s">
        <v>2973</v>
      </c>
      <c r="C234" s="3" t="s">
        <v>1982</v>
      </c>
      <c r="D234" s="3" t="s">
        <v>2974</v>
      </c>
      <c r="E234" s="3" t="s">
        <v>2975</v>
      </c>
      <c r="F234" s="3" t="s">
        <v>2976</v>
      </c>
      <c r="G234" s="3" t="s">
        <v>2977</v>
      </c>
      <c r="H234" s="3" t="s">
        <v>2978</v>
      </c>
      <c r="I234" s="3" t="s">
        <v>2979</v>
      </c>
      <c r="J234" s="3" t="s">
        <v>708</v>
      </c>
      <c r="K234" s="3" t="s">
        <v>2980</v>
      </c>
      <c r="L234" s="3" t="s">
        <v>2981</v>
      </c>
      <c r="M234" s="3" t="s">
        <v>2982</v>
      </c>
      <c r="N234" s="3" t="s">
        <v>2983</v>
      </c>
      <c r="O234" s="3" t="s">
        <v>2984</v>
      </c>
      <c r="P234" s="3" t="s">
        <v>1951</v>
      </c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3" t="s">
        <v>2985</v>
      </c>
      <c r="AG234" s="3" t="s">
        <v>2986</v>
      </c>
      <c r="AH234" s="3" t="s">
        <v>2987</v>
      </c>
      <c r="AI234" s="3" t="s">
        <v>2988</v>
      </c>
      <c r="AJ234" s="3" t="s">
        <v>2989</v>
      </c>
      <c r="AK234" s="3" t="s">
        <v>2990</v>
      </c>
      <c r="AL234" s="3" t="s">
        <v>2991</v>
      </c>
      <c r="AM234" s="3" t="s">
        <v>2992</v>
      </c>
      <c r="AN234" s="3" t="s">
        <v>2993</v>
      </c>
      <c r="AO234" s="3" t="s">
        <v>2994</v>
      </c>
    </row>
    <row r="235" spans="1:41">
      <c r="A235" s="3" t="s">
        <v>2995</v>
      </c>
      <c r="B235" s="3" t="s">
        <v>2996</v>
      </c>
      <c r="C235" s="3" t="s">
        <v>2538</v>
      </c>
      <c r="D235" s="3" t="s">
        <v>2997</v>
      </c>
      <c r="E235" s="3" t="s">
        <v>2998</v>
      </c>
      <c r="F235" s="3" t="s">
        <v>2999</v>
      </c>
      <c r="G235" s="3" t="s">
        <v>3000</v>
      </c>
      <c r="H235" s="3" t="s">
        <v>2361</v>
      </c>
      <c r="I235" s="3" t="s">
        <v>3001</v>
      </c>
      <c r="J235" s="3" t="s">
        <v>1837</v>
      </c>
      <c r="K235" s="3" t="s">
        <v>3002</v>
      </c>
      <c r="L235" s="3" t="s">
        <v>3003</v>
      </c>
      <c r="M235" s="3" t="s">
        <v>3004</v>
      </c>
      <c r="N235" s="3" t="s">
        <v>3005</v>
      </c>
      <c r="O235" s="3" t="s">
        <v>3006</v>
      </c>
      <c r="P235" s="3" t="s">
        <v>3007</v>
      </c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3" t="s">
        <v>3008</v>
      </c>
      <c r="AG235" s="3" t="s">
        <v>3009</v>
      </c>
      <c r="AH235" s="3" t="s">
        <v>3010</v>
      </c>
      <c r="AI235" s="3" t="s">
        <v>3011</v>
      </c>
      <c r="AJ235" s="3" t="s">
        <v>3012</v>
      </c>
      <c r="AK235" s="3" t="s">
        <v>3013</v>
      </c>
      <c r="AL235" s="3" t="s">
        <v>3014</v>
      </c>
      <c r="AM235" s="3" t="s">
        <v>526</v>
      </c>
      <c r="AN235" s="3" t="s">
        <v>3015</v>
      </c>
      <c r="AO235" s="3" t="s">
        <v>3016</v>
      </c>
    </row>
    <row r="236" spans="1:41">
      <c r="A236" s="3" t="s">
        <v>3017</v>
      </c>
      <c r="B236" s="3" t="s">
        <v>3018</v>
      </c>
      <c r="C236" s="3" t="s">
        <v>3019</v>
      </c>
      <c r="D236" s="3" t="s">
        <v>2243</v>
      </c>
      <c r="E236" s="3" t="s">
        <v>3020</v>
      </c>
      <c r="F236" s="3" t="s">
        <v>3021</v>
      </c>
      <c r="G236" s="3" t="s">
        <v>3022</v>
      </c>
      <c r="H236" s="3" t="s">
        <v>425</v>
      </c>
      <c r="I236" s="3" t="s">
        <v>3023</v>
      </c>
      <c r="J236" s="3" t="s">
        <v>3024</v>
      </c>
      <c r="K236" s="3" t="s">
        <v>3025</v>
      </c>
      <c r="L236" s="3" t="s">
        <v>3026</v>
      </c>
      <c r="M236" s="3" t="s">
        <v>3027</v>
      </c>
      <c r="N236" s="3" t="s">
        <v>1339</v>
      </c>
      <c r="O236" s="3" t="s">
        <v>3028</v>
      </c>
      <c r="P236" s="3" t="s">
        <v>3029</v>
      </c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3" t="s">
        <v>3030</v>
      </c>
      <c r="AG236" s="3" t="s">
        <v>3031</v>
      </c>
      <c r="AH236" s="3" t="s">
        <v>3032</v>
      </c>
      <c r="AI236" s="3" t="s">
        <v>3033</v>
      </c>
      <c r="AJ236" s="3" t="s">
        <v>3034</v>
      </c>
      <c r="AK236" s="3" t="s">
        <v>3035</v>
      </c>
      <c r="AL236" s="3" t="s">
        <v>3036</v>
      </c>
      <c r="AM236" s="3" t="s">
        <v>3037</v>
      </c>
      <c r="AN236" s="3" t="s">
        <v>3038</v>
      </c>
      <c r="AO236" s="3" t="s">
        <v>3039</v>
      </c>
    </row>
    <row r="237" spans="1:41">
      <c r="A237" s="3" t="s">
        <v>3040</v>
      </c>
      <c r="B237" s="3" t="s">
        <v>3041</v>
      </c>
      <c r="C237" s="3" t="s">
        <v>3042</v>
      </c>
      <c r="D237" s="3" t="s">
        <v>3043</v>
      </c>
      <c r="E237" s="3" t="s">
        <v>3044</v>
      </c>
      <c r="F237" s="3" t="s">
        <v>3045</v>
      </c>
      <c r="G237" s="3" t="s">
        <v>3046</v>
      </c>
      <c r="H237" s="3" t="s">
        <v>3047</v>
      </c>
      <c r="I237" s="3" t="s">
        <v>3048</v>
      </c>
      <c r="J237" s="3" t="s">
        <v>3049</v>
      </c>
      <c r="K237" s="3" t="s">
        <v>3050</v>
      </c>
      <c r="L237" s="3" t="s">
        <v>3051</v>
      </c>
      <c r="M237" s="3" t="s">
        <v>3052</v>
      </c>
      <c r="N237" s="3" t="s">
        <v>3053</v>
      </c>
      <c r="O237" s="3" t="s">
        <v>3054</v>
      </c>
      <c r="P237" s="3" t="s">
        <v>3055</v>
      </c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3" t="s">
        <v>2423</v>
      </c>
      <c r="AG237" s="3" t="s">
        <v>3056</v>
      </c>
      <c r="AH237" s="3" t="s">
        <v>3057</v>
      </c>
      <c r="AI237" s="3" t="s">
        <v>3058</v>
      </c>
      <c r="AJ237" s="3" t="s">
        <v>3059</v>
      </c>
      <c r="AK237" s="3" t="s">
        <v>3060</v>
      </c>
      <c r="AL237" s="3" t="s">
        <v>3061</v>
      </c>
      <c r="AM237" s="3" t="s">
        <v>3062</v>
      </c>
      <c r="AN237" s="3" t="s">
        <v>3063</v>
      </c>
      <c r="AO237" s="3" t="s">
        <v>3064</v>
      </c>
    </row>
    <row r="238" spans="1:41">
      <c r="A238" s="3" t="s">
        <v>3065</v>
      </c>
      <c r="B238" s="3" t="s">
        <v>3066</v>
      </c>
      <c r="C238" s="3" t="s">
        <v>3067</v>
      </c>
      <c r="D238" s="3" t="s">
        <v>2414</v>
      </c>
      <c r="E238" s="3" t="s">
        <v>3068</v>
      </c>
      <c r="F238" s="3" t="s">
        <v>3069</v>
      </c>
      <c r="G238" s="3" t="s">
        <v>3070</v>
      </c>
      <c r="H238" s="3" t="s">
        <v>3071</v>
      </c>
      <c r="I238" s="3" t="s">
        <v>3072</v>
      </c>
      <c r="J238" s="3" t="s">
        <v>1895</v>
      </c>
      <c r="K238" s="3" t="s">
        <v>3073</v>
      </c>
      <c r="L238" s="3" t="s">
        <v>2432</v>
      </c>
      <c r="M238" s="3" t="s">
        <v>3074</v>
      </c>
      <c r="N238" s="3" t="s">
        <v>3075</v>
      </c>
      <c r="O238" s="3" t="s">
        <v>3076</v>
      </c>
      <c r="P238" s="3" t="s">
        <v>3077</v>
      </c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3" t="s">
        <v>3078</v>
      </c>
      <c r="AG238" s="3" t="s">
        <v>3079</v>
      </c>
      <c r="AH238" s="3" t="s">
        <v>3080</v>
      </c>
      <c r="AI238" s="3" t="s">
        <v>3081</v>
      </c>
      <c r="AJ238" s="3" t="s">
        <v>3082</v>
      </c>
      <c r="AK238" s="3" t="s">
        <v>3083</v>
      </c>
      <c r="AL238" s="3" t="s">
        <v>3084</v>
      </c>
      <c r="AM238" s="3" t="s">
        <v>3085</v>
      </c>
      <c r="AN238" s="3" t="s">
        <v>3086</v>
      </c>
      <c r="AO238" s="3" t="s">
        <v>3087</v>
      </c>
    </row>
    <row r="239" spans="1:41">
      <c r="A239" s="3" t="s">
        <v>3088</v>
      </c>
      <c r="B239" s="3" t="s">
        <v>3089</v>
      </c>
      <c r="C239" s="3" t="s">
        <v>3090</v>
      </c>
      <c r="D239" s="3" t="s">
        <v>3091</v>
      </c>
      <c r="E239" s="3" t="s">
        <v>3092</v>
      </c>
      <c r="F239" s="3" t="s">
        <v>3093</v>
      </c>
      <c r="G239" s="3" t="s">
        <v>3094</v>
      </c>
      <c r="H239" s="3" t="s">
        <v>3095</v>
      </c>
      <c r="I239" s="3" t="s">
        <v>3096</v>
      </c>
      <c r="J239" s="3" t="s">
        <v>3097</v>
      </c>
      <c r="K239" s="3" t="s">
        <v>3098</v>
      </c>
      <c r="L239" s="3" t="s">
        <v>3099</v>
      </c>
      <c r="M239" s="3" t="s">
        <v>3100</v>
      </c>
      <c r="N239" s="3" t="s">
        <v>3101</v>
      </c>
      <c r="O239" s="3" t="s">
        <v>3102</v>
      </c>
      <c r="P239" s="3" t="s">
        <v>3103</v>
      </c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3" t="s">
        <v>2446</v>
      </c>
      <c r="AG239" s="3" t="s">
        <v>3104</v>
      </c>
      <c r="AH239" s="3" t="s">
        <v>3105</v>
      </c>
      <c r="AI239" s="3" t="s">
        <v>3106</v>
      </c>
      <c r="AJ239" s="3" t="s">
        <v>3107</v>
      </c>
      <c r="AK239" s="3" t="s">
        <v>3108</v>
      </c>
      <c r="AL239" s="3" t="s">
        <v>3109</v>
      </c>
      <c r="AM239" s="3" t="s">
        <v>3110</v>
      </c>
      <c r="AN239" s="3" t="s">
        <v>3111</v>
      </c>
      <c r="AO239" s="3" t="s">
        <v>3112</v>
      </c>
    </row>
    <row r="240" spans="1:41">
      <c r="A240" s="3" t="s">
        <v>3113</v>
      </c>
      <c r="B240" s="3" t="s">
        <v>3114</v>
      </c>
      <c r="C240" s="3" t="s">
        <v>3115</v>
      </c>
      <c r="D240" s="3" t="s">
        <v>3116</v>
      </c>
      <c r="E240" s="3" t="s">
        <v>3117</v>
      </c>
      <c r="F240" s="3" t="s">
        <v>1361</v>
      </c>
      <c r="G240" s="3" t="s">
        <v>3118</v>
      </c>
      <c r="H240" s="3" t="s">
        <v>3119</v>
      </c>
      <c r="I240" s="3" t="s">
        <v>2102</v>
      </c>
      <c r="J240" s="3" t="s">
        <v>3120</v>
      </c>
      <c r="K240" s="3" t="s">
        <v>3121</v>
      </c>
      <c r="L240" s="3" t="s">
        <v>3122</v>
      </c>
      <c r="M240" s="3" t="s">
        <v>3123</v>
      </c>
      <c r="N240" s="3" t="s">
        <v>3124</v>
      </c>
      <c r="O240" s="3" t="s">
        <v>3125</v>
      </c>
      <c r="P240" s="3" t="s">
        <v>3126</v>
      </c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3" t="s">
        <v>3127</v>
      </c>
      <c r="AG240" s="3" t="s">
        <v>3128</v>
      </c>
      <c r="AH240" s="3" t="s">
        <v>3129</v>
      </c>
      <c r="AI240" s="3" t="s">
        <v>3130</v>
      </c>
      <c r="AJ240" s="3" t="s">
        <v>3131</v>
      </c>
      <c r="AK240" s="3" t="s">
        <v>3132</v>
      </c>
      <c r="AL240" s="3" t="s">
        <v>3133</v>
      </c>
      <c r="AM240" s="3" t="s">
        <v>3134</v>
      </c>
      <c r="AN240" s="3" t="s">
        <v>3135</v>
      </c>
      <c r="AO240" s="3" t="s">
        <v>3136</v>
      </c>
    </row>
    <row r="241" spans="1:41">
      <c r="A241" s="3" t="s">
        <v>3137</v>
      </c>
      <c r="B241" s="3" t="s">
        <v>3138</v>
      </c>
      <c r="C241" s="3" t="s">
        <v>3139</v>
      </c>
      <c r="D241" s="3" t="s">
        <v>3140</v>
      </c>
      <c r="E241" s="3" t="s">
        <v>3141</v>
      </c>
      <c r="F241" s="3" t="s">
        <v>3142</v>
      </c>
      <c r="G241" s="3" t="s">
        <v>3143</v>
      </c>
      <c r="H241" s="3" t="s">
        <v>3144</v>
      </c>
      <c r="I241" s="3" t="s">
        <v>3145</v>
      </c>
      <c r="J241" s="3" t="s">
        <v>3146</v>
      </c>
      <c r="K241" s="3" t="s">
        <v>3147</v>
      </c>
      <c r="L241" s="3" t="s">
        <v>18</v>
      </c>
      <c r="M241" s="3" t="s">
        <v>3148</v>
      </c>
      <c r="N241" s="3" t="s">
        <v>3124</v>
      </c>
      <c r="O241" s="3" t="s">
        <v>3149</v>
      </c>
      <c r="P241" s="3" t="s">
        <v>425</v>
      </c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3" t="s">
        <v>3150</v>
      </c>
      <c r="AG241" s="3" t="s">
        <v>3151</v>
      </c>
      <c r="AH241" s="3" t="s">
        <v>3152</v>
      </c>
      <c r="AI241" s="3" t="s">
        <v>3153</v>
      </c>
      <c r="AJ241" s="3" t="s">
        <v>3154</v>
      </c>
      <c r="AK241" s="3" t="s">
        <v>3155</v>
      </c>
      <c r="AL241" s="3" t="s">
        <v>3156</v>
      </c>
      <c r="AM241" s="3" t="s">
        <v>3157</v>
      </c>
      <c r="AN241" s="3" t="s">
        <v>3158</v>
      </c>
      <c r="AO241" s="3" t="s">
        <v>3159</v>
      </c>
    </row>
    <row r="242" spans="1:41">
      <c r="A242" s="3" t="s">
        <v>3160</v>
      </c>
      <c r="B242" s="3" t="s">
        <v>3161</v>
      </c>
      <c r="C242" s="3" t="s">
        <v>2052</v>
      </c>
      <c r="D242" s="3" t="s">
        <v>1871</v>
      </c>
      <c r="E242" s="3" t="s">
        <v>984</v>
      </c>
      <c r="F242" s="3" t="s">
        <v>3162</v>
      </c>
      <c r="G242" s="3" t="s">
        <v>3163</v>
      </c>
      <c r="H242" s="3" t="s">
        <v>3164</v>
      </c>
      <c r="I242" s="3" t="s">
        <v>986</v>
      </c>
      <c r="J242" s="3" t="s">
        <v>3165</v>
      </c>
      <c r="K242" s="3" t="s">
        <v>3166</v>
      </c>
      <c r="L242" s="3" t="s">
        <v>3167</v>
      </c>
      <c r="M242" s="3" t="s">
        <v>3168</v>
      </c>
      <c r="N242" s="3" t="s">
        <v>3169</v>
      </c>
      <c r="O242" s="3" t="s">
        <v>3170</v>
      </c>
      <c r="P242" s="3" t="s">
        <v>3171</v>
      </c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3" t="s">
        <v>3172</v>
      </c>
      <c r="AG242" s="3" t="s">
        <v>3173</v>
      </c>
      <c r="AH242" s="3" t="s">
        <v>3174</v>
      </c>
      <c r="AI242" s="3" t="s">
        <v>3175</v>
      </c>
      <c r="AJ242" s="3" t="s">
        <v>3176</v>
      </c>
      <c r="AK242" s="3" t="s">
        <v>3177</v>
      </c>
      <c r="AL242" s="3" t="s">
        <v>3178</v>
      </c>
      <c r="AM242" s="3" t="s">
        <v>3179</v>
      </c>
      <c r="AN242" s="3" t="s">
        <v>1255</v>
      </c>
      <c r="AO242" s="3" t="s">
        <v>3180</v>
      </c>
    </row>
    <row r="243" spans="1:41">
      <c r="A243" s="3" t="s">
        <v>3181</v>
      </c>
      <c r="B243" s="3" t="s">
        <v>3182</v>
      </c>
      <c r="C243" s="3" t="s">
        <v>3183</v>
      </c>
      <c r="D243" s="3" t="s">
        <v>3184</v>
      </c>
      <c r="E243" s="3" t="s">
        <v>3185</v>
      </c>
      <c r="F243" s="3" t="s">
        <v>3186</v>
      </c>
      <c r="G243" s="3" t="s">
        <v>3187</v>
      </c>
      <c r="H243" s="3" t="s">
        <v>3188</v>
      </c>
      <c r="I243" s="3" t="s">
        <v>3189</v>
      </c>
      <c r="J243" s="3" t="s">
        <v>3190</v>
      </c>
      <c r="K243" s="3" t="s">
        <v>3191</v>
      </c>
      <c r="L243" s="3" t="s">
        <v>3192</v>
      </c>
      <c r="M243" s="3" t="s">
        <v>3193</v>
      </c>
      <c r="N243" s="3" t="s">
        <v>3194</v>
      </c>
      <c r="O243" s="3" t="s">
        <v>3195</v>
      </c>
      <c r="P243" s="3" t="s">
        <v>3196</v>
      </c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3" t="s">
        <v>3197</v>
      </c>
      <c r="AG243" s="3" t="s">
        <v>3104</v>
      </c>
      <c r="AH243" s="3" t="s">
        <v>3198</v>
      </c>
      <c r="AI243" s="3" t="s">
        <v>3199</v>
      </c>
      <c r="AJ243" s="3" t="s">
        <v>3200</v>
      </c>
      <c r="AK243" s="3" t="s">
        <v>3201</v>
      </c>
      <c r="AL243" s="3" t="s">
        <v>3202</v>
      </c>
      <c r="AM243" s="3" t="s">
        <v>3203</v>
      </c>
      <c r="AN243" s="3" t="s">
        <v>3204</v>
      </c>
      <c r="AO243" s="3" t="s">
        <v>3205</v>
      </c>
    </row>
    <row r="244" spans="1:41">
      <c r="A244" s="3" t="s">
        <v>3206</v>
      </c>
      <c r="B244" s="3" t="s">
        <v>3207</v>
      </c>
      <c r="C244" s="3" t="s">
        <v>3208</v>
      </c>
      <c r="D244" s="3" t="s">
        <v>1236</v>
      </c>
      <c r="E244" s="3" t="s">
        <v>3209</v>
      </c>
      <c r="F244" s="3" t="s">
        <v>3210</v>
      </c>
      <c r="G244" s="3" t="s">
        <v>3211</v>
      </c>
      <c r="H244" s="3" t="s">
        <v>3212</v>
      </c>
      <c r="I244" s="3" t="s">
        <v>3213</v>
      </c>
      <c r="J244" s="3" t="s">
        <v>3214</v>
      </c>
      <c r="K244" s="3" t="s">
        <v>3215</v>
      </c>
      <c r="L244" s="3" t="s">
        <v>3216</v>
      </c>
      <c r="M244" s="3" t="s">
        <v>3217</v>
      </c>
      <c r="N244" s="3" t="s">
        <v>3218</v>
      </c>
      <c r="O244" s="3" t="s">
        <v>3219</v>
      </c>
      <c r="P244" s="3" t="s">
        <v>3220</v>
      </c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3" t="s">
        <v>3221</v>
      </c>
      <c r="AG244" s="3" t="s">
        <v>3222</v>
      </c>
      <c r="AH244" s="3" t="s">
        <v>3223</v>
      </c>
      <c r="AI244" s="3" t="s">
        <v>3224</v>
      </c>
      <c r="AJ244" s="3" t="s">
        <v>3225</v>
      </c>
      <c r="AK244" s="3" t="s">
        <v>2353</v>
      </c>
      <c r="AL244" s="3" t="s">
        <v>3226</v>
      </c>
      <c r="AM244" s="3" t="s">
        <v>3227</v>
      </c>
      <c r="AN244" s="3" t="s">
        <v>3228</v>
      </c>
      <c r="AO244" s="3" t="s">
        <v>3229</v>
      </c>
    </row>
    <row r="245" spans="1:41">
      <c r="A245" s="3" t="s">
        <v>3230</v>
      </c>
      <c r="B245" s="3" t="s">
        <v>3231</v>
      </c>
      <c r="C245" s="3" t="s">
        <v>3232</v>
      </c>
      <c r="D245" s="3" t="s">
        <v>3233</v>
      </c>
      <c r="E245" s="3" t="s">
        <v>3234</v>
      </c>
      <c r="F245" s="3" t="s">
        <v>3235</v>
      </c>
      <c r="G245" s="3" t="s">
        <v>3236</v>
      </c>
      <c r="H245" s="3" t="s">
        <v>3237</v>
      </c>
      <c r="I245" s="3" t="s">
        <v>946</v>
      </c>
      <c r="J245" s="3" t="s">
        <v>3238</v>
      </c>
      <c r="K245" s="3" t="s">
        <v>3239</v>
      </c>
      <c r="L245" s="3" t="s">
        <v>3240</v>
      </c>
      <c r="M245" s="3" t="s">
        <v>3241</v>
      </c>
      <c r="N245" s="3" t="s">
        <v>3242</v>
      </c>
      <c r="O245" s="3" t="s">
        <v>3243</v>
      </c>
      <c r="P245" s="3" t="s">
        <v>3244</v>
      </c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3" t="s">
        <v>3245</v>
      </c>
      <c r="AG245" s="3" t="s">
        <v>3246</v>
      </c>
      <c r="AH245" s="3" t="s">
        <v>3247</v>
      </c>
      <c r="AI245" s="3" t="s">
        <v>3248</v>
      </c>
      <c r="AJ245" s="3" t="s">
        <v>3249</v>
      </c>
      <c r="AK245" s="3" t="s">
        <v>3250</v>
      </c>
      <c r="AL245" s="3" t="s">
        <v>3251</v>
      </c>
      <c r="AM245" s="3" t="s">
        <v>3252</v>
      </c>
      <c r="AN245" s="3" t="s">
        <v>3253</v>
      </c>
      <c r="AO245" s="3" t="s">
        <v>3254</v>
      </c>
    </row>
    <row r="246" spans="1:41">
      <c r="A246" s="3" t="s">
        <v>3255</v>
      </c>
      <c r="B246" s="3" t="s">
        <v>3256</v>
      </c>
      <c r="C246" s="3" t="s">
        <v>3257</v>
      </c>
      <c r="D246" s="3" t="s">
        <v>3258</v>
      </c>
      <c r="E246" s="3" t="s">
        <v>3259</v>
      </c>
      <c r="F246" s="3" t="s">
        <v>1272</v>
      </c>
      <c r="G246" s="3" t="s">
        <v>3260</v>
      </c>
      <c r="H246" s="3" t="s">
        <v>3261</v>
      </c>
      <c r="I246" s="3" t="s">
        <v>3262</v>
      </c>
      <c r="J246" s="3" t="s">
        <v>3263</v>
      </c>
      <c r="K246" s="3" t="s">
        <v>3264</v>
      </c>
      <c r="L246" s="3" t="s">
        <v>3265</v>
      </c>
      <c r="M246" s="3" t="s">
        <v>3266</v>
      </c>
      <c r="N246" s="3" t="s">
        <v>3267</v>
      </c>
      <c r="O246" s="3" t="s">
        <v>3268</v>
      </c>
      <c r="P246" s="3" t="s">
        <v>3269</v>
      </c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3" t="s">
        <v>3270</v>
      </c>
      <c r="AG246" s="3" t="s">
        <v>3271</v>
      </c>
      <c r="AH246" s="3" t="s">
        <v>3272</v>
      </c>
      <c r="AI246" s="3" t="s">
        <v>3273</v>
      </c>
      <c r="AJ246" s="3" t="s">
        <v>3274</v>
      </c>
      <c r="AK246" s="3" t="s">
        <v>3275</v>
      </c>
      <c r="AL246" s="3" t="s">
        <v>3276</v>
      </c>
      <c r="AM246" s="3" t="s">
        <v>3277</v>
      </c>
      <c r="AN246" s="3" t="s">
        <v>3278</v>
      </c>
      <c r="AO246" s="3" t="s">
        <v>3279</v>
      </c>
    </row>
    <row r="247" spans="1:41">
      <c r="A247" s="3" t="s">
        <v>3280</v>
      </c>
      <c r="B247" s="3" t="s">
        <v>3281</v>
      </c>
      <c r="C247" s="3" t="s">
        <v>3282</v>
      </c>
      <c r="D247" s="3" t="s">
        <v>3283</v>
      </c>
      <c r="E247" s="3" t="s">
        <v>984</v>
      </c>
      <c r="F247" s="3" t="s">
        <v>46</v>
      </c>
      <c r="G247" s="3" t="s">
        <v>3284</v>
      </c>
      <c r="H247" s="3" t="s">
        <v>3285</v>
      </c>
      <c r="I247" s="3" t="s">
        <v>71</v>
      </c>
      <c r="J247" s="3" t="s">
        <v>3286</v>
      </c>
      <c r="K247" s="3" t="s">
        <v>3287</v>
      </c>
      <c r="L247" s="3" t="s">
        <v>2560</v>
      </c>
      <c r="M247" s="3" t="s">
        <v>3288</v>
      </c>
      <c r="N247" s="3" t="s">
        <v>3289</v>
      </c>
      <c r="O247" s="3" t="s">
        <v>3290</v>
      </c>
      <c r="P247" s="3" t="s">
        <v>1235</v>
      </c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3" t="s">
        <v>3291</v>
      </c>
      <c r="AG247" s="3" t="s">
        <v>3292</v>
      </c>
      <c r="AH247" s="3" t="s">
        <v>3293</v>
      </c>
      <c r="AI247" s="3" t="s">
        <v>3294</v>
      </c>
      <c r="AJ247" s="3" t="s">
        <v>3295</v>
      </c>
      <c r="AK247" s="3" t="s">
        <v>3296</v>
      </c>
      <c r="AL247" s="3" t="s">
        <v>3297</v>
      </c>
      <c r="AM247" s="3" t="s">
        <v>2544</v>
      </c>
      <c r="AN247" s="3" t="s">
        <v>3298</v>
      </c>
      <c r="AO247" s="3" t="s">
        <v>3299</v>
      </c>
    </row>
    <row r="248" spans="1:41">
      <c r="A248" s="3" t="s">
        <v>3300</v>
      </c>
      <c r="B248" s="3" t="s">
        <v>3301</v>
      </c>
      <c r="C248" s="3" t="s">
        <v>3302</v>
      </c>
      <c r="D248" s="3" t="s">
        <v>3303</v>
      </c>
      <c r="E248" s="3" t="s">
        <v>2397</v>
      </c>
      <c r="F248" s="3" t="s">
        <v>3304</v>
      </c>
      <c r="G248" s="3" t="s">
        <v>3305</v>
      </c>
      <c r="H248" s="3" t="s">
        <v>3306</v>
      </c>
      <c r="I248" s="3" t="s">
        <v>3307</v>
      </c>
      <c r="J248" s="3" t="s">
        <v>3308</v>
      </c>
      <c r="K248" s="3" t="s">
        <v>3309</v>
      </c>
      <c r="L248" s="3" t="s">
        <v>3310</v>
      </c>
      <c r="M248" s="3" t="s">
        <v>3311</v>
      </c>
      <c r="N248" s="3" t="s">
        <v>3312</v>
      </c>
      <c r="O248" s="3" t="s">
        <v>3313</v>
      </c>
      <c r="P248" s="3" t="s">
        <v>1415</v>
      </c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3" t="s">
        <v>3314</v>
      </c>
      <c r="AG248" s="3" t="s">
        <v>3315</v>
      </c>
      <c r="AH248" s="3" t="s">
        <v>3316</v>
      </c>
      <c r="AI248" s="3" t="s">
        <v>3317</v>
      </c>
      <c r="AJ248" s="3" t="s">
        <v>3318</v>
      </c>
      <c r="AK248" s="3" t="s">
        <v>3319</v>
      </c>
      <c r="AL248" s="3" t="s">
        <v>3320</v>
      </c>
      <c r="AM248" s="3" t="s">
        <v>3321</v>
      </c>
      <c r="AN248" s="3" t="s">
        <v>3322</v>
      </c>
      <c r="AO248" s="3" t="s">
        <v>3323</v>
      </c>
    </row>
    <row r="249" spans="1:41">
      <c r="A249" s="3" t="s">
        <v>3324</v>
      </c>
      <c r="B249" s="3" t="s">
        <v>3325</v>
      </c>
      <c r="C249" s="3" t="s">
        <v>3069</v>
      </c>
      <c r="D249" s="3" t="s">
        <v>3326</v>
      </c>
      <c r="E249" s="3" t="s">
        <v>3327</v>
      </c>
      <c r="F249" s="3" t="s">
        <v>3328</v>
      </c>
      <c r="G249" s="3" t="s">
        <v>3329</v>
      </c>
      <c r="H249" s="3" t="s">
        <v>3330</v>
      </c>
      <c r="I249" s="3" t="s">
        <v>3331</v>
      </c>
      <c r="J249" s="3" t="s">
        <v>3332</v>
      </c>
      <c r="K249" s="3" t="s">
        <v>3333</v>
      </c>
      <c r="L249" s="3" t="s">
        <v>2911</v>
      </c>
      <c r="M249" s="3" t="s">
        <v>3334</v>
      </c>
      <c r="N249" s="3" t="s">
        <v>3335</v>
      </c>
      <c r="O249" s="3" t="s">
        <v>3336</v>
      </c>
      <c r="P249" s="3" t="s">
        <v>3337</v>
      </c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3" t="s">
        <v>3338</v>
      </c>
      <c r="AG249" s="3" t="s">
        <v>3339</v>
      </c>
      <c r="AH249" s="3" t="s">
        <v>3340</v>
      </c>
      <c r="AI249" s="3" t="s">
        <v>3341</v>
      </c>
      <c r="AJ249" s="3" t="s">
        <v>3342</v>
      </c>
      <c r="AK249" s="3" t="s">
        <v>3343</v>
      </c>
      <c r="AL249" s="3" t="s">
        <v>3344</v>
      </c>
      <c r="AM249" s="3" t="s">
        <v>3345</v>
      </c>
      <c r="AN249" s="3" t="s">
        <v>3346</v>
      </c>
      <c r="AO249" s="3" t="s">
        <v>3347</v>
      </c>
    </row>
    <row r="250" spans="1:41">
      <c r="A250" s="3" t="s">
        <v>3348</v>
      </c>
      <c r="B250" s="3" t="s">
        <v>3349</v>
      </c>
      <c r="C250" s="3" t="s">
        <v>3350</v>
      </c>
      <c r="D250" s="3" t="s">
        <v>3351</v>
      </c>
      <c r="E250" s="3" t="s">
        <v>3352</v>
      </c>
      <c r="F250" s="3" t="s">
        <v>3353</v>
      </c>
      <c r="G250" s="3" t="s">
        <v>3354</v>
      </c>
      <c r="H250" s="3" t="s">
        <v>3355</v>
      </c>
      <c r="I250" s="3" t="s">
        <v>3356</v>
      </c>
      <c r="J250" s="3" t="s">
        <v>3357</v>
      </c>
      <c r="K250" s="3" t="s">
        <v>3358</v>
      </c>
      <c r="L250" s="3" t="s">
        <v>3359</v>
      </c>
      <c r="M250" s="3" t="s">
        <v>3360</v>
      </c>
      <c r="N250" s="3" t="s">
        <v>902</v>
      </c>
      <c r="O250" s="3" t="s">
        <v>3361</v>
      </c>
      <c r="P250" s="3" t="s">
        <v>3362</v>
      </c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3" t="s">
        <v>3363</v>
      </c>
      <c r="AG250" s="3" t="s">
        <v>3364</v>
      </c>
      <c r="AH250" s="3" t="s">
        <v>3365</v>
      </c>
      <c r="AI250" s="3" t="s">
        <v>3366</v>
      </c>
      <c r="AJ250" s="3" t="s">
        <v>3367</v>
      </c>
      <c r="AK250" s="3" t="s">
        <v>3368</v>
      </c>
      <c r="AL250" s="3" t="s">
        <v>3369</v>
      </c>
      <c r="AM250" s="3" t="s">
        <v>3370</v>
      </c>
      <c r="AN250" s="3" t="s">
        <v>3371</v>
      </c>
      <c r="AO250" s="3" t="s">
        <v>3372</v>
      </c>
    </row>
    <row r="251" spans="1:41">
      <c r="A251" s="3" t="s">
        <v>3373</v>
      </c>
      <c r="B251" s="3" t="s">
        <v>3374</v>
      </c>
      <c r="C251" s="3" t="s">
        <v>3375</v>
      </c>
      <c r="D251" s="3" t="s">
        <v>3376</v>
      </c>
      <c r="E251" s="3" t="s">
        <v>2751</v>
      </c>
      <c r="F251" s="3" t="s">
        <v>3377</v>
      </c>
      <c r="G251" s="3" t="s">
        <v>3378</v>
      </c>
      <c r="H251" s="3" t="s">
        <v>3379</v>
      </c>
      <c r="I251" s="3" t="s">
        <v>3380</v>
      </c>
      <c r="J251" s="3" t="s">
        <v>3381</v>
      </c>
      <c r="K251" s="3" t="s">
        <v>3382</v>
      </c>
      <c r="L251" s="3" t="s">
        <v>3383</v>
      </c>
      <c r="M251" s="3" t="s">
        <v>3384</v>
      </c>
      <c r="N251" s="3" t="s">
        <v>3385</v>
      </c>
      <c r="O251" s="3" t="s">
        <v>3386</v>
      </c>
      <c r="P251" s="3" t="s">
        <v>3387</v>
      </c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3" t="s">
        <v>3388</v>
      </c>
      <c r="AG251" s="3" t="s">
        <v>3389</v>
      </c>
      <c r="AH251" s="3" t="s">
        <v>3390</v>
      </c>
      <c r="AI251" s="3" t="s">
        <v>3391</v>
      </c>
      <c r="AJ251" s="3" t="s">
        <v>3392</v>
      </c>
      <c r="AK251" s="3" t="s">
        <v>3393</v>
      </c>
      <c r="AL251" s="3" t="s">
        <v>3394</v>
      </c>
      <c r="AM251" s="3" t="s">
        <v>3395</v>
      </c>
      <c r="AN251" s="3" t="s">
        <v>3396</v>
      </c>
      <c r="AO251" s="3" t="s">
        <v>3397</v>
      </c>
    </row>
    <row r="252" spans="1:41">
      <c r="A252" s="3" t="s">
        <v>3398</v>
      </c>
      <c r="B252" s="3" t="s">
        <v>2212</v>
      </c>
      <c r="C252" s="3" t="s">
        <v>3399</v>
      </c>
      <c r="D252" s="3" t="s">
        <v>3400</v>
      </c>
      <c r="E252" s="3" t="s">
        <v>3401</v>
      </c>
      <c r="F252" s="3" t="s">
        <v>3402</v>
      </c>
      <c r="G252" s="3" t="s">
        <v>3403</v>
      </c>
      <c r="H252" s="3" t="s">
        <v>3404</v>
      </c>
      <c r="I252" s="3" t="s">
        <v>3405</v>
      </c>
      <c r="J252" s="3" t="s">
        <v>3406</v>
      </c>
      <c r="K252" s="3" t="s">
        <v>3407</v>
      </c>
      <c r="L252" s="3" t="s">
        <v>1621</v>
      </c>
      <c r="M252" s="3" t="s">
        <v>3408</v>
      </c>
      <c r="N252" s="3" t="s">
        <v>3409</v>
      </c>
      <c r="O252" s="3" t="s">
        <v>3410</v>
      </c>
      <c r="P252" s="3" t="s">
        <v>3190</v>
      </c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3" t="s">
        <v>3411</v>
      </c>
      <c r="AG252" s="3" t="s">
        <v>3412</v>
      </c>
      <c r="AH252" s="3" t="s">
        <v>3413</v>
      </c>
      <c r="AI252" s="3" t="s">
        <v>3414</v>
      </c>
      <c r="AJ252" s="3" t="s">
        <v>3415</v>
      </c>
      <c r="AK252" s="3" t="s">
        <v>3416</v>
      </c>
      <c r="AL252" s="3" t="s">
        <v>3417</v>
      </c>
      <c r="AM252" s="3" t="s">
        <v>3418</v>
      </c>
      <c r="AN252" s="3" t="s">
        <v>3419</v>
      </c>
      <c r="AO252" s="3" t="s">
        <v>3420</v>
      </c>
    </row>
    <row r="253" spans="1:41">
      <c r="A253" s="3" t="s">
        <v>3421</v>
      </c>
      <c r="B253" s="3" t="s">
        <v>3422</v>
      </c>
      <c r="C253" s="3" t="s">
        <v>3423</v>
      </c>
      <c r="D253" s="3" t="s">
        <v>3424</v>
      </c>
      <c r="E253" s="3" t="s">
        <v>3425</v>
      </c>
      <c r="F253" s="3" t="s">
        <v>3426</v>
      </c>
      <c r="G253" s="3" t="s">
        <v>3412</v>
      </c>
      <c r="H253" s="3" t="s">
        <v>3427</v>
      </c>
      <c r="I253" s="3" t="s">
        <v>3428</v>
      </c>
      <c r="J253" s="3" t="s">
        <v>3429</v>
      </c>
      <c r="K253" s="3" t="s">
        <v>3430</v>
      </c>
      <c r="L253" s="3" t="s">
        <v>3431</v>
      </c>
      <c r="M253" s="3" t="s">
        <v>2293</v>
      </c>
      <c r="N253" s="3" t="s">
        <v>3432</v>
      </c>
      <c r="O253" s="3" t="s">
        <v>3433</v>
      </c>
      <c r="P253" s="3" t="s">
        <v>3434</v>
      </c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3" t="s">
        <v>3435</v>
      </c>
      <c r="AG253" s="3" t="s">
        <v>3436</v>
      </c>
      <c r="AH253" s="3" t="s">
        <v>3437</v>
      </c>
      <c r="AI253" s="3" t="s">
        <v>3438</v>
      </c>
      <c r="AJ253" s="3" t="s">
        <v>3439</v>
      </c>
      <c r="AK253" s="3" t="s">
        <v>3440</v>
      </c>
      <c r="AL253" s="3" t="s">
        <v>3441</v>
      </c>
      <c r="AM253" s="3" t="s">
        <v>3442</v>
      </c>
      <c r="AN253" s="3" t="s">
        <v>3443</v>
      </c>
      <c r="AO253" s="3" t="s">
        <v>3444</v>
      </c>
    </row>
    <row r="254" spans="1:41">
      <c r="A254" s="3" t="s">
        <v>3445</v>
      </c>
      <c r="B254" s="3" t="s">
        <v>2961</v>
      </c>
      <c r="C254" s="3" t="s">
        <v>3446</v>
      </c>
      <c r="D254" s="3" t="s">
        <v>3447</v>
      </c>
      <c r="E254" s="3" t="s">
        <v>3448</v>
      </c>
      <c r="F254" s="3" t="s">
        <v>541</v>
      </c>
      <c r="G254" s="3" t="s">
        <v>3449</v>
      </c>
      <c r="H254" s="3" t="s">
        <v>3450</v>
      </c>
      <c r="I254" s="3" t="s">
        <v>1612</v>
      </c>
      <c r="J254" s="3" t="s">
        <v>3451</v>
      </c>
      <c r="K254" s="3" t="s">
        <v>3452</v>
      </c>
      <c r="L254" s="3" t="s">
        <v>3453</v>
      </c>
      <c r="M254" s="3" t="s">
        <v>3454</v>
      </c>
      <c r="N254" s="3" t="s">
        <v>3455</v>
      </c>
      <c r="O254" s="3" t="s">
        <v>3456</v>
      </c>
      <c r="P254" s="3" t="s">
        <v>3457</v>
      </c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3" t="s">
        <v>3458</v>
      </c>
      <c r="AG254" s="3" t="s">
        <v>3459</v>
      </c>
      <c r="AH254" s="3" t="s">
        <v>3460</v>
      </c>
      <c r="AI254" s="3" t="s">
        <v>3461</v>
      </c>
      <c r="AJ254" s="3" t="s">
        <v>3462</v>
      </c>
      <c r="AK254" s="3" t="s">
        <v>3463</v>
      </c>
      <c r="AL254" s="3" t="s">
        <v>2497</v>
      </c>
      <c r="AM254" s="3" t="s">
        <v>3464</v>
      </c>
      <c r="AN254" s="3" t="s">
        <v>3465</v>
      </c>
      <c r="AO254" s="3" t="s">
        <v>3466</v>
      </c>
    </row>
    <row r="255" spans="1:41">
      <c r="A255" s="3" t="s">
        <v>3467</v>
      </c>
      <c r="B255" s="3" t="s">
        <v>3468</v>
      </c>
      <c r="C255" s="3" t="s">
        <v>3469</v>
      </c>
      <c r="D255" s="3" t="s">
        <v>3470</v>
      </c>
      <c r="E255" s="3" t="s">
        <v>3471</v>
      </c>
      <c r="F255" s="3" t="s">
        <v>3472</v>
      </c>
      <c r="G255" s="3" t="s">
        <v>3473</v>
      </c>
      <c r="H255" s="3" t="s">
        <v>3474</v>
      </c>
      <c r="I255" s="3" t="s">
        <v>3475</v>
      </c>
      <c r="J255" s="3" t="s">
        <v>3476</v>
      </c>
      <c r="K255" s="3" t="s">
        <v>1386</v>
      </c>
      <c r="L255" s="3" t="s">
        <v>3477</v>
      </c>
      <c r="M255" s="3" t="s">
        <v>3125</v>
      </c>
      <c r="N255" s="3" t="s">
        <v>3478</v>
      </c>
      <c r="O255" s="3" t="s">
        <v>3479</v>
      </c>
      <c r="P255" s="3" t="s">
        <v>3480</v>
      </c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3" t="s">
        <v>3481</v>
      </c>
      <c r="AG255" s="3" t="s">
        <v>3482</v>
      </c>
      <c r="AH255" s="3" t="s">
        <v>3483</v>
      </c>
      <c r="AI255" s="3" t="s">
        <v>3484</v>
      </c>
      <c r="AJ255" s="3" t="s">
        <v>3485</v>
      </c>
      <c r="AK255" s="3" t="s">
        <v>3486</v>
      </c>
      <c r="AL255" s="3" t="s">
        <v>3487</v>
      </c>
      <c r="AM255" s="3" t="s">
        <v>3488</v>
      </c>
      <c r="AN255" s="3" t="s">
        <v>3489</v>
      </c>
      <c r="AO255" s="3" t="s">
        <v>3490</v>
      </c>
    </row>
    <row r="256" spans="1:41">
      <c r="A256" s="3" t="s">
        <v>3491</v>
      </c>
      <c r="B256" s="3" t="s">
        <v>2314</v>
      </c>
      <c r="C256" s="3" t="s">
        <v>3492</v>
      </c>
      <c r="D256" s="3" t="s">
        <v>3493</v>
      </c>
      <c r="E256" s="3" t="s">
        <v>3494</v>
      </c>
      <c r="F256" s="3" t="s">
        <v>3495</v>
      </c>
      <c r="G256" s="3" t="s">
        <v>3496</v>
      </c>
      <c r="H256" s="3" t="s">
        <v>3497</v>
      </c>
      <c r="I256" s="3" t="s">
        <v>3498</v>
      </c>
      <c r="J256" s="3" t="s">
        <v>3499</v>
      </c>
      <c r="K256" s="3" t="s">
        <v>3500</v>
      </c>
      <c r="L256" s="3" t="s">
        <v>3501</v>
      </c>
      <c r="M256" s="3" t="s">
        <v>3502</v>
      </c>
      <c r="N256" s="3" t="s">
        <v>3503</v>
      </c>
      <c r="O256" s="3" t="s">
        <v>3504</v>
      </c>
      <c r="P256" s="3" t="s">
        <v>3505</v>
      </c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3" t="s">
        <v>3506</v>
      </c>
      <c r="AG256" s="3" t="s">
        <v>3507</v>
      </c>
      <c r="AH256" s="3" t="s">
        <v>3035</v>
      </c>
      <c r="AI256" s="3" t="s">
        <v>3508</v>
      </c>
      <c r="AJ256" s="3" t="s">
        <v>3509</v>
      </c>
      <c r="AK256" s="3" t="s">
        <v>3510</v>
      </c>
      <c r="AL256" s="3" t="s">
        <v>3511</v>
      </c>
      <c r="AM256" s="3" t="s">
        <v>3512</v>
      </c>
      <c r="AN256" s="3" t="s">
        <v>3513</v>
      </c>
      <c r="AO256" s="3" t="s">
        <v>3514</v>
      </c>
    </row>
    <row r="257" spans="1:41">
      <c r="A257" s="3" t="s">
        <v>3515</v>
      </c>
      <c r="B257" s="3" t="s">
        <v>2460</v>
      </c>
      <c r="C257" s="3" t="s">
        <v>3516</v>
      </c>
      <c r="D257" s="3" t="s">
        <v>3517</v>
      </c>
      <c r="E257" s="3" t="s">
        <v>3518</v>
      </c>
      <c r="F257" s="3" t="s">
        <v>3519</v>
      </c>
      <c r="G257" s="3" t="s">
        <v>3520</v>
      </c>
      <c r="H257" s="3" t="s">
        <v>3521</v>
      </c>
      <c r="I257" s="3" t="s">
        <v>1615</v>
      </c>
      <c r="J257" s="3" t="s">
        <v>3522</v>
      </c>
      <c r="K257" s="3" t="s">
        <v>3523</v>
      </c>
      <c r="L257" s="3" t="s">
        <v>3524</v>
      </c>
      <c r="M257" s="3" t="s">
        <v>3525</v>
      </c>
      <c r="N257" s="3" t="s">
        <v>3526</v>
      </c>
      <c r="O257" s="3" t="s">
        <v>3527</v>
      </c>
      <c r="P257" s="3" t="s">
        <v>3528</v>
      </c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3" t="s">
        <v>3529</v>
      </c>
      <c r="AG257" s="3" t="s">
        <v>3530</v>
      </c>
      <c r="AH257" s="3" t="s">
        <v>3531</v>
      </c>
      <c r="AI257" s="3" t="s">
        <v>3532</v>
      </c>
      <c r="AJ257" s="3" t="s">
        <v>3533</v>
      </c>
      <c r="AK257" s="3" t="s">
        <v>3534</v>
      </c>
      <c r="AL257" s="3" t="s">
        <v>3535</v>
      </c>
      <c r="AM257" s="3" t="s">
        <v>3536</v>
      </c>
      <c r="AN257" s="3" t="s">
        <v>3537</v>
      </c>
      <c r="AO257" s="3" t="s">
        <v>3538</v>
      </c>
    </row>
    <row r="258" spans="1:41">
      <c r="A258" s="3" t="s">
        <v>3539</v>
      </c>
      <c r="B258" s="3" t="s">
        <v>1540</v>
      </c>
      <c r="C258" s="3" t="s">
        <v>3540</v>
      </c>
      <c r="D258" s="3" t="s">
        <v>3541</v>
      </c>
      <c r="E258" s="3" t="s">
        <v>1665</v>
      </c>
      <c r="F258" s="3" t="s">
        <v>3542</v>
      </c>
      <c r="G258" s="3" t="s">
        <v>1913</v>
      </c>
      <c r="H258" s="3" t="s">
        <v>3543</v>
      </c>
      <c r="I258" s="3" t="s">
        <v>3544</v>
      </c>
      <c r="J258" s="3" t="s">
        <v>3545</v>
      </c>
      <c r="K258" s="3" t="s">
        <v>3546</v>
      </c>
      <c r="L258" s="3" t="s">
        <v>3547</v>
      </c>
      <c r="M258" s="3" t="s">
        <v>3548</v>
      </c>
      <c r="N258" s="3" t="s">
        <v>3549</v>
      </c>
      <c r="O258" s="3" t="s">
        <v>3550</v>
      </c>
      <c r="P258" s="3" t="s">
        <v>3551</v>
      </c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3" t="s">
        <v>3552</v>
      </c>
      <c r="AG258" s="3" t="s">
        <v>3553</v>
      </c>
      <c r="AH258" s="3" t="s">
        <v>3554</v>
      </c>
      <c r="AI258" s="3" t="s">
        <v>3555</v>
      </c>
      <c r="AJ258" s="3" t="s">
        <v>3556</v>
      </c>
      <c r="AK258" s="3" t="s">
        <v>3557</v>
      </c>
      <c r="AL258" s="3" t="s">
        <v>3558</v>
      </c>
      <c r="AM258" s="3" t="s">
        <v>3559</v>
      </c>
      <c r="AN258" s="3" t="s">
        <v>3560</v>
      </c>
      <c r="AO258" s="3" t="s">
        <v>3561</v>
      </c>
    </row>
    <row r="259" spans="1:41">
      <c r="A259" s="3" t="s">
        <v>3562</v>
      </c>
      <c r="B259" s="3" t="s">
        <v>3563</v>
      </c>
      <c r="C259" s="3" t="s">
        <v>3564</v>
      </c>
      <c r="D259" s="3" t="s">
        <v>1387</v>
      </c>
      <c r="E259" s="3" t="s">
        <v>3565</v>
      </c>
      <c r="F259" s="3" t="s">
        <v>3566</v>
      </c>
      <c r="G259" s="3" t="s">
        <v>3567</v>
      </c>
      <c r="H259" s="3" t="s">
        <v>3568</v>
      </c>
      <c r="I259" s="3" t="s">
        <v>47</v>
      </c>
      <c r="J259" s="3" t="s">
        <v>3569</v>
      </c>
      <c r="K259" s="3" t="s">
        <v>3570</v>
      </c>
      <c r="L259" s="3" t="s">
        <v>3571</v>
      </c>
      <c r="M259" s="3" t="s">
        <v>3572</v>
      </c>
      <c r="N259" s="3" t="s">
        <v>3573</v>
      </c>
      <c r="O259" s="3" t="s">
        <v>3574</v>
      </c>
      <c r="P259" s="3" t="s">
        <v>3575</v>
      </c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3" t="s">
        <v>3576</v>
      </c>
      <c r="AG259" s="3" t="s">
        <v>3577</v>
      </c>
      <c r="AH259" s="3" t="s">
        <v>15</v>
      </c>
      <c r="AI259" s="3" t="s">
        <v>3578</v>
      </c>
      <c r="AJ259" s="3" t="s">
        <v>1701</v>
      </c>
      <c r="AK259" s="3" t="s">
        <v>3579</v>
      </c>
      <c r="AL259" s="3" t="s">
        <v>3580</v>
      </c>
      <c r="AM259" s="3" t="s">
        <v>3581</v>
      </c>
      <c r="AN259" s="3" t="s">
        <v>3582</v>
      </c>
      <c r="AO259" s="3" t="s">
        <v>3583</v>
      </c>
    </row>
    <row r="260" spans="1:41">
      <c r="A260" s="3" t="s">
        <v>3584</v>
      </c>
      <c r="B260" s="3" t="s">
        <v>2625</v>
      </c>
      <c r="C260" s="3" t="s">
        <v>3585</v>
      </c>
      <c r="D260" s="3" t="s">
        <v>3586</v>
      </c>
      <c r="E260" s="3" t="s">
        <v>1515</v>
      </c>
      <c r="F260" s="3" t="s">
        <v>2165</v>
      </c>
      <c r="G260" s="3" t="s">
        <v>3587</v>
      </c>
      <c r="H260" s="3" t="s">
        <v>3588</v>
      </c>
      <c r="I260" s="3" t="s">
        <v>3589</v>
      </c>
      <c r="J260" s="3" t="s">
        <v>3590</v>
      </c>
      <c r="K260" s="3" t="s">
        <v>3591</v>
      </c>
      <c r="L260" s="3" t="s">
        <v>3592</v>
      </c>
      <c r="M260" s="3" t="s">
        <v>3593</v>
      </c>
      <c r="N260" s="3" t="s">
        <v>3594</v>
      </c>
      <c r="O260" s="3" t="s">
        <v>3595</v>
      </c>
      <c r="P260" s="3" t="s">
        <v>3596</v>
      </c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3" t="s">
        <v>3597</v>
      </c>
      <c r="AG260" s="3" t="s">
        <v>3598</v>
      </c>
      <c r="AH260" s="3" t="s">
        <v>3599</v>
      </c>
      <c r="AI260" s="3" t="s">
        <v>3600</v>
      </c>
      <c r="AJ260" s="3" t="s">
        <v>3601</v>
      </c>
      <c r="AK260" s="3" t="s">
        <v>3602</v>
      </c>
      <c r="AL260" s="3" t="s">
        <v>3603</v>
      </c>
      <c r="AM260" s="3" t="s">
        <v>3604</v>
      </c>
      <c r="AN260" s="3" t="s">
        <v>3605</v>
      </c>
      <c r="AO260" s="3" t="s">
        <v>3606</v>
      </c>
    </row>
    <row r="261" spans="1:41">
      <c r="A261" s="3" t="s">
        <v>3607</v>
      </c>
      <c r="B261" s="3" t="s">
        <v>3608</v>
      </c>
      <c r="C261" s="3" t="s">
        <v>3609</v>
      </c>
      <c r="D261" s="3" t="s">
        <v>3610</v>
      </c>
      <c r="E261" s="3" t="s">
        <v>3505</v>
      </c>
      <c r="F261" s="3" t="s">
        <v>3611</v>
      </c>
      <c r="G261" s="3" t="s">
        <v>3612</v>
      </c>
      <c r="H261" s="3" t="s">
        <v>3613</v>
      </c>
      <c r="I261" s="3" t="s">
        <v>292</v>
      </c>
      <c r="J261" s="3" t="s">
        <v>3614</v>
      </c>
      <c r="K261" s="3" t="s">
        <v>3615</v>
      </c>
      <c r="L261" s="3" t="s">
        <v>3616</v>
      </c>
      <c r="M261" s="3" t="s">
        <v>3617</v>
      </c>
      <c r="N261" s="3" t="s">
        <v>3618</v>
      </c>
      <c r="O261" s="3" t="s">
        <v>3619</v>
      </c>
      <c r="P261" s="3" t="s">
        <v>3620</v>
      </c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3" t="s">
        <v>3621</v>
      </c>
      <c r="AG261" s="3" t="s">
        <v>3622</v>
      </c>
      <c r="AH261" s="3" t="s">
        <v>3623</v>
      </c>
      <c r="AI261" s="3" t="s">
        <v>3624</v>
      </c>
      <c r="AJ261" s="3" t="s">
        <v>3625</v>
      </c>
      <c r="AK261" s="3" t="s">
        <v>3626</v>
      </c>
      <c r="AL261" s="3" t="s">
        <v>3627</v>
      </c>
      <c r="AM261" s="3" t="s">
        <v>3628</v>
      </c>
      <c r="AN261" s="3" t="s">
        <v>3629</v>
      </c>
      <c r="AO261" s="3" t="s">
        <v>3630</v>
      </c>
    </row>
    <row r="262" spans="1:41">
      <c r="A262" s="3" t="s">
        <v>3631</v>
      </c>
      <c r="B262" s="3" t="s">
        <v>3632</v>
      </c>
      <c r="C262" s="3" t="s">
        <v>3633</v>
      </c>
      <c r="D262" s="3" t="s">
        <v>3634</v>
      </c>
      <c r="E262" s="3" t="s">
        <v>3635</v>
      </c>
      <c r="F262" s="3" t="s">
        <v>3636</v>
      </c>
      <c r="G262" s="3" t="s">
        <v>3637</v>
      </c>
      <c r="H262" s="3" t="s">
        <v>3638</v>
      </c>
      <c r="I262" s="3" t="s">
        <v>3639</v>
      </c>
      <c r="J262" s="3" t="s">
        <v>3640</v>
      </c>
      <c r="K262" s="3" t="s">
        <v>3641</v>
      </c>
      <c r="L262" s="3" t="s">
        <v>3642</v>
      </c>
      <c r="M262" s="3" t="s">
        <v>3643</v>
      </c>
      <c r="N262" s="3" t="s">
        <v>3644</v>
      </c>
      <c r="O262" s="3" t="s">
        <v>3645</v>
      </c>
      <c r="P262" s="3" t="s">
        <v>3646</v>
      </c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3" t="s">
        <v>3647</v>
      </c>
      <c r="AG262" s="3" t="s">
        <v>3648</v>
      </c>
      <c r="AH262" s="3" t="s">
        <v>3649</v>
      </c>
      <c r="AI262" s="3" t="s">
        <v>3650</v>
      </c>
      <c r="AJ262" s="3" t="s">
        <v>3651</v>
      </c>
      <c r="AK262" s="3" t="s">
        <v>3652</v>
      </c>
      <c r="AL262" s="3" t="s">
        <v>3653</v>
      </c>
      <c r="AM262" s="3" t="s">
        <v>3654</v>
      </c>
      <c r="AN262" s="3" t="s">
        <v>3655</v>
      </c>
      <c r="AO262" s="3" t="s">
        <v>3656</v>
      </c>
    </row>
    <row r="263" spans="1:41">
      <c r="A263" s="3" t="s">
        <v>3657</v>
      </c>
      <c r="B263" s="3" t="s">
        <v>332</v>
      </c>
      <c r="C263" s="3" t="s">
        <v>3658</v>
      </c>
      <c r="D263" s="3" t="s">
        <v>3659</v>
      </c>
      <c r="E263" s="3" t="s">
        <v>3660</v>
      </c>
      <c r="F263" s="3" t="s">
        <v>3661</v>
      </c>
      <c r="G263" s="3" t="s">
        <v>3662</v>
      </c>
      <c r="H263" s="3" t="s">
        <v>3663</v>
      </c>
      <c r="I263" s="3" t="s">
        <v>3664</v>
      </c>
      <c r="J263" s="3" t="s">
        <v>3665</v>
      </c>
      <c r="K263" s="3" t="s">
        <v>3666</v>
      </c>
      <c r="L263" s="3" t="s">
        <v>3667</v>
      </c>
      <c r="M263" s="3" t="s">
        <v>519</v>
      </c>
      <c r="N263" s="3" t="s">
        <v>3668</v>
      </c>
      <c r="O263" s="3" t="s">
        <v>3669</v>
      </c>
      <c r="P263" s="3" t="s">
        <v>3670</v>
      </c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3" t="s">
        <v>3671</v>
      </c>
      <c r="AG263" s="3" t="s">
        <v>3672</v>
      </c>
      <c r="AH263" s="3" t="s">
        <v>3673</v>
      </c>
      <c r="AI263" s="3" t="s">
        <v>3674</v>
      </c>
      <c r="AJ263" s="3" t="s">
        <v>1940</v>
      </c>
      <c r="AK263" s="3" t="s">
        <v>3675</v>
      </c>
      <c r="AL263" s="3" t="s">
        <v>3676</v>
      </c>
      <c r="AM263" s="3" t="s">
        <v>3677</v>
      </c>
      <c r="AN263" s="3" t="s">
        <v>3678</v>
      </c>
      <c r="AO263" s="3" t="s">
        <v>3679</v>
      </c>
    </row>
    <row r="264" spans="1:41">
      <c r="A264" s="3" t="s">
        <v>3680</v>
      </c>
      <c r="B264" s="3" t="s">
        <v>3681</v>
      </c>
      <c r="C264" s="3" t="s">
        <v>3682</v>
      </c>
      <c r="D264" s="3" t="s">
        <v>3683</v>
      </c>
      <c r="E264" s="3" t="s">
        <v>3331</v>
      </c>
      <c r="F264" s="3" t="s">
        <v>3684</v>
      </c>
      <c r="G264" s="3" t="s">
        <v>3685</v>
      </c>
      <c r="H264" s="3" t="s">
        <v>3686</v>
      </c>
      <c r="I264" s="3" t="s">
        <v>3687</v>
      </c>
      <c r="J264" s="3" t="s">
        <v>3688</v>
      </c>
      <c r="K264" s="3" t="s">
        <v>3689</v>
      </c>
      <c r="L264" s="3" t="s">
        <v>3690</v>
      </c>
      <c r="M264" s="3" t="s">
        <v>3691</v>
      </c>
      <c r="N264" s="3" t="s">
        <v>3692</v>
      </c>
      <c r="O264" s="3" t="s">
        <v>3693</v>
      </c>
      <c r="P264" s="3" t="s">
        <v>3694</v>
      </c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3" t="s">
        <v>3695</v>
      </c>
      <c r="AG264" s="3" t="s">
        <v>3696</v>
      </c>
      <c r="AH264" s="3" t="s">
        <v>3697</v>
      </c>
      <c r="AI264" s="3" t="s">
        <v>3698</v>
      </c>
      <c r="AJ264" s="3" t="s">
        <v>3699</v>
      </c>
      <c r="AK264" s="3" t="s">
        <v>3700</v>
      </c>
      <c r="AL264" s="3" t="s">
        <v>3701</v>
      </c>
      <c r="AM264" s="3" t="s">
        <v>3702</v>
      </c>
      <c r="AN264" s="3" t="s">
        <v>3703</v>
      </c>
      <c r="AO264" s="3" t="s">
        <v>3704</v>
      </c>
    </row>
    <row r="265" spans="1:41">
      <c r="A265" s="3" t="s">
        <v>3705</v>
      </c>
      <c r="B265" s="3" t="s">
        <v>3706</v>
      </c>
      <c r="C265" s="3" t="s">
        <v>3707</v>
      </c>
      <c r="D265" s="3" t="s">
        <v>3708</v>
      </c>
      <c r="E265" s="3" t="s">
        <v>3709</v>
      </c>
      <c r="F265" s="3" t="s">
        <v>3710</v>
      </c>
      <c r="G265" s="3" t="s">
        <v>3711</v>
      </c>
      <c r="H265" s="3" t="s">
        <v>3712</v>
      </c>
      <c r="I265" s="3" t="s">
        <v>3713</v>
      </c>
      <c r="J265" s="3" t="s">
        <v>3714</v>
      </c>
      <c r="K265" s="3" t="s">
        <v>3715</v>
      </c>
      <c r="L265" s="3" t="s">
        <v>3716</v>
      </c>
      <c r="M265" s="3" t="s">
        <v>3717</v>
      </c>
      <c r="N265" s="3" t="s">
        <v>3718</v>
      </c>
      <c r="O265" s="3" t="s">
        <v>3719</v>
      </c>
      <c r="P265" s="3" t="s">
        <v>3720</v>
      </c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3" t="s">
        <v>3721</v>
      </c>
      <c r="AG265" s="3" t="s">
        <v>3722</v>
      </c>
      <c r="AH265" s="3" t="s">
        <v>2926</v>
      </c>
      <c r="AI265" s="3" t="s">
        <v>3723</v>
      </c>
      <c r="AJ265" s="3" t="s">
        <v>3724</v>
      </c>
      <c r="AK265" s="3" t="s">
        <v>3725</v>
      </c>
      <c r="AL265" s="3" t="s">
        <v>3726</v>
      </c>
      <c r="AM265" s="3" t="s">
        <v>3727</v>
      </c>
      <c r="AN265" s="3" t="s">
        <v>3728</v>
      </c>
      <c r="AO265" s="3" t="s">
        <v>3729</v>
      </c>
    </row>
    <row r="266" spans="1:41">
      <c r="A266" s="3" t="s">
        <v>3730</v>
      </c>
      <c r="B266" s="3" t="s">
        <v>3731</v>
      </c>
      <c r="C266" s="3" t="s">
        <v>3732</v>
      </c>
      <c r="D266" s="3" t="s">
        <v>3733</v>
      </c>
      <c r="E266" s="3" t="s">
        <v>3734</v>
      </c>
      <c r="F266" s="3" t="s">
        <v>3735</v>
      </c>
      <c r="G266" s="3" t="s">
        <v>3736</v>
      </c>
      <c r="H266" s="3" t="s">
        <v>3737</v>
      </c>
      <c r="I266" s="3" t="s">
        <v>3738</v>
      </c>
      <c r="J266" s="3" t="s">
        <v>3739</v>
      </c>
      <c r="K266" s="3" t="s">
        <v>458</v>
      </c>
      <c r="L266" s="3" t="s">
        <v>3740</v>
      </c>
      <c r="M266" s="3" t="s">
        <v>3741</v>
      </c>
      <c r="N266" s="3" t="s">
        <v>3742</v>
      </c>
      <c r="O266" s="3" t="s">
        <v>3743</v>
      </c>
      <c r="P266" s="3" t="s">
        <v>1857</v>
      </c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3" t="s">
        <v>3744</v>
      </c>
      <c r="AG266" s="3" t="s">
        <v>3745</v>
      </c>
      <c r="AH266" s="3" t="s">
        <v>3746</v>
      </c>
      <c r="AI266" s="3" t="s">
        <v>3747</v>
      </c>
      <c r="AJ266" s="3" t="s">
        <v>3748</v>
      </c>
      <c r="AK266" s="3" t="s">
        <v>3749</v>
      </c>
      <c r="AL266" s="3" t="s">
        <v>3750</v>
      </c>
      <c r="AM266" s="3" t="s">
        <v>3751</v>
      </c>
      <c r="AN266" s="3" t="s">
        <v>3752</v>
      </c>
      <c r="AO266" s="3" t="s">
        <v>3753</v>
      </c>
    </row>
    <row r="267" spans="1:41">
      <c r="A267" s="3" t="s">
        <v>3754</v>
      </c>
      <c r="B267" s="3" t="s">
        <v>2941</v>
      </c>
      <c r="C267" s="3" t="s">
        <v>3755</v>
      </c>
      <c r="D267" s="3" t="s">
        <v>3756</v>
      </c>
      <c r="E267" s="3" t="s">
        <v>3757</v>
      </c>
      <c r="F267" s="3" t="s">
        <v>3758</v>
      </c>
      <c r="G267" s="3" t="s">
        <v>3759</v>
      </c>
      <c r="H267" s="3" t="s">
        <v>382</v>
      </c>
      <c r="I267" s="3" t="s">
        <v>3760</v>
      </c>
      <c r="J267" s="3" t="s">
        <v>3761</v>
      </c>
      <c r="K267" s="3" t="s">
        <v>3762</v>
      </c>
      <c r="L267" s="3" t="s">
        <v>3763</v>
      </c>
      <c r="M267" s="3" t="s">
        <v>3764</v>
      </c>
      <c r="N267" s="3" t="s">
        <v>3765</v>
      </c>
      <c r="O267" s="3" t="s">
        <v>3766</v>
      </c>
      <c r="P267" s="3" t="s">
        <v>3767</v>
      </c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3" t="s">
        <v>3768</v>
      </c>
      <c r="AG267" s="3" t="s">
        <v>3769</v>
      </c>
      <c r="AH267" s="3" t="s">
        <v>3770</v>
      </c>
      <c r="AI267" s="3" t="s">
        <v>3771</v>
      </c>
      <c r="AJ267" s="3" t="s">
        <v>3772</v>
      </c>
      <c r="AK267" s="3" t="s">
        <v>3773</v>
      </c>
      <c r="AL267" s="3" t="s">
        <v>3774</v>
      </c>
      <c r="AM267" s="3" t="s">
        <v>3775</v>
      </c>
      <c r="AN267" s="3" t="s">
        <v>3776</v>
      </c>
      <c r="AO267" s="3" t="s">
        <v>3777</v>
      </c>
    </row>
    <row r="268" spans="1:41">
      <c r="A268" s="3" t="s">
        <v>3778</v>
      </c>
      <c r="B268" s="3" t="s">
        <v>3779</v>
      </c>
      <c r="C268" s="3" t="s">
        <v>381</v>
      </c>
      <c r="D268" s="3" t="s">
        <v>3780</v>
      </c>
      <c r="E268" s="3" t="s">
        <v>3781</v>
      </c>
      <c r="F268" s="3" t="s">
        <v>3782</v>
      </c>
      <c r="G268" s="3" t="s">
        <v>3783</v>
      </c>
      <c r="H268" s="3" t="s">
        <v>1765</v>
      </c>
      <c r="I268" s="3" t="s">
        <v>3784</v>
      </c>
      <c r="J268" s="3" t="s">
        <v>3785</v>
      </c>
      <c r="K268" s="3" t="s">
        <v>3786</v>
      </c>
      <c r="L268" s="3" t="s">
        <v>3787</v>
      </c>
      <c r="M268" s="3" t="s">
        <v>3054</v>
      </c>
      <c r="N268" s="3" t="s">
        <v>3788</v>
      </c>
      <c r="O268" s="3" t="s">
        <v>3789</v>
      </c>
      <c r="P268" s="3" t="s">
        <v>3790</v>
      </c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3" t="s">
        <v>3791</v>
      </c>
      <c r="AG268" s="3" t="s">
        <v>3506</v>
      </c>
      <c r="AH268" s="3" t="s">
        <v>3792</v>
      </c>
      <c r="AI268" s="3" t="s">
        <v>3793</v>
      </c>
      <c r="AJ268" s="3" t="s">
        <v>3530</v>
      </c>
      <c r="AK268" s="3" t="s">
        <v>3794</v>
      </c>
      <c r="AL268" s="3" t="s">
        <v>3795</v>
      </c>
      <c r="AM268" s="3" t="s">
        <v>3796</v>
      </c>
      <c r="AN268" s="3" t="s">
        <v>3797</v>
      </c>
      <c r="AO268" s="3" t="s">
        <v>3798</v>
      </c>
    </row>
    <row r="269" spans="1:41">
      <c r="A269" s="3" t="s">
        <v>3799</v>
      </c>
      <c r="B269" s="3" t="s">
        <v>3800</v>
      </c>
      <c r="C269" s="3" t="s">
        <v>3801</v>
      </c>
      <c r="D269" s="3" t="s">
        <v>3802</v>
      </c>
      <c r="E269" s="3" t="s">
        <v>3803</v>
      </c>
      <c r="F269" s="3" t="s">
        <v>3804</v>
      </c>
      <c r="G269" s="3" t="s">
        <v>3805</v>
      </c>
      <c r="H269" s="3" t="s">
        <v>3806</v>
      </c>
      <c r="I269" s="3" t="s">
        <v>3807</v>
      </c>
      <c r="J269" s="3" t="s">
        <v>3808</v>
      </c>
      <c r="K269" s="3" t="s">
        <v>3809</v>
      </c>
      <c r="L269" s="3" t="s">
        <v>3810</v>
      </c>
      <c r="M269" s="3" t="s">
        <v>3811</v>
      </c>
      <c r="N269" s="3" t="s">
        <v>3812</v>
      </c>
      <c r="O269" s="3" t="s">
        <v>3813</v>
      </c>
      <c r="P269" s="3" t="s">
        <v>3814</v>
      </c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3" t="s">
        <v>3815</v>
      </c>
      <c r="AG269" s="3" t="s">
        <v>3816</v>
      </c>
      <c r="AH269" s="3" t="s">
        <v>3817</v>
      </c>
      <c r="AI269" s="3" t="s">
        <v>3818</v>
      </c>
      <c r="AJ269" s="3" t="s">
        <v>3819</v>
      </c>
      <c r="AK269" s="3" t="s">
        <v>3820</v>
      </c>
      <c r="AL269" s="3" t="s">
        <v>3821</v>
      </c>
      <c r="AM269" s="3" t="s">
        <v>3822</v>
      </c>
      <c r="AN269" s="3" t="s">
        <v>3823</v>
      </c>
      <c r="AO269" s="3" t="s">
        <v>3824</v>
      </c>
    </row>
    <row r="270" spans="1:41">
      <c r="A270" s="3" t="s">
        <v>3825</v>
      </c>
      <c r="B270" s="3" t="s">
        <v>3826</v>
      </c>
      <c r="C270" s="3" t="s">
        <v>3827</v>
      </c>
      <c r="D270" s="3" t="s">
        <v>3828</v>
      </c>
      <c r="E270" s="3" t="s">
        <v>3383</v>
      </c>
      <c r="F270" s="3" t="s">
        <v>3829</v>
      </c>
      <c r="G270" s="3" t="s">
        <v>789</v>
      </c>
      <c r="H270" s="3" t="s">
        <v>3830</v>
      </c>
      <c r="I270" s="3" t="s">
        <v>3831</v>
      </c>
      <c r="J270" s="3" t="s">
        <v>3832</v>
      </c>
      <c r="K270" s="3" t="s">
        <v>3833</v>
      </c>
      <c r="L270" s="3" t="s">
        <v>3834</v>
      </c>
      <c r="M270" s="3" t="s">
        <v>3835</v>
      </c>
      <c r="N270" s="3" t="s">
        <v>1998</v>
      </c>
      <c r="O270" s="3" t="s">
        <v>3836</v>
      </c>
      <c r="P270" s="3" t="s">
        <v>3837</v>
      </c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3" t="s">
        <v>3838</v>
      </c>
      <c r="AG270" s="3" t="s">
        <v>1599</v>
      </c>
      <c r="AH270" s="3" t="s">
        <v>3839</v>
      </c>
      <c r="AI270" s="3" t="s">
        <v>3840</v>
      </c>
      <c r="AJ270" s="3" t="s">
        <v>3841</v>
      </c>
      <c r="AK270" s="3" t="s">
        <v>3842</v>
      </c>
      <c r="AL270" s="3" t="s">
        <v>3843</v>
      </c>
      <c r="AM270" s="3" t="s">
        <v>3844</v>
      </c>
      <c r="AN270" s="3" t="s">
        <v>3845</v>
      </c>
      <c r="AO270" s="3" t="s">
        <v>3846</v>
      </c>
    </row>
    <row r="271" spans="1:41">
      <c r="A271" s="3" t="s">
        <v>3847</v>
      </c>
      <c r="B271" s="3" t="s">
        <v>3848</v>
      </c>
      <c r="C271" s="3" t="s">
        <v>3849</v>
      </c>
      <c r="D271" s="3" t="s">
        <v>2438</v>
      </c>
      <c r="E271" s="3" t="s">
        <v>3850</v>
      </c>
      <c r="F271" s="3" t="s">
        <v>3851</v>
      </c>
      <c r="G271" s="3" t="s">
        <v>806</v>
      </c>
      <c r="H271" s="3" t="s">
        <v>208</v>
      </c>
      <c r="I271" s="3" t="s">
        <v>3852</v>
      </c>
      <c r="J271" s="3" t="s">
        <v>3853</v>
      </c>
      <c r="K271" s="3" t="s">
        <v>3854</v>
      </c>
      <c r="L271" s="3" t="s">
        <v>3855</v>
      </c>
      <c r="M271" s="3" t="s">
        <v>3856</v>
      </c>
      <c r="N271" s="3" t="s">
        <v>3857</v>
      </c>
      <c r="O271" s="3" t="s">
        <v>3858</v>
      </c>
      <c r="P271" s="3" t="s">
        <v>3859</v>
      </c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3" t="s">
        <v>3860</v>
      </c>
      <c r="AG271" s="3" t="s">
        <v>3861</v>
      </c>
      <c r="AH271" s="3" t="s">
        <v>3862</v>
      </c>
      <c r="AI271" s="3" t="s">
        <v>3863</v>
      </c>
      <c r="AJ271" s="3" t="s">
        <v>3864</v>
      </c>
      <c r="AK271" s="3" t="s">
        <v>3865</v>
      </c>
      <c r="AL271" s="3" t="s">
        <v>3866</v>
      </c>
      <c r="AM271" s="3" t="s">
        <v>3867</v>
      </c>
      <c r="AN271" s="3" t="s">
        <v>3868</v>
      </c>
      <c r="AO271" s="3" t="s">
        <v>3869</v>
      </c>
    </row>
    <row r="272" spans="1:41">
      <c r="A272" s="3" t="s">
        <v>3870</v>
      </c>
      <c r="B272" s="3" t="s">
        <v>3871</v>
      </c>
      <c r="C272" s="3" t="s">
        <v>3872</v>
      </c>
      <c r="D272" s="3" t="s">
        <v>3873</v>
      </c>
      <c r="E272" s="3" t="s">
        <v>3874</v>
      </c>
      <c r="F272" s="3" t="s">
        <v>944</v>
      </c>
      <c r="G272" s="3" t="s">
        <v>3875</v>
      </c>
      <c r="H272" s="3" t="s">
        <v>3876</v>
      </c>
      <c r="I272" s="3" t="s">
        <v>3877</v>
      </c>
      <c r="J272" s="3" t="s">
        <v>344</v>
      </c>
      <c r="K272" s="3" t="s">
        <v>3878</v>
      </c>
      <c r="L272" s="3" t="s">
        <v>1410</v>
      </c>
      <c r="M272" s="3" t="s">
        <v>3879</v>
      </c>
      <c r="N272" s="3" t="s">
        <v>3880</v>
      </c>
      <c r="O272" s="3" t="s">
        <v>2794</v>
      </c>
      <c r="P272" s="3" t="s">
        <v>3881</v>
      </c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3" t="s">
        <v>3882</v>
      </c>
      <c r="AG272" s="3" t="s">
        <v>3507</v>
      </c>
      <c r="AH272" s="3" t="s">
        <v>428</v>
      </c>
      <c r="AI272" s="3" t="s">
        <v>3883</v>
      </c>
      <c r="AJ272" s="3" t="s">
        <v>3884</v>
      </c>
      <c r="AK272" s="3" t="s">
        <v>3885</v>
      </c>
      <c r="AL272" s="3" t="s">
        <v>3886</v>
      </c>
      <c r="AM272" s="3" t="s">
        <v>3887</v>
      </c>
      <c r="AN272" s="3" t="s">
        <v>3888</v>
      </c>
      <c r="AO272" s="3" t="s">
        <v>3889</v>
      </c>
    </row>
    <row r="273" spans="1:41">
      <c r="A273" s="3" t="s">
        <v>3890</v>
      </c>
      <c r="B273" s="3" t="s">
        <v>3891</v>
      </c>
      <c r="C273" s="3" t="s">
        <v>3257</v>
      </c>
      <c r="D273" s="3" t="s">
        <v>3892</v>
      </c>
      <c r="E273" s="3" t="s">
        <v>3893</v>
      </c>
      <c r="F273" s="3" t="s">
        <v>1423</v>
      </c>
      <c r="G273" s="3" t="s">
        <v>3894</v>
      </c>
      <c r="H273" s="3" t="s">
        <v>3895</v>
      </c>
      <c r="I273" s="3" t="s">
        <v>3896</v>
      </c>
      <c r="J273" s="3" t="s">
        <v>3897</v>
      </c>
      <c r="K273" s="3" t="s">
        <v>3898</v>
      </c>
      <c r="L273" s="3" t="s">
        <v>3899</v>
      </c>
      <c r="M273" s="3" t="s">
        <v>3900</v>
      </c>
      <c r="N273" s="3" t="s">
        <v>2330</v>
      </c>
      <c r="O273" s="3" t="s">
        <v>3901</v>
      </c>
      <c r="P273" s="3" t="s">
        <v>3902</v>
      </c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3" t="s">
        <v>3903</v>
      </c>
      <c r="AG273" s="3" t="s">
        <v>3904</v>
      </c>
      <c r="AH273" s="3" t="s">
        <v>3905</v>
      </c>
      <c r="AI273" s="3" t="s">
        <v>3906</v>
      </c>
      <c r="AJ273" s="3" t="s">
        <v>3907</v>
      </c>
      <c r="AK273" s="3" t="s">
        <v>3908</v>
      </c>
      <c r="AL273" s="3" t="s">
        <v>3909</v>
      </c>
      <c r="AM273" s="3" t="s">
        <v>3910</v>
      </c>
      <c r="AN273" s="3" t="s">
        <v>3911</v>
      </c>
      <c r="AO273" s="3" t="s">
        <v>3912</v>
      </c>
    </row>
    <row r="274" spans="1:41">
      <c r="A274" s="3" t="s">
        <v>3913</v>
      </c>
      <c r="B274" s="3" t="s">
        <v>3914</v>
      </c>
      <c r="C274" s="3" t="s">
        <v>3915</v>
      </c>
      <c r="D274" s="3" t="s">
        <v>3916</v>
      </c>
      <c r="E274" s="3" t="s">
        <v>507</v>
      </c>
      <c r="F274" s="3" t="s">
        <v>3917</v>
      </c>
      <c r="G274" s="3" t="s">
        <v>3918</v>
      </c>
      <c r="H274" s="3" t="s">
        <v>3919</v>
      </c>
      <c r="I274" s="3" t="s">
        <v>3920</v>
      </c>
      <c r="J274" s="3" t="s">
        <v>3921</v>
      </c>
      <c r="K274" s="3" t="s">
        <v>3922</v>
      </c>
      <c r="L274" s="3" t="s">
        <v>3923</v>
      </c>
      <c r="M274" s="3" t="s">
        <v>3924</v>
      </c>
      <c r="N274" s="3" t="s">
        <v>3925</v>
      </c>
      <c r="O274" s="3" t="s">
        <v>3926</v>
      </c>
      <c r="P274" s="3" t="s">
        <v>3927</v>
      </c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3" t="s">
        <v>3928</v>
      </c>
      <c r="AG274" s="3" t="s">
        <v>3929</v>
      </c>
      <c r="AH274" s="3" t="s">
        <v>3930</v>
      </c>
      <c r="AI274" s="3" t="s">
        <v>3931</v>
      </c>
      <c r="AJ274" s="3" t="s">
        <v>1077</v>
      </c>
      <c r="AK274" s="3" t="s">
        <v>3932</v>
      </c>
      <c r="AL274" s="3" t="s">
        <v>3933</v>
      </c>
      <c r="AM274" s="3" t="s">
        <v>3934</v>
      </c>
      <c r="AN274" s="3" t="s">
        <v>3935</v>
      </c>
      <c r="AO274" s="3" t="s">
        <v>3936</v>
      </c>
    </row>
    <row r="275" spans="1:41">
      <c r="A275" s="3" t="s">
        <v>3937</v>
      </c>
      <c r="B275" s="3" t="s">
        <v>1055</v>
      </c>
      <c r="C275" s="3" t="s">
        <v>3938</v>
      </c>
      <c r="D275" s="3" t="s">
        <v>3939</v>
      </c>
      <c r="E275" s="3" t="s">
        <v>1711</v>
      </c>
      <c r="F275" s="3" t="s">
        <v>3940</v>
      </c>
      <c r="G275" s="3" t="s">
        <v>3941</v>
      </c>
      <c r="H275" s="3" t="s">
        <v>1343</v>
      </c>
      <c r="I275" s="3" t="s">
        <v>3942</v>
      </c>
      <c r="J275" s="3" t="s">
        <v>3943</v>
      </c>
      <c r="K275" s="3" t="s">
        <v>3944</v>
      </c>
      <c r="L275" s="3" t="s">
        <v>3945</v>
      </c>
      <c r="M275" s="3" t="s">
        <v>3946</v>
      </c>
      <c r="N275" s="3" t="s">
        <v>624</v>
      </c>
      <c r="O275" s="3" t="s">
        <v>3947</v>
      </c>
      <c r="P275" s="3" t="s">
        <v>1014</v>
      </c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3" t="s">
        <v>3948</v>
      </c>
      <c r="AG275" s="3" t="s">
        <v>3949</v>
      </c>
      <c r="AH275" s="3" t="s">
        <v>3950</v>
      </c>
      <c r="AI275" s="3" t="s">
        <v>3951</v>
      </c>
      <c r="AJ275" s="3" t="s">
        <v>3952</v>
      </c>
      <c r="AK275" s="3" t="s">
        <v>3953</v>
      </c>
      <c r="AL275" s="3" t="s">
        <v>3954</v>
      </c>
      <c r="AM275" s="3" t="s">
        <v>264</v>
      </c>
      <c r="AN275" s="3" t="s">
        <v>3955</v>
      </c>
      <c r="AO275" s="3" t="s">
        <v>3956</v>
      </c>
    </row>
    <row r="276" spans="1:41">
      <c r="A276" s="3" t="s">
        <v>3957</v>
      </c>
      <c r="B276" s="3" t="s">
        <v>3958</v>
      </c>
      <c r="C276" s="3" t="s">
        <v>3959</v>
      </c>
      <c r="D276" s="3" t="s">
        <v>3960</v>
      </c>
      <c r="E276" s="3" t="s">
        <v>3961</v>
      </c>
      <c r="F276" s="3" t="s">
        <v>3962</v>
      </c>
      <c r="G276" s="3" t="s">
        <v>3963</v>
      </c>
      <c r="H276" s="3" t="s">
        <v>3964</v>
      </c>
      <c r="I276" s="3" t="s">
        <v>3643</v>
      </c>
      <c r="J276" s="3" t="s">
        <v>3965</v>
      </c>
      <c r="K276" s="3" t="s">
        <v>3023</v>
      </c>
      <c r="L276" s="3" t="s">
        <v>3966</v>
      </c>
      <c r="M276" s="3" t="s">
        <v>3967</v>
      </c>
      <c r="N276" s="3" t="s">
        <v>3968</v>
      </c>
      <c r="O276" s="3" t="s">
        <v>3969</v>
      </c>
      <c r="P276" s="3" t="s">
        <v>3970</v>
      </c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3" t="s">
        <v>3971</v>
      </c>
      <c r="AG276" s="3" t="s">
        <v>3972</v>
      </c>
      <c r="AH276" s="3" t="s">
        <v>3973</v>
      </c>
      <c r="AI276" s="3" t="s">
        <v>3974</v>
      </c>
      <c r="AJ276" s="3" t="s">
        <v>3975</v>
      </c>
      <c r="AK276" s="3" t="s">
        <v>3976</v>
      </c>
      <c r="AL276" s="3" t="s">
        <v>60</v>
      </c>
      <c r="AM276" s="3" t="s">
        <v>3977</v>
      </c>
      <c r="AN276" s="3" t="s">
        <v>3978</v>
      </c>
      <c r="AO276" s="3" t="s">
        <v>3979</v>
      </c>
    </row>
    <row r="277" spans="1:41">
      <c r="A277" s="3" t="s">
        <v>3980</v>
      </c>
      <c r="B277" s="3" t="s">
        <v>3981</v>
      </c>
      <c r="C277" s="3" t="s">
        <v>3982</v>
      </c>
      <c r="D277" s="3" t="s">
        <v>1316</v>
      </c>
      <c r="E277" s="3" t="s">
        <v>3983</v>
      </c>
      <c r="F277" s="3" t="s">
        <v>3984</v>
      </c>
      <c r="G277" s="3" t="s">
        <v>3985</v>
      </c>
      <c r="H277" s="3" t="s">
        <v>3986</v>
      </c>
      <c r="I277" s="3" t="s">
        <v>3987</v>
      </c>
      <c r="J277" s="3" t="s">
        <v>3988</v>
      </c>
      <c r="K277" s="3" t="s">
        <v>3989</v>
      </c>
      <c r="L277" s="3" t="s">
        <v>3990</v>
      </c>
      <c r="M277" s="3" t="s">
        <v>3991</v>
      </c>
      <c r="N277" s="3" t="s">
        <v>3992</v>
      </c>
      <c r="O277" s="3" t="s">
        <v>3993</v>
      </c>
      <c r="P277" s="3" t="s">
        <v>181</v>
      </c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3" t="s">
        <v>1207</v>
      </c>
      <c r="AG277" s="3" t="s">
        <v>3994</v>
      </c>
      <c r="AH277" s="3" t="s">
        <v>3995</v>
      </c>
      <c r="AI277" s="3" t="s">
        <v>3996</v>
      </c>
      <c r="AJ277" s="3" t="s">
        <v>3997</v>
      </c>
      <c r="AK277" s="3" t="s">
        <v>3998</v>
      </c>
      <c r="AL277" s="3" t="s">
        <v>3999</v>
      </c>
      <c r="AM277" s="3" t="s">
        <v>4000</v>
      </c>
      <c r="AN277" s="3" t="s">
        <v>4001</v>
      </c>
      <c r="AO277" s="3" t="s">
        <v>4002</v>
      </c>
    </row>
    <row r="278" spans="1:41">
      <c r="A278" s="3" t="s">
        <v>4003</v>
      </c>
      <c r="B278" s="3" t="s">
        <v>4004</v>
      </c>
      <c r="C278" s="3" t="s">
        <v>4005</v>
      </c>
      <c r="D278" s="3" t="s">
        <v>4006</v>
      </c>
      <c r="E278" s="3" t="s">
        <v>4007</v>
      </c>
      <c r="F278" s="3" t="s">
        <v>4008</v>
      </c>
      <c r="G278" s="3" t="s">
        <v>4009</v>
      </c>
      <c r="H278" s="3" t="s">
        <v>4010</v>
      </c>
      <c r="I278" s="3" t="s">
        <v>1978</v>
      </c>
      <c r="J278" s="3" t="s">
        <v>4011</v>
      </c>
      <c r="K278" s="3" t="s">
        <v>4012</v>
      </c>
      <c r="L278" s="3" t="s">
        <v>4013</v>
      </c>
      <c r="M278" s="3" t="s">
        <v>4014</v>
      </c>
      <c r="N278" s="3" t="s">
        <v>4015</v>
      </c>
      <c r="O278" s="3" t="s">
        <v>4016</v>
      </c>
      <c r="P278" s="3" t="s">
        <v>4017</v>
      </c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3" t="s">
        <v>4018</v>
      </c>
      <c r="AG278" s="3" t="s">
        <v>4019</v>
      </c>
      <c r="AH278" s="3" t="s">
        <v>4020</v>
      </c>
      <c r="AI278" s="3" t="s">
        <v>4021</v>
      </c>
      <c r="AJ278" s="3" t="s">
        <v>4022</v>
      </c>
      <c r="AK278" s="3" t="s">
        <v>4023</v>
      </c>
      <c r="AL278" s="3" t="s">
        <v>4024</v>
      </c>
      <c r="AM278" s="3" t="s">
        <v>4025</v>
      </c>
      <c r="AN278" s="3" t="s">
        <v>4026</v>
      </c>
      <c r="AO278" s="3" t="s">
        <v>4027</v>
      </c>
    </row>
    <row r="279" spans="1:41">
      <c r="A279" s="3" t="s">
        <v>4028</v>
      </c>
      <c r="B279" s="3" t="s">
        <v>4029</v>
      </c>
      <c r="C279" s="3" t="s">
        <v>4030</v>
      </c>
      <c r="D279" s="3" t="s">
        <v>4031</v>
      </c>
      <c r="E279" s="3" t="s">
        <v>4032</v>
      </c>
      <c r="F279" s="3" t="s">
        <v>4033</v>
      </c>
      <c r="G279" s="3" t="s">
        <v>4034</v>
      </c>
      <c r="H279" s="3" t="s">
        <v>4035</v>
      </c>
      <c r="I279" s="3" t="s">
        <v>4036</v>
      </c>
      <c r="J279" s="3" t="s">
        <v>4037</v>
      </c>
      <c r="K279" s="3" t="s">
        <v>4038</v>
      </c>
      <c r="L279" s="3" t="s">
        <v>4039</v>
      </c>
      <c r="M279" s="3" t="s">
        <v>4040</v>
      </c>
      <c r="N279" s="3" t="s">
        <v>2749</v>
      </c>
      <c r="O279" s="3" t="s">
        <v>4041</v>
      </c>
      <c r="P279" s="3" t="s">
        <v>1293</v>
      </c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3" t="s">
        <v>4042</v>
      </c>
      <c r="AG279" s="3" t="s">
        <v>4043</v>
      </c>
      <c r="AH279" s="3" t="s">
        <v>4044</v>
      </c>
      <c r="AI279" s="3" t="s">
        <v>4045</v>
      </c>
      <c r="AJ279" s="3" t="s">
        <v>4046</v>
      </c>
      <c r="AK279" s="3" t="s">
        <v>4047</v>
      </c>
      <c r="AL279" s="3" t="s">
        <v>4048</v>
      </c>
      <c r="AM279" s="3" t="s">
        <v>4049</v>
      </c>
      <c r="AN279" s="3" t="s">
        <v>1678</v>
      </c>
      <c r="AO279" s="3" t="s">
        <v>4050</v>
      </c>
    </row>
    <row r="280" spans="1:41">
      <c r="A280" s="3" t="s">
        <v>4051</v>
      </c>
      <c r="B280" s="3" t="s">
        <v>980</v>
      </c>
      <c r="C280" s="3" t="s">
        <v>3217</v>
      </c>
      <c r="D280" s="3" t="s">
        <v>128</v>
      </c>
      <c r="E280" s="3" t="s">
        <v>4052</v>
      </c>
      <c r="F280" s="3" t="s">
        <v>4053</v>
      </c>
      <c r="G280" s="3" t="s">
        <v>1636</v>
      </c>
      <c r="H280" s="3" t="s">
        <v>4054</v>
      </c>
      <c r="I280" s="3" t="s">
        <v>4055</v>
      </c>
      <c r="J280" s="3" t="s">
        <v>4056</v>
      </c>
      <c r="K280" s="3" t="s">
        <v>4057</v>
      </c>
      <c r="L280" s="3" t="s">
        <v>4058</v>
      </c>
      <c r="M280" s="3" t="s">
        <v>4059</v>
      </c>
      <c r="N280" s="3" t="s">
        <v>4060</v>
      </c>
      <c r="O280" s="3" t="s">
        <v>4061</v>
      </c>
      <c r="P280" s="3" t="s">
        <v>4062</v>
      </c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3" t="s">
        <v>4063</v>
      </c>
      <c r="AG280" s="3" t="s">
        <v>4064</v>
      </c>
      <c r="AH280" s="3" t="s">
        <v>3443</v>
      </c>
      <c r="AI280" s="3" t="s">
        <v>4065</v>
      </c>
      <c r="AJ280" s="3" t="s">
        <v>4066</v>
      </c>
      <c r="AK280" s="3" t="s">
        <v>2472</v>
      </c>
      <c r="AL280" s="3" t="s">
        <v>4067</v>
      </c>
      <c r="AM280" s="3" t="s">
        <v>4068</v>
      </c>
      <c r="AN280" s="3" t="s">
        <v>4069</v>
      </c>
      <c r="AO280" s="3" t="s">
        <v>3936</v>
      </c>
    </row>
    <row r="281" spans="1:41">
      <c r="A281" s="3" t="s">
        <v>4070</v>
      </c>
      <c r="B281" s="3" t="s">
        <v>4071</v>
      </c>
      <c r="C281" s="3" t="s">
        <v>2120</v>
      </c>
      <c r="D281" s="3" t="s">
        <v>4072</v>
      </c>
      <c r="E281" s="3" t="s">
        <v>4073</v>
      </c>
      <c r="F281" s="3" t="s">
        <v>4074</v>
      </c>
      <c r="G281" s="3" t="s">
        <v>4075</v>
      </c>
      <c r="H281" s="3" t="s">
        <v>2214</v>
      </c>
      <c r="I281" s="3" t="s">
        <v>4076</v>
      </c>
      <c r="J281" s="3" t="s">
        <v>1713</v>
      </c>
      <c r="K281" s="3" t="s">
        <v>4077</v>
      </c>
      <c r="L281" s="3" t="s">
        <v>4078</v>
      </c>
      <c r="M281" s="3" t="s">
        <v>4079</v>
      </c>
      <c r="N281" s="3" t="s">
        <v>4080</v>
      </c>
      <c r="O281" s="3" t="s">
        <v>4081</v>
      </c>
      <c r="P281" s="3" t="s">
        <v>4082</v>
      </c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3" t="s">
        <v>4083</v>
      </c>
      <c r="AG281" s="3" t="s">
        <v>4084</v>
      </c>
      <c r="AH281" s="3" t="s">
        <v>4085</v>
      </c>
      <c r="AI281" s="3" t="s">
        <v>4086</v>
      </c>
      <c r="AJ281" s="3" t="s">
        <v>4087</v>
      </c>
      <c r="AK281" s="3" t="s">
        <v>4088</v>
      </c>
      <c r="AL281" s="3" t="s">
        <v>4089</v>
      </c>
      <c r="AM281" s="3" t="s">
        <v>4090</v>
      </c>
      <c r="AN281" s="3" t="s">
        <v>4091</v>
      </c>
      <c r="AO281" s="3" t="s">
        <v>4092</v>
      </c>
    </row>
    <row r="282" spans="1:41">
      <c r="A282" s="3" t="s">
        <v>4093</v>
      </c>
      <c r="B282" s="3" t="s">
        <v>2434</v>
      </c>
      <c r="C282" s="3" t="s">
        <v>4094</v>
      </c>
      <c r="D282" s="3" t="s">
        <v>4095</v>
      </c>
      <c r="E282" s="3" t="s">
        <v>4096</v>
      </c>
      <c r="F282" s="3" t="s">
        <v>4097</v>
      </c>
      <c r="G282" s="3" t="s">
        <v>3545</v>
      </c>
      <c r="H282" s="3" t="s">
        <v>4098</v>
      </c>
      <c r="I282" s="3" t="s">
        <v>4099</v>
      </c>
      <c r="J282" s="3" t="s">
        <v>4100</v>
      </c>
      <c r="K282" s="3" t="s">
        <v>4101</v>
      </c>
      <c r="L282" s="3" t="s">
        <v>4102</v>
      </c>
      <c r="M282" s="3" t="s">
        <v>4103</v>
      </c>
      <c r="N282" s="3" t="s">
        <v>4104</v>
      </c>
      <c r="O282" s="3" t="s">
        <v>4105</v>
      </c>
      <c r="P282" s="3" t="s">
        <v>4106</v>
      </c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3" t="s">
        <v>4107</v>
      </c>
      <c r="AG282" s="3" t="s">
        <v>1725</v>
      </c>
      <c r="AH282" s="3" t="s">
        <v>4108</v>
      </c>
      <c r="AI282" s="3" t="s">
        <v>4109</v>
      </c>
      <c r="AJ282" s="3" t="s">
        <v>4110</v>
      </c>
      <c r="AK282" s="3" t="s">
        <v>4111</v>
      </c>
      <c r="AL282" s="3" t="s">
        <v>4112</v>
      </c>
      <c r="AM282" s="3" t="s">
        <v>4113</v>
      </c>
      <c r="AN282" s="3" t="s">
        <v>4114</v>
      </c>
      <c r="AO282" s="3" t="s">
        <v>4115</v>
      </c>
    </row>
    <row r="283" spans="1:41">
      <c r="A283" s="3" t="s">
        <v>4116</v>
      </c>
      <c r="B283" s="3" t="s">
        <v>4117</v>
      </c>
      <c r="C283" s="3" t="s">
        <v>4118</v>
      </c>
      <c r="D283" s="3" t="s">
        <v>939</v>
      </c>
      <c r="E283" s="3" t="s">
        <v>4119</v>
      </c>
      <c r="F283" s="3" t="s">
        <v>4120</v>
      </c>
      <c r="G283" s="3" t="s">
        <v>4121</v>
      </c>
      <c r="H283" s="3" t="s">
        <v>697</v>
      </c>
      <c r="I283" s="3" t="s">
        <v>4122</v>
      </c>
      <c r="J283" s="3" t="s">
        <v>4123</v>
      </c>
      <c r="K283" s="3" t="s">
        <v>4124</v>
      </c>
      <c r="L283" s="3" t="s">
        <v>4125</v>
      </c>
      <c r="M283" s="3" t="s">
        <v>2506</v>
      </c>
      <c r="N283" s="3" t="s">
        <v>4126</v>
      </c>
      <c r="O283" s="3" t="s">
        <v>94</v>
      </c>
      <c r="P283" s="3" t="s">
        <v>4127</v>
      </c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3" t="s">
        <v>3252</v>
      </c>
      <c r="AG283" s="3" t="s">
        <v>4128</v>
      </c>
      <c r="AH283" s="3" t="s">
        <v>4129</v>
      </c>
      <c r="AI283" s="3" t="s">
        <v>60</v>
      </c>
      <c r="AJ283" s="3" t="s">
        <v>4130</v>
      </c>
      <c r="AK283" s="3" t="s">
        <v>312</v>
      </c>
      <c r="AL283" s="3" t="s">
        <v>4131</v>
      </c>
      <c r="AM283" s="3" t="s">
        <v>4132</v>
      </c>
      <c r="AN283" s="3" t="s">
        <v>4133</v>
      </c>
      <c r="AO283" s="3" t="s">
        <v>4134</v>
      </c>
    </row>
    <row r="284" spans="1:41">
      <c r="A284" s="3" t="s">
        <v>4135</v>
      </c>
      <c r="B284" s="3" t="s">
        <v>2824</v>
      </c>
      <c r="C284" s="3" t="s">
        <v>215</v>
      </c>
      <c r="D284" s="3" t="s">
        <v>4136</v>
      </c>
      <c r="E284" s="3" t="s">
        <v>4137</v>
      </c>
      <c r="F284" s="3" t="s">
        <v>4117</v>
      </c>
      <c r="G284" s="3" t="s">
        <v>4138</v>
      </c>
      <c r="H284" s="3" t="s">
        <v>4139</v>
      </c>
      <c r="I284" s="3" t="s">
        <v>4140</v>
      </c>
      <c r="J284" s="3" t="s">
        <v>35</v>
      </c>
      <c r="K284" s="3" t="s">
        <v>4141</v>
      </c>
      <c r="L284" s="3" t="s">
        <v>4142</v>
      </c>
      <c r="M284" s="3" t="s">
        <v>4143</v>
      </c>
      <c r="N284" s="3" t="s">
        <v>4144</v>
      </c>
      <c r="O284" s="3" t="s">
        <v>4145</v>
      </c>
      <c r="P284" s="3" t="s">
        <v>4146</v>
      </c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3" t="s">
        <v>4147</v>
      </c>
      <c r="AG284" s="3" t="s">
        <v>4148</v>
      </c>
      <c r="AH284" s="3" t="s">
        <v>4149</v>
      </c>
      <c r="AI284" s="3" t="s">
        <v>4150</v>
      </c>
      <c r="AJ284" s="3" t="s">
        <v>4151</v>
      </c>
      <c r="AK284" s="3" t="s">
        <v>4152</v>
      </c>
      <c r="AL284" s="3" t="s">
        <v>4153</v>
      </c>
      <c r="AM284" s="3" t="s">
        <v>4154</v>
      </c>
      <c r="AN284" s="3" t="s">
        <v>4155</v>
      </c>
      <c r="AO284" s="3" t="s">
        <v>893</v>
      </c>
    </row>
    <row r="285" spans="1:41">
      <c r="A285" s="3" t="s">
        <v>4156</v>
      </c>
      <c r="B285" s="3" t="s">
        <v>4157</v>
      </c>
      <c r="C285" s="3" t="s">
        <v>4158</v>
      </c>
      <c r="D285" s="3" t="s">
        <v>4159</v>
      </c>
      <c r="E285" s="3" t="s">
        <v>4160</v>
      </c>
      <c r="F285" s="3" t="s">
        <v>4161</v>
      </c>
      <c r="G285" s="3" t="s">
        <v>4162</v>
      </c>
      <c r="H285" s="3" t="s">
        <v>4163</v>
      </c>
      <c r="I285" s="3" t="s">
        <v>4164</v>
      </c>
      <c r="J285" s="3" t="s">
        <v>4165</v>
      </c>
      <c r="K285" s="3" t="s">
        <v>4166</v>
      </c>
      <c r="L285" s="3" t="s">
        <v>1732</v>
      </c>
      <c r="M285" s="3" t="s">
        <v>4167</v>
      </c>
      <c r="N285" s="3" t="s">
        <v>4168</v>
      </c>
      <c r="O285" s="3" t="s">
        <v>4169</v>
      </c>
      <c r="P285" s="3" t="s">
        <v>4170</v>
      </c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3" t="s">
        <v>4171</v>
      </c>
      <c r="AG285" s="3" t="s">
        <v>2734</v>
      </c>
      <c r="AH285" s="3" t="s">
        <v>4172</v>
      </c>
      <c r="AI285" s="3" t="s">
        <v>2037</v>
      </c>
      <c r="AJ285" s="3" t="s">
        <v>4173</v>
      </c>
      <c r="AK285" s="3" t="s">
        <v>4174</v>
      </c>
      <c r="AL285" s="3" t="s">
        <v>4175</v>
      </c>
      <c r="AM285" s="3" t="s">
        <v>4176</v>
      </c>
      <c r="AN285" s="3" t="s">
        <v>4177</v>
      </c>
      <c r="AO285" s="3" t="s">
        <v>4178</v>
      </c>
    </row>
    <row r="286" spans="1:41">
      <c r="A286" s="3" t="s">
        <v>4179</v>
      </c>
      <c r="B286" s="3" t="s">
        <v>4180</v>
      </c>
      <c r="C286" s="3" t="s">
        <v>4181</v>
      </c>
      <c r="D286" s="3" t="s">
        <v>4182</v>
      </c>
      <c r="E286" s="3" t="s">
        <v>4183</v>
      </c>
      <c r="F286" s="3" t="s">
        <v>2817</v>
      </c>
      <c r="G286" s="3" t="s">
        <v>4184</v>
      </c>
      <c r="H286" s="3" t="s">
        <v>3876</v>
      </c>
      <c r="I286" s="3" t="s">
        <v>4185</v>
      </c>
      <c r="J286" s="3" t="s">
        <v>4186</v>
      </c>
      <c r="K286" s="3" t="s">
        <v>1290</v>
      </c>
      <c r="L286" s="3" t="s">
        <v>4187</v>
      </c>
      <c r="M286" s="3" t="s">
        <v>4188</v>
      </c>
      <c r="N286" s="3" t="s">
        <v>4189</v>
      </c>
      <c r="O286" s="3" t="s">
        <v>4190</v>
      </c>
      <c r="P286" s="3" t="s">
        <v>4191</v>
      </c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3" t="s">
        <v>4192</v>
      </c>
      <c r="AG286" s="3" t="s">
        <v>4193</v>
      </c>
      <c r="AH286" s="3" t="s">
        <v>4194</v>
      </c>
      <c r="AI286" s="3" t="s">
        <v>4195</v>
      </c>
      <c r="AJ286" s="3" t="s">
        <v>4196</v>
      </c>
      <c r="AK286" s="3" t="s">
        <v>4197</v>
      </c>
      <c r="AL286" s="3" t="s">
        <v>4198</v>
      </c>
      <c r="AM286" s="3" t="s">
        <v>4199</v>
      </c>
      <c r="AN286" s="3" t="s">
        <v>4200</v>
      </c>
      <c r="AO286" s="3" t="s">
        <v>4201</v>
      </c>
    </row>
    <row r="287" spans="1:41">
      <c r="A287" s="3" t="s">
        <v>4202</v>
      </c>
      <c r="B287" s="3" t="s">
        <v>4203</v>
      </c>
      <c r="C287" s="3" t="s">
        <v>4204</v>
      </c>
      <c r="D287" s="3" t="s">
        <v>4205</v>
      </c>
      <c r="E287" s="3" t="s">
        <v>4206</v>
      </c>
      <c r="F287" s="3" t="s">
        <v>4207</v>
      </c>
      <c r="G287" s="3" t="s">
        <v>4208</v>
      </c>
      <c r="H287" s="3" t="s">
        <v>4209</v>
      </c>
      <c r="I287" s="3" t="s">
        <v>4210</v>
      </c>
      <c r="J287" s="3" t="s">
        <v>3922</v>
      </c>
      <c r="K287" s="3" t="s">
        <v>4211</v>
      </c>
      <c r="L287" s="3" t="s">
        <v>4212</v>
      </c>
      <c r="M287" s="3" t="s">
        <v>4213</v>
      </c>
      <c r="N287" s="3" t="s">
        <v>2485</v>
      </c>
      <c r="O287" s="3" t="s">
        <v>4214</v>
      </c>
      <c r="P287" s="3" t="s">
        <v>4215</v>
      </c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3" t="s">
        <v>4216</v>
      </c>
      <c r="AG287" s="3" t="s">
        <v>878</v>
      </c>
      <c r="AH287" s="3" t="s">
        <v>2406</v>
      </c>
      <c r="AI287" s="3" t="s">
        <v>4217</v>
      </c>
      <c r="AJ287" s="3" t="s">
        <v>4218</v>
      </c>
      <c r="AK287" s="3" t="s">
        <v>4219</v>
      </c>
      <c r="AL287" s="3" t="s">
        <v>4220</v>
      </c>
      <c r="AM287" s="3" t="s">
        <v>4221</v>
      </c>
      <c r="AN287" s="3" t="s">
        <v>4222</v>
      </c>
      <c r="AO287" s="3" t="s">
        <v>4223</v>
      </c>
    </row>
    <row r="288" spans="1:41">
      <c r="A288" s="3" t="s">
        <v>4224</v>
      </c>
      <c r="B288" s="3" t="s">
        <v>4225</v>
      </c>
      <c r="C288" s="3" t="s">
        <v>4226</v>
      </c>
      <c r="D288" s="3" t="s">
        <v>4227</v>
      </c>
      <c r="E288" s="3" t="s">
        <v>4228</v>
      </c>
      <c r="F288" s="3" t="s">
        <v>4229</v>
      </c>
      <c r="G288" s="3" t="s">
        <v>4230</v>
      </c>
      <c r="H288" s="3" t="s">
        <v>4231</v>
      </c>
      <c r="I288" s="3" t="s">
        <v>4232</v>
      </c>
      <c r="J288" s="3" t="s">
        <v>4233</v>
      </c>
      <c r="K288" s="3" t="s">
        <v>4234</v>
      </c>
      <c r="L288" s="3" t="s">
        <v>4235</v>
      </c>
      <c r="M288" s="3" t="s">
        <v>4236</v>
      </c>
      <c r="N288" s="3" t="s">
        <v>4237</v>
      </c>
      <c r="O288" s="3" t="s">
        <v>3708</v>
      </c>
      <c r="P288" s="3" t="s">
        <v>4238</v>
      </c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3" t="s">
        <v>4239</v>
      </c>
      <c r="AG288" s="3" t="s">
        <v>4240</v>
      </c>
      <c r="AH288" s="3" t="s">
        <v>4241</v>
      </c>
      <c r="AI288" s="3" t="s">
        <v>4242</v>
      </c>
      <c r="AJ288" s="3" t="s">
        <v>4243</v>
      </c>
      <c r="AK288" s="3" t="s">
        <v>4244</v>
      </c>
      <c r="AL288" s="3" t="s">
        <v>4245</v>
      </c>
      <c r="AM288" s="3" t="s">
        <v>4246</v>
      </c>
      <c r="AN288" s="3" t="s">
        <v>4247</v>
      </c>
      <c r="AO288" s="3" t="s">
        <v>4248</v>
      </c>
    </row>
    <row r="289" spans="1:41">
      <c r="A289" s="3" t="s">
        <v>4249</v>
      </c>
      <c r="B289" s="3" t="s">
        <v>4250</v>
      </c>
      <c r="C289" s="3" t="s">
        <v>4251</v>
      </c>
      <c r="D289" s="3" t="s">
        <v>4252</v>
      </c>
      <c r="E289" s="3" t="s">
        <v>4253</v>
      </c>
      <c r="F289" s="3" t="s">
        <v>4254</v>
      </c>
      <c r="G289" s="3" t="s">
        <v>2847</v>
      </c>
      <c r="H289" s="3" t="s">
        <v>4255</v>
      </c>
      <c r="I289" s="3" t="s">
        <v>3092</v>
      </c>
      <c r="J289" s="3" t="s">
        <v>4256</v>
      </c>
      <c r="K289" s="3" t="s">
        <v>1292</v>
      </c>
      <c r="L289" s="3" t="s">
        <v>4257</v>
      </c>
      <c r="M289" s="3" t="s">
        <v>4258</v>
      </c>
      <c r="N289" s="3" t="s">
        <v>1292</v>
      </c>
      <c r="O289" s="3" t="s">
        <v>4259</v>
      </c>
      <c r="P289" s="3" t="s">
        <v>4260</v>
      </c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3" t="s">
        <v>3028</v>
      </c>
      <c r="AG289" s="3" t="s">
        <v>4261</v>
      </c>
      <c r="AH289" s="3" t="s">
        <v>4262</v>
      </c>
      <c r="AI289" s="3" t="s">
        <v>4263</v>
      </c>
      <c r="AJ289" s="3" t="s">
        <v>3530</v>
      </c>
      <c r="AK289" s="3" t="s">
        <v>2947</v>
      </c>
      <c r="AL289" s="3" t="s">
        <v>4264</v>
      </c>
      <c r="AM289" s="3" t="s">
        <v>4265</v>
      </c>
      <c r="AN289" s="3" t="s">
        <v>4266</v>
      </c>
      <c r="AO289" s="3" t="s">
        <v>3724</v>
      </c>
    </row>
    <row r="290" spans="1:41">
      <c r="A290" s="3" t="s">
        <v>4267</v>
      </c>
      <c r="B290" s="3" t="s">
        <v>4268</v>
      </c>
      <c r="C290" s="3" t="s">
        <v>4269</v>
      </c>
      <c r="D290" s="3" t="s">
        <v>4270</v>
      </c>
      <c r="E290" s="3" t="s">
        <v>4271</v>
      </c>
      <c r="F290" s="3" t="s">
        <v>4272</v>
      </c>
      <c r="G290" s="3" t="s">
        <v>4273</v>
      </c>
      <c r="H290" s="3" t="s">
        <v>4274</v>
      </c>
      <c r="I290" s="3" t="s">
        <v>4275</v>
      </c>
      <c r="J290" s="3" t="s">
        <v>1860</v>
      </c>
      <c r="K290" s="3" t="s">
        <v>4276</v>
      </c>
      <c r="L290" s="3" t="s">
        <v>4277</v>
      </c>
      <c r="M290" s="3" t="s">
        <v>4278</v>
      </c>
      <c r="N290" s="3" t="s">
        <v>4279</v>
      </c>
      <c r="O290" s="3" t="s">
        <v>4280</v>
      </c>
      <c r="P290" s="3" t="s">
        <v>1977</v>
      </c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3" t="s">
        <v>4281</v>
      </c>
      <c r="AG290" s="3" t="s">
        <v>4282</v>
      </c>
      <c r="AH290" s="3" t="s">
        <v>4283</v>
      </c>
      <c r="AI290" s="3" t="s">
        <v>4284</v>
      </c>
      <c r="AJ290" s="3" t="s">
        <v>4285</v>
      </c>
      <c r="AK290" s="3" t="s">
        <v>4286</v>
      </c>
      <c r="AL290" s="3" t="s">
        <v>4287</v>
      </c>
      <c r="AM290" s="3" t="s">
        <v>4288</v>
      </c>
      <c r="AN290" s="3" t="s">
        <v>4289</v>
      </c>
      <c r="AO290" s="3" t="s">
        <v>4290</v>
      </c>
    </row>
    <row r="291" spans="1:41">
      <c r="A291" s="3" t="s">
        <v>4291</v>
      </c>
      <c r="B291" s="3" t="s">
        <v>4292</v>
      </c>
      <c r="C291" s="3" t="s">
        <v>4293</v>
      </c>
      <c r="D291" s="3" t="s">
        <v>1925</v>
      </c>
      <c r="E291" s="3" t="s">
        <v>4294</v>
      </c>
      <c r="F291" s="3" t="s">
        <v>4295</v>
      </c>
      <c r="G291" s="3" t="s">
        <v>4296</v>
      </c>
      <c r="H291" s="3" t="s">
        <v>4297</v>
      </c>
      <c r="I291" s="3" t="s">
        <v>4298</v>
      </c>
      <c r="J291" s="3" t="s">
        <v>4299</v>
      </c>
      <c r="K291" s="3" t="s">
        <v>4300</v>
      </c>
      <c r="L291" s="3" t="s">
        <v>4301</v>
      </c>
      <c r="M291" s="3" t="s">
        <v>4302</v>
      </c>
      <c r="N291" s="3" t="s">
        <v>4303</v>
      </c>
      <c r="O291" s="3" t="s">
        <v>4304</v>
      </c>
      <c r="P291" s="3" t="s">
        <v>4305</v>
      </c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3" t="s">
        <v>4306</v>
      </c>
      <c r="AG291" s="3" t="s">
        <v>4307</v>
      </c>
      <c r="AH291" s="3" t="s">
        <v>4308</v>
      </c>
      <c r="AI291" s="3" t="s">
        <v>4309</v>
      </c>
      <c r="AJ291" s="3" t="s">
        <v>4310</v>
      </c>
      <c r="AK291" s="3" t="s">
        <v>4311</v>
      </c>
      <c r="AL291" s="3" t="s">
        <v>4312</v>
      </c>
      <c r="AM291" s="3" t="s">
        <v>682</v>
      </c>
      <c r="AN291" s="3" t="s">
        <v>4313</v>
      </c>
      <c r="AO291" s="3" t="s">
        <v>4314</v>
      </c>
    </row>
    <row r="292" spans="1:41">
      <c r="A292" s="3" t="s">
        <v>4315</v>
      </c>
      <c r="B292" s="3" t="s">
        <v>4316</v>
      </c>
      <c r="C292" s="3" t="s">
        <v>4317</v>
      </c>
      <c r="D292" s="3" t="s">
        <v>4318</v>
      </c>
      <c r="E292" s="3" t="s">
        <v>4319</v>
      </c>
      <c r="F292" s="3" t="s">
        <v>4320</v>
      </c>
      <c r="G292" s="3" t="s">
        <v>2869</v>
      </c>
      <c r="H292" s="3" t="s">
        <v>4321</v>
      </c>
      <c r="I292" s="3" t="s">
        <v>4322</v>
      </c>
      <c r="J292" s="3" t="s">
        <v>4323</v>
      </c>
      <c r="K292" s="3" t="s">
        <v>4324</v>
      </c>
      <c r="L292" s="3" t="s">
        <v>4325</v>
      </c>
      <c r="M292" s="3" t="s">
        <v>4326</v>
      </c>
      <c r="N292" s="3" t="s">
        <v>4327</v>
      </c>
      <c r="O292" s="3" t="s">
        <v>4328</v>
      </c>
      <c r="P292" s="3" t="s">
        <v>4329</v>
      </c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3" t="s">
        <v>4330</v>
      </c>
      <c r="AG292" s="3" t="s">
        <v>4331</v>
      </c>
      <c r="AH292" s="3" t="s">
        <v>4332</v>
      </c>
      <c r="AI292" s="3" t="s">
        <v>4333</v>
      </c>
      <c r="AJ292" s="3" t="s">
        <v>4334</v>
      </c>
      <c r="AK292" s="3" t="s">
        <v>4335</v>
      </c>
      <c r="AL292" s="3" t="s">
        <v>4336</v>
      </c>
      <c r="AM292" s="3" t="s">
        <v>3028</v>
      </c>
      <c r="AN292" s="3" t="s">
        <v>4337</v>
      </c>
      <c r="AO292" s="3" t="s">
        <v>4338</v>
      </c>
    </row>
    <row r="293" spans="1:41">
      <c r="A293" s="3" t="s">
        <v>4339</v>
      </c>
      <c r="B293" s="3" t="s">
        <v>4340</v>
      </c>
      <c r="C293" s="3" t="s">
        <v>4341</v>
      </c>
      <c r="D293" s="3" t="s">
        <v>4342</v>
      </c>
      <c r="E293" s="3" t="s">
        <v>4343</v>
      </c>
      <c r="F293" s="3" t="s">
        <v>4344</v>
      </c>
      <c r="G293" s="3" t="s">
        <v>4345</v>
      </c>
      <c r="H293" s="3" t="s">
        <v>1260</v>
      </c>
      <c r="I293" s="3" t="s">
        <v>2290</v>
      </c>
      <c r="J293" s="3" t="s">
        <v>4346</v>
      </c>
      <c r="K293" s="3" t="s">
        <v>4347</v>
      </c>
      <c r="L293" s="3" t="s">
        <v>4348</v>
      </c>
      <c r="M293" s="3" t="s">
        <v>4349</v>
      </c>
      <c r="N293" s="3" t="s">
        <v>4350</v>
      </c>
      <c r="O293" s="3" t="s">
        <v>4351</v>
      </c>
      <c r="P293" s="3" t="s">
        <v>4352</v>
      </c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3" t="s">
        <v>4353</v>
      </c>
      <c r="AG293" s="3" t="s">
        <v>4354</v>
      </c>
      <c r="AH293" s="3" t="s">
        <v>4355</v>
      </c>
      <c r="AI293" s="3" t="s">
        <v>4356</v>
      </c>
      <c r="AJ293" s="3" t="s">
        <v>4357</v>
      </c>
      <c r="AK293" s="3" t="s">
        <v>3064</v>
      </c>
      <c r="AL293" s="3" t="s">
        <v>4358</v>
      </c>
      <c r="AM293" s="3" t="s">
        <v>4359</v>
      </c>
      <c r="AN293" s="3" t="s">
        <v>4360</v>
      </c>
      <c r="AO293" s="3" t="s">
        <v>205</v>
      </c>
    </row>
    <row r="294" spans="1:41">
      <c r="A294" s="3" t="s">
        <v>4361</v>
      </c>
      <c r="B294" s="3" t="s">
        <v>4362</v>
      </c>
      <c r="C294" s="3" t="s">
        <v>3850</v>
      </c>
      <c r="D294" s="3" t="s">
        <v>4363</v>
      </c>
      <c r="E294" s="3" t="s">
        <v>4364</v>
      </c>
      <c r="F294" s="3" t="s">
        <v>4365</v>
      </c>
      <c r="G294" s="3" t="s">
        <v>4366</v>
      </c>
      <c r="H294" s="3" t="s">
        <v>3610</v>
      </c>
      <c r="I294" s="3" t="s">
        <v>1956</v>
      </c>
      <c r="J294" s="3" t="s">
        <v>4367</v>
      </c>
      <c r="K294" s="3" t="s">
        <v>4368</v>
      </c>
      <c r="L294" s="3" t="s">
        <v>4369</v>
      </c>
      <c r="M294" s="3" t="s">
        <v>4370</v>
      </c>
      <c r="N294" s="3" t="s">
        <v>4371</v>
      </c>
      <c r="O294" s="3" t="s">
        <v>4345</v>
      </c>
      <c r="P294" s="3" t="s">
        <v>4372</v>
      </c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3" t="s">
        <v>4373</v>
      </c>
      <c r="AG294" s="3" t="s">
        <v>4374</v>
      </c>
      <c r="AH294" s="3" t="s">
        <v>4375</v>
      </c>
      <c r="AI294" s="3" t="s">
        <v>4376</v>
      </c>
      <c r="AJ294" s="3" t="s">
        <v>3512</v>
      </c>
      <c r="AK294" s="3" t="s">
        <v>4377</v>
      </c>
      <c r="AL294" s="3" t="s">
        <v>81</v>
      </c>
      <c r="AM294" s="3" t="s">
        <v>4378</v>
      </c>
      <c r="AN294" s="3" t="s">
        <v>4379</v>
      </c>
      <c r="AO294" s="3" t="s">
        <v>599</v>
      </c>
    </row>
    <row r="295" spans="1:41">
      <c r="A295" s="3" t="s">
        <v>4380</v>
      </c>
      <c r="B295" s="3" t="s">
        <v>4381</v>
      </c>
      <c r="C295" s="3" t="s">
        <v>2719</v>
      </c>
      <c r="D295" s="3" t="s">
        <v>3071</v>
      </c>
      <c r="E295" s="3" t="s">
        <v>4382</v>
      </c>
      <c r="F295" s="3" t="s">
        <v>4383</v>
      </c>
      <c r="G295" s="3" t="s">
        <v>4384</v>
      </c>
      <c r="H295" s="3" t="s">
        <v>2194</v>
      </c>
      <c r="I295" s="3" t="s">
        <v>4385</v>
      </c>
      <c r="J295" s="3" t="s">
        <v>4386</v>
      </c>
      <c r="K295" s="3" t="s">
        <v>4387</v>
      </c>
      <c r="L295" s="3" t="s">
        <v>4388</v>
      </c>
      <c r="M295" s="3" t="s">
        <v>4389</v>
      </c>
      <c r="N295" s="3" t="s">
        <v>4390</v>
      </c>
      <c r="O295" s="3" t="s">
        <v>4391</v>
      </c>
      <c r="P295" s="3" t="s">
        <v>4392</v>
      </c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3" t="s">
        <v>4393</v>
      </c>
      <c r="AG295" s="3" t="s">
        <v>4394</v>
      </c>
      <c r="AH295" s="3" t="s">
        <v>2503</v>
      </c>
      <c r="AI295" s="3" t="s">
        <v>4395</v>
      </c>
      <c r="AJ295" s="3" t="s">
        <v>4396</v>
      </c>
      <c r="AK295" s="3" t="s">
        <v>4397</v>
      </c>
      <c r="AL295" s="3" t="s">
        <v>4398</v>
      </c>
      <c r="AM295" s="3" t="s">
        <v>4399</v>
      </c>
      <c r="AN295" s="3" t="s">
        <v>4400</v>
      </c>
      <c r="AO295" s="3" t="s">
        <v>4401</v>
      </c>
    </row>
    <row r="296" spans="1:41">
      <c r="A296" s="3" t="s">
        <v>4402</v>
      </c>
      <c r="B296" s="3" t="s">
        <v>4403</v>
      </c>
      <c r="C296" s="3" t="s">
        <v>4404</v>
      </c>
      <c r="D296" s="3" t="s">
        <v>4405</v>
      </c>
      <c r="E296" s="3" t="s">
        <v>4406</v>
      </c>
      <c r="F296" s="3" t="s">
        <v>4407</v>
      </c>
      <c r="G296" s="3" t="s">
        <v>4408</v>
      </c>
      <c r="H296" s="3" t="s">
        <v>2334</v>
      </c>
      <c r="I296" s="3" t="s">
        <v>4409</v>
      </c>
      <c r="J296" s="3" t="s">
        <v>4410</v>
      </c>
      <c r="K296" s="3" t="s">
        <v>2397</v>
      </c>
      <c r="L296" s="3" t="s">
        <v>4411</v>
      </c>
      <c r="M296" s="3" t="s">
        <v>4412</v>
      </c>
      <c r="N296" s="3" t="s">
        <v>4413</v>
      </c>
      <c r="O296" s="3" t="s">
        <v>4414</v>
      </c>
      <c r="P296" s="3" t="s">
        <v>4415</v>
      </c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3" t="s">
        <v>4416</v>
      </c>
      <c r="AG296" s="3" t="s">
        <v>4417</v>
      </c>
      <c r="AH296" s="3" t="s">
        <v>4418</v>
      </c>
      <c r="AI296" s="3" t="s">
        <v>4419</v>
      </c>
      <c r="AJ296" s="3" t="s">
        <v>4420</v>
      </c>
      <c r="AK296" s="3" t="s">
        <v>4421</v>
      </c>
      <c r="AL296" s="3" t="s">
        <v>4422</v>
      </c>
      <c r="AM296" s="3" t="s">
        <v>4423</v>
      </c>
      <c r="AN296" s="3" t="s">
        <v>4424</v>
      </c>
      <c r="AO296" s="3" t="s">
        <v>4425</v>
      </c>
    </row>
    <row r="297" spans="1:41">
      <c r="A297" s="3" t="s">
        <v>4426</v>
      </c>
      <c r="B297" s="3" t="s">
        <v>4427</v>
      </c>
      <c r="C297" s="3" t="s">
        <v>4428</v>
      </c>
      <c r="D297" s="3" t="s">
        <v>4429</v>
      </c>
      <c r="E297" s="3" t="s">
        <v>4430</v>
      </c>
      <c r="F297" s="3" t="s">
        <v>4431</v>
      </c>
      <c r="G297" s="3" t="s">
        <v>4432</v>
      </c>
      <c r="H297" s="3" t="s">
        <v>4433</v>
      </c>
      <c r="I297" s="3" t="s">
        <v>4434</v>
      </c>
      <c r="J297" s="3" t="s">
        <v>180</v>
      </c>
      <c r="K297" s="3" t="s">
        <v>4158</v>
      </c>
      <c r="L297" s="3" t="s">
        <v>4435</v>
      </c>
      <c r="M297" s="3" t="s">
        <v>4436</v>
      </c>
      <c r="N297" s="3" t="s">
        <v>4437</v>
      </c>
      <c r="O297" s="3" t="s">
        <v>4438</v>
      </c>
      <c r="P297" s="3" t="s">
        <v>4439</v>
      </c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3" t="s">
        <v>4440</v>
      </c>
      <c r="AG297" s="3" t="s">
        <v>4441</v>
      </c>
      <c r="AH297" s="3" t="s">
        <v>4442</v>
      </c>
      <c r="AI297" s="3" t="s">
        <v>4443</v>
      </c>
      <c r="AJ297" s="3" t="s">
        <v>4444</v>
      </c>
      <c r="AK297" s="3" t="s">
        <v>4445</v>
      </c>
      <c r="AL297" s="3" t="s">
        <v>4446</v>
      </c>
      <c r="AM297" s="3" t="s">
        <v>4447</v>
      </c>
      <c r="AN297" s="3" t="s">
        <v>4448</v>
      </c>
      <c r="AO297" s="3" t="s">
        <v>4449</v>
      </c>
    </row>
    <row r="298" spans="1:41">
      <c r="A298" s="3" t="s">
        <v>4450</v>
      </c>
      <c r="B298" s="3" t="s">
        <v>4451</v>
      </c>
      <c r="C298" s="3" t="s">
        <v>4452</v>
      </c>
      <c r="D298" s="3" t="s">
        <v>4453</v>
      </c>
      <c r="E298" s="3" t="s">
        <v>4454</v>
      </c>
      <c r="F298" s="3" t="s">
        <v>4455</v>
      </c>
      <c r="G298" s="3" t="s">
        <v>4456</v>
      </c>
      <c r="H298" s="3" t="s">
        <v>2551</v>
      </c>
      <c r="I298" s="3" t="s">
        <v>4457</v>
      </c>
      <c r="J298" s="3" t="s">
        <v>4458</v>
      </c>
      <c r="K298" s="3" t="s">
        <v>2370</v>
      </c>
      <c r="L298" s="3" t="s">
        <v>4459</v>
      </c>
      <c r="M298" s="3" t="s">
        <v>4460</v>
      </c>
      <c r="N298" s="3" t="s">
        <v>170</v>
      </c>
      <c r="O298" s="3" t="s">
        <v>4461</v>
      </c>
      <c r="P298" s="3" t="s">
        <v>4462</v>
      </c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3" t="s">
        <v>4463</v>
      </c>
      <c r="AG298" s="3" t="s">
        <v>4464</v>
      </c>
      <c r="AH298" s="3" t="s">
        <v>4465</v>
      </c>
      <c r="AI298" s="3" t="s">
        <v>4466</v>
      </c>
      <c r="AJ298" s="3" t="s">
        <v>4467</v>
      </c>
      <c r="AK298" s="3" t="s">
        <v>4468</v>
      </c>
      <c r="AL298" s="3" t="s">
        <v>4469</v>
      </c>
      <c r="AM298" s="3" t="s">
        <v>3509</v>
      </c>
      <c r="AN298" s="3" t="s">
        <v>4470</v>
      </c>
      <c r="AO298" s="3" t="s">
        <v>4471</v>
      </c>
    </row>
    <row r="299" spans="1:41">
      <c r="A299" s="3" t="s">
        <v>4472</v>
      </c>
      <c r="B299" s="3" t="s">
        <v>4473</v>
      </c>
      <c r="C299" s="3" t="s">
        <v>4474</v>
      </c>
      <c r="D299" s="3" t="s">
        <v>4475</v>
      </c>
      <c r="E299" s="3" t="s">
        <v>4476</v>
      </c>
      <c r="F299" s="3" t="s">
        <v>4477</v>
      </c>
      <c r="G299" s="3" t="s">
        <v>4478</v>
      </c>
      <c r="H299" s="3" t="s">
        <v>4479</v>
      </c>
      <c r="I299" s="3" t="s">
        <v>4480</v>
      </c>
      <c r="J299" s="3" t="s">
        <v>4481</v>
      </c>
      <c r="K299" s="3" t="s">
        <v>3266</v>
      </c>
      <c r="L299" s="3" t="s">
        <v>4482</v>
      </c>
      <c r="M299" s="3" t="s">
        <v>4483</v>
      </c>
      <c r="N299" s="3" t="s">
        <v>4484</v>
      </c>
      <c r="O299" s="3" t="s">
        <v>4485</v>
      </c>
      <c r="P299" s="3" t="s">
        <v>4486</v>
      </c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3" t="s">
        <v>4487</v>
      </c>
      <c r="AG299" s="3" t="s">
        <v>4488</v>
      </c>
      <c r="AH299" s="3" t="s">
        <v>4489</v>
      </c>
      <c r="AI299" s="3" t="s">
        <v>4490</v>
      </c>
      <c r="AJ299" s="3" t="s">
        <v>4491</v>
      </c>
      <c r="AK299" s="3" t="s">
        <v>4492</v>
      </c>
      <c r="AL299" s="3" t="s">
        <v>4493</v>
      </c>
      <c r="AM299" s="3" t="s">
        <v>4494</v>
      </c>
      <c r="AN299" s="3" t="s">
        <v>4495</v>
      </c>
      <c r="AO299" s="3" t="s">
        <v>4496</v>
      </c>
    </row>
    <row r="300" spans="1:41">
      <c r="A300" s="3" t="s">
        <v>4497</v>
      </c>
      <c r="B300" s="3" t="s">
        <v>170</v>
      </c>
      <c r="C300" s="3" t="s">
        <v>4498</v>
      </c>
      <c r="D300" s="3" t="s">
        <v>4499</v>
      </c>
      <c r="E300" s="3" t="s">
        <v>4500</v>
      </c>
      <c r="F300" s="3" t="s">
        <v>4501</v>
      </c>
      <c r="G300" s="3" t="s">
        <v>1292</v>
      </c>
      <c r="H300" s="3" t="s">
        <v>4502</v>
      </c>
      <c r="I300" s="3" t="s">
        <v>4503</v>
      </c>
      <c r="J300" s="3" t="s">
        <v>4504</v>
      </c>
      <c r="K300" s="3" t="s">
        <v>117</v>
      </c>
      <c r="L300" s="3" t="s">
        <v>1040</v>
      </c>
      <c r="M300" s="3" t="s">
        <v>4505</v>
      </c>
      <c r="N300" s="3" t="s">
        <v>4506</v>
      </c>
      <c r="O300" s="3" t="s">
        <v>4507</v>
      </c>
      <c r="P300" s="3" t="s">
        <v>252</v>
      </c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3" t="s">
        <v>4508</v>
      </c>
      <c r="AG300" s="3" t="s">
        <v>4509</v>
      </c>
      <c r="AH300" s="3" t="s">
        <v>4510</v>
      </c>
      <c r="AI300" s="3" t="s">
        <v>4511</v>
      </c>
      <c r="AJ300" s="3" t="s">
        <v>4512</v>
      </c>
      <c r="AK300" s="3" t="s">
        <v>4513</v>
      </c>
      <c r="AL300" s="3" t="s">
        <v>4514</v>
      </c>
      <c r="AM300" s="3" t="s">
        <v>4515</v>
      </c>
      <c r="AN300" s="3" t="s">
        <v>4516</v>
      </c>
      <c r="AO300" s="3" t="s">
        <v>4517</v>
      </c>
    </row>
    <row r="301" spans="1:41">
      <c r="A301" s="3" t="s">
        <v>4518</v>
      </c>
      <c r="B301" s="3" t="s">
        <v>4519</v>
      </c>
      <c r="C301" s="3" t="s">
        <v>4520</v>
      </c>
      <c r="D301" s="3" t="s">
        <v>4521</v>
      </c>
      <c r="E301" s="3" t="s">
        <v>4522</v>
      </c>
      <c r="F301" s="3" t="s">
        <v>4523</v>
      </c>
      <c r="G301" s="3" t="s">
        <v>4524</v>
      </c>
      <c r="H301" s="3" t="s">
        <v>4525</v>
      </c>
      <c r="I301" s="3" t="s">
        <v>4526</v>
      </c>
      <c r="J301" s="3" t="s">
        <v>4527</v>
      </c>
      <c r="K301" s="3" t="s">
        <v>4528</v>
      </c>
      <c r="L301" s="3" t="s">
        <v>4529</v>
      </c>
      <c r="M301" s="3" t="s">
        <v>4530</v>
      </c>
      <c r="N301" s="3" t="s">
        <v>4531</v>
      </c>
      <c r="O301" s="3" t="s">
        <v>4532</v>
      </c>
      <c r="P301" s="3" t="s">
        <v>3090</v>
      </c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3" t="s">
        <v>4533</v>
      </c>
      <c r="AG301" s="3" t="s">
        <v>795</v>
      </c>
      <c r="AH301" s="3" t="s">
        <v>4534</v>
      </c>
      <c r="AI301" s="3" t="s">
        <v>4535</v>
      </c>
      <c r="AJ301" s="3" t="s">
        <v>4536</v>
      </c>
      <c r="AK301" s="3" t="s">
        <v>4537</v>
      </c>
      <c r="AL301" s="3" t="s">
        <v>4538</v>
      </c>
      <c r="AM301" s="3" t="s">
        <v>4539</v>
      </c>
      <c r="AN301" s="3" t="s">
        <v>4540</v>
      </c>
      <c r="AO301" s="3" t="s">
        <v>4541</v>
      </c>
    </row>
    <row r="302" spans="1:41">
      <c r="A302" s="3" t="s">
        <v>4542</v>
      </c>
      <c r="B302" s="3" t="s">
        <v>4543</v>
      </c>
      <c r="C302" s="3" t="s">
        <v>4544</v>
      </c>
      <c r="D302" s="3" t="s">
        <v>4545</v>
      </c>
      <c r="E302" s="3" t="s">
        <v>4546</v>
      </c>
      <c r="F302" s="3" t="s">
        <v>4547</v>
      </c>
      <c r="G302" s="3" t="s">
        <v>4548</v>
      </c>
      <c r="H302" s="3" t="s">
        <v>4549</v>
      </c>
      <c r="I302" s="3" t="s">
        <v>4550</v>
      </c>
      <c r="J302" s="3" t="s">
        <v>4551</v>
      </c>
      <c r="K302" s="3" t="s">
        <v>4552</v>
      </c>
      <c r="L302" s="3" t="s">
        <v>4553</v>
      </c>
      <c r="M302" s="3" t="s">
        <v>4554</v>
      </c>
      <c r="N302" s="3" t="s">
        <v>4363</v>
      </c>
      <c r="O302" s="3" t="s">
        <v>4555</v>
      </c>
      <c r="P302" s="3" t="s">
        <v>4556</v>
      </c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3" t="s">
        <v>4557</v>
      </c>
      <c r="AG302" s="3" t="s">
        <v>4558</v>
      </c>
      <c r="AH302" s="3" t="s">
        <v>1968</v>
      </c>
      <c r="AI302" s="3" t="s">
        <v>4559</v>
      </c>
      <c r="AJ302" s="3" t="s">
        <v>4560</v>
      </c>
      <c r="AK302" s="3" t="s">
        <v>4561</v>
      </c>
      <c r="AL302" s="3" t="s">
        <v>4562</v>
      </c>
      <c r="AM302" s="3" t="s">
        <v>4563</v>
      </c>
      <c r="AN302" s="3" t="s">
        <v>4564</v>
      </c>
      <c r="AO302" s="3" t="s">
        <v>4565</v>
      </c>
    </row>
  </sheetData>
  <mergeCells count="3">
    <mergeCell ref="B1:P1"/>
    <mergeCell ref="Q1:AE1"/>
    <mergeCell ref="AF1:AO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F298-5D72-43FB-949F-C6A06D700F70}">
  <dimension ref="A1:E138"/>
  <sheetViews>
    <sheetView topLeftCell="A127" workbookViewId="0">
      <selection activeCell="H151" sqref="H151"/>
    </sheetView>
  </sheetViews>
  <sheetFormatPr defaultRowHeight="15"/>
  <sheetData>
    <row r="1" spans="1:5">
      <c r="A1" s="4" t="s">
        <v>5295</v>
      </c>
      <c r="B1" s="4" t="s">
        <v>5296</v>
      </c>
      <c r="C1" s="4" t="s">
        <v>5297</v>
      </c>
      <c r="D1" s="4" t="s">
        <v>5298</v>
      </c>
      <c r="E1" s="4" t="s">
        <v>5299</v>
      </c>
    </row>
    <row r="2" spans="1:5">
      <c r="A2">
        <v>0.84859092040347228</v>
      </c>
      <c r="B2">
        <v>2.2493709771082506</v>
      </c>
      <c r="C2">
        <v>2.4533886577893771</v>
      </c>
      <c r="D2">
        <v>1.4737236719098017</v>
      </c>
      <c r="E2">
        <v>1.4627785481094799</v>
      </c>
    </row>
    <row r="3" spans="1:5">
      <c r="A3">
        <v>1.0407131807588563</v>
      </c>
      <c r="B3">
        <v>1.1718445505480506</v>
      </c>
      <c r="C3">
        <v>2.3494338584834424</v>
      </c>
      <c r="D3">
        <v>1.9110272111831239</v>
      </c>
      <c r="E3">
        <v>2.2550584301825012</v>
      </c>
    </row>
    <row r="4" spans="1:5">
      <c r="A4">
        <v>0.59081224332443072</v>
      </c>
      <c r="B4">
        <v>1.3796204390960414</v>
      </c>
      <c r="C4">
        <v>2.4715875525550954</v>
      </c>
      <c r="D4">
        <v>2.105632658439105</v>
      </c>
      <c r="E4">
        <v>2.0839095484183097</v>
      </c>
    </row>
    <row r="5" spans="1:5">
      <c r="A5">
        <v>0.91849263165526485</v>
      </c>
      <c r="B5">
        <v>2.062630546823967</v>
      </c>
      <c r="C5">
        <v>3.600124368484857</v>
      </c>
      <c r="D5">
        <v>2.429540512824802</v>
      </c>
      <c r="E5">
        <v>1.575515233396563</v>
      </c>
    </row>
    <row r="6" spans="1:5">
      <c r="A6">
        <v>0.76853679501577932</v>
      </c>
      <c r="B6">
        <v>4.4342937034271728</v>
      </c>
      <c r="C6">
        <v>4.9609155653711827</v>
      </c>
      <c r="D6">
        <v>0.95602218137024175</v>
      </c>
      <c r="E6">
        <v>1.088648238659218</v>
      </c>
    </row>
    <row r="7" spans="1:5">
      <c r="A7">
        <v>0.59426960354756919</v>
      </c>
      <c r="B7">
        <v>2.4291728101491366</v>
      </c>
      <c r="C7">
        <v>2.5228701374118376</v>
      </c>
      <c r="D7">
        <v>1.0707024379429841</v>
      </c>
      <c r="E7">
        <v>0.89022727922328249</v>
      </c>
    </row>
    <row r="8" spans="1:5">
      <c r="A8">
        <v>0.53962994101559691</v>
      </c>
      <c r="B8">
        <v>3.0864580566587665</v>
      </c>
      <c r="C8">
        <v>0.88737161428759614</v>
      </c>
      <c r="D8">
        <v>3.9525697707897178</v>
      </c>
      <c r="E8">
        <v>1.9651511348972803</v>
      </c>
    </row>
    <row r="9" spans="1:5">
      <c r="A9">
        <v>1.4351865213563129</v>
      </c>
      <c r="B9">
        <v>2.1175089773271503</v>
      </c>
      <c r="C9">
        <v>3.2607443495646744</v>
      </c>
      <c r="D9">
        <v>1.8621132046007967</v>
      </c>
      <c r="E9">
        <v>1.5483577643510005</v>
      </c>
    </row>
    <row r="10" spans="1:5">
      <c r="A10">
        <v>1.3737133194882762</v>
      </c>
      <c r="B10">
        <v>1.1617876436006347</v>
      </c>
      <c r="C10">
        <v>3.6399651921611591</v>
      </c>
      <c r="D10">
        <v>1.4402579530648389</v>
      </c>
      <c r="E10">
        <v>1.4346039275065579</v>
      </c>
    </row>
    <row r="11" spans="1:5">
      <c r="A11">
        <v>1.2280171034551988</v>
      </c>
      <c r="B11">
        <v>1.4470294127283887</v>
      </c>
      <c r="C11">
        <v>2.1447858303583183</v>
      </c>
      <c r="D11">
        <v>2.9015847919093547</v>
      </c>
      <c r="E11">
        <v>1.374238609024941</v>
      </c>
    </row>
    <row r="12" spans="1:5">
      <c r="A12">
        <v>1.2123921274191374</v>
      </c>
      <c r="B12">
        <v>4.2399317995018269</v>
      </c>
      <c r="C12">
        <v>2.2701151384470801</v>
      </c>
      <c r="D12">
        <v>1.8381982046042822</v>
      </c>
      <c r="E12">
        <v>1.8897482095887819</v>
      </c>
    </row>
    <row r="13" spans="1:5">
      <c r="A13">
        <v>1.7679574428333702</v>
      </c>
      <c r="B13">
        <v>2.0029672061777108</v>
      </c>
      <c r="C13">
        <v>0.70064551008158527</v>
      </c>
      <c r="D13">
        <v>1.7703403471860581</v>
      </c>
      <c r="E13">
        <v>1.7093446812604434</v>
      </c>
    </row>
    <row r="14" spans="1:5">
      <c r="A14">
        <v>0.87905771353002204</v>
      </c>
      <c r="B14">
        <v>2.0262327572925307</v>
      </c>
      <c r="C14">
        <v>2.1962833063891511</v>
      </c>
      <c r="D14">
        <v>1.6544758014761083</v>
      </c>
      <c r="E14">
        <v>0.99644082353687491</v>
      </c>
    </row>
    <row r="15" spans="1:5">
      <c r="A15">
        <v>1.2325059413139692</v>
      </c>
      <c r="B15">
        <v>1.2548498480599137</v>
      </c>
      <c r="C15">
        <v>1.1768539025840614</v>
      </c>
      <c r="D15">
        <v>1.7997804380363995</v>
      </c>
      <c r="E15">
        <v>1.4764599528598821</v>
      </c>
    </row>
    <row r="16" spans="1:5">
      <c r="A16">
        <v>1.6890446283480669</v>
      </c>
      <c r="B16">
        <v>1.4816985221482557</v>
      </c>
      <c r="C16">
        <v>1.8146795594399787</v>
      </c>
      <c r="D16">
        <v>2.5283474746714232</v>
      </c>
      <c r="E16">
        <v>2.0282479589695535</v>
      </c>
    </row>
    <row r="17" spans="1:5">
      <c r="A17">
        <v>0.78533173411077573</v>
      </c>
      <c r="B17">
        <v>1.2580684403118412</v>
      </c>
      <c r="C17">
        <v>2.5800073129226795</v>
      </c>
      <c r="D17">
        <v>1.3068200846737448</v>
      </c>
      <c r="E17">
        <v>1.5435251006136852</v>
      </c>
    </row>
    <row r="18" spans="1:5">
      <c r="A18">
        <v>0.8637288097782625</v>
      </c>
      <c r="B18">
        <v>1.6451590752394469</v>
      </c>
      <c r="C18">
        <v>2.1283442678607147</v>
      </c>
      <c r="D18">
        <v>2.0372351854059434</v>
      </c>
      <c r="E18">
        <v>1.4845589624433662</v>
      </c>
    </row>
    <row r="19" spans="1:5">
      <c r="A19">
        <v>0.90967254279872301</v>
      </c>
      <c r="B19">
        <v>2.9555177012465426</v>
      </c>
      <c r="C19">
        <v>1.2838315044055302</v>
      </c>
      <c r="D19">
        <v>1.1326436250345946</v>
      </c>
      <c r="E19">
        <v>1.1941025008243589</v>
      </c>
    </row>
    <row r="20" spans="1:5">
      <c r="A20">
        <v>0.67176891164330188</v>
      </c>
      <c r="B20">
        <v>2.4624618406954029</v>
      </c>
      <c r="C20">
        <v>2.9170665071626893</v>
      </c>
      <c r="D20">
        <v>1.4745689105278894</v>
      </c>
      <c r="E20">
        <v>1.7136377293828209</v>
      </c>
    </row>
    <row r="21" spans="1:5">
      <c r="A21">
        <v>0.77581921813772092</v>
      </c>
      <c r="B21">
        <v>2.601692220068081</v>
      </c>
      <c r="C21">
        <v>3.4948897728532304</v>
      </c>
      <c r="D21">
        <v>2.3095214044157779</v>
      </c>
      <c r="E21">
        <v>2.7534674686481959</v>
      </c>
    </row>
    <row r="22" spans="1:5">
      <c r="A22">
        <v>0.62366194080366844</v>
      </c>
      <c r="B22">
        <v>2.62379258348339</v>
      </c>
      <c r="C22">
        <v>2.3047699217886746</v>
      </c>
      <c r="D22">
        <v>1.3368093418578721</v>
      </c>
      <c r="E22">
        <v>2.0232529330118152</v>
      </c>
    </row>
    <row r="23" spans="1:5">
      <c r="A23">
        <v>0.77532258075760196</v>
      </c>
      <c r="B23">
        <v>2.7633858901723096</v>
      </c>
      <c r="C23">
        <v>3.6344878549015744</v>
      </c>
      <c r="D23">
        <v>1.2895762617928717</v>
      </c>
      <c r="E23">
        <v>3.0004729348661883</v>
      </c>
    </row>
    <row r="24" spans="1:5">
      <c r="A24">
        <v>1.5383486109978266</v>
      </c>
      <c r="B24">
        <v>6.3605399850952997</v>
      </c>
      <c r="C24">
        <v>3.0421140690454225</v>
      </c>
      <c r="D24">
        <v>1.8004537637152149</v>
      </c>
      <c r="E24">
        <v>1.0604879441345687</v>
      </c>
    </row>
    <row r="25" spans="1:5">
      <c r="A25">
        <v>1.7765578651563974</v>
      </c>
      <c r="B25">
        <v>2.2391851354563808</v>
      </c>
      <c r="C25">
        <v>4.4535718294227653</v>
      </c>
      <c r="D25">
        <v>2.2040528161723638</v>
      </c>
      <c r="E25">
        <v>2.5080808492750157</v>
      </c>
    </row>
    <row r="26" spans="1:5">
      <c r="A26">
        <v>1.0395575437781943</v>
      </c>
      <c r="B26">
        <v>3.8425359389367464</v>
      </c>
      <c r="C26">
        <v>3.2578218295970487</v>
      </c>
      <c r="D26">
        <v>1.9490724997159179</v>
      </c>
      <c r="E26">
        <v>1.6871774628131948</v>
      </c>
    </row>
    <row r="27" spans="1:5">
      <c r="A27">
        <v>1.1432067200809788</v>
      </c>
      <c r="B27">
        <v>3.1115095921982467</v>
      </c>
      <c r="C27">
        <v>2.7882129838188505</v>
      </c>
      <c r="D27">
        <v>3.2236063793224834</v>
      </c>
      <c r="E27">
        <v>1.1449115233954266</v>
      </c>
    </row>
    <row r="28" spans="1:5">
      <c r="A28">
        <v>0.96573526243911356</v>
      </c>
      <c r="B28">
        <v>3.7224260986986613</v>
      </c>
      <c r="C28">
        <v>2.3090343177545063</v>
      </c>
      <c r="D28">
        <v>2.1220025905453452</v>
      </c>
      <c r="E28">
        <v>1.3271058115078491</v>
      </c>
    </row>
    <row r="29" spans="1:5">
      <c r="A29">
        <v>1.1457233344975446</v>
      </c>
      <c r="B29">
        <v>1.8361065971764721</v>
      </c>
      <c r="C29">
        <v>1.9483132175674662</v>
      </c>
      <c r="D29">
        <v>2.1392320873479456</v>
      </c>
      <c r="E29">
        <v>1.1150129980403596</v>
      </c>
    </row>
    <row r="30" spans="1:5">
      <c r="A30">
        <v>1.031768932557285</v>
      </c>
      <c r="B30">
        <v>3.6255101791840327</v>
      </c>
      <c r="C30">
        <v>3.3501772808615438</v>
      </c>
      <c r="D30">
        <v>1.563567284117154</v>
      </c>
      <c r="E30">
        <v>0.94467592737828543</v>
      </c>
    </row>
    <row r="31" spans="1:5">
      <c r="A31">
        <v>0.96119867098610101</v>
      </c>
      <c r="B31">
        <v>2.8693845433118121</v>
      </c>
      <c r="C31">
        <v>5.1243331402275558</v>
      </c>
      <c r="D31">
        <v>2.5896010100059454</v>
      </c>
      <c r="E31">
        <v>3.9043959449181451</v>
      </c>
    </row>
    <row r="32" spans="1:5">
      <c r="A32">
        <v>0.8255975647758329</v>
      </c>
      <c r="B32">
        <v>3.3302162784682867</v>
      </c>
      <c r="C32">
        <v>2.2005620284332563</v>
      </c>
      <c r="D32">
        <v>1.429303278545669</v>
      </c>
      <c r="E32">
        <v>1.3613403632201115</v>
      </c>
    </row>
    <row r="33" spans="1:5">
      <c r="A33">
        <v>0.66144935992755394</v>
      </c>
      <c r="B33">
        <v>2.6497371112351997</v>
      </c>
      <c r="C33">
        <v>3.5000423856719691</v>
      </c>
      <c r="D33">
        <v>1.7523849957509754</v>
      </c>
      <c r="E33">
        <v>0.74595412029862329</v>
      </c>
    </row>
    <row r="34" spans="1:5">
      <c r="A34">
        <v>1.4395989534642963</v>
      </c>
      <c r="B34">
        <v>2.7359084720453239</v>
      </c>
      <c r="C34">
        <v>3.9919330585235966</v>
      </c>
      <c r="D34">
        <v>2.0818704699441661</v>
      </c>
      <c r="E34">
        <v>1.0430387807984538</v>
      </c>
    </row>
    <row r="35" spans="1:5">
      <c r="A35">
        <v>1.1149413676489959</v>
      </c>
      <c r="B35">
        <v>3.2528459050770078</v>
      </c>
      <c r="C35">
        <v>2.7729413843801818</v>
      </c>
      <c r="D35">
        <v>4.290192457441786</v>
      </c>
      <c r="E35">
        <v>1.053086137027021</v>
      </c>
    </row>
    <row r="36" spans="1:5">
      <c r="A36">
        <v>1.5424172172272654</v>
      </c>
      <c r="B36">
        <v>2.3394581326462385</v>
      </c>
      <c r="C36">
        <v>2.7963119934023348</v>
      </c>
      <c r="D36">
        <v>1.8388858563613706</v>
      </c>
      <c r="E36">
        <v>1.1828708554585838</v>
      </c>
    </row>
    <row r="37" spans="1:5">
      <c r="A37">
        <v>1.4131816651294884</v>
      </c>
      <c r="B37">
        <v>2.6192273398738322</v>
      </c>
      <c r="C37">
        <v>2.0034351914012847</v>
      </c>
      <c r="D37">
        <v>2.516261039968712</v>
      </c>
      <c r="E37">
        <v>0.52887105623281983</v>
      </c>
    </row>
    <row r="38" spans="1:5">
      <c r="A38">
        <v>1.2679200068040155</v>
      </c>
      <c r="B38">
        <v>1.2616117570046153</v>
      </c>
      <c r="C38">
        <v>2.2235840362174404</v>
      </c>
      <c r="D38">
        <v>1.942578010898973</v>
      </c>
      <c r="E38">
        <v>2.655319506402118</v>
      </c>
    </row>
    <row r="39" spans="1:5">
      <c r="A39">
        <v>1.2198703402774724</v>
      </c>
      <c r="B39">
        <v>3.4694418824815405</v>
      </c>
      <c r="C39">
        <v>1.5194668398344442</v>
      </c>
      <c r="D39">
        <v>1.1355661450022201</v>
      </c>
      <c r="E39">
        <v>0.98116444873878217</v>
      </c>
    </row>
    <row r="40" spans="1:5">
      <c r="A40">
        <v>1.6190044316729717</v>
      </c>
      <c r="B40">
        <v>4.730456719558128</v>
      </c>
      <c r="C40">
        <v>1.61172200855103</v>
      </c>
      <c r="D40">
        <v>3.3527894024665943</v>
      </c>
      <c r="E40">
        <v>1.3141932396247469</v>
      </c>
    </row>
    <row r="41" spans="1:5">
      <c r="A41">
        <v>1.2319137967453653</v>
      </c>
      <c r="B41">
        <v>2.0645597920313534</v>
      </c>
      <c r="C41">
        <v>1.303625369218939</v>
      </c>
      <c r="D41">
        <v>1.7765960680317914</v>
      </c>
      <c r="E41">
        <v>1.6153417309945917</v>
      </c>
    </row>
    <row r="42" spans="1:5">
      <c r="A42">
        <v>1.0660034842695474</v>
      </c>
      <c r="B42">
        <v>0.9431716891596551</v>
      </c>
      <c r="C42">
        <v>1.9583080448423671</v>
      </c>
      <c r="D42">
        <v>1.6371746742821442</v>
      </c>
      <c r="E42">
        <v>1.8762100656211063</v>
      </c>
    </row>
    <row r="43" spans="1:5">
      <c r="A43">
        <v>0.96077366399734476</v>
      </c>
      <c r="B43">
        <v>1.1860798969916626</v>
      </c>
      <c r="C43">
        <v>2.0740245544101654</v>
      </c>
      <c r="D43">
        <v>3.0046800265189288</v>
      </c>
      <c r="E43">
        <v>2.249676600111401</v>
      </c>
    </row>
    <row r="44" spans="1:5">
      <c r="A44">
        <v>1.0409423980112191</v>
      </c>
      <c r="B44">
        <v>2.3243059171931755</v>
      </c>
      <c r="C44">
        <v>1.5450341141917403</v>
      </c>
      <c r="D44">
        <v>1.4202014434830981</v>
      </c>
      <c r="E44">
        <v>1.1599348041440354</v>
      </c>
    </row>
    <row r="45" spans="1:5">
      <c r="A45">
        <v>1.0850905958881711</v>
      </c>
      <c r="B45">
        <v>1.250275053731507</v>
      </c>
      <c r="C45">
        <v>1.9120348120216353</v>
      </c>
      <c r="D45">
        <v>1.7790458274164185</v>
      </c>
      <c r="E45">
        <v>1.0561423670585244</v>
      </c>
    </row>
    <row r="46" spans="1:5">
      <c r="A46">
        <v>1.3180851575554897</v>
      </c>
      <c r="B46">
        <v>3.3931077620853185</v>
      </c>
      <c r="C46">
        <v>2.4130320952952591</v>
      </c>
      <c r="D46">
        <v>1.4564464215129587</v>
      </c>
      <c r="E46">
        <v>3.7111514750980676</v>
      </c>
    </row>
    <row r="47" spans="1:5">
      <c r="A47">
        <v>1.3475156976869829</v>
      </c>
      <c r="B47">
        <v>2.6095763384774751</v>
      </c>
      <c r="C47">
        <v>3.8539347218823687</v>
      </c>
      <c r="D47">
        <v>2.8811749057302216</v>
      </c>
      <c r="E47">
        <v>0.8379848471222705</v>
      </c>
    </row>
    <row r="48" spans="1:5">
      <c r="A48">
        <v>1.0971292769966403</v>
      </c>
      <c r="B48">
        <v>2.4749780577462941</v>
      </c>
      <c r="C48">
        <v>2.5928960080086605</v>
      </c>
      <c r="D48">
        <v>2.3984290461759818</v>
      </c>
      <c r="E48">
        <v>1.1104907326656195</v>
      </c>
    </row>
    <row r="49" spans="1:5">
      <c r="A49">
        <v>1.0830706188517243</v>
      </c>
      <c r="B49">
        <v>3.9036891917233594</v>
      </c>
      <c r="C49">
        <v>1.8748920664200206</v>
      </c>
      <c r="D49">
        <v>1.980193517083586</v>
      </c>
      <c r="E49">
        <v>1.7273764384463135</v>
      </c>
    </row>
    <row r="50" spans="1:5">
      <c r="A50">
        <v>1.0512667250863919</v>
      </c>
      <c r="B50">
        <v>6.4182406530181986</v>
      </c>
      <c r="C50">
        <v>3.1570474196676481</v>
      </c>
      <c r="D50">
        <v>2.2880704898821627</v>
      </c>
      <c r="E50">
        <v>1.6693653721608388</v>
      </c>
    </row>
    <row r="51" spans="1:5">
      <c r="A51">
        <v>1.0624315154202277</v>
      </c>
      <c r="B51">
        <v>2.0762594226207023</v>
      </c>
      <c r="C51">
        <v>1.6539170844234743</v>
      </c>
      <c r="D51">
        <v>1.3761965063888728</v>
      </c>
      <c r="E51">
        <v>1.3272824998065449</v>
      </c>
    </row>
    <row r="52" spans="1:5">
      <c r="A52">
        <v>0.81830559093504307</v>
      </c>
      <c r="B52">
        <v>1.7733870264987126</v>
      </c>
      <c r="C52">
        <v>2.3280306975440701</v>
      </c>
      <c r="D52">
        <v>2.071789686199629</v>
      </c>
      <c r="E52">
        <v>2.1437448020038379</v>
      </c>
    </row>
    <row r="53" spans="1:5">
      <c r="A53">
        <v>1.0375375667417475</v>
      </c>
      <c r="B53">
        <v>2.8586925135609742</v>
      </c>
      <c r="C53">
        <v>1.7651638575701989</v>
      </c>
      <c r="D53">
        <v>2.2031359471629131</v>
      </c>
      <c r="E53">
        <v>3.2708919883411505</v>
      </c>
    </row>
    <row r="54" spans="1:5">
      <c r="A54">
        <v>0.48856224733294401</v>
      </c>
      <c r="B54">
        <v>4.5055659428337176</v>
      </c>
      <c r="C54">
        <v>4.2805414560454293</v>
      </c>
      <c r="D54">
        <v>2.3656318776504111</v>
      </c>
      <c r="E54">
        <v>1.746797825224633</v>
      </c>
    </row>
    <row r="55" spans="1:5">
      <c r="A55">
        <v>1.5276900087629579</v>
      </c>
      <c r="B55">
        <v>3.3820193775022696</v>
      </c>
      <c r="C55">
        <v>2.2156712656515012</v>
      </c>
      <c r="D55">
        <v>2.7580088354606329</v>
      </c>
      <c r="E55">
        <v>0.93823874287443154</v>
      </c>
    </row>
    <row r="56" spans="1:5">
      <c r="A56">
        <v>1.0066409912670173</v>
      </c>
      <c r="B56">
        <v>3.8798840249936024</v>
      </c>
      <c r="C56">
        <v>0.95377298708143221</v>
      </c>
      <c r="D56">
        <v>2.8944169774135946</v>
      </c>
      <c r="E56">
        <v>1.0050269197816297</v>
      </c>
    </row>
    <row r="57" spans="1:5">
      <c r="A57">
        <v>0.73961244298325379</v>
      </c>
      <c r="B57">
        <v>2.977446151722579</v>
      </c>
      <c r="C57">
        <v>1.1485121444012918</v>
      </c>
      <c r="D57">
        <v>1.2759521613555604</v>
      </c>
      <c r="E57">
        <v>1.8136528571637704</v>
      </c>
    </row>
    <row r="58" spans="1:5">
      <c r="A58">
        <v>1.0880417680123418</v>
      </c>
      <c r="B58">
        <v>3.0269952811083281</v>
      </c>
      <c r="C58">
        <v>0.84693387068326653</v>
      </c>
      <c r="D58">
        <v>1.5770528991311632</v>
      </c>
      <c r="E58">
        <v>0.74720526446777025</v>
      </c>
    </row>
    <row r="59" spans="1:5">
      <c r="A59">
        <v>0.63968327167194039</v>
      </c>
      <c r="B59">
        <v>1.7801298340057172</v>
      </c>
      <c r="C59">
        <v>1.6328434232843734</v>
      </c>
      <c r="D59">
        <v>1.8159545804062462</v>
      </c>
      <c r="E59">
        <v>0.86927300206978697</v>
      </c>
    </row>
    <row r="60" spans="1:5">
      <c r="A60">
        <v>0.3968275927935993</v>
      </c>
      <c r="B60">
        <v>4.2778338272518948</v>
      </c>
      <c r="C60">
        <v>2.1070461648286751</v>
      </c>
      <c r="D60">
        <v>1.4519146054193701</v>
      </c>
      <c r="E60">
        <v>0.73420196075560817</v>
      </c>
    </row>
    <row r="61" spans="1:5">
      <c r="A61">
        <v>1.1771165473523941</v>
      </c>
      <c r="B61">
        <v>1.8681301574753191</v>
      </c>
      <c r="C61">
        <v>1.6475945085458013</v>
      </c>
      <c r="D61">
        <v>1.7510813226281621</v>
      </c>
      <c r="E61">
        <v>1.9416706926083702</v>
      </c>
    </row>
    <row r="62" spans="1:5">
      <c r="A62">
        <v>0.8627259842991758</v>
      </c>
      <c r="B62">
        <v>1.5331768967413915</v>
      </c>
      <c r="C62">
        <v>2.0573872021761686</v>
      </c>
      <c r="D62">
        <v>1.3690907715656271</v>
      </c>
      <c r="E62">
        <v>2.2386789473574127</v>
      </c>
    </row>
    <row r="63" spans="1:5">
      <c r="A63">
        <v>0.69305746395649281</v>
      </c>
      <c r="B63">
        <v>2.3074393477068158</v>
      </c>
      <c r="C63">
        <v>1.6805779160889174</v>
      </c>
      <c r="D63">
        <v>2.9653310648633222</v>
      </c>
      <c r="E63">
        <v>1.1906355898823722</v>
      </c>
    </row>
    <row r="64" spans="1:5">
      <c r="A64">
        <v>1.1751443239101895</v>
      </c>
      <c r="B64">
        <v>1.0106522931833659</v>
      </c>
      <c r="C64">
        <v>1.084784972885021</v>
      </c>
      <c r="D64">
        <v>1.4698031018225135</v>
      </c>
      <c r="E64">
        <v>0.49231567984038443</v>
      </c>
    </row>
    <row r="65" spans="1:5">
      <c r="A65">
        <v>0.78766210950979676</v>
      </c>
      <c r="B65">
        <v>0.87936333653317222</v>
      </c>
      <c r="C65">
        <v>0.93349681096617676</v>
      </c>
      <c r="D65">
        <v>2.1051407964184099</v>
      </c>
      <c r="E65">
        <v>2.001735163446261</v>
      </c>
    </row>
    <row r="66" spans="1:5">
      <c r="A66">
        <v>1.4977055269382549</v>
      </c>
      <c r="B66">
        <v>1.195458702900839</v>
      </c>
      <c r="C66">
        <v>1.5614135970168288</v>
      </c>
      <c r="D66">
        <v>2.6883793196960215</v>
      </c>
      <c r="E66">
        <v>1.908400763499801</v>
      </c>
    </row>
    <row r="67" spans="1:5">
      <c r="A67">
        <v>0.84127506976556077</v>
      </c>
      <c r="B67">
        <v>0.86137455758212023</v>
      </c>
      <c r="C67">
        <v>1.9190975686100631</v>
      </c>
      <c r="D67">
        <v>2.2655833223534918</v>
      </c>
      <c r="E67">
        <v>3.6155535547845252</v>
      </c>
    </row>
    <row r="68" spans="1:5">
      <c r="A68">
        <v>0.83365359612449907</v>
      </c>
      <c r="B68">
        <v>0.92592309091935721</v>
      </c>
      <c r="C68">
        <v>2.3590132294884358</v>
      </c>
      <c r="D68">
        <v>2.8135749177209051</v>
      </c>
      <c r="E68">
        <v>1.359325161543089</v>
      </c>
    </row>
    <row r="69" spans="1:5">
      <c r="A69">
        <v>1.4669665383245247</v>
      </c>
      <c r="B69">
        <v>0.91733221931517817</v>
      </c>
      <c r="C69">
        <v>3.3799707483092778</v>
      </c>
      <c r="D69">
        <v>2.1668432155388095</v>
      </c>
      <c r="E69">
        <v>1.3599459582682381</v>
      </c>
    </row>
    <row r="70" spans="1:5">
      <c r="A70">
        <v>1.3951308065059216</v>
      </c>
      <c r="B70">
        <v>1.0201648091564202</v>
      </c>
      <c r="C70">
        <v>2.1648280138617868</v>
      </c>
      <c r="D70">
        <v>1.9440917998364522</v>
      </c>
      <c r="E70">
        <v>0.81712130179783526</v>
      </c>
    </row>
    <row r="71" spans="1:5">
      <c r="A71">
        <v>0.95768400644987206</v>
      </c>
      <c r="B71">
        <v>1.4586478622075261</v>
      </c>
      <c r="C71">
        <v>2.3454368826453669</v>
      </c>
      <c r="D71">
        <v>1.140269874035081</v>
      </c>
      <c r="E71">
        <v>0.85507585850156831</v>
      </c>
    </row>
    <row r="72" spans="1:5">
      <c r="A72">
        <v>1.0397008045609208</v>
      </c>
      <c r="B72">
        <v>2.6992957913397975</v>
      </c>
      <c r="C72">
        <v>3.1431845512591257</v>
      </c>
      <c r="E72">
        <v>2.4496877542356037</v>
      </c>
    </row>
    <row r="73" spans="1:5">
      <c r="A73">
        <v>1.5553918687828823</v>
      </c>
      <c r="B73">
        <v>2.3262256116817133</v>
      </c>
      <c r="C73">
        <v>3.3663323217936938</v>
      </c>
      <c r="E73">
        <v>0.93811935888882603</v>
      </c>
    </row>
    <row r="74" spans="1:5">
      <c r="A74">
        <v>0.46367307401388802</v>
      </c>
      <c r="B74">
        <v>2.2555502922031967</v>
      </c>
      <c r="C74">
        <v>2.0240933962704784</v>
      </c>
      <c r="E74">
        <v>2.3125871851661293</v>
      </c>
    </row>
    <row r="75" spans="1:5">
      <c r="A75">
        <v>0.67875526248094165</v>
      </c>
      <c r="B75">
        <v>2.6611120173837017</v>
      </c>
      <c r="C75">
        <v>1.1305376915285121</v>
      </c>
      <c r="E75">
        <v>0.88077206756331861</v>
      </c>
    </row>
    <row r="76" spans="1:5">
      <c r="A76">
        <v>0.58813804204686493</v>
      </c>
      <c r="B76">
        <v>2.8951237306083795</v>
      </c>
      <c r="C76">
        <v>1.6027109053175188</v>
      </c>
      <c r="E76">
        <v>1.4186590023890733</v>
      </c>
    </row>
    <row r="77" spans="1:5">
      <c r="A77">
        <v>0.86923479919439295</v>
      </c>
      <c r="B77">
        <v>1.7776227703079996</v>
      </c>
      <c r="C77">
        <v>1.9411597291499785</v>
      </c>
      <c r="E77">
        <v>2.284106941560057</v>
      </c>
    </row>
    <row r="78" spans="1:5">
      <c r="A78">
        <v>0.56061764568506178</v>
      </c>
      <c r="B78">
        <v>3.1538145013374477</v>
      </c>
      <c r="C78">
        <v>2.0260417429155617</v>
      </c>
      <c r="E78">
        <v>0.96128940281516129</v>
      </c>
    </row>
    <row r="79" spans="1:5">
      <c r="A79">
        <v>0.69467153544188098</v>
      </c>
      <c r="C79">
        <v>1.6713662477595892</v>
      </c>
      <c r="E79">
        <v>1.7909030448667667</v>
      </c>
    </row>
    <row r="80" spans="1:5">
      <c r="A80">
        <v>0.51404834058002802</v>
      </c>
      <c r="C80">
        <v>3.6938407971852554</v>
      </c>
      <c r="E80">
        <v>1.6629186369381368</v>
      </c>
    </row>
    <row r="81" spans="1:5">
      <c r="A81">
        <v>0.69612324470684495</v>
      </c>
      <c r="C81">
        <v>2.0798934711425372</v>
      </c>
      <c r="E81">
        <v>1.6080879600291951</v>
      </c>
    </row>
    <row r="82" spans="1:5">
      <c r="A82">
        <v>0.32106651552828352</v>
      </c>
      <c r="C82">
        <v>1.8363644665853802</v>
      </c>
    </row>
    <row r="83" spans="1:5">
      <c r="A83">
        <v>0.46942260676065417</v>
      </c>
      <c r="C83">
        <v>1.6595567839034826</v>
      </c>
    </row>
    <row r="84" spans="1:5">
      <c r="A84">
        <v>0.43376977329939692</v>
      </c>
      <c r="C84">
        <v>1.3801314025544331</v>
      </c>
    </row>
    <row r="85" spans="1:5">
      <c r="A85">
        <v>0.57727887471617934</v>
      </c>
    </row>
    <row r="86" spans="1:5">
      <c r="A86">
        <v>0.83161451765035577</v>
      </c>
    </row>
    <row r="87" spans="1:5">
      <c r="A87">
        <v>0.59194877886739583</v>
      </c>
    </row>
    <row r="88" spans="1:5">
      <c r="A88">
        <v>0.81864941681358716</v>
      </c>
    </row>
    <row r="89" spans="1:5">
      <c r="A89">
        <v>0.32982930007173494</v>
      </c>
    </row>
    <row r="90" spans="1:5">
      <c r="A90">
        <v>0.51758210655395387</v>
      </c>
    </row>
    <row r="91" spans="1:5">
      <c r="A91">
        <v>0.46131882181774581</v>
      </c>
    </row>
    <row r="92" spans="1:5">
      <c r="A92">
        <v>0.63733379483522179</v>
      </c>
    </row>
    <row r="93" spans="1:5">
      <c r="A93">
        <v>0.77611051506259876</v>
      </c>
    </row>
    <row r="94" spans="1:5">
      <c r="A94">
        <v>0.75645513567249245</v>
      </c>
    </row>
    <row r="95" spans="1:5">
      <c r="A95">
        <v>0.40568110916611044</v>
      </c>
    </row>
    <row r="96" spans="1:5">
      <c r="A96">
        <v>0.31792910438656835</v>
      </c>
    </row>
    <row r="97" spans="1:1">
      <c r="A97">
        <v>0.63219550809475655</v>
      </c>
    </row>
    <row r="98" spans="1:1">
      <c r="A98">
        <v>0.33399341348965816</v>
      </c>
    </row>
    <row r="99" spans="1:1">
      <c r="A99">
        <v>0.30283419324659594</v>
      </c>
    </row>
    <row r="100" spans="1:1">
      <c r="A100">
        <v>1.7067086828582716</v>
      </c>
    </row>
    <row r="101" spans="1:1">
      <c r="A101">
        <v>2.0078523988686925</v>
      </c>
    </row>
    <row r="102" spans="1:1">
      <c r="A102">
        <v>2.4950966470005507</v>
      </c>
    </row>
    <row r="103" spans="1:1">
      <c r="A103">
        <v>1.6910025257119985</v>
      </c>
    </row>
    <row r="104" spans="1:1">
      <c r="A104">
        <v>2.1011008423455166</v>
      </c>
    </row>
    <row r="105" spans="1:1">
      <c r="A105">
        <v>2.7616954129361342</v>
      </c>
    </row>
    <row r="106" spans="1:1">
      <c r="A106">
        <v>1.8566549687789085</v>
      </c>
    </row>
    <row r="107" spans="1:1">
      <c r="A107">
        <v>1.7116368537840712</v>
      </c>
    </row>
    <row r="108" spans="1:1">
      <c r="A108">
        <v>1.1449736030679416</v>
      </c>
    </row>
    <row r="109" spans="1:1">
      <c r="A109">
        <v>0.40279201671445475</v>
      </c>
    </row>
    <row r="110" spans="1:1">
      <c r="A110">
        <v>0.6440575009045294</v>
      </c>
    </row>
    <row r="111" spans="1:1">
      <c r="A111">
        <v>0.78040356318497628</v>
      </c>
    </row>
    <row r="112" spans="1:1">
      <c r="A112">
        <v>0.76328867500855735</v>
      </c>
    </row>
    <row r="113" spans="1:1">
      <c r="A113">
        <v>0.50903898854401708</v>
      </c>
    </row>
    <row r="114" spans="1:1">
      <c r="A114">
        <v>0.33358273257917509</v>
      </c>
    </row>
    <row r="115" spans="1:1">
      <c r="A115">
        <v>0.5293199400186972</v>
      </c>
    </row>
    <row r="116" spans="1:1">
      <c r="A116">
        <v>0.60213939587869014</v>
      </c>
    </row>
    <row r="117" spans="1:1">
      <c r="A117">
        <v>0.71496203763540933</v>
      </c>
    </row>
    <row r="118" spans="1:1">
      <c r="A118">
        <v>0.59951294819536705</v>
      </c>
    </row>
    <row r="119" spans="1:1">
      <c r="A119">
        <v>0.85565367699189987</v>
      </c>
    </row>
    <row r="120" spans="1:1">
      <c r="A120">
        <v>0.69390270257458064</v>
      </c>
    </row>
    <row r="121" spans="1:1">
      <c r="A121">
        <v>0.58842933897174277</v>
      </c>
    </row>
    <row r="122" spans="1:1">
      <c r="A122">
        <v>0.54283420718925102</v>
      </c>
    </row>
    <row r="123" spans="1:1">
      <c r="A123">
        <v>0.47900197776564757</v>
      </c>
    </row>
    <row r="124" spans="1:1">
      <c r="A124">
        <v>0.75736722932251932</v>
      </c>
    </row>
    <row r="125" spans="1:1">
      <c r="A125">
        <v>0.9146341412404918</v>
      </c>
    </row>
    <row r="126" spans="1:1">
      <c r="A126">
        <v>1.3831685311482402</v>
      </c>
    </row>
    <row r="127" spans="1:1">
      <c r="A127">
        <v>0.8378702384960891</v>
      </c>
    </row>
    <row r="128" spans="1:1">
      <c r="A128">
        <v>0.88239091440813033</v>
      </c>
    </row>
    <row r="129" spans="1:1">
      <c r="A129">
        <v>1.2082948690331534</v>
      </c>
    </row>
    <row r="130" spans="1:1">
      <c r="A130">
        <v>0.64308332758198794</v>
      </c>
    </row>
    <row r="131" spans="1:1">
      <c r="A131">
        <v>1.3801887068675243</v>
      </c>
    </row>
    <row r="132" spans="1:1">
      <c r="A132">
        <v>1.2385085681102193</v>
      </c>
    </row>
    <row r="133" spans="1:1">
      <c r="A133">
        <v>1.7336655868080166</v>
      </c>
    </row>
    <row r="134" spans="1:1">
      <c r="A134">
        <v>1.5671726804824431</v>
      </c>
    </row>
    <row r="135" spans="1:1">
      <c r="A135">
        <v>1.6776935989966859</v>
      </c>
    </row>
    <row r="136" spans="1:1">
      <c r="A136">
        <v>1.9173402363419483</v>
      </c>
    </row>
    <row r="137" spans="1:1">
      <c r="A137">
        <v>1.6245151964485263</v>
      </c>
    </row>
    <row r="138" spans="1:1">
      <c r="A138">
        <v>1.53754635061455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772F9-F680-4A8F-A53E-AA547178377E}">
  <dimension ref="A1:E112"/>
  <sheetViews>
    <sheetView workbookViewId="0">
      <selection activeCell="J19" sqref="J19"/>
    </sheetView>
  </sheetViews>
  <sheetFormatPr defaultRowHeight="15"/>
  <sheetData>
    <row r="1" spans="1:5">
      <c r="A1" s="4" t="s">
        <v>5295</v>
      </c>
      <c r="B1" s="4" t="s">
        <v>5296</v>
      </c>
      <c r="C1" s="4" t="s">
        <v>5297</v>
      </c>
      <c r="D1" s="4" t="s">
        <v>5298</v>
      </c>
      <c r="E1" s="4" t="s">
        <v>5299</v>
      </c>
    </row>
    <row r="2" spans="1:5">
      <c r="A2" s="15">
        <v>7.4526700000000003</v>
      </c>
      <c r="B2" s="15">
        <v>2.2161559999999998</v>
      </c>
      <c r="C2" s="15">
        <v>0.12721099999999999</v>
      </c>
      <c r="D2" s="15">
        <v>15.32302</v>
      </c>
      <c r="E2" s="15">
        <v>4.4693459999999998</v>
      </c>
    </row>
    <row r="3" spans="1:5">
      <c r="A3" s="15">
        <v>4.1081529999999997</v>
      </c>
      <c r="B3" s="15">
        <v>0.22498699999999999</v>
      </c>
      <c r="C3" s="15">
        <v>0</v>
      </c>
      <c r="D3" s="15">
        <v>16.365449999999999</v>
      </c>
      <c r="E3" s="15">
        <v>12.295590000000001</v>
      </c>
    </row>
    <row r="4" spans="1:5">
      <c r="A4" s="15">
        <v>9.6307740000000006</v>
      </c>
      <c r="B4" s="15">
        <v>2.548959</v>
      </c>
      <c r="C4" s="15">
        <v>0.26061499999999999</v>
      </c>
      <c r="D4" s="15">
        <v>15.28609</v>
      </c>
      <c r="E4" s="15">
        <v>12.70584</v>
      </c>
    </row>
    <row r="5" spans="1:5">
      <c r="A5" s="15">
        <v>5.1037619999999997</v>
      </c>
      <c r="B5" s="15">
        <v>0.34244400000000003</v>
      </c>
      <c r="C5" s="15">
        <v>0.78079399999999999</v>
      </c>
      <c r="D5" s="15">
        <v>4.8610470000000001</v>
      </c>
      <c r="E5" s="15">
        <v>4.1648560000000003</v>
      </c>
    </row>
    <row r="6" spans="1:5">
      <c r="A6" s="15">
        <v>2.6559720000000002</v>
      </c>
      <c r="B6" s="15">
        <v>1.0660540000000001</v>
      </c>
      <c r="C6" s="15">
        <v>0.81521299999999997</v>
      </c>
      <c r="D6" s="15">
        <v>9.9408460000000005</v>
      </c>
      <c r="E6" s="15">
        <v>5.4806499999999998</v>
      </c>
    </row>
    <row r="7" spans="1:5">
      <c r="A7" s="15">
        <v>1.328227</v>
      </c>
      <c r="B7" s="15">
        <v>0.62644</v>
      </c>
      <c r="C7" s="15">
        <v>5.2882699999999998</v>
      </c>
      <c r="D7" s="15">
        <v>0.62233300000000003</v>
      </c>
      <c r="E7" s="15">
        <v>8.1880659999999992</v>
      </c>
    </row>
    <row r="8" spans="1:5">
      <c r="A8" s="15">
        <v>7.573931</v>
      </c>
      <c r="B8" s="15">
        <v>1.648531</v>
      </c>
      <c r="C8" s="15">
        <v>6.3989719999999997</v>
      </c>
      <c r="D8" s="15">
        <v>9.9231379999999998</v>
      </c>
      <c r="E8" s="15">
        <v>4.5520360000000002</v>
      </c>
    </row>
    <row r="9" spans="1:5">
      <c r="A9" s="15">
        <v>8.3790650000000007</v>
      </c>
      <c r="B9" s="15">
        <v>3.4297010000000001</v>
      </c>
      <c r="C9" s="15">
        <v>4.1279130000000004</v>
      </c>
      <c r="D9" s="15">
        <v>14.29171</v>
      </c>
      <c r="E9" s="15">
        <v>5.3248600000000001</v>
      </c>
    </row>
    <row r="10" spans="1:5">
      <c r="A10" s="15">
        <v>11.70599</v>
      </c>
      <c r="B10" s="15">
        <v>1.105488</v>
      </c>
      <c r="C10" s="15">
        <v>4.7494209999999999</v>
      </c>
      <c r="D10" s="15">
        <v>19.465029999999999</v>
      </c>
      <c r="E10" s="15">
        <v>2.6797279999999999</v>
      </c>
    </row>
    <row r="11" spans="1:5">
      <c r="A11" s="15">
        <v>7.8539009999999996</v>
      </c>
      <c r="B11" s="15">
        <v>1.924825</v>
      </c>
      <c r="C11" s="15">
        <v>1.734335</v>
      </c>
      <c r="D11" s="15">
        <v>7.4853319999999997</v>
      </c>
      <c r="E11" s="15">
        <v>2.3954309999999999</v>
      </c>
    </row>
    <row r="12" spans="1:5">
      <c r="A12" s="15">
        <v>9.7655650000000005</v>
      </c>
      <c r="B12" s="15">
        <v>0.226936</v>
      </c>
      <c r="C12" s="15">
        <v>7.9572000000000004E-2</v>
      </c>
      <c r="D12" s="15">
        <v>5.9771190000000001</v>
      </c>
      <c r="E12" s="15">
        <v>6.0692630000000003</v>
      </c>
    </row>
    <row r="13" spans="1:5">
      <c r="A13" s="15">
        <v>4.5058009999999999</v>
      </c>
      <c r="B13" s="15">
        <v>1.4805630000000001</v>
      </c>
      <c r="C13" s="15">
        <v>0.17365900000000001</v>
      </c>
      <c r="D13" s="15">
        <v>11.029030000000001</v>
      </c>
      <c r="E13" s="15">
        <v>3.988683</v>
      </c>
    </row>
    <row r="14" spans="1:5">
      <c r="A14" s="15">
        <v>11.237209999999999</v>
      </c>
      <c r="B14" s="15">
        <v>0.51831099999999997</v>
      </c>
      <c r="C14" s="15">
        <v>3.4699559999999998</v>
      </c>
      <c r="D14" s="15">
        <v>11.0014</v>
      </c>
      <c r="E14" s="15">
        <v>9.9182269999999999</v>
      </c>
    </row>
    <row r="15" spans="1:5">
      <c r="A15" s="15">
        <v>10.487220000000001</v>
      </c>
      <c r="B15" s="15">
        <v>2.4103270000000001</v>
      </c>
      <c r="C15" s="15">
        <v>0.90216600000000002</v>
      </c>
      <c r="D15" s="15">
        <v>10.051209999999999</v>
      </c>
      <c r="E15" s="15">
        <v>9.6449979999999993</v>
      </c>
    </row>
    <row r="16" spans="1:5">
      <c r="A16" s="15">
        <v>9.1795950000000008</v>
      </c>
      <c r="B16" s="15">
        <v>1.930965</v>
      </c>
      <c r="C16" s="15">
        <v>6.3064629999999999</v>
      </c>
      <c r="D16" s="15">
        <v>7.5642329999999998</v>
      </c>
      <c r="E16" s="15">
        <v>11.89499</v>
      </c>
    </row>
    <row r="17" spans="1:5">
      <c r="A17" s="15">
        <v>12.570410000000001</v>
      </c>
      <c r="B17" s="15">
        <v>2.6654040000000001</v>
      </c>
      <c r="C17" s="15">
        <v>1.6469210000000001</v>
      </c>
      <c r="D17" s="15">
        <v>3.0348790000000001</v>
      </c>
      <c r="E17" s="15">
        <v>7.2052319999999996</v>
      </c>
    </row>
    <row r="18" spans="1:5">
      <c r="A18" s="15">
        <v>10.92328</v>
      </c>
      <c r="B18" s="15">
        <v>3.4067690000000002</v>
      </c>
      <c r="C18" s="15">
        <v>0.64649599999999996</v>
      </c>
      <c r="D18" s="15">
        <v>5.9171110000000002</v>
      </c>
      <c r="E18" s="15">
        <v>10.401770000000001</v>
      </c>
    </row>
    <row r="19" spans="1:5">
      <c r="A19" s="15">
        <v>11.68633</v>
      </c>
      <c r="B19" s="15">
        <v>9.2610999999999999E-2</v>
      </c>
      <c r="C19" s="15">
        <v>0</v>
      </c>
      <c r="D19" s="15">
        <v>7.1504859999999999</v>
      </c>
      <c r="E19" s="15">
        <v>4.1900050000000002</v>
      </c>
    </row>
    <row r="20" spans="1:5">
      <c r="A20" s="15">
        <v>15.816520000000001</v>
      </c>
      <c r="B20" s="15">
        <v>1.849998</v>
      </c>
      <c r="C20" s="15">
        <v>0.76532900000000004</v>
      </c>
      <c r="D20" s="15">
        <v>3.6688689999999999</v>
      </c>
      <c r="E20" s="15">
        <v>6.6560990000000002</v>
      </c>
    </row>
    <row r="21" spans="1:5">
      <c r="A21" s="15">
        <v>9.3348770000000005</v>
      </c>
      <c r="B21" s="15">
        <v>1.814656</v>
      </c>
      <c r="C21" s="15">
        <v>1.193605</v>
      </c>
      <c r="D21" s="15">
        <v>8.5368659999999998</v>
      </c>
      <c r="E21" s="15">
        <v>8.9625529999999998</v>
      </c>
    </row>
    <row r="22" spans="1:5">
      <c r="A22" s="15">
        <v>5.8163549999999997</v>
      </c>
      <c r="B22" s="15">
        <v>2.23149</v>
      </c>
      <c r="C22" s="15">
        <v>2.0639370000000001</v>
      </c>
      <c r="D22" s="15">
        <v>5.1475049999999998</v>
      </c>
      <c r="E22" s="15">
        <v>3.3790610000000001</v>
      </c>
    </row>
    <row r="23" spans="1:5">
      <c r="A23" s="15">
        <v>4.5404410000000004</v>
      </c>
      <c r="B23" s="15">
        <v>1.1805030000000001</v>
      </c>
      <c r="C23" s="15">
        <v>2.442231</v>
      </c>
      <c r="D23" s="15">
        <v>8.7603829999999991</v>
      </c>
      <c r="E23" s="15">
        <v>4.3945109999999996</v>
      </c>
    </row>
    <row r="24" spans="1:5">
      <c r="A24" s="15">
        <v>9.4264270000000003</v>
      </c>
      <c r="B24" s="15">
        <v>6.0113E-2</v>
      </c>
      <c r="C24" s="15">
        <v>2.1436510000000002</v>
      </c>
      <c r="D24" s="15">
        <v>2.5211839999999999</v>
      </c>
      <c r="E24" s="15">
        <v>0.206788</v>
      </c>
    </row>
    <row r="25" spans="1:5">
      <c r="A25" s="15">
        <v>9.3391120000000001</v>
      </c>
      <c r="B25" s="15">
        <v>2.5375540000000001</v>
      </c>
      <c r="C25" s="15">
        <v>1.5849930000000001</v>
      </c>
      <c r="D25" s="15">
        <v>5.2205529999999998</v>
      </c>
      <c r="E25" s="15">
        <v>4.0923020000000001</v>
      </c>
    </row>
    <row r="26" spans="1:5">
      <c r="A26" s="15">
        <v>12.193720000000001</v>
      </c>
      <c r="B26" s="15">
        <v>9.0686000000000003E-2</v>
      </c>
      <c r="C26" s="15">
        <v>0.69497200000000003</v>
      </c>
      <c r="D26" s="15">
        <v>2.7748300000000001</v>
      </c>
      <c r="E26" s="15">
        <v>6.9033939999999996</v>
      </c>
    </row>
    <row r="27" spans="1:5">
      <c r="A27" s="15">
        <v>8.2604089999999992</v>
      </c>
      <c r="B27" s="15">
        <v>0.56540000000000001</v>
      </c>
      <c r="C27" s="15">
        <v>5.4302049999999999</v>
      </c>
      <c r="D27" s="15">
        <v>6.6661580000000002</v>
      </c>
      <c r="E27" s="15">
        <v>6.1960660000000001</v>
      </c>
    </row>
    <row r="28" spans="1:5">
      <c r="A28" s="15">
        <v>15.55829</v>
      </c>
      <c r="B28" s="15">
        <v>2.96997</v>
      </c>
      <c r="C28" s="15">
        <v>0.34737899999999999</v>
      </c>
      <c r="D28" s="15">
        <v>0.13059200000000001</v>
      </c>
      <c r="E28" s="15">
        <v>2.5492490000000001</v>
      </c>
    </row>
    <row r="29" spans="1:5">
      <c r="A29" s="15">
        <v>15.549440000000001</v>
      </c>
      <c r="B29" s="15">
        <v>1.179837</v>
      </c>
      <c r="C29" s="15">
        <v>2.6871320000000001</v>
      </c>
      <c r="D29" s="15">
        <v>0.76285499999999995</v>
      </c>
      <c r="E29" s="15">
        <v>2.948658</v>
      </c>
    </row>
    <row r="30" spans="1:5">
      <c r="A30" s="15">
        <v>9.7328220000000005</v>
      </c>
      <c r="B30" s="15">
        <v>1.082247</v>
      </c>
      <c r="C30" s="15">
        <v>0</v>
      </c>
      <c r="D30" s="15">
        <v>0.56672900000000004</v>
      </c>
      <c r="E30" s="15">
        <v>5.4381329999999997</v>
      </c>
    </row>
    <row r="31" spans="1:5">
      <c r="A31" s="15">
        <v>3.6651419999999999</v>
      </c>
      <c r="B31" s="15">
        <v>0.68477100000000002</v>
      </c>
      <c r="C31" s="15">
        <v>0.14490600000000001</v>
      </c>
      <c r="D31" s="15">
        <v>1.4058580000000001</v>
      </c>
      <c r="E31" s="15">
        <v>6.413551</v>
      </c>
    </row>
    <row r="32" spans="1:5">
      <c r="A32" s="15">
        <v>7.4383419999999996</v>
      </c>
      <c r="B32" s="15">
        <v>1.66919</v>
      </c>
      <c r="C32" s="15">
        <v>0.22595299999999999</v>
      </c>
      <c r="D32" s="15">
        <v>0.828851</v>
      </c>
      <c r="E32" s="15">
        <v>7.505503</v>
      </c>
    </row>
    <row r="33" spans="1:5">
      <c r="A33" s="15">
        <v>13.14528</v>
      </c>
      <c r="B33" s="15">
        <v>1.991897</v>
      </c>
      <c r="C33" s="15">
        <v>6.4252279999999997</v>
      </c>
      <c r="D33" s="15">
        <v>0.36665300000000001</v>
      </c>
      <c r="E33" s="15">
        <v>4.1661760000000001</v>
      </c>
    </row>
    <row r="34" spans="1:5">
      <c r="A34" s="15">
        <v>5.7554439999999998</v>
      </c>
      <c r="B34" s="15">
        <v>0.77649900000000005</v>
      </c>
      <c r="C34" s="15">
        <v>12.05058</v>
      </c>
      <c r="D34" s="15">
        <v>1.2503979999999999</v>
      </c>
      <c r="E34" s="15">
        <v>6.3688900000000004</v>
      </c>
    </row>
    <row r="35" spans="1:5">
      <c r="A35" s="15">
        <v>10.41151</v>
      </c>
      <c r="B35" s="15">
        <v>0.12584600000000001</v>
      </c>
      <c r="C35" s="15">
        <v>3.4281799999999998</v>
      </c>
      <c r="D35" s="15">
        <v>0.83879300000000001</v>
      </c>
      <c r="E35" s="15">
        <v>4.2866160000000004</v>
      </c>
    </row>
    <row r="36" spans="1:5">
      <c r="A36" s="15">
        <v>9.6873860000000001</v>
      </c>
      <c r="B36" s="15">
        <v>0.117032</v>
      </c>
      <c r="C36" s="15">
        <v>11.151759999999999</v>
      </c>
      <c r="D36" s="15">
        <v>4.5598E-2</v>
      </c>
      <c r="E36" s="15">
        <v>8.3744230000000002</v>
      </c>
    </row>
    <row r="37" spans="1:5">
      <c r="A37" s="15">
        <v>12.80442</v>
      </c>
      <c r="B37" s="15">
        <v>0.71011299999999999</v>
      </c>
      <c r="C37" s="15">
        <v>4.9784800000000002</v>
      </c>
      <c r="D37" s="15">
        <v>0.53197300000000003</v>
      </c>
      <c r="E37" s="15">
        <v>7.9518719999999998</v>
      </c>
    </row>
    <row r="38" spans="1:5">
      <c r="A38" s="15">
        <v>15.72064</v>
      </c>
      <c r="B38" s="15">
        <v>0.89764600000000005</v>
      </c>
      <c r="C38" s="15">
        <v>2.1125790000000002</v>
      </c>
      <c r="D38" s="15">
        <v>2.6861250000000001</v>
      </c>
      <c r="E38" s="15">
        <v>7.6761369999999998</v>
      </c>
    </row>
    <row r="39" spans="1:5">
      <c r="A39" s="15">
        <v>9.9786140000000003</v>
      </c>
      <c r="B39" s="15">
        <v>0.122146</v>
      </c>
      <c r="C39" s="15">
        <v>4.839518</v>
      </c>
      <c r="D39" s="15">
        <v>5.054462</v>
      </c>
      <c r="E39" s="15">
        <v>1.352312</v>
      </c>
    </row>
    <row r="40" spans="1:5">
      <c r="A40" s="15">
        <v>17.127459999999999</v>
      </c>
      <c r="B40" s="15">
        <v>0.63216799999999995</v>
      </c>
      <c r="C40" s="15">
        <v>7.6315460000000002</v>
      </c>
      <c r="D40" s="15">
        <v>3.3868420000000001</v>
      </c>
      <c r="E40" s="15">
        <v>3.111999</v>
      </c>
    </row>
    <row r="41" spans="1:5">
      <c r="A41" s="15">
        <v>8.7531999999999996</v>
      </c>
      <c r="B41" s="15">
        <v>0.63216799999999995</v>
      </c>
      <c r="C41" s="15">
        <v>0</v>
      </c>
      <c r="D41" s="15">
        <v>2.6918090000000001</v>
      </c>
      <c r="E41" s="15">
        <v>4.9600140000000001</v>
      </c>
    </row>
    <row r="42" spans="1:5">
      <c r="A42" s="15">
        <v>9.5272389999999998</v>
      </c>
      <c r="B42" s="15">
        <v>0.85647899999999999</v>
      </c>
      <c r="C42" s="15">
        <v>1.552098</v>
      </c>
      <c r="D42" s="15">
        <v>4.2200579999999999</v>
      </c>
      <c r="E42" s="15">
        <v>1.7418659999999999</v>
      </c>
    </row>
    <row r="43" spans="1:5">
      <c r="A43" s="15">
        <v>16.43984</v>
      </c>
      <c r="B43" s="15">
        <v>0.28450599999999998</v>
      </c>
      <c r="C43" s="15">
        <v>2.1831049999999999</v>
      </c>
      <c r="D43" s="15">
        <v>3.4255170000000001</v>
      </c>
      <c r="E43" s="15">
        <v>5.2073369999999999</v>
      </c>
    </row>
    <row r="44" spans="1:5">
      <c r="A44" s="15">
        <v>8.5572320000000008</v>
      </c>
      <c r="B44" s="15">
        <v>1.4534560000000001</v>
      </c>
      <c r="C44" s="15">
        <v>3.5535359999999998</v>
      </c>
      <c r="D44" s="15">
        <v>0.537277</v>
      </c>
      <c r="E44" s="15">
        <v>2.0773320000000002</v>
      </c>
    </row>
    <row r="45" spans="1:5">
      <c r="A45" s="15">
        <v>6.3983309999999998</v>
      </c>
      <c r="B45" s="15">
        <v>0.48408499999999999</v>
      </c>
      <c r="C45" s="15">
        <v>0.54608599999999996</v>
      </c>
      <c r="D45" s="15">
        <v>1.868555</v>
      </c>
      <c r="E45" s="15">
        <v>0.58727600000000002</v>
      </c>
    </row>
    <row r="46" spans="1:5">
      <c r="A46" s="15">
        <v>13.563230000000001</v>
      </c>
      <c r="B46" s="15">
        <v>1.0255380000000001</v>
      </c>
      <c r="C46" s="15">
        <v>0.63093100000000002</v>
      </c>
      <c r="D46" s="15">
        <v>0.36429800000000001</v>
      </c>
      <c r="E46" s="15">
        <v>0.95677100000000004</v>
      </c>
    </row>
    <row r="47" spans="1:5">
      <c r="A47" s="15">
        <v>10.863099999999999</v>
      </c>
      <c r="B47" s="15">
        <v>0.65425199999999994</v>
      </c>
      <c r="C47" s="15">
        <v>2.3876529999999998</v>
      </c>
      <c r="D47" s="15">
        <v>0.61777499999999996</v>
      </c>
      <c r="E47" s="15">
        <v>4.6661149999999996</v>
      </c>
    </row>
    <row r="48" spans="1:5">
      <c r="A48" s="15">
        <v>11.505280000000001</v>
      </c>
      <c r="B48" s="15">
        <v>0.37268499999999999</v>
      </c>
      <c r="C48" s="15">
        <v>9.0456999999999996E-2</v>
      </c>
      <c r="D48" s="15">
        <v>0.86894700000000002</v>
      </c>
      <c r="E48" s="15">
        <v>6.724729</v>
      </c>
    </row>
    <row r="49" spans="1:5">
      <c r="A49" s="15">
        <v>9.6687060000000002</v>
      </c>
      <c r="B49" s="15">
        <v>0.70399900000000004</v>
      </c>
      <c r="C49" s="15">
        <v>0.29540100000000002</v>
      </c>
      <c r="D49" s="15">
        <v>1.3113809999999999</v>
      </c>
      <c r="E49" s="15">
        <v>6.2111390000000002</v>
      </c>
    </row>
    <row r="50" spans="1:5">
      <c r="A50" s="15">
        <v>10.542920000000001</v>
      </c>
      <c r="B50" s="15">
        <v>0.46817799999999998</v>
      </c>
      <c r="C50" s="15">
        <v>2.7357490000000002</v>
      </c>
      <c r="D50" s="15">
        <v>0.65631300000000004</v>
      </c>
      <c r="E50" s="15">
        <v>1.9083840000000001</v>
      </c>
    </row>
    <row r="51" spans="1:5">
      <c r="A51" s="15">
        <v>8.5014380000000003</v>
      </c>
      <c r="B51" s="15">
        <v>1.9604159999999999</v>
      </c>
      <c r="C51" s="15">
        <v>0</v>
      </c>
      <c r="D51" s="15">
        <v>0</v>
      </c>
      <c r="E51" s="15">
        <v>3.3309700000000002</v>
      </c>
    </row>
    <row r="52" spans="1:5">
      <c r="A52" s="15">
        <v>9.9063429999999997</v>
      </c>
      <c r="B52" s="15">
        <v>4.4983750000000002</v>
      </c>
      <c r="C52" s="15">
        <v>0.15090000000000001</v>
      </c>
      <c r="D52" s="15">
        <v>0.68631600000000004</v>
      </c>
      <c r="E52" s="15">
        <v>2.5181290000000001</v>
      </c>
    </row>
    <row r="53" spans="1:5">
      <c r="A53" s="15">
        <v>8.5837120000000002</v>
      </c>
      <c r="B53" s="15">
        <v>0.90806900000000002</v>
      </c>
      <c r="C53" s="15">
        <v>0.83055900000000005</v>
      </c>
      <c r="D53" s="15">
        <v>0.19330600000000001</v>
      </c>
      <c r="E53" s="15">
        <v>8.255941</v>
      </c>
    </row>
    <row r="54" spans="1:5">
      <c r="A54" s="15">
        <v>5.6260199999999996</v>
      </c>
      <c r="B54" s="15">
        <v>0.65990000000000004</v>
      </c>
      <c r="C54" s="15">
        <v>2.4691290000000001</v>
      </c>
      <c r="D54" s="15">
        <v>2.5257710000000002</v>
      </c>
      <c r="E54" s="15">
        <v>7.4655329999999998</v>
      </c>
    </row>
    <row r="55" spans="1:5">
      <c r="A55" s="15">
        <v>5.1411049999999996</v>
      </c>
      <c r="B55" s="15">
        <v>2.7156940000000001</v>
      </c>
      <c r="C55" s="15">
        <v>0.74136400000000002</v>
      </c>
      <c r="D55" s="15">
        <v>2.502999</v>
      </c>
      <c r="E55" s="15">
        <v>9.9770000000000003</v>
      </c>
    </row>
    <row r="56" spans="1:5">
      <c r="A56" s="15">
        <v>1.894954</v>
      </c>
      <c r="B56" s="15">
        <v>7.3116E-2</v>
      </c>
      <c r="C56" s="15">
        <v>0</v>
      </c>
      <c r="D56" s="15">
        <v>2.6481539999999999</v>
      </c>
      <c r="E56" s="15">
        <v>7.8440320000000003</v>
      </c>
    </row>
    <row r="57" spans="1:5">
      <c r="A57" s="15">
        <v>7.6322640000000002</v>
      </c>
      <c r="B57" s="15">
        <v>0</v>
      </c>
      <c r="C57" s="15">
        <v>1.3987229999999999</v>
      </c>
      <c r="D57" s="15">
        <v>0.43538900000000003</v>
      </c>
      <c r="E57" s="15">
        <v>10.68671</v>
      </c>
    </row>
    <row r="58" spans="1:5">
      <c r="A58" s="15">
        <v>6.031739</v>
      </c>
      <c r="B58" s="15">
        <v>0.81103599999999998</v>
      </c>
      <c r="C58" s="15">
        <v>0.382712</v>
      </c>
      <c r="D58" s="15">
        <v>1.703808</v>
      </c>
      <c r="E58" s="15">
        <v>10.164110000000001</v>
      </c>
    </row>
    <row r="59" spans="1:5">
      <c r="A59" s="15">
        <v>10.74648</v>
      </c>
      <c r="B59" s="15">
        <v>1.5807290000000001</v>
      </c>
      <c r="C59" s="15">
        <v>0</v>
      </c>
      <c r="D59" s="15">
        <v>3.4832190000000001</v>
      </c>
      <c r="E59" s="15">
        <v>5.9603299999999999</v>
      </c>
    </row>
    <row r="60" spans="1:5">
      <c r="A60" s="15">
        <v>3.6994479999999998</v>
      </c>
      <c r="B60" s="15">
        <v>0.59687800000000002</v>
      </c>
      <c r="C60" s="15">
        <v>0</v>
      </c>
      <c r="D60" s="15">
        <v>0.45750000000000002</v>
      </c>
      <c r="E60" s="15">
        <v>8.1471450000000001</v>
      </c>
    </row>
    <row r="61" spans="1:5">
      <c r="A61" s="15">
        <v>7.4637250000000002</v>
      </c>
      <c r="B61" s="15">
        <v>1.4377869999999999</v>
      </c>
      <c r="C61" s="15">
        <v>0.64640500000000001</v>
      </c>
      <c r="D61" s="15">
        <v>2.0478170000000002</v>
      </c>
      <c r="E61" s="15">
        <v>7.5520949999999996</v>
      </c>
    </row>
    <row r="62" spans="1:5">
      <c r="A62" s="15">
        <v>3.171735</v>
      </c>
      <c r="B62" s="15">
        <v>0.52863400000000005</v>
      </c>
      <c r="C62" s="15">
        <v>0.131829</v>
      </c>
      <c r="D62" s="15">
        <v>6.7057859999999998</v>
      </c>
      <c r="E62" s="15">
        <v>10.229329999999999</v>
      </c>
    </row>
    <row r="63" spans="1:5">
      <c r="A63" s="15">
        <v>3.8342160000000001</v>
      </c>
      <c r="B63" s="15">
        <v>5.5080999999999998E-2</v>
      </c>
      <c r="C63" s="15">
        <v>0.56465500000000002</v>
      </c>
      <c r="E63" s="15">
        <v>8.0130590000000002</v>
      </c>
    </row>
    <row r="64" spans="1:5">
      <c r="A64" s="15">
        <v>11.74668</v>
      </c>
      <c r="B64" s="15">
        <v>2.1255989999999998</v>
      </c>
      <c r="C64" s="15">
        <v>2.8125119999999999</v>
      </c>
      <c r="E64" s="15">
        <v>9.5704039999999999</v>
      </c>
    </row>
    <row r="65" spans="1:5">
      <c r="A65" s="15">
        <v>8.9026899999999998</v>
      </c>
      <c r="B65" s="15">
        <v>1.795504</v>
      </c>
      <c r="C65" s="15">
        <v>3.1473140000000002</v>
      </c>
      <c r="E65" s="15">
        <v>4.6241250000000003</v>
      </c>
    </row>
    <row r="66" spans="1:5">
      <c r="A66" s="15">
        <v>6.6809779999999996</v>
      </c>
      <c r="B66" s="15">
        <v>1.8759859999999999</v>
      </c>
      <c r="C66" s="15">
        <v>2.7985989999999998</v>
      </c>
      <c r="E66" s="15">
        <v>2.7008049999999999</v>
      </c>
    </row>
    <row r="67" spans="1:5">
      <c r="A67" s="15">
        <v>12.80771</v>
      </c>
      <c r="B67" s="15">
        <v>0.401613</v>
      </c>
      <c r="C67" s="15">
        <v>0.13710900000000001</v>
      </c>
      <c r="E67" s="15">
        <v>3.2594460000000001</v>
      </c>
    </row>
    <row r="68" spans="1:5">
      <c r="A68" s="15">
        <v>13.77915</v>
      </c>
      <c r="B68" s="15">
        <v>0.16817199999999999</v>
      </c>
      <c r="C68" s="15">
        <v>0.31070300000000001</v>
      </c>
      <c r="E68" s="15">
        <v>1.3757790000000001</v>
      </c>
    </row>
    <row r="69" spans="1:5">
      <c r="A69" s="15">
        <v>15.073410000000001</v>
      </c>
      <c r="B69" s="15">
        <v>0.16777700000000001</v>
      </c>
      <c r="C69" s="15">
        <v>6.897907</v>
      </c>
      <c r="E69" s="15">
        <v>15.59492</v>
      </c>
    </row>
    <row r="70" spans="1:5">
      <c r="A70" s="15">
        <v>14.08582</v>
      </c>
      <c r="B70" s="15">
        <v>0.67852800000000002</v>
      </c>
      <c r="C70" s="15">
        <v>3.2444449999999998</v>
      </c>
      <c r="E70" s="15">
        <v>9.8516399999999997</v>
      </c>
    </row>
    <row r="71" spans="1:5">
      <c r="A71" s="15">
        <v>10.7948</v>
      </c>
      <c r="B71" s="15">
        <v>0.57416500000000004</v>
      </c>
      <c r="C71" s="15">
        <v>8.6296999999999999E-2</v>
      </c>
      <c r="E71" s="15">
        <v>9.5364260000000005</v>
      </c>
    </row>
    <row r="72" spans="1:5">
      <c r="A72" s="15">
        <v>12.358040000000001</v>
      </c>
      <c r="B72" s="15">
        <v>2.1868609999999999</v>
      </c>
      <c r="C72" s="15">
        <v>0</v>
      </c>
      <c r="E72" s="15">
        <v>10.24972</v>
      </c>
    </row>
    <row r="73" spans="1:5">
      <c r="A73" s="15">
        <v>15.605270000000001</v>
      </c>
      <c r="B73" s="15">
        <v>1.0285310000000001</v>
      </c>
      <c r="C73" s="15">
        <v>0</v>
      </c>
      <c r="E73" s="15">
        <v>4.7495450000000003</v>
      </c>
    </row>
    <row r="74" spans="1:5">
      <c r="A74" s="15">
        <v>11.074249999999999</v>
      </c>
      <c r="B74" s="15">
        <v>6.5766000000000005E-2</v>
      </c>
      <c r="E74" s="15">
        <v>2.279782</v>
      </c>
    </row>
    <row r="75" spans="1:5">
      <c r="A75" s="15">
        <v>10.345599999999999</v>
      </c>
      <c r="B75" s="15">
        <v>2.2002670000000002</v>
      </c>
      <c r="E75" s="15">
        <v>14.96621</v>
      </c>
    </row>
    <row r="76" spans="1:5">
      <c r="A76" s="15">
        <v>10.21119</v>
      </c>
      <c r="B76" s="15">
        <v>2.64703</v>
      </c>
      <c r="E76" s="15">
        <v>1.2838270000000001</v>
      </c>
    </row>
    <row r="77" spans="1:5">
      <c r="A77" s="15">
        <v>16.312539999999998</v>
      </c>
    </row>
    <row r="78" spans="1:5">
      <c r="A78" s="15">
        <v>10.286619999999999</v>
      </c>
    </row>
    <row r="79" spans="1:5">
      <c r="A79" s="15">
        <v>12.779529999999999</v>
      </c>
    </row>
    <row r="80" spans="1:5">
      <c r="A80" s="15">
        <v>9.8063549999999999</v>
      </c>
    </row>
    <row r="81" spans="1:5">
      <c r="A81" s="15">
        <v>11.597989999999999</v>
      </c>
    </row>
    <row r="82" spans="1:5">
      <c r="A82" s="15">
        <v>12.34891</v>
      </c>
    </row>
    <row r="83" spans="1:5">
      <c r="A83" s="15">
        <v>8.400461</v>
      </c>
    </row>
    <row r="84" spans="1:5">
      <c r="A84" s="15">
        <v>11.46252</v>
      </c>
    </row>
    <row r="85" spans="1:5">
      <c r="A85" s="15">
        <v>9.1183259999999997</v>
      </c>
    </row>
    <row r="86" spans="1:5">
      <c r="A86" s="15">
        <v>10.64927</v>
      </c>
      <c r="C86" s="15"/>
    </row>
    <row r="87" spans="1:5">
      <c r="A87" s="15">
        <v>10.695970000000001</v>
      </c>
      <c r="B87" s="15"/>
      <c r="C87" s="15"/>
    </row>
    <row r="88" spans="1:5">
      <c r="A88" s="15">
        <v>3.9283320000000002</v>
      </c>
      <c r="B88" s="15"/>
      <c r="C88" s="15"/>
    </row>
    <row r="89" spans="1:5">
      <c r="A89" s="15">
        <v>11.073449999999999</v>
      </c>
      <c r="B89" s="15"/>
      <c r="C89" s="15"/>
    </row>
    <row r="90" spans="1:5">
      <c r="A90" s="15">
        <v>10.16479</v>
      </c>
      <c r="B90" s="15"/>
      <c r="C90" s="15"/>
      <c r="D90" s="15"/>
    </row>
    <row r="91" spans="1:5">
      <c r="A91" s="15">
        <v>8.1638839999999995</v>
      </c>
      <c r="B91" s="15"/>
      <c r="C91" s="15"/>
      <c r="D91" s="15"/>
    </row>
    <row r="92" spans="1:5">
      <c r="A92" s="15">
        <v>8.4835600000000007</v>
      </c>
      <c r="B92" s="15"/>
      <c r="C92" s="15"/>
      <c r="D92" s="15"/>
    </row>
    <row r="93" spans="1:5">
      <c r="A93" s="15">
        <v>5.5779319999999997</v>
      </c>
      <c r="B93" s="15"/>
      <c r="C93" s="15"/>
      <c r="D93" s="15"/>
      <c r="E93" s="15"/>
    </row>
    <row r="94" spans="1:5">
      <c r="A94" s="15">
        <v>8.1675509999999996</v>
      </c>
      <c r="B94" s="15"/>
      <c r="C94" s="15"/>
      <c r="D94" s="15"/>
      <c r="E94" s="15"/>
    </row>
    <row r="95" spans="1:5">
      <c r="A95" s="15">
        <v>6.0661350000000001</v>
      </c>
      <c r="B95" s="15"/>
      <c r="C95" s="15"/>
      <c r="D95" s="15"/>
      <c r="E95" s="15"/>
    </row>
    <row r="96" spans="1:5">
      <c r="A96" s="15">
        <v>4.0447110000000004</v>
      </c>
      <c r="B96" s="15"/>
      <c r="C96" s="15"/>
      <c r="D96" s="15"/>
      <c r="E96" s="15"/>
    </row>
    <row r="97" spans="1:5">
      <c r="A97" s="15">
        <v>9.5576650000000001</v>
      </c>
      <c r="B97" s="15"/>
      <c r="C97" s="15"/>
      <c r="D97" s="15"/>
      <c r="E97" s="15"/>
    </row>
    <row r="98" spans="1:5">
      <c r="A98" s="15">
        <v>10.84432</v>
      </c>
      <c r="B98" s="15"/>
      <c r="C98" s="15"/>
      <c r="D98" s="15"/>
      <c r="E98" s="15"/>
    </row>
    <row r="99" spans="1:5">
      <c r="A99" s="15">
        <v>9.0616710000000005</v>
      </c>
      <c r="B99" s="15"/>
      <c r="C99" s="15"/>
      <c r="D99" s="15"/>
      <c r="E99" s="15"/>
    </row>
    <row r="100" spans="1:5">
      <c r="A100" s="15">
        <v>6.3222990000000001</v>
      </c>
      <c r="B100" s="15"/>
      <c r="C100" s="15"/>
      <c r="D100" s="15"/>
      <c r="E100" s="15"/>
    </row>
    <row r="101" spans="1:5">
      <c r="A101" s="15">
        <v>18.01511</v>
      </c>
      <c r="B101" s="15"/>
      <c r="C101" s="15"/>
      <c r="D101" s="15"/>
      <c r="E101" s="15"/>
    </row>
    <row r="102" spans="1:5">
      <c r="A102" s="15">
        <v>11.571109999999999</v>
      </c>
      <c r="B102" s="15"/>
      <c r="C102" s="15"/>
      <c r="D102" s="15"/>
      <c r="E102" s="15"/>
    </row>
    <row r="103" spans="1:5">
      <c r="A103" s="15">
        <v>4.9430730000000001</v>
      </c>
      <c r="B103" s="15"/>
      <c r="C103" s="15"/>
      <c r="D103" s="15"/>
      <c r="E103" s="15"/>
    </row>
    <row r="104" spans="1:5">
      <c r="A104" s="15">
        <v>12.643039999999999</v>
      </c>
      <c r="B104" s="15"/>
      <c r="C104" s="15"/>
      <c r="D104" s="15"/>
      <c r="E104" s="15"/>
    </row>
    <row r="105" spans="1:5">
      <c r="A105" s="15">
        <v>12.513439999999999</v>
      </c>
      <c r="B105" s="15"/>
      <c r="C105" s="15"/>
      <c r="D105" s="15"/>
      <c r="E105" s="15"/>
    </row>
    <row r="106" spans="1:5">
      <c r="A106" s="15">
        <v>4.9107609999999999</v>
      </c>
      <c r="B106" s="15"/>
      <c r="C106" s="15"/>
      <c r="D106" s="15"/>
      <c r="E106" s="15"/>
    </row>
    <row r="107" spans="1:5">
      <c r="A107" s="15">
        <v>16.932500000000001</v>
      </c>
      <c r="B107" s="15"/>
      <c r="C107" s="15"/>
      <c r="D107" s="15"/>
      <c r="E107" s="15"/>
    </row>
    <row r="108" spans="1:5">
      <c r="A108" s="15">
        <v>10.87881</v>
      </c>
      <c r="B108" s="15"/>
      <c r="C108" s="15"/>
      <c r="D108" s="15"/>
      <c r="E108" s="15"/>
    </row>
    <row r="109" spans="1:5">
      <c r="A109" s="15">
        <v>7.1797550000000001</v>
      </c>
      <c r="B109" s="15"/>
      <c r="C109" s="15"/>
      <c r="D109" s="15"/>
      <c r="E109" s="15"/>
    </row>
    <row r="110" spans="1:5">
      <c r="A110" s="15">
        <v>10.92581</v>
      </c>
      <c r="B110" s="15"/>
      <c r="C110" s="15"/>
      <c r="D110" s="15"/>
      <c r="E110" s="15"/>
    </row>
    <row r="111" spans="1:5">
      <c r="A111" s="15">
        <v>10.80702</v>
      </c>
      <c r="B111" s="15"/>
      <c r="C111" s="15"/>
      <c r="D111" s="15"/>
      <c r="E111" s="15"/>
    </row>
    <row r="112" spans="1:5">
      <c r="A112" s="15">
        <v>7.2046140000000003</v>
      </c>
      <c r="B112" s="15"/>
      <c r="C112" s="15"/>
      <c r="D112" s="15"/>
      <c r="E112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0D57-1EE6-4D45-AD07-7CEBF0C85BBD}">
  <dimension ref="A1:C302"/>
  <sheetViews>
    <sheetView workbookViewId="0">
      <selection activeCell="G15" sqref="G15"/>
    </sheetView>
  </sheetViews>
  <sheetFormatPr defaultRowHeight="15"/>
  <cols>
    <col min="2" max="2" width="10" bestFit="1" customWidth="1"/>
  </cols>
  <sheetData>
    <row r="1" spans="1:3">
      <c r="B1" s="13" t="s">
        <v>5300</v>
      </c>
      <c r="C1" s="13" t="s">
        <v>5301</v>
      </c>
    </row>
    <row r="2" spans="1:3">
      <c r="A2">
        <v>0</v>
      </c>
      <c r="B2">
        <v>5.0520000000000003E-4</v>
      </c>
      <c r="C2">
        <v>4.238E-4</v>
      </c>
    </row>
    <row r="3" spans="1:3">
      <c r="A3">
        <v>1</v>
      </c>
      <c r="B3">
        <v>1.682E-4</v>
      </c>
      <c r="C3">
        <v>4.9540000000000001E-4</v>
      </c>
    </row>
    <row r="4" spans="1:3">
      <c r="A4">
        <v>2</v>
      </c>
      <c r="B4">
        <v>6.7290000000000004E-4</v>
      </c>
      <c r="C4">
        <v>5.5800000000000001E-4</v>
      </c>
    </row>
    <row r="5" spans="1:3">
      <c r="A5">
        <v>3</v>
      </c>
      <c r="B5">
        <v>6.7299999999999999E-4</v>
      </c>
      <c r="C5">
        <v>8.7549999999999998E-4</v>
      </c>
    </row>
    <row r="6" spans="1:3">
      <c r="A6">
        <v>4</v>
      </c>
      <c r="B6">
        <v>1.1806E-3</v>
      </c>
      <c r="C6">
        <v>7.9069999999999997E-4</v>
      </c>
    </row>
    <row r="7" spans="1:3">
      <c r="A7">
        <v>5</v>
      </c>
      <c r="B7">
        <v>1.694E-4</v>
      </c>
      <c r="C7">
        <v>7.4850000000000003E-4</v>
      </c>
    </row>
    <row r="8" spans="1:3">
      <c r="A8">
        <v>6</v>
      </c>
      <c r="B8">
        <v>5.0810000000000004E-4</v>
      </c>
      <c r="C8">
        <v>3.656E-4</v>
      </c>
    </row>
    <row r="9" spans="1:3">
      <c r="A9">
        <v>7</v>
      </c>
      <c r="B9">
        <v>3.3789999999999997E-4</v>
      </c>
      <c r="C9">
        <v>6.8289999999999996E-4</v>
      </c>
    </row>
    <row r="10" spans="1:3">
      <c r="A10">
        <v>8</v>
      </c>
      <c r="B10">
        <v>1.0133E-3</v>
      </c>
      <c r="C10">
        <v>1.2354E-3</v>
      </c>
    </row>
    <row r="11" spans="1:3">
      <c r="A11">
        <v>9</v>
      </c>
      <c r="B11">
        <v>1.8541E-3</v>
      </c>
      <c r="C11">
        <v>1.6222999999999999E-3</v>
      </c>
    </row>
    <row r="12" spans="1:3">
      <c r="A12">
        <v>10</v>
      </c>
      <c r="B12">
        <v>1.8523999999999999E-3</v>
      </c>
      <c r="C12">
        <v>1.5893000000000001E-3</v>
      </c>
    </row>
    <row r="13" spans="1:3">
      <c r="A13">
        <v>11</v>
      </c>
      <c r="B13">
        <v>8.4170000000000002E-4</v>
      </c>
      <c r="C13">
        <v>1.3575E-3</v>
      </c>
    </row>
    <row r="14" spans="1:3">
      <c r="A14">
        <v>12</v>
      </c>
      <c r="B14">
        <v>1.1781999999999999E-3</v>
      </c>
      <c r="C14">
        <v>1.0195E-3</v>
      </c>
    </row>
    <row r="15" spans="1:3">
      <c r="A15">
        <v>13</v>
      </c>
      <c r="B15">
        <v>1.0107E-3</v>
      </c>
      <c r="C15">
        <v>9.7680000000000011E-4</v>
      </c>
    </row>
    <row r="16" spans="1:3">
      <c r="A16">
        <v>14</v>
      </c>
      <c r="B16">
        <v>6.7270000000000003E-4</v>
      </c>
      <c r="C16">
        <v>8.5289999999999997E-4</v>
      </c>
    </row>
    <row r="17" spans="1:3">
      <c r="A17">
        <v>15</v>
      </c>
      <c r="B17">
        <v>8.4139999999999996E-4</v>
      </c>
      <c r="C17">
        <v>1.0736999999999999E-3</v>
      </c>
    </row>
    <row r="18" spans="1:3">
      <c r="A18">
        <v>16</v>
      </c>
      <c r="B18">
        <v>1.5158999999999999E-3</v>
      </c>
      <c r="C18">
        <v>1.4643E-3</v>
      </c>
    </row>
    <row r="19" spans="1:3">
      <c r="A19">
        <v>17</v>
      </c>
      <c r="B19">
        <v>1.8511000000000001E-3</v>
      </c>
      <c r="C19">
        <v>2.3860000000000001E-3</v>
      </c>
    </row>
    <row r="20" spans="1:3">
      <c r="A20">
        <v>18</v>
      </c>
      <c r="B20">
        <v>3.3695999999999999E-3</v>
      </c>
      <c r="C20">
        <v>3.2223999999999998E-3</v>
      </c>
    </row>
    <row r="21" spans="1:3">
      <c r="A21">
        <v>19</v>
      </c>
      <c r="B21">
        <v>4.0460000000000001E-3</v>
      </c>
      <c r="C21">
        <v>4.0885000000000001E-3</v>
      </c>
    </row>
    <row r="22" spans="1:3">
      <c r="A22">
        <v>20</v>
      </c>
      <c r="B22">
        <v>4.7352000000000002E-3</v>
      </c>
      <c r="C22">
        <v>3.8126000000000002E-3</v>
      </c>
    </row>
    <row r="23" spans="1:3">
      <c r="A23">
        <v>21</v>
      </c>
      <c r="B23">
        <v>2.1944E-3</v>
      </c>
      <c r="C23">
        <v>3.0893000000000001E-3</v>
      </c>
    </row>
    <row r="24" spans="1:3">
      <c r="A24">
        <v>22</v>
      </c>
      <c r="B24">
        <v>1.1808000000000001E-3</v>
      </c>
      <c r="C24">
        <v>1.5185000000000001E-3</v>
      </c>
    </row>
    <row r="25" spans="1:3">
      <c r="A25">
        <v>23</v>
      </c>
      <c r="B25">
        <v>8.4110000000000001E-4</v>
      </c>
      <c r="C25">
        <v>1.2826000000000001E-3</v>
      </c>
    </row>
    <row r="26" spans="1:3">
      <c r="A26">
        <v>24</v>
      </c>
      <c r="B26">
        <v>1.6833E-3</v>
      </c>
      <c r="C26">
        <v>1.1248E-3</v>
      </c>
    </row>
    <row r="27" spans="1:3">
      <c r="A27">
        <v>25</v>
      </c>
      <c r="B27">
        <v>5.0469999999999996E-4</v>
      </c>
      <c r="C27">
        <v>1.0865E-3</v>
      </c>
    </row>
    <row r="28" spans="1:3">
      <c r="A28">
        <v>26</v>
      </c>
      <c r="B28">
        <v>6.7330000000000005E-4</v>
      </c>
      <c r="C28">
        <v>5.6649999999999995E-4</v>
      </c>
    </row>
    <row r="29" spans="1:3">
      <c r="A29">
        <v>27</v>
      </c>
      <c r="B29">
        <v>5.0469999999999996E-4</v>
      </c>
      <c r="C29">
        <v>5.664E-4</v>
      </c>
    </row>
    <row r="30" spans="1:3">
      <c r="A30">
        <v>28</v>
      </c>
      <c r="B30">
        <v>5.0449999999999996E-4</v>
      </c>
      <c r="C30">
        <v>4.5550000000000001E-4</v>
      </c>
    </row>
    <row r="31" spans="1:3">
      <c r="A31">
        <v>29</v>
      </c>
      <c r="B31">
        <v>3.3649999999999999E-4</v>
      </c>
      <c r="C31">
        <v>3.635E-4</v>
      </c>
    </row>
    <row r="32" spans="1:3">
      <c r="A32">
        <v>30</v>
      </c>
      <c r="B32">
        <v>1.6899999999999999E-4</v>
      </c>
      <c r="C32">
        <v>3.636E-4</v>
      </c>
    </row>
    <row r="33" spans="1:3">
      <c r="A33">
        <v>31</v>
      </c>
      <c r="B33">
        <v>5.0480000000000002E-4</v>
      </c>
      <c r="C33">
        <v>5.756E-4</v>
      </c>
    </row>
    <row r="34" spans="1:3">
      <c r="A34">
        <v>32</v>
      </c>
      <c r="B34">
        <v>8.4279999999999999E-4</v>
      </c>
      <c r="C34">
        <v>5.7549999999999995E-4</v>
      </c>
    </row>
    <row r="35" spans="1:3">
      <c r="A35">
        <v>33</v>
      </c>
      <c r="B35">
        <v>1.682E-4</v>
      </c>
      <c r="C35">
        <v>5.0560000000000004E-4</v>
      </c>
    </row>
    <row r="36" spans="1:3">
      <c r="A36">
        <v>34</v>
      </c>
      <c r="B36">
        <v>1.684E-4</v>
      </c>
      <c r="C36">
        <v>1.3740000000000001E-4</v>
      </c>
    </row>
    <row r="37" spans="1:3">
      <c r="A37">
        <v>35</v>
      </c>
      <c r="B37">
        <v>0</v>
      </c>
      <c r="C37">
        <v>9.7200000000000004E-5</v>
      </c>
    </row>
    <row r="38" spans="1:3">
      <c r="A38">
        <v>36</v>
      </c>
      <c r="B38">
        <v>0</v>
      </c>
      <c r="C38">
        <v>9.7100000000000002E-5</v>
      </c>
    </row>
    <row r="39" spans="1:3">
      <c r="A39">
        <v>37</v>
      </c>
      <c r="B39">
        <v>1.683E-4</v>
      </c>
      <c r="C39">
        <v>9.7100000000000002E-5</v>
      </c>
    </row>
    <row r="40" spans="1:3">
      <c r="A40">
        <v>38</v>
      </c>
      <c r="B40">
        <v>0</v>
      </c>
      <c r="C40">
        <v>2.173E-4</v>
      </c>
    </row>
    <row r="41" spans="1:3">
      <c r="A41">
        <v>39</v>
      </c>
      <c r="B41">
        <v>3.366E-4</v>
      </c>
      <c r="C41">
        <v>2.173E-4</v>
      </c>
    </row>
    <row r="42" spans="1:3">
      <c r="A42">
        <v>40</v>
      </c>
      <c r="B42">
        <v>1.683E-4</v>
      </c>
      <c r="C42">
        <v>2.3800000000000001E-4</v>
      </c>
    </row>
    <row r="43" spans="1:3">
      <c r="A43">
        <v>41</v>
      </c>
      <c r="B43">
        <v>1.682E-4</v>
      </c>
      <c r="C43">
        <v>1.3740000000000001E-4</v>
      </c>
    </row>
    <row r="44" spans="1:3">
      <c r="A44">
        <v>42</v>
      </c>
      <c r="B44">
        <v>0</v>
      </c>
      <c r="C44">
        <v>9.7100000000000002E-5</v>
      </c>
    </row>
    <row r="45" spans="1:3">
      <c r="A45">
        <v>43</v>
      </c>
      <c r="B45">
        <v>0</v>
      </c>
      <c r="C45">
        <v>0</v>
      </c>
    </row>
    <row r="46" spans="1:3">
      <c r="A46">
        <v>44</v>
      </c>
      <c r="B46">
        <v>0</v>
      </c>
      <c r="C46">
        <v>0</v>
      </c>
    </row>
    <row r="47" spans="1:3">
      <c r="A47">
        <v>45</v>
      </c>
      <c r="B47">
        <v>0</v>
      </c>
      <c r="C47">
        <v>9.7100000000000002E-5</v>
      </c>
    </row>
    <row r="48" spans="1:3">
      <c r="A48">
        <v>46</v>
      </c>
      <c r="B48">
        <v>1.682E-4</v>
      </c>
      <c r="C48">
        <v>9.7100000000000002E-5</v>
      </c>
    </row>
    <row r="49" spans="1:3">
      <c r="A49">
        <v>47</v>
      </c>
      <c r="B49">
        <v>0</v>
      </c>
      <c r="C49">
        <v>9.7100000000000002E-5</v>
      </c>
    </row>
    <row r="50" spans="1:3">
      <c r="A50">
        <v>48</v>
      </c>
      <c r="B50">
        <v>0</v>
      </c>
      <c r="C50">
        <v>9.7100000000000002E-5</v>
      </c>
    </row>
    <row r="51" spans="1:3">
      <c r="A51">
        <v>49</v>
      </c>
      <c r="B51">
        <v>1.682E-4</v>
      </c>
      <c r="C51">
        <v>9.7100000000000002E-5</v>
      </c>
    </row>
    <row r="52" spans="1:3">
      <c r="A52">
        <v>50</v>
      </c>
      <c r="B52">
        <v>0</v>
      </c>
      <c r="C52">
        <v>9.7100000000000002E-5</v>
      </c>
    </row>
    <row r="53" spans="1:3">
      <c r="A53">
        <v>51</v>
      </c>
      <c r="B53">
        <v>0</v>
      </c>
      <c r="C53">
        <v>9.7100000000000002E-5</v>
      </c>
    </row>
    <row r="54" spans="1:3">
      <c r="A54">
        <v>52</v>
      </c>
      <c r="B54">
        <v>1.682E-4</v>
      </c>
      <c r="C54">
        <v>9.7100000000000002E-5</v>
      </c>
    </row>
    <row r="55" spans="1:3">
      <c r="A55">
        <v>53</v>
      </c>
      <c r="B55">
        <v>0</v>
      </c>
      <c r="C55">
        <v>9.7100000000000002E-5</v>
      </c>
    </row>
    <row r="56" spans="1:3">
      <c r="A56">
        <v>54</v>
      </c>
      <c r="B56">
        <v>0</v>
      </c>
      <c r="C56">
        <v>0</v>
      </c>
    </row>
    <row r="57" spans="1:3">
      <c r="A57">
        <v>55</v>
      </c>
      <c r="B57">
        <v>0</v>
      </c>
      <c r="C57">
        <v>1.9430000000000001E-4</v>
      </c>
    </row>
    <row r="58" spans="1:3">
      <c r="A58">
        <v>56</v>
      </c>
      <c r="B58">
        <v>3.366E-4</v>
      </c>
      <c r="C58">
        <v>2.173E-4</v>
      </c>
    </row>
    <row r="59" spans="1:3">
      <c r="A59">
        <v>57</v>
      </c>
      <c r="B59">
        <v>1.683E-4</v>
      </c>
      <c r="C59">
        <v>2.9149999999999998E-4</v>
      </c>
    </row>
    <row r="60" spans="1:3">
      <c r="A60">
        <v>58</v>
      </c>
      <c r="B60">
        <v>3.366E-4</v>
      </c>
      <c r="C60">
        <v>2.173E-4</v>
      </c>
    </row>
    <row r="61" spans="1:3">
      <c r="A61">
        <v>59</v>
      </c>
      <c r="B61">
        <v>0</v>
      </c>
      <c r="C61">
        <v>1.9430000000000001E-4</v>
      </c>
    </row>
    <row r="62" spans="1:3">
      <c r="A62">
        <v>60</v>
      </c>
      <c r="B62">
        <v>0</v>
      </c>
      <c r="C62">
        <v>0</v>
      </c>
    </row>
    <row r="63" spans="1:3">
      <c r="A63">
        <v>61</v>
      </c>
      <c r="B63">
        <v>0</v>
      </c>
      <c r="C63">
        <v>1.9440000000000001E-4</v>
      </c>
    </row>
    <row r="64" spans="1:3">
      <c r="A64">
        <v>62</v>
      </c>
      <c r="B64">
        <v>3.367E-4</v>
      </c>
      <c r="C64">
        <v>2.7480000000000001E-4</v>
      </c>
    </row>
    <row r="65" spans="1:3">
      <c r="A65">
        <v>63</v>
      </c>
      <c r="B65">
        <v>3.3639999999999999E-4</v>
      </c>
      <c r="C65">
        <v>2.7480000000000001E-4</v>
      </c>
    </row>
    <row r="66" spans="1:3">
      <c r="A66">
        <v>64</v>
      </c>
      <c r="B66">
        <v>0</v>
      </c>
      <c r="C66">
        <v>2.1719999999999999E-4</v>
      </c>
    </row>
    <row r="67" spans="1:3">
      <c r="A67">
        <v>65</v>
      </c>
      <c r="B67">
        <v>1.683E-4</v>
      </c>
      <c r="C67">
        <v>1.3740000000000001E-4</v>
      </c>
    </row>
    <row r="68" spans="1:3">
      <c r="A68">
        <v>66</v>
      </c>
      <c r="B68">
        <v>1.682E-4</v>
      </c>
      <c r="C68">
        <v>1.683E-4</v>
      </c>
    </row>
    <row r="69" spans="1:3">
      <c r="A69">
        <v>67</v>
      </c>
      <c r="B69">
        <v>1.682E-4</v>
      </c>
      <c r="C69">
        <v>1.373E-4</v>
      </c>
    </row>
    <row r="70" spans="1:3">
      <c r="A70">
        <v>68</v>
      </c>
      <c r="B70">
        <v>0</v>
      </c>
      <c r="C70">
        <v>1.3740000000000001E-4</v>
      </c>
    </row>
    <row r="71" spans="1:3">
      <c r="A71">
        <v>69</v>
      </c>
      <c r="B71">
        <v>1.683E-4</v>
      </c>
      <c r="C71">
        <v>2.173E-4</v>
      </c>
    </row>
    <row r="72" spans="1:3">
      <c r="A72">
        <v>70</v>
      </c>
      <c r="B72">
        <v>3.367E-4</v>
      </c>
      <c r="C72">
        <v>2.9149999999999998E-4</v>
      </c>
    </row>
    <row r="73" spans="1:3">
      <c r="A73">
        <v>71</v>
      </c>
      <c r="B73">
        <v>3.366E-4</v>
      </c>
      <c r="C73">
        <v>2.7490000000000001E-4</v>
      </c>
    </row>
    <row r="74" spans="1:3">
      <c r="A74">
        <v>72</v>
      </c>
      <c r="B74">
        <v>0</v>
      </c>
      <c r="C74">
        <v>2.1719999999999999E-4</v>
      </c>
    </row>
    <row r="75" spans="1:3">
      <c r="A75">
        <v>73</v>
      </c>
      <c r="B75">
        <v>1.682E-4</v>
      </c>
      <c r="C75">
        <v>1.3740000000000001E-4</v>
      </c>
    </row>
    <row r="76" spans="1:3">
      <c r="A76">
        <v>74</v>
      </c>
      <c r="B76">
        <v>1.683E-4</v>
      </c>
      <c r="C76">
        <v>1.683E-4</v>
      </c>
    </row>
    <row r="77" spans="1:3">
      <c r="A77">
        <v>75</v>
      </c>
      <c r="B77">
        <v>1.684E-4</v>
      </c>
      <c r="C77">
        <v>1.683E-4</v>
      </c>
    </row>
    <row r="78" spans="1:3">
      <c r="A78">
        <v>76</v>
      </c>
      <c r="B78">
        <v>1.682E-4</v>
      </c>
      <c r="C78">
        <v>1.683E-4</v>
      </c>
    </row>
    <row r="79" spans="1:3">
      <c r="A79">
        <v>77</v>
      </c>
      <c r="B79">
        <v>1.682E-4</v>
      </c>
      <c r="C79">
        <v>4.1209999999999999E-4</v>
      </c>
    </row>
    <row r="80" spans="1:3">
      <c r="A80">
        <v>78</v>
      </c>
      <c r="B80">
        <v>6.7299999999999999E-4</v>
      </c>
      <c r="C80">
        <v>4.4509999999999998E-4</v>
      </c>
    </row>
    <row r="81" spans="1:3">
      <c r="A81">
        <v>79</v>
      </c>
      <c r="B81">
        <v>3.3649999999999999E-4</v>
      </c>
      <c r="C81">
        <v>4.4519999999999998E-4</v>
      </c>
    </row>
    <row r="82" spans="1:3">
      <c r="A82">
        <v>80</v>
      </c>
      <c r="B82">
        <v>1.683E-4</v>
      </c>
      <c r="C82">
        <v>3.635E-4</v>
      </c>
    </row>
    <row r="83" spans="1:3">
      <c r="A83">
        <v>81</v>
      </c>
      <c r="B83">
        <v>5.0480000000000002E-4</v>
      </c>
      <c r="C83">
        <v>4.2339999999999999E-4</v>
      </c>
    </row>
    <row r="84" spans="1:3">
      <c r="A84">
        <v>82</v>
      </c>
      <c r="B84">
        <v>5.0449999999999996E-4</v>
      </c>
      <c r="C84">
        <v>7.9560000000000004E-4</v>
      </c>
    </row>
    <row r="85" spans="1:3">
      <c r="A85">
        <v>83</v>
      </c>
      <c r="B85">
        <v>1.1788E-3</v>
      </c>
      <c r="C85">
        <v>7.9560000000000004E-4</v>
      </c>
    </row>
    <row r="86" spans="1:3">
      <c r="A86">
        <v>84</v>
      </c>
      <c r="B86">
        <v>5.0469999999999996E-4</v>
      </c>
      <c r="C86">
        <v>7.6539999999999996E-4</v>
      </c>
    </row>
    <row r="87" spans="1:3">
      <c r="A87">
        <v>85</v>
      </c>
      <c r="B87">
        <v>3.366E-4</v>
      </c>
      <c r="C87">
        <v>8.5240000000000001E-4</v>
      </c>
    </row>
    <row r="88" spans="1:3">
      <c r="A88">
        <v>86</v>
      </c>
      <c r="B88">
        <v>1.346E-3</v>
      </c>
      <c r="C88">
        <v>8.9019999999999995E-4</v>
      </c>
    </row>
    <row r="89" spans="1:3">
      <c r="A89">
        <v>87</v>
      </c>
      <c r="B89">
        <v>6.7270000000000003E-4</v>
      </c>
      <c r="C89">
        <v>1.0464000000000001E-3</v>
      </c>
    </row>
    <row r="90" spans="1:3">
      <c r="A90">
        <v>88</v>
      </c>
      <c r="B90">
        <v>1.0101999999999999E-3</v>
      </c>
      <c r="C90">
        <v>1.0467E-3</v>
      </c>
    </row>
    <row r="91" spans="1:3">
      <c r="A91">
        <v>89</v>
      </c>
      <c r="B91">
        <v>1.3466999999999999E-3</v>
      </c>
      <c r="C91">
        <v>1.3071000000000001E-3</v>
      </c>
    </row>
    <row r="92" spans="1:3">
      <c r="A92">
        <v>90</v>
      </c>
      <c r="B92">
        <v>1.5135999999999999E-3</v>
      </c>
      <c r="C92">
        <v>1.353E-3</v>
      </c>
    </row>
    <row r="93" spans="1:3">
      <c r="A93">
        <v>91</v>
      </c>
      <c r="B93">
        <v>1.1777000000000001E-3</v>
      </c>
      <c r="C93">
        <v>1.2519E-3</v>
      </c>
    </row>
    <row r="94" spans="1:3">
      <c r="A94">
        <v>92</v>
      </c>
      <c r="B94">
        <v>1.0118E-3</v>
      </c>
      <c r="C94">
        <v>1.879E-3</v>
      </c>
    </row>
    <row r="95" spans="1:3">
      <c r="A95">
        <v>93</v>
      </c>
      <c r="B95">
        <v>2.8603000000000001E-3</v>
      </c>
      <c r="C95">
        <v>2.0032000000000001E-3</v>
      </c>
    </row>
    <row r="96" spans="1:3">
      <c r="A96">
        <v>94</v>
      </c>
      <c r="B96">
        <v>1.6831999999999999E-3</v>
      </c>
      <c r="C96">
        <v>2.1481E-3</v>
      </c>
    </row>
    <row r="97" spans="1:3">
      <c r="A97">
        <v>95</v>
      </c>
      <c r="B97">
        <v>1.6818E-3</v>
      </c>
      <c r="C97">
        <v>2.0026000000000002E-3</v>
      </c>
    </row>
    <row r="98" spans="1:3">
      <c r="A98">
        <v>96</v>
      </c>
      <c r="B98">
        <v>2.5238000000000001E-3</v>
      </c>
      <c r="C98">
        <v>1.9158999999999999E-3</v>
      </c>
    </row>
    <row r="99" spans="1:3">
      <c r="A99">
        <v>97</v>
      </c>
      <c r="B99">
        <v>1.3468E-3</v>
      </c>
      <c r="C99">
        <v>1.7861000000000001E-3</v>
      </c>
    </row>
    <row r="100" spans="1:3">
      <c r="A100">
        <v>98</v>
      </c>
      <c r="B100">
        <v>1.1779E-3</v>
      </c>
      <c r="C100">
        <v>1.3533E-3</v>
      </c>
    </row>
    <row r="101" spans="1:3">
      <c r="A101">
        <v>99</v>
      </c>
      <c r="B101">
        <v>1.5142000000000001E-3</v>
      </c>
      <c r="C101">
        <v>1.4731E-3</v>
      </c>
    </row>
    <row r="102" spans="1:3">
      <c r="A102">
        <v>100</v>
      </c>
      <c r="B102">
        <v>1.6821E-3</v>
      </c>
      <c r="C102">
        <v>1.8864000000000001E-3</v>
      </c>
    </row>
    <row r="103" spans="1:3">
      <c r="A103">
        <v>101</v>
      </c>
      <c r="B103">
        <v>2.3565000000000001E-3</v>
      </c>
      <c r="C103">
        <v>1.8866E-3</v>
      </c>
    </row>
    <row r="104" spans="1:3">
      <c r="A104">
        <v>102</v>
      </c>
      <c r="B104">
        <v>1.5150000000000001E-3</v>
      </c>
      <c r="C104">
        <v>2.2434E-3</v>
      </c>
    </row>
    <row r="105" spans="1:3">
      <c r="A105">
        <v>103</v>
      </c>
      <c r="B105">
        <v>2.6927000000000001E-3</v>
      </c>
      <c r="C105">
        <v>1.8255999999999999E-3</v>
      </c>
    </row>
    <row r="106" spans="1:3">
      <c r="A106">
        <v>104</v>
      </c>
      <c r="B106">
        <v>6.7270000000000003E-4</v>
      </c>
      <c r="C106">
        <v>1.926E-3</v>
      </c>
    </row>
    <row r="107" spans="1:3">
      <c r="A107">
        <v>105</v>
      </c>
      <c r="B107">
        <v>1.8508000000000001E-3</v>
      </c>
      <c r="C107">
        <v>1.2017E-3</v>
      </c>
    </row>
    <row r="108" spans="1:3">
      <c r="A108">
        <v>106</v>
      </c>
      <c r="B108">
        <v>6.7409999999999996E-4</v>
      </c>
      <c r="C108">
        <v>1.2780000000000001E-3</v>
      </c>
    </row>
    <row r="109" spans="1:3">
      <c r="A109">
        <v>107</v>
      </c>
      <c r="B109">
        <v>1.0101000000000001E-3</v>
      </c>
      <c r="C109">
        <v>1.0467E-3</v>
      </c>
    </row>
    <row r="110" spans="1:3">
      <c r="A110">
        <v>108</v>
      </c>
      <c r="B110">
        <v>1.346E-3</v>
      </c>
      <c r="C110">
        <v>1.1329000000000001E-3</v>
      </c>
    </row>
    <row r="111" spans="1:3">
      <c r="A111">
        <v>109</v>
      </c>
      <c r="B111">
        <v>1.0091E-3</v>
      </c>
      <c r="C111">
        <v>1.1328E-3</v>
      </c>
    </row>
    <row r="112" spans="1:3">
      <c r="A112">
        <v>110</v>
      </c>
      <c r="B112">
        <v>1.0099E-3</v>
      </c>
      <c r="C112">
        <v>8.4679999999999998E-4</v>
      </c>
    </row>
    <row r="113" spans="1:3">
      <c r="A113">
        <v>111</v>
      </c>
      <c r="B113">
        <v>3.3649999999999999E-4</v>
      </c>
      <c r="C113">
        <v>9.9080000000000001E-4</v>
      </c>
    </row>
    <row r="114" spans="1:3">
      <c r="A114">
        <v>112</v>
      </c>
      <c r="B114">
        <v>1.3462000000000001E-3</v>
      </c>
      <c r="C114">
        <v>8.5249999999999996E-4</v>
      </c>
    </row>
    <row r="115" spans="1:3">
      <c r="A115">
        <v>113</v>
      </c>
      <c r="B115">
        <v>5.0480000000000002E-4</v>
      </c>
      <c r="C115">
        <v>9.1640000000000005E-4</v>
      </c>
    </row>
    <row r="116" spans="1:3">
      <c r="A116">
        <v>114</v>
      </c>
      <c r="B116">
        <v>6.7270000000000003E-4</v>
      </c>
      <c r="C116">
        <v>7.5889999999999996E-4</v>
      </c>
    </row>
    <row r="117" spans="1:3">
      <c r="A117">
        <v>115</v>
      </c>
      <c r="B117">
        <v>1.0101000000000001E-3</v>
      </c>
      <c r="C117">
        <v>7.5900000000000002E-4</v>
      </c>
    </row>
    <row r="118" spans="1:3">
      <c r="A118">
        <v>116</v>
      </c>
      <c r="B118">
        <v>5.0520000000000003E-4</v>
      </c>
      <c r="C118">
        <v>7.5920000000000002E-4</v>
      </c>
    </row>
    <row r="119" spans="1:3">
      <c r="A119">
        <v>117</v>
      </c>
      <c r="B119">
        <v>6.7350000000000005E-4</v>
      </c>
      <c r="C119">
        <v>6.2239999999999995E-4</v>
      </c>
    </row>
    <row r="120" spans="1:3">
      <c r="A120">
        <v>118</v>
      </c>
      <c r="B120">
        <v>6.734E-4</v>
      </c>
      <c r="C120">
        <v>9.5189999999999999E-4</v>
      </c>
    </row>
    <row r="121" spans="1:3">
      <c r="A121">
        <v>119</v>
      </c>
      <c r="B121">
        <v>1.3458999999999999E-3</v>
      </c>
      <c r="C121">
        <v>1.0464000000000001E-3</v>
      </c>
    </row>
    <row r="122" spans="1:3">
      <c r="A122">
        <v>120</v>
      </c>
      <c r="B122">
        <v>1.0099E-3</v>
      </c>
      <c r="C122">
        <v>1.1329999999999999E-3</v>
      </c>
    </row>
    <row r="123" spans="1:3">
      <c r="A123">
        <v>121</v>
      </c>
      <c r="B123">
        <v>1.0097999999999999E-3</v>
      </c>
      <c r="C123">
        <v>1.0108999999999999E-3</v>
      </c>
    </row>
    <row r="124" spans="1:3">
      <c r="A124">
        <v>122</v>
      </c>
      <c r="B124">
        <v>1.0131000000000001E-3</v>
      </c>
      <c r="C124">
        <v>1.0112999999999999E-3</v>
      </c>
    </row>
    <row r="125" spans="1:3">
      <c r="A125">
        <v>123</v>
      </c>
      <c r="B125">
        <v>1.0108999999999999E-3</v>
      </c>
      <c r="C125">
        <v>1.0115E-3</v>
      </c>
    </row>
    <row r="126" spans="1:3">
      <c r="A126">
        <v>124</v>
      </c>
      <c r="B126">
        <v>1.0106E-3</v>
      </c>
      <c r="C126">
        <v>1.0103E-3</v>
      </c>
    </row>
    <row r="127" spans="1:3">
      <c r="A127">
        <v>125</v>
      </c>
      <c r="B127">
        <v>1.0093999999999999E-3</v>
      </c>
      <c r="C127">
        <v>9.5730000000000001E-4</v>
      </c>
    </row>
    <row r="128" spans="1:3">
      <c r="A128">
        <v>126</v>
      </c>
      <c r="B128">
        <v>8.4199999999999998E-4</v>
      </c>
      <c r="C128">
        <v>9.012E-4</v>
      </c>
    </row>
    <row r="129" spans="1:3">
      <c r="A129">
        <v>127</v>
      </c>
      <c r="B129">
        <v>8.4170000000000002E-4</v>
      </c>
      <c r="C129">
        <v>7.896E-4</v>
      </c>
    </row>
    <row r="130" spans="1:3">
      <c r="A130">
        <v>128</v>
      </c>
      <c r="B130">
        <v>6.7319999999999999E-4</v>
      </c>
      <c r="C130">
        <v>1.498E-3</v>
      </c>
    </row>
    <row r="131" spans="1:3">
      <c r="A131">
        <v>129</v>
      </c>
      <c r="B131">
        <v>2.3601999999999998E-3</v>
      </c>
      <c r="C131">
        <v>2.0320999999999998E-3</v>
      </c>
    </row>
    <row r="132" spans="1:3">
      <c r="A132">
        <v>130</v>
      </c>
      <c r="B132">
        <v>2.5227000000000001E-3</v>
      </c>
      <c r="C132">
        <v>2.5893000000000001E-3</v>
      </c>
    </row>
    <row r="133" spans="1:3">
      <c r="A133">
        <v>131</v>
      </c>
      <c r="B133">
        <v>2.8598999999999999E-3</v>
      </c>
      <c r="C133">
        <v>3.4274000000000002E-3</v>
      </c>
    </row>
    <row r="134" spans="1:3">
      <c r="A134">
        <v>132</v>
      </c>
      <c r="B134">
        <v>4.5494999999999997E-3</v>
      </c>
      <c r="C134">
        <v>5.4424E-3</v>
      </c>
    </row>
    <row r="135" spans="1:3">
      <c r="A135">
        <v>133</v>
      </c>
      <c r="B135">
        <v>7.7448999999999999E-3</v>
      </c>
      <c r="C135">
        <v>8.0280999999999998E-3</v>
      </c>
    </row>
    <row r="136" spans="1:3">
      <c r="A136">
        <v>134</v>
      </c>
      <c r="B136">
        <v>1.0614699999999999E-2</v>
      </c>
      <c r="C136">
        <v>1.0259600000000001E-2</v>
      </c>
    </row>
    <row r="137" spans="1:3">
      <c r="A137">
        <v>135</v>
      </c>
      <c r="B137">
        <v>1.1963400000000001E-2</v>
      </c>
      <c r="C137">
        <v>1.20114E-2</v>
      </c>
    </row>
    <row r="138" spans="1:3">
      <c r="A138">
        <v>136</v>
      </c>
      <c r="B138">
        <v>1.33051E-2</v>
      </c>
      <c r="C138">
        <v>1.54494E-2</v>
      </c>
    </row>
    <row r="139" spans="1:3">
      <c r="A139">
        <v>137</v>
      </c>
      <c r="B139">
        <v>1.98973E-2</v>
      </c>
      <c r="C139">
        <v>1.8541499999999999E-2</v>
      </c>
    </row>
    <row r="140" spans="1:3">
      <c r="A140">
        <v>138</v>
      </c>
      <c r="B140">
        <v>2.1411099999999999E-2</v>
      </c>
      <c r="C140">
        <v>2.0798000000000001E-2</v>
      </c>
    </row>
    <row r="141" spans="1:3">
      <c r="A141">
        <v>139</v>
      </c>
      <c r="B141">
        <v>2.1055399999999998E-2</v>
      </c>
      <c r="C141">
        <v>2.6126E-2</v>
      </c>
    </row>
    <row r="142" spans="1:3">
      <c r="A142">
        <v>140</v>
      </c>
      <c r="B142">
        <v>3.3851800000000001E-2</v>
      </c>
      <c r="C142">
        <v>3.2312599999999997E-2</v>
      </c>
    </row>
    <row r="143" spans="1:3">
      <c r="A143">
        <v>141</v>
      </c>
      <c r="B143">
        <v>3.9281499999999997E-2</v>
      </c>
      <c r="C143">
        <v>4.1082800000000003E-2</v>
      </c>
    </row>
    <row r="144" spans="1:3">
      <c r="A144">
        <v>142</v>
      </c>
      <c r="B144">
        <v>4.8727899999999998E-2</v>
      </c>
      <c r="C144">
        <v>4.7260099999999999E-2</v>
      </c>
    </row>
    <row r="145" spans="1:3">
      <c r="A145">
        <v>143</v>
      </c>
      <c r="B145">
        <v>5.2755200000000002E-2</v>
      </c>
      <c r="C145">
        <v>5.1361999999999998E-2</v>
      </c>
    </row>
    <row r="146" spans="1:3">
      <c r="A146">
        <v>144</v>
      </c>
      <c r="B146">
        <v>5.2503899999999999E-2</v>
      </c>
      <c r="C146">
        <v>5.4923800000000002E-2</v>
      </c>
    </row>
    <row r="147" spans="1:3">
      <c r="A147">
        <v>145</v>
      </c>
      <c r="B147">
        <v>5.9246199999999999E-2</v>
      </c>
      <c r="C147">
        <v>5.7670300000000001E-2</v>
      </c>
    </row>
    <row r="148" spans="1:3">
      <c r="A148">
        <v>146</v>
      </c>
      <c r="B148">
        <v>6.0916499999999998E-2</v>
      </c>
      <c r="C148">
        <v>6.5340499999999996E-2</v>
      </c>
    </row>
    <row r="149" spans="1:3">
      <c r="A149">
        <v>147</v>
      </c>
      <c r="B149">
        <v>7.4747499999999995E-2</v>
      </c>
      <c r="C149">
        <v>7.0541800000000002E-2</v>
      </c>
    </row>
    <row r="150" spans="1:3">
      <c r="A150">
        <v>148</v>
      </c>
      <c r="B150">
        <v>7.5036099999999994E-2</v>
      </c>
      <c r="C150">
        <v>7.6431700000000005E-2</v>
      </c>
    </row>
    <row r="151" spans="1:3">
      <c r="A151">
        <v>149</v>
      </c>
      <c r="B151">
        <v>7.9421800000000001E-2</v>
      </c>
      <c r="C151">
        <v>8.1227400000000005E-2</v>
      </c>
    </row>
    <row r="152" spans="1:3">
      <c r="A152">
        <v>150</v>
      </c>
      <c r="B152">
        <v>8.8631000000000001E-2</v>
      </c>
      <c r="C152">
        <v>8.4075999999999998E-2</v>
      </c>
    </row>
    <row r="153" spans="1:3">
      <c r="A153">
        <v>151</v>
      </c>
      <c r="B153">
        <v>8.3922999999999998E-2</v>
      </c>
      <c r="C153">
        <v>8.7388400000000005E-2</v>
      </c>
    </row>
    <row r="154" spans="1:3">
      <c r="A154">
        <v>152</v>
      </c>
      <c r="B154">
        <v>8.9508000000000004E-2</v>
      </c>
      <c r="C154">
        <v>8.5484599999999994E-2</v>
      </c>
    </row>
    <row r="155" spans="1:3">
      <c r="A155">
        <v>153</v>
      </c>
      <c r="B155">
        <v>8.28739E-2</v>
      </c>
      <c r="C155">
        <v>8.4778599999999996E-2</v>
      </c>
    </row>
    <row r="156" spans="1:3">
      <c r="A156">
        <v>154</v>
      </c>
      <c r="B156">
        <v>8.17465E-2</v>
      </c>
      <c r="C156">
        <v>7.8749100000000002E-2</v>
      </c>
    </row>
    <row r="157" spans="1:3">
      <c r="A157">
        <v>155</v>
      </c>
      <c r="B157">
        <v>7.1089399999999997E-2</v>
      </c>
      <c r="C157">
        <v>7.5850899999999999E-2</v>
      </c>
    </row>
    <row r="158" spans="1:3">
      <c r="A158">
        <v>156</v>
      </c>
      <c r="B158">
        <v>7.4322899999999997E-2</v>
      </c>
      <c r="C158">
        <v>7.3509699999999997E-2</v>
      </c>
    </row>
    <row r="159" spans="1:3">
      <c r="A159">
        <v>157</v>
      </c>
      <c r="B159">
        <v>7.5056200000000003E-2</v>
      </c>
      <c r="C159">
        <v>6.9820400000000005E-2</v>
      </c>
    </row>
    <row r="160" spans="1:3">
      <c r="A160">
        <v>158</v>
      </c>
      <c r="B160">
        <v>5.8884100000000002E-2</v>
      </c>
      <c r="C160">
        <v>6.45318E-2</v>
      </c>
    </row>
    <row r="161" spans="1:3">
      <c r="A161">
        <v>159</v>
      </c>
      <c r="B161">
        <v>5.8243499999999997E-2</v>
      </c>
      <c r="C161">
        <v>5.6731400000000001E-2</v>
      </c>
    </row>
    <row r="162" spans="1:3">
      <c r="A162">
        <v>160</v>
      </c>
      <c r="B162">
        <v>5.2874600000000001E-2</v>
      </c>
      <c r="C162">
        <v>5.4726799999999999E-2</v>
      </c>
    </row>
    <row r="163" spans="1:3">
      <c r="A163">
        <v>161</v>
      </c>
      <c r="B163">
        <v>5.2887200000000002E-2</v>
      </c>
      <c r="C163">
        <v>5.1298900000000001E-2</v>
      </c>
    </row>
    <row r="164" spans="1:3">
      <c r="A164">
        <v>162</v>
      </c>
      <c r="B164">
        <v>4.7978699999999999E-2</v>
      </c>
      <c r="C164">
        <v>4.8302699999999997E-2</v>
      </c>
    </row>
    <row r="165" spans="1:3">
      <c r="A165">
        <v>163</v>
      </c>
      <c r="B165">
        <v>4.3594099999999997E-2</v>
      </c>
      <c r="C165">
        <v>4.2502600000000001E-2</v>
      </c>
    </row>
    <row r="166" spans="1:3">
      <c r="A166">
        <v>164</v>
      </c>
      <c r="B166">
        <v>3.4885600000000003E-2</v>
      </c>
      <c r="C166">
        <v>3.82078E-2</v>
      </c>
    </row>
    <row r="167" spans="1:3">
      <c r="A167">
        <v>165</v>
      </c>
      <c r="B167">
        <v>3.5525500000000002E-2</v>
      </c>
      <c r="C167">
        <v>3.3696400000000001E-2</v>
      </c>
    </row>
    <row r="168" spans="1:3">
      <c r="A168">
        <v>166</v>
      </c>
      <c r="B168">
        <v>3.0451300000000001E-2</v>
      </c>
      <c r="C168">
        <v>3.0835499999999998E-2</v>
      </c>
    </row>
    <row r="169" spans="1:3">
      <c r="A169">
        <v>167</v>
      </c>
      <c r="B169">
        <v>2.5751400000000001E-2</v>
      </c>
      <c r="C169">
        <v>2.7198799999999999E-2</v>
      </c>
    </row>
    <row r="170" spans="1:3">
      <c r="A170">
        <v>168</v>
      </c>
      <c r="B170">
        <v>2.5078099999999999E-2</v>
      </c>
      <c r="C170">
        <v>2.28761E-2</v>
      </c>
    </row>
    <row r="171" spans="1:3">
      <c r="A171">
        <v>169</v>
      </c>
      <c r="B171">
        <v>1.6670500000000001E-2</v>
      </c>
      <c r="C171">
        <v>2.00153E-2</v>
      </c>
    </row>
    <row r="172" spans="1:3">
      <c r="A172">
        <v>170</v>
      </c>
      <c r="B172">
        <v>1.7176299999999999E-2</v>
      </c>
      <c r="C172">
        <v>1.68904E-2</v>
      </c>
    </row>
    <row r="173" spans="1:3">
      <c r="A173">
        <v>171</v>
      </c>
      <c r="B173">
        <v>1.6820499999999999E-2</v>
      </c>
      <c r="C173">
        <v>1.5861699999999999E-2</v>
      </c>
    </row>
    <row r="174" spans="1:3">
      <c r="A174">
        <v>172</v>
      </c>
      <c r="B174">
        <v>1.32975E-2</v>
      </c>
      <c r="C174">
        <v>1.4267200000000001E-2</v>
      </c>
    </row>
    <row r="175" spans="1:3">
      <c r="A175">
        <v>173</v>
      </c>
      <c r="B175">
        <v>1.22843E-2</v>
      </c>
      <c r="C175">
        <v>1.1695000000000001E-2</v>
      </c>
    </row>
    <row r="176" spans="1:3">
      <c r="A176">
        <v>174</v>
      </c>
      <c r="B176">
        <v>9.0880000000000006E-3</v>
      </c>
      <c r="C176">
        <v>1.00713E-2</v>
      </c>
    </row>
    <row r="177" spans="1:3">
      <c r="A177">
        <v>175</v>
      </c>
      <c r="B177">
        <v>8.4142999999999996E-3</v>
      </c>
      <c r="C177">
        <v>8.2810000000000002E-3</v>
      </c>
    </row>
    <row r="178" spans="1:3">
      <c r="A178">
        <v>176</v>
      </c>
      <c r="B178">
        <v>7.2341000000000003E-3</v>
      </c>
      <c r="C178">
        <v>7.7034E-3</v>
      </c>
    </row>
    <row r="179" spans="1:3">
      <c r="A179">
        <v>177</v>
      </c>
      <c r="B179">
        <v>7.4092000000000003E-3</v>
      </c>
      <c r="C179">
        <v>6.9280000000000001E-3</v>
      </c>
    </row>
    <row r="180" spans="1:3">
      <c r="A180">
        <v>178</v>
      </c>
      <c r="B180">
        <v>6.0632999999999998E-3</v>
      </c>
      <c r="C180">
        <v>6.9299000000000001E-3</v>
      </c>
    </row>
    <row r="181" spans="1:3">
      <c r="A181">
        <v>179</v>
      </c>
      <c r="B181">
        <v>7.2395000000000003E-3</v>
      </c>
      <c r="C181">
        <v>6.4771999999999998E-3</v>
      </c>
    </row>
    <row r="182" spans="1:3">
      <c r="A182">
        <v>180</v>
      </c>
      <c r="B182">
        <v>6.0572000000000004E-3</v>
      </c>
      <c r="C182">
        <v>6.0483999999999998E-3</v>
      </c>
    </row>
    <row r="183" spans="1:3">
      <c r="A183">
        <v>181</v>
      </c>
      <c r="B183">
        <v>4.5443000000000002E-3</v>
      </c>
      <c r="C183">
        <v>5.0989E-3</v>
      </c>
    </row>
    <row r="184" spans="1:3">
      <c r="A184">
        <v>182</v>
      </c>
      <c r="B184">
        <v>4.5447999999999999E-3</v>
      </c>
      <c r="C184">
        <v>4.0236999999999998E-3</v>
      </c>
    </row>
    <row r="185" spans="1:3">
      <c r="A185">
        <v>183</v>
      </c>
      <c r="B185">
        <v>2.6955999999999998E-3</v>
      </c>
      <c r="C185">
        <v>3.3398999999999998E-3</v>
      </c>
    </row>
    <row r="186" spans="1:3">
      <c r="A186">
        <v>184</v>
      </c>
      <c r="B186">
        <v>2.3544999999999998E-3</v>
      </c>
      <c r="C186">
        <v>2.1226999999999999E-3</v>
      </c>
    </row>
    <row r="187" spans="1:3">
      <c r="A187">
        <v>185</v>
      </c>
      <c r="B187">
        <v>8.409E-4</v>
      </c>
      <c r="C187">
        <v>1.6879E-3</v>
      </c>
    </row>
    <row r="188" spans="1:3">
      <c r="A188">
        <v>186</v>
      </c>
      <c r="B188">
        <v>1.5154000000000001E-3</v>
      </c>
      <c r="C188">
        <v>1.3304E-3</v>
      </c>
    </row>
    <row r="189" spans="1:3">
      <c r="A189">
        <v>187</v>
      </c>
      <c r="B189">
        <v>1.5188000000000001E-3</v>
      </c>
      <c r="C189">
        <v>1.4626000000000001E-3</v>
      </c>
    </row>
    <row r="190" spans="1:3">
      <c r="A190">
        <v>188</v>
      </c>
      <c r="B190">
        <v>1.3472E-3</v>
      </c>
      <c r="C190">
        <v>1.3557E-3</v>
      </c>
    </row>
    <row r="191" spans="1:3">
      <c r="A191">
        <v>189</v>
      </c>
      <c r="B191">
        <v>1.1799E-3</v>
      </c>
      <c r="C191">
        <v>1.5586E-3</v>
      </c>
    </row>
    <row r="192" spans="1:3">
      <c r="A192">
        <v>190</v>
      </c>
      <c r="B192">
        <v>2.0200999999999999E-3</v>
      </c>
      <c r="C192">
        <v>1.7227E-3</v>
      </c>
    </row>
    <row r="193" spans="1:3">
      <c r="A193">
        <v>191</v>
      </c>
      <c r="B193">
        <v>1.8521E-3</v>
      </c>
      <c r="C193">
        <v>1.7627999999999999E-3</v>
      </c>
    </row>
    <row r="194" spans="1:3">
      <c r="A194">
        <v>192</v>
      </c>
      <c r="B194">
        <v>1.346E-3</v>
      </c>
      <c r="C194">
        <v>1.6404E-3</v>
      </c>
    </row>
    <row r="195" spans="1:3">
      <c r="A195">
        <v>193</v>
      </c>
      <c r="B195">
        <v>1.6825E-3</v>
      </c>
      <c r="C195">
        <v>1.3738000000000001E-3</v>
      </c>
    </row>
    <row r="196" spans="1:3">
      <c r="A196">
        <v>194</v>
      </c>
      <c r="B196">
        <v>1.0095E-3</v>
      </c>
      <c r="C196">
        <v>1.2325999999999999E-3</v>
      </c>
    </row>
    <row r="197" spans="1:3">
      <c r="A197">
        <v>195</v>
      </c>
      <c r="B197">
        <v>8.4130000000000001E-4</v>
      </c>
      <c r="C197">
        <v>9.5739999999999996E-4</v>
      </c>
    </row>
    <row r="198" spans="1:3">
      <c r="A198">
        <v>196</v>
      </c>
      <c r="B198">
        <v>1.0114E-3</v>
      </c>
      <c r="C198">
        <v>8.5329999999999998E-4</v>
      </c>
    </row>
    <row r="199" spans="1:3">
      <c r="A199">
        <v>197</v>
      </c>
      <c r="B199">
        <v>6.736E-4</v>
      </c>
      <c r="C199">
        <v>9.7769999999999997E-4</v>
      </c>
    </row>
    <row r="200" spans="1:3">
      <c r="A200">
        <v>198</v>
      </c>
      <c r="B200">
        <v>1.1795E-3</v>
      </c>
      <c r="C200">
        <v>8.7520000000000002E-4</v>
      </c>
    </row>
    <row r="201" spans="1:3">
      <c r="A201">
        <v>199</v>
      </c>
      <c r="B201">
        <v>6.7299999999999999E-4</v>
      </c>
      <c r="C201">
        <v>9.2239999999999998E-4</v>
      </c>
    </row>
    <row r="202" spans="1:3">
      <c r="A202">
        <v>200</v>
      </c>
      <c r="B202">
        <v>8.4159999999999997E-4</v>
      </c>
      <c r="C202">
        <v>7.3379999999999995E-4</v>
      </c>
    </row>
    <row r="203" spans="1:3">
      <c r="A203">
        <v>201</v>
      </c>
      <c r="B203">
        <v>6.7380000000000001E-4</v>
      </c>
      <c r="C203">
        <v>8.5269999999999996E-4</v>
      </c>
    </row>
    <row r="204" spans="1:3">
      <c r="A204">
        <v>202</v>
      </c>
      <c r="B204">
        <v>1.0095E-3</v>
      </c>
      <c r="C204">
        <v>8.0150000000000002E-4</v>
      </c>
    </row>
    <row r="205" spans="1:3">
      <c r="A205">
        <v>203</v>
      </c>
      <c r="B205">
        <v>6.7389999999999995E-4</v>
      </c>
      <c r="C205">
        <v>7.5909999999999997E-4</v>
      </c>
    </row>
    <row r="206" spans="1:3">
      <c r="A206">
        <v>204</v>
      </c>
      <c r="B206">
        <v>5.0560000000000004E-4</v>
      </c>
      <c r="C206">
        <v>5.6729999999999997E-4</v>
      </c>
    </row>
    <row r="207" spans="1:3">
      <c r="A207">
        <v>205</v>
      </c>
      <c r="B207">
        <v>5.0569999999999999E-4</v>
      </c>
      <c r="C207">
        <v>6.3730000000000004E-4</v>
      </c>
    </row>
    <row r="208" spans="1:3">
      <c r="A208">
        <v>206</v>
      </c>
      <c r="B208">
        <v>8.409E-4</v>
      </c>
      <c r="C208">
        <v>9.6270000000000004E-4</v>
      </c>
    </row>
    <row r="209" spans="1:3">
      <c r="A209">
        <v>207</v>
      </c>
      <c r="B209">
        <v>1.3483E-3</v>
      </c>
      <c r="C209">
        <v>1.977E-3</v>
      </c>
    </row>
    <row r="210" spans="1:3">
      <c r="A210">
        <v>208</v>
      </c>
      <c r="B210">
        <v>3.0333000000000001E-3</v>
      </c>
      <c r="C210">
        <v>2.3497000000000001E-3</v>
      </c>
    </row>
    <row r="211" spans="1:3">
      <c r="A211">
        <v>209</v>
      </c>
      <c r="B211">
        <v>2.3546000000000001E-3</v>
      </c>
      <c r="C211">
        <v>3.0818999999999998E-3</v>
      </c>
    </row>
    <row r="212" spans="1:3">
      <c r="A212">
        <v>210</v>
      </c>
      <c r="B212">
        <v>3.7081000000000002E-3</v>
      </c>
      <c r="C212">
        <v>3.9360000000000003E-3</v>
      </c>
    </row>
    <row r="213" spans="1:3">
      <c r="A213">
        <v>211</v>
      </c>
      <c r="B213">
        <v>5.2135999999999997E-3</v>
      </c>
      <c r="C213">
        <v>4.1336999999999997E-3</v>
      </c>
    </row>
    <row r="214" spans="1:3">
      <c r="A214">
        <v>212</v>
      </c>
      <c r="B214">
        <v>3.2139999999999998E-3</v>
      </c>
      <c r="C214">
        <v>4.7209000000000001E-3</v>
      </c>
    </row>
    <row r="215" spans="1:3">
      <c r="A215">
        <v>213</v>
      </c>
      <c r="B215">
        <v>5.4175999999999998E-3</v>
      </c>
      <c r="C215">
        <v>4.0818E-3</v>
      </c>
    </row>
    <row r="216" spans="1:3">
      <c r="A216">
        <v>214</v>
      </c>
      <c r="B216">
        <v>3.2098000000000001E-3</v>
      </c>
      <c r="C216">
        <v>4.1276999999999998E-3</v>
      </c>
    </row>
    <row r="217" spans="1:3">
      <c r="A217">
        <v>215</v>
      </c>
      <c r="B217">
        <v>3.3850999999999998E-3</v>
      </c>
      <c r="C217">
        <v>3.0195999999999999E-3</v>
      </c>
    </row>
    <row r="218" spans="1:3">
      <c r="A218">
        <v>216</v>
      </c>
      <c r="B218">
        <v>2.3649000000000001E-3</v>
      </c>
      <c r="C218">
        <v>2.5090999999999998E-3</v>
      </c>
    </row>
    <row r="219" spans="1:3">
      <c r="A219">
        <v>217</v>
      </c>
      <c r="B219">
        <v>1.3549E-3</v>
      </c>
      <c r="C219">
        <v>1.7557E-3</v>
      </c>
    </row>
    <row r="220" spans="1:3">
      <c r="A220">
        <v>218</v>
      </c>
      <c r="B220">
        <v>1.3485999999999999E-3</v>
      </c>
      <c r="C220">
        <v>1.1701000000000001E-3</v>
      </c>
    </row>
    <row r="221" spans="1:3">
      <c r="A221">
        <v>219</v>
      </c>
      <c r="B221">
        <v>6.7279999999999998E-4</v>
      </c>
      <c r="C221">
        <v>9.1770000000000003E-4</v>
      </c>
    </row>
    <row r="222" spans="1:3">
      <c r="A222">
        <v>220</v>
      </c>
      <c r="B222">
        <v>5.0529999999999998E-4</v>
      </c>
      <c r="C222">
        <v>5.6649999999999995E-4</v>
      </c>
    </row>
    <row r="223" spans="1:3">
      <c r="A223">
        <v>221</v>
      </c>
      <c r="B223">
        <v>5.0460000000000001E-4</v>
      </c>
      <c r="C223">
        <v>4.5590000000000002E-4</v>
      </c>
    </row>
    <row r="224" spans="1:3">
      <c r="A224">
        <v>222</v>
      </c>
      <c r="B224">
        <v>3.3710000000000001E-4</v>
      </c>
      <c r="C224">
        <v>3.5040000000000001E-4</v>
      </c>
    </row>
    <row r="225" spans="1:3">
      <c r="A225">
        <v>223</v>
      </c>
      <c r="B225">
        <v>0</v>
      </c>
      <c r="C225">
        <v>2.1770000000000001E-4</v>
      </c>
    </row>
    <row r="226" spans="1:3">
      <c r="A226">
        <v>224</v>
      </c>
      <c r="B226">
        <v>1.6899999999999999E-4</v>
      </c>
      <c r="C226">
        <v>9.7600000000000001E-5</v>
      </c>
    </row>
    <row r="227" spans="1:3">
      <c r="A227">
        <v>225</v>
      </c>
      <c r="B227">
        <v>0</v>
      </c>
      <c r="C227">
        <v>1.3770000000000001E-4</v>
      </c>
    </row>
    <row r="228" spans="1:3">
      <c r="A228">
        <v>226</v>
      </c>
      <c r="B228">
        <v>1.682E-4</v>
      </c>
      <c r="C228">
        <v>1.3740000000000001E-4</v>
      </c>
    </row>
    <row r="229" spans="1:3">
      <c r="A229">
        <v>227</v>
      </c>
      <c r="B229">
        <v>1.684E-4</v>
      </c>
      <c r="C229">
        <v>2.3790000000000001E-4</v>
      </c>
    </row>
    <row r="230" spans="1:3">
      <c r="A230">
        <v>228</v>
      </c>
      <c r="B230">
        <v>3.3639999999999999E-4</v>
      </c>
      <c r="C230">
        <v>2.3790000000000001E-4</v>
      </c>
    </row>
    <row r="231" spans="1:3">
      <c r="A231">
        <v>229</v>
      </c>
      <c r="B231">
        <v>1.682E-4</v>
      </c>
      <c r="C231">
        <v>2.3790000000000001E-4</v>
      </c>
    </row>
    <row r="232" spans="1:3">
      <c r="A232">
        <v>230</v>
      </c>
      <c r="B232">
        <v>1.682E-4</v>
      </c>
      <c r="C232">
        <v>1.373E-4</v>
      </c>
    </row>
    <row r="233" spans="1:3">
      <c r="A233">
        <v>231</v>
      </c>
      <c r="B233">
        <v>0</v>
      </c>
      <c r="C233">
        <v>2.1719999999999999E-4</v>
      </c>
    </row>
    <row r="234" spans="1:3">
      <c r="A234">
        <v>232</v>
      </c>
      <c r="B234">
        <v>3.3649999999999999E-4</v>
      </c>
      <c r="C234">
        <v>2.7490000000000001E-4</v>
      </c>
    </row>
    <row r="235" spans="1:3">
      <c r="A235">
        <v>233</v>
      </c>
      <c r="B235">
        <v>3.368E-4</v>
      </c>
      <c r="C235">
        <v>3.366E-4</v>
      </c>
    </row>
    <row r="236" spans="1:3">
      <c r="A236">
        <v>234</v>
      </c>
      <c r="B236">
        <v>3.3649999999999999E-4</v>
      </c>
      <c r="C236">
        <v>3.366E-4</v>
      </c>
    </row>
    <row r="237" spans="1:3">
      <c r="A237">
        <v>235</v>
      </c>
      <c r="B237">
        <v>3.3649999999999999E-4</v>
      </c>
      <c r="C237">
        <v>5.5869999999999997E-4</v>
      </c>
    </row>
    <row r="238" spans="1:3">
      <c r="A238">
        <v>236</v>
      </c>
      <c r="B238">
        <v>8.4270000000000005E-4</v>
      </c>
      <c r="C238">
        <v>5.3280000000000005E-4</v>
      </c>
    </row>
    <row r="239" spans="1:3">
      <c r="A239">
        <v>237</v>
      </c>
      <c r="B239">
        <v>1.684E-4</v>
      </c>
      <c r="C239">
        <v>5.0560000000000004E-4</v>
      </c>
    </row>
    <row r="240" spans="1:3">
      <c r="A240">
        <v>238</v>
      </c>
      <c r="B240">
        <v>1.682E-4</v>
      </c>
      <c r="C240">
        <v>4.124E-4</v>
      </c>
    </row>
    <row r="241" spans="1:3">
      <c r="A241">
        <v>239</v>
      </c>
      <c r="B241">
        <v>6.7350000000000005E-4</v>
      </c>
      <c r="C241">
        <v>4.4549999999999999E-4</v>
      </c>
    </row>
    <row r="242" spans="1:3">
      <c r="A242">
        <v>240</v>
      </c>
      <c r="B242">
        <v>3.367E-4</v>
      </c>
      <c r="C242">
        <v>5.8310000000000002E-4</v>
      </c>
    </row>
    <row r="243" spans="1:3">
      <c r="A243">
        <v>241</v>
      </c>
      <c r="B243">
        <v>6.7319999999999999E-4</v>
      </c>
      <c r="C243">
        <v>5.8299999999999997E-4</v>
      </c>
    </row>
    <row r="244" spans="1:3">
      <c r="A244">
        <v>242</v>
      </c>
      <c r="B244">
        <v>6.7299999999999999E-4</v>
      </c>
      <c r="C244">
        <v>1.6488E-3</v>
      </c>
    </row>
    <row r="245" spans="1:3">
      <c r="A245">
        <v>243</v>
      </c>
      <c r="B245">
        <v>2.6925E-3</v>
      </c>
      <c r="C245">
        <v>1.7051E-3</v>
      </c>
    </row>
    <row r="246" spans="1:3">
      <c r="A246">
        <v>244</v>
      </c>
      <c r="B246">
        <v>1.0099E-3</v>
      </c>
      <c r="C246">
        <v>1.7596999999999999E-3</v>
      </c>
    </row>
    <row r="247" spans="1:3">
      <c r="A247">
        <v>245</v>
      </c>
      <c r="B247">
        <v>1.0103E-3</v>
      </c>
      <c r="C247">
        <v>1.2746000000000001E-3</v>
      </c>
    </row>
    <row r="248" spans="1:3">
      <c r="A248">
        <v>246</v>
      </c>
      <c r="B248">
        <v>1.6831999999999999E-3</v>
      </c>
      <c r="C248">
        <v>1.3741000000000001E-3</v>
      </c>
    </row>
    <row r="249" spans="1:3">
      <c r="A249">
        <v>247</v>
      </c>
      <c r="B249">
        <v>1.3454000000000001E-3</v>
      </c>
      <c r="C249">
        <v>1.3741999999999999E-3</v>
      </c>
    </row>
    <row r="250" spans="1:3">
      <c r="A250">
        <v>248</v>
      </c>
      <c r="B250">
        <v>1.011E-3</v>
      </c>
      <c r="C250">
        <v>1.0468999999999999E-3</v>
      </c>
    </row>
    <row r="251" spans="1:3">
      <c r="A251">
        <v>249</v>
      </c>
      <c r="B251">
        <v>6.7509999999999998E-4</v>
      </c>
      <c r="C251">
        <v>8.0230000000000004E-4</v>
      </c>
    </row>
    <row r="252" spans="1:3">
      <c r="A252">
        <v>250</v>
      </c>
      <c r="B252">
        <v>6.734E-4</v>
      </c>
      <c r="C252">
        <v>5.5049999999999999E-4</v>
      </c>
    </row>
    <row r="253" spans="1:3">
      <c r="A253">
        <v>251</v>
      </c>
      <c r="B253">
        <v>0</v>
      </c>
      <c r="C253">
        <v>4.0069999999999998E-4</v>
      </c>
    </row>
    <row r="254" spans="1:3">
      <c r="A254">
        <v>252</v>
      </c>
      <c r="B254">
        <v>1.682E-4</v>
      </c>
      <c r="C254">
        <v>3.0749999999999999E-4</v>
      </c>
    </row>
    <row r="255" spans="1:3">
      <c r="A255">
        <v>253</v>
      </c>
      <c r="B255">
        <v>5.0529999999999998E-4</v>
      </c>
      <c r="C255">
        <v>3.2249999999999998E-4</v>
      </c>
    </row>
    <row r="256" spans="1:3">
      <c r="A256">
        <v>254</v>
      </c>
      <c r="B256">
        <v>1.684E-4</v>
      </c>
      <c r="C256">
        <v>3.637E-4</v>
      </c>
    </row>
    <row r="257" spans="1:3">
      <c r="A257">
        <v>255</v>
      </c>
      <c r="B257">
        <v>3.3649999999999999E-4</v>
      </c>
      <c r="C257">
        <v>5.3280000000000005E-4</v>
      </c>
    </row>
    <row r="258" spans="1:3">
      <c r="A258">
        <v>256</v>
      </c>
      <c r="B258">
        <v>8.4270000000000005E-4</v>
      </c>
      <c r="C258">
        <v>5.5869999999999997E-4</v>
      </c>
    </row>
    <row r="259" spans="1:3">
      <c r="A259">
        <v>257</v>
      </c>
      <c r="B259">
        <v>3.3639999999999999E-4</v>
      </c>
      <c r="C259">
        <v>5.5869999999999997E-4</v>
      </c>
    </row>
    <row r="260" spans="1:3">
      <c r="A260">
        <v>258</v>
      </c>
      <c r="B260">
        <v>3.3649999999999999E-4</v>
      </c>
      <c r="C260">
        <v>4.0059999999999998E-4</v>
      </c>
    </row>
    <row r="261" spans="1:3">
      <c r="A261">
        <v>259</v>
      </c>
      <c r="B261">
        <v>5.0500000000000002E-4</v>
      </c>
      <c r="C261">
        <v>5.2309999999999998E-4</v>
      </c>
    </row>
    <row r="262" spans="1:3">
      <c r="A262">
        <v>260</v>
      </c>
      <c r="B262">
        <v>6.7270000000000003E-4</v>
      </c>
      <c r="C262">
        <v>5.2309999999999998E-4</v>
      </c>
    </row>
    <row r="263" spans="1:3">
      <c r="A263">
        <v>261</v>
      </c>
      <c r="B263">
        <v>3.3649999999999999E-4</v>
      </c>
      <c r="C263">
        <v>8.074E-4</v>
      </c>
    </row>
    <row r="264" spans="1:3">
      <c r="A264">
        <v>262</v>
      </c>
      <c r="B264">
        <v>1.1789999999999999E-3</v>
      </c>
      <c r="C264">
        <v>1.0516E-3</v>
      </c>
    </row>
    <row r="265" spans="1:3">
      <c r="A265">
        <v>263</v>
      </c>
      <c r="B265">
        <v>1.3470999999999999E-3</v>
      </c>
      <c r="C265">
        <v>1.0517E-3</v>
      </c>
    </row>
    <row r="266" spans="1:3">
      <c r="A266">
        <v>264</v>
      </c>
      <c r="B266">
        <v>3.3740000000000002E-4</v>
      </c>
      <c r="C266">
        <v>8.0760000000000001E-4</v>
      </c>
    </row>
    <row r="267" spans="1:3">
      <c r="A267">
        <v>265</v>
      </c>
      <c r="B267">
        <v>1.682E-4</v>
      </c>
      <c r="C267">
        <v>5.3260000000000004E-4</v>
      </c>
    </row>
    <row r="268" spans="1:3">
      <c r="A268">
        <v>266</v>
      </c>
      <c r="B268">
        <v>8.4190000000000003E-4</v>
      </c>
      <c r="C268">
        <v>5.7510000000000005E-4</v>
      </c>
    </row>
    <row r="269" spans="1:3">
      <c r="A269">
        <v>267</v>
      </c>
      <c r="B269">
        <v>5.0520000000000003E-4</v>
      </c>
      <c r="C269">
        <v>7.4669999999999999E-4</v>
      </c>
    </row>
    <row r="270" spans="1:3">
      <c r="A270">
        <v>268</v>
      </c>
      <c r="B270">
        <v>8.4190000000000003E-4</v>
      </c>
      <c r="C270">
        <v>9.6190000000000002E-4</v>
      </c>
    </row>
    <row r="271" spans="1:3">
      <c r="A271">
        <v>269</v>
      </c>
      <c r="B271">
        <v>1.346E-3</v>
      </c>
      <c r="C271">
        <v>2.0615E-3</v>
      </c>
    </row>
    <row r="272" spans="1:3">
      <c r="A272">
        <v>270</v>
      </c>
      <c r="B272">
        <v>3.1982999999999998E-3</v>
      </c>
      <c r="C272">
        <v>2.3685999999999998E-3</v>
      </c>
    </row>
    <row r="273" spans="1:3">
      <c r="A273">
        <v>271</v>
      </c>
      <c r="B273">
        <v>2.1884000000000001E-3</v>
      </c>
      <c r="C273">
        <v>3.1635000000000001E-3</v>
      </c>
    </row>
    <row r="274" spans="1:3">
      <c r="A274">
        <v>272</v>
      </c>
      <c r="B274">
        <v>3.8735000000000002E-3</v>
      </c>
      <c r="C274">
        <v>2.9072999999999998E-3</v>
      </c>
    </row>
    <row r="275" spans="1:3">
      <c r="A275">
        <v>273</v>
      </c>
      <c r="B275">
        <v>2.3586000000000002E-3</v>
      </c>
      <c r="C275">
        <v>2.9965999999999999E-3</v>
      </c>
    </row>
    <row r="276" spans="1:3">
      <c r="A276">
        <v>274</v>
      </c>
      <c r="B276">
        <v>2.5243000000000002E-3</v>
      </c>
      <c r="C276">
        <v>2.3105999999999999E-3</v>
      </c>
    </row>
    <row r="277" spans="1:3">
      <c r="A277">
        <v>275</v>
      </c>
      <c r="B277">
        <v>2.0202000000000002E-3</v>
      </c>
      <c r="C277">
        <v>1.9867999999999999E-3</v>
      </c>
    </row>
    <row r="278" spans="1:3">
      <c r="A278">
        <v>276</v>
      </c>
      <c r="B278">
        <v>1.1783E-3</v>
      </c>
      <c r="C278">
        <v>1.4350999999999999E-3</v>
      </c>
    </row>
    <row r="279" spans="1:3">
      <c r="A279">
        <v>277</v>
      </c>
      <c r="B279">
        <v>8.4170000000000002E-4</v>
      </c>
      <c r="C279">
        <v>1.0777E-3</v>
      </c>
    </row>
    <row r="280" spans="1:3">
      <c r="A280">
        <v>278</v>
      </c>
      <c r="B280">
        <v>1.1777999999999999E-3</v>
      </c>
      <c r="C280">
        <v>9.2159999999999996E-4</v>
      </c>
    </row>
    <row r="281" spans="1:3">
      <c r="A281">
        <v>279</v>
      </c>
      <c r="B281">
        <v>6.7270000000000003E-4</v>
      </c>
      <c r="C281">
        <v>8.0690000000000004E-4</v>
      </c>
    </row>
    <row r="282" spans="1:3">
      <c r="A282">
        <v>280</v>
      </c>
      <c r="B282">
        <v>3.367E-4</v>
      </c>
      <c r="C282">
        <v>5.2320000000000003E-4</v>
      </c>
    </row>
    <row r="283" spans="1:3">
      <c r="A283">
        <v>281</v>
      </c>
      <c r="B283">
        <v>5.0529999999999998E-4</v>
      </c>
      <c r="C283">
        <v>4.0089999999999999E-4</v>
      </c>
    </row>
    <row r="284" spans="1:3">
      <c r="A284">
        <v>282</v>
      </c>
      <c r="B284">
        <v>3.367E-4</v>
      </c>
      <c r="C284">
        <v>4.0079999999999998E-4</v>
      </c>
    </row>
    <row r="285" spans="1:3">
      <c r="A285">
        <v>283</v>
      </c>
      <c r="B285">
        <v>3.3649999999999999E-4</v>
      </c>
      <c r="C285">
        <v>4.7580000000000002E-4</v>
      </c>
    </row>
    <row r="286" spans="1:3">
      <c r="A286">
        <v>284</v>
      </c>
      <c r="B286">
        <v>6.7270000000000003E-4</v>
      </c>
      <c r="C286">
        <v>4.7580000000000002E-4</v>
      </c>
    </row>
    <row r="287" spans="1:3">
      <c r="A287">
        <v>285</v>
      </c>
      <c r="B287">
        <v>3.367E-4</v>
      </c>
      <c r="C287">
        <v>4.4509999999999998E-4</v>
      </c>
    </row>
    <row r="288" spans="1:3">
      <c r="A288">
        <v>286</v>
      </c>
      <c r="B288">
        <v>1.683E-4</v>
      </c>
      <c r="C288">
        <v>2.3800000000000001E-4</v>
      </c>
    </row>
    <row r="289" spans="1:3">
      <c r="A289">
        <v>287</v>
      </c>
      <c r="B289">
        <v>1.682E-4</v>
      </c>
      <c r="C289">
        <v>1.682E-4</v>
      </c>
    </row>
    <row r="290" spans="1:3">
      <c r="A290">
        <v>288</v>
      </c>
      <c r="B290">
        <v>1.682E-4</v>
      </c>
      <c r="C290">
        <v>1.682E-4</v>
      </c>
    </row>
    <row r="291" spans="1:3">
      <c r="A291">
        <v>289</v>
      </c>
      <c r="B291">
        <v>1.683E-4</v>
      </c>
      <c r="C291">
        <v>6.9459999999999997E-4</v>
      </c>
    </row>
    <row r="292" spans="1:3">
      <c r="A292">
        <v>290</v>
      </c>
      <c r="B292">
        <v>1.1792E-3</v>
      </c>
      <c r="C292">
        <v>7.9009999999999996E-4</v>
      </c>
    </row>
    <row r="293" spans="1:3">
      <c r="A293">
        <v>291</v>
      </c>
      <c r="B293">
        <v>6.736E-4</v>
      </c>
      <c r="C293">
        <v>8.7509999999999997E-4</v>
      </c>
    </row>
    <row r="294" spans="1:3">
      <c r="A294">
        <v>292</v>
      </c>
      <c r="B294">
        <v>6.7319999999999999E-4</v>
      </c>
      <c r="C294">
        <v>6.223E-4</v>
      </c>
    </row>
    <row r="295" spans="1:3">
      <c r="A295">
        <v>293</v>
      </c>
      <c r="B295">
        <v>5.0449999999999996E-4</v>
      </c>
      <c r="C295">
        <v>5.6649999999999995E-4</v>
      </c>
    </row>
    <row r="296" spans="1:3">
      <c r="A296">
        <v>294</v>
      </c>
      <c r="B296">
        <v>5.0489999999999997E-4</v>
      </c>
      <c r="C296">
        <v>5.664E-4</v>
      </c>
    </row>
    <row r="297" spans="1:3">
      <c r="A297">
        <v>295</v>
      </c>
      <c r="B297">
        <v>6.7310000000000004E-4</v>
      </c>
      <c r="C297">
        <v>6.2220000000000005E-4</v>
      </c>
    </row>
    <row r="298" spans="1:3">
      <c r="A298">
        <v>296</v>
      </c>
      <c r="B298">
        <v>6.7330000000000005E-4</v>
      </c>
      <c r="C298">
        <v>8.7429999999999995E-4</v>
      </c>
    </row>
    <row r="299" spans="1:3">
      <c r="A299">
        <v>297</v>
      </c>
      <c r="B299">
        <v>1.1777000000000001E-3</v>
      </c>
      <c r="C299">
        <v>1.1039999999999999E-3</v>
      </c>
    </row>
    <row r="300" spans="1:3">
      <c r="A300">
        <v>298</v>
      </c>
      <c r="B300">
        <v>1.3476E-3</v>
      </c>
      <c r="C300">
        <v>1.4193999999999999E-3</v>
      </c>
    </row>
    <row r="301" spans="1:3">
      <c r="A301">
        <v>299</v>
      </c>
      <c r="B301">
        <v>1.6857E-3</v>
      </c>
      <c r="C301">
        <v>1.4199E-3</v>
      </c>
    </row>
    <row r="302" spans="1:3">
      <c r="A302">
        <v>300</v>
      </c>
      <c r="B302">
        <v>1.1793999999999999E-3</v>
      </c>
      <c r="C302">
        <v>1.3691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2D840-74AB-44C6-BEA0-F5EE79B1A83F}">
  <dimension ref="A1:N3076"/>
  <sheetViews>
    <sheetView tabSelected="1" workbookViewId="0">
      <selection activeCell="I19" sqref="I19"/>
    </sheetView>
  </sheetViews>
  <sheetFormatPr defaultRowHeight="15"/>
  <cols>
    <col min="1" max="2" width="7" bestFit="1" customWidth="1"/>
    <col min="3" max="3" width="11" bestFit="1" customWidth="1"/>
    <col min="4" max="4" width="15.140625" bestFit="1" customWidth="1"/>
    <col min="8" max="8" width="11" bestFit="1" customWidth="1"/>
    <col min="9" max="9" width="15.140625" bestFit="1" customWidth="1"/>
    <col min="13" max="13" width="11" bestFit="1" customWidth="1"/>
    <col min="14" max="14" width="15.140625" bestFit="1" customWidth="1"/>
  </cols>
  <sheetData>
    <row r="1" spans="1:14">
      <c r="A1" s="17" t="s">
        <v>5302</v>
      </c>
      <c r="B1" s="17"/>
      <c r="C1" s="17"/>
      <c r="D1" s="17"/>
      <c r="F1" s="17" t="s">
        <v>5303</v>
      </c>
      <c r="G1" s="17"/>
      <c r="H1" s="17"/>
      <c r="I1" s="17"/>
      <c r="K1" s="17" t="s">
        <v>5304</v>
      </c>
      <c r="L1" s="17"/>
      <c r="M1" s="17"/>
      <c r="N1" s="17"/>
    </row>
    <row r="2" spans="1:14" s="13" customFormat="1">
      <c r="A2" s="13" t="s">
        <v>5305</v>
      </c>
      <c r="B2" s="13" t="str">
        <f>"+VBL"</f>
        <v>+VBL</v>
      </c>
      <c r="C2" s="13" t="str">
        <f>"+VBL +CSPP"</f>
        <v>+VBL +CSPP</v>
      </c>
      <c r="D2" s="13" t="str">
        <f>"+VBL +CSPP +ILP"</f>
        <v>+VBL +CSPP +ILP</v>
      </c>
      <c r="F2" s="13" t="s">
        <v>5305</v>
      </c>
      <c r="G2" s="13" t="str">
        <f>"+VBL"</f>
        <v>+VBL</v>
      </c>
      <c r="H2" s="13" t="str">
        <f>"+VBL +CSPP"</f>
        <v>+VBL +CSPP</v>
      </c>
      <c r="I2" s="13" t="str">
        <f>"+VBL +CSPP +ILP"</f>
        <v>+VBL +CSPP +ILP</v>
      </c>
      <c r="K2" s="13" t="s">
        <v>5305</v>
      </c>
      <c r="L2" s="13" t="str">
        <f>"+VBL"</f>
        <v>+VBL</v>
      </c>
      <c r="M2" s="13" t="str">
        <f>"+VBL +CSPP"</f>
        <v>+VBL +CSPP</v>
      </c>
      <c r="N2" s="13" t="str">
        <f>"+VBL +CSPP +ILP"</f>
        <v>+VBL +CSPP +ILP</v>
      </c>
    </row>
    <row r="3" spans="1:14">
      <c r="A3">
        <v>37.618000000000002</v>
      </c>
      <c r="B3">
        <v>38.707000000000001</v>
      </c>
      <c r="C3">
        <v>25.869</v>
      </c>
      <c r="D3">
        <v>15.491</v>
      </c>
      <c r="F3">
        <v>0</v>
      </c>
      <c r="G3">
        <v>0</v>
      </c>
      <c r="H3">
        <v>28.824000000000002</v>
      </c>
      <c r="I3">
        <v>47.49</v>
      </c>
      <c r="K3">
        <v>0</v>
      </c>
      <c r="L3">
        <v>0</v>
      </c>
      <c r="M3">
        <v>0</v>
      </c>
      <c r="N3">
        <v>4.4737999999999998</v>
      </c>
    </row>
    <row r="4" spans="1:14">
      <c r="A4">
        <v>36.359000000000002</v>
      </c>
      <c r="B4">
        <v>58.277999999999999</v>
      </c>
      <c r="C4">
        <v>6.0799000000000003</v>
      </c>
      <c r="D4">
        <v>7.3121</v>
      </c>
      <c r="F4">
        <v>0</v>
      </c>
      <c r="G4">
        <v>0</v>
      </c>
      <c r="H4">
        <v>0</v>
      </c>
      <c r="I4">
        <v>0</v>
      </c>
      <c r="K4">
        <v>0</v>
      </c>
      <c r="L4">
        <v>0</v>
      </c>
      <c r="M4">
        <v>0</v>
      </c>
      <c r="N4">
        <v>5.0239000000000003</v>
      </c>
    </row>
    <row r="5" spans="1:14">
      <c r="A5">
        <v>27.253</v>
      </c>
      <c r="B5">
        <v>48.658000000000001</v>
      </c>
      <c r="C5">
        <v>10.696999999999999</v>
      </c>
      <c r="D5">
        <v>13.417</v>
      </c>
      <c r="F5">
        <v>0</v>
      </c>
      <c r="G5">
        <v>0</v>
      </c>
      <c r="H5">
        <v>0</v>
      </c>
      <c r="I5">
        <v>0</v>
      </c>
      <c r="K5">
        <v>0</v>
      </c>
      <c r="L5">
        <v>0</v>
      </c>
      <c r="M5">
        <v>1.7496</v>
      </c>
      <c r="N5">
        <v>5.3440000000000003</v>
      </c>
    </row>
    <row r="6" spans="1:14">
      <c r="A6">
        <v>22.555</v>
      </c>
      <c r="B6">
        <v>15.343</v>
      </c>
      <c r="C6">
        <v>0</v>
      </c>
      <c r="D6">
        <v>17.007000000000001</v>
      </c>
      <c r="F6">
        <v>0</v>
      </c>
      <c r="G6">
        <v>0</v>
      </c>
      <c r="H6">
        <v>0</v>
      </c>
      <c r="I6">
        <v>0</v>
      </c>
      <c r="K6">
        <v>0</v>
      </c>
      <c r="L6">
        <v>1.6204000000000001</v>
      </c>
      <c r="M6">
        <v>2.4043000000000001</v>
      </c>
      <c r="N6">
        <v>5.5404</v>
      </c>
    </row>
    <row r="7" spans="1:14">
      <c r="A7">
        <v>18.178000000000001</v>
      </c>
      <c r="B7">
        <v>23.221</v>
      </c>
      <c r="C7">
        <v>0</v>
      </c>
      <c r="D7">
        <v>12.714</v>
      </c>
      <c r="F7">
        <v>1.9167000000000001</v>
      </c>
      <c r="G7">
        <v>0</v>
      </c>
      <c r="H7">
        <v>0</v>
      </c>
      <c r="I7">
        <v>0</v>
      </c>
      <c r="K7">
        <v>0</v>
      </c>
      <c r="L7">
        <v>1.8295999999999999</v>
      </c>
      <c r="M7">
        <v>3.4014000000000002</v>
      </c>
      <c r="N7">
        <v>5.8151999999999999</v>
      </c>
    </row>
    <row r="8" spans="1:14">
      <c r="A8">
        <v>27.725000000000001</v>
      </c>
      <c r="B8">
        <v>10.19</v>
      </c>
      <c r="C8">
        <v>0</v>
      </c>
      <c r="D8">
        <v>28.875</v>
      </c>
      <c r="F8">
        <v>2.0158</v>
      </c>
      <c r="G8">
        <v>3.9422999999999999</v>
      </c>
      <c r="H8">
        <v>2.0495999999999999</v>
      </c>
      <c r="I8">
        <v>3.1006999999999998</v>
      </c>
      <c r="K8">
        <v>0</v>
      </c>
      <c r="L8">
        <v>2.1131000000000002</v>
      </c>
      <c r="M8">
        <v>3.6716000000000002</v>
      </c>
      <c r="N8">
        <v>5.8456000000000001</v>
      </c>
    </row>
    <row r="9" spans="1:14">
      <c r="A9">
        <v>20.277000000000001</v>
      </c>
      <c r="B9">
        <v>35.933999999999997</v>
      </c>
      <c r="C9">
        <v>0</v>
      </c>
      <c r="D9">
        <v>18.632000000000001</v>
      </c>
      <c r="F9">
        <v>2.7328000000000001</v>
      </c>
      <c r="G9">
        <v>5.6534000000000004</v>
      </c>
      <c r="H9">
        <v>2.1025</v>
      </c>
      <c r="I9">
        <v>4.6833999999999998</v>
      </c>
      <c r="K9">
        <v>0</v>
      </c>
      <c r="L9">
        <v>2.1183000000000001</v>
      </c>
      <c r="M9">
        <v>3.6989000000000001</v>
      </c>
      <c r="N9">
        <v>5.9378000000000002</v>
      </c>
    </row>
    <row r="10" spans="1:14">
      <c r="A10">
        <v>0</v>
      </c>
      <c r="B10">
        <v>43.526000000000003</v>
      </c>
      <c r="C10">
        <v>17.082000000000001</v>
      </c>
      <c r="D10">
        <v>36.237000000000002</v>
      </c>
      <c r="F10">
        <v>3.6884000000000001</v>
      </c>
      <c r="G10">
        <v>6.7759999999999998</v>
      </c>
      <c r="H10">
        <v>2.2462</v>
      </c>
      <c r="I10">
        <v>8.3655000000000008</v>
      </c>
      <c r="K10">
        <v>0</v>
      </c>
      <c r="L10">
        <v>2.8605</v>
      </c>
      <c r="M10">
        <v>3.7421000000000002</v>
      </c>
      <c r="N10">
        <v>6.2000999999999999</v>
      </c>
    </row>
    <row r="11" spans="1:14">
      <c r="A11">
        <v>0</v>
      </c>
      <c r="B11">
        <v>39.469000000000001</v>
      </c>
      <c r="C11">
        <v>0</v>
      </c>
      <c r="D11">
        <v>30.885999999999999</v>
      </c>
      <c r="F11">
        <v>3.6909000000000001</v>
      </c>
      <c r="G11">
        <v>7.1055999999999999</v>
      </c>
      <c r="H11">
        <v>7.8940999999999999</v>
      </c>
      <c r="I11">
        <v>8.6218000000000004</v>
      </c>
      <c r="K11">
        <v>0</v>
      </c>
      <c r="L11">
        <v>2.9603000000000002</v>
      </c>
      <c r="M11">
        <v>4.1901000000000002</v>
      </c>
      <c r="N11">
        <v>6.6569000000000003</v>
      </c>
    </row>
    <row r="12" spans="1:14">
      <c r="A12">
        <v>23.024999999999999</v>
      </c>
      <c r="B12">
        <v>42.774999999999999</v>
      </c>
      <c r="C12">
        <v>36.881999999999998</v>
      </c>
      <c r="D12">
        <v>31.027999999999999</v>
      </c>
      <c r="F12">
        <v>4.3708</v>
      </c>
      <c r="G12">
        <v>7.4405999999999999</v>
      </c>
      <c r="H12">
        <v>8.0640000000000001</v>
      </c>
      <c r="I12">
        <v>8.6818000000000008</v>
      </c>
      <c r="K12">
        <v>0</v>
      </c>
      <c r="L12">
        <v>3.7603</v>
      </c>
      <c r="M12">
        <v>4.2279999999999998</v>
      </c>
      <c r="N12">
        <v>6.7561</v>
      </c>
    </row>
    <row r="13" spans="1:14">
      <c r="A13">
        <v>23.815999999999999</v>
      </c>
      <c r="B13">
        <v>61.951999999999998</v>
      </c>
      <c r="C13">
        <v>22.724</v>
      </c>
      <c r="D13">
        <v>7.2180999999999997</v>
      </c>
      <c r="F13">
        <v>4.4208999999999996</v>
      </c>
      <c r="G13">
        <v>7.8971</v>
      </c>
      <c r="H13">
        <v>8.2317999999999998</v>
      </c>
      <c r="I13">
        <v>9.2274999999999991</v>
      </c>
      <c r="K13">
        <v>0</v>
      </c>
      <c r="L13">
        <v>3.8683999999999998</v>
      </c>
      <c r="M13">
        <v>4.3742000000000001</v>
      </c>
      <c r="N13">
        <v>6.8002000000000002</v>
      </c>
    </row>
    <row r="14" spans="1:14">
      <c r="A14">
        <v>30.091999999999999</v>
      </c>
      <c r="B14">
        <v>62.936999999999998</v>
      </c>
      <c r="C14">
        <v>23.364000000000001</v>
      </c>
      <c r="D14">
        <v>20.667000000000002</v>
      </c>
      <c r="F14">
        <v>4.4991000000000003</v>
      </c>
      <c r="G14">
        <v>11.157</v>
      </c>
      <c r="H14">
        <v>10.124000000000001</v>
      </c>
      <c r="I14">
        <v>9.3918999999999997</v>
      </c>
      <c r="K14">
        <v>0</v>
      </c>
      <c r="L14">
        <v>4.1097000000000001</v>
      </c>
      <c r="M14">
        <v>4.5025000000000004</v>
      </c>
      <c r="N14">
        <v>6.8832000000000004</v>
      </c>
    </row>
    <row r="15" spans="1:14">
      <c r="A15">
        <v>25.69</v>
      </c>
      <c r="B15">
        <v>60.317</v>
      </c>
      <c r="C15">
        <v>35.371000000000002</v>
      </c>
      <c r="D15">
        <v>26.462</v>
      </c>
      <c r="F15">
        <v>4.8085000000000004</v>
      </c>
      <c r="G15">
        <v>11.365</v>
      </c>
      <c r="H15">
        <v>10.307</v>
      </c>
      <c r="I15">
        <v>10.807</v>
      </c>
      <c r="K15">
        <v>0</v>
      </c>
      <c r="L15">
        <v>4.1456</v>
      </c>
      <c r="M15">
        <v>4.5586000000000002</v>
      </c>
      <c r="N15">
        <v>7.0591999999999997</v>
      </c>
    </row>
    <row r="16" spans="1:14">
      <c r="A16">
        <v>15.231</v>
      </c>
      <c r="B16">
        <v>49.86</v>
      </c>
      <c r="C16">
        <v>0</v>
      </c>
      <c r="D16">
        <v>56.244999999999997</v>
      </c>
      <c r="F16">
        <v>4.9771999999999998</v>
      </c>
      <c r="G16">
        <v>11.51</v>
      </c>
      <c r="H16">
        <v>10.536</v>
      </c>
      <c r="I16">
        <v>11.355</v>
      </c>
      <c r="K16">
        <v>0</v>
      </c>
      <c r="L16">
        <v>4.5885999999999996</v>
      </c>
      <c r="M16">
        <v>4.6273999999999997</v>
      </c>
      <c r="N16">
        <v>7.0667999999999997</v>
      </c>
    </row>
    <row r="17" spans="1:14">
      <c r="A17">
        <v>22.584</v>
      </c>
      <c r="B17">
        <v>16.666</v>
      </c>
      <c r="C17">
        <v>47.442</v>
      </c>
      <c r="D17">
        <v>28.122</v>
      </c>
      <c r="F17">
        <v>5.0796999999999999</v>
      </c>
      <c r="G17">
        <v>11.532</v>
      </c>
      <c r="H17">
        <v>10.847</v>
      </c>
      <c r="I17">
        <v>12.792999999999999</v>
      </c>
      <c r="K17">
        <v>0</v>
      </c>
      <c r="L17">
        <v>4.6435000000000004</v>
      </c>
      <c r="M17">
        <v>4.7385000000000002</v>
      </c>
      <c r="N17">
        <v>7.2549999999999999</v>
      </c>
    </row>
    <row r="18" spans="1:14">
      <c r="A18">
        <v>20.61</v>
      </c>
      <c r="B18">
        <v>35.468000000000004</v>
      </c>
      <c r="C18">
        <v>38.328000000000003</v>
      </c>
      <c r="D18">
        <v>27.145</v>
      </c>
      <c r="F18">
        <v>5.4057000000000004</v>
      </c>
      <c r="G18">
        <v>12.417</v>
      </c>
      <c r="H18">
        <v>11.09</v>
      </c>
      <c r="I18">
        <v>12.832000000000001</v>
      </c>
      <c r="K18">
        <v>0</v>
      </c>
      <c r="L18">
        <v>4.7047999999999996</v>
      </c>
      <c r="M18">
        <v>4.7549999999999999</v>
      </c>
      <c r="N18">
        <v>7.3971</v>
      </c>
    </row>
    <row r="19" spans="1:14">
      <c r="A19">
        <v>13.345000000000001</v>
      </c>
      <c r="B19">
        <v>34.423000000000002</v>
      </c>
      <c r="C19">
        <v>17.873000000000001</v>
      </c>
      <c r="D19">
        <v>20.611000000000001</v>
      </c>
      <c r="F19">
        <v>5.4576000000000002</v>
      </c>
      <c r="G19">
        <v>13.143000000000001</v>
      </c>
      <c r="H19">
        <v>11.464</v>
      </c>
      <c r="I19">
        <v>13.788</v>
      </c>
      <c r="K19">
        <v>0</v>
      </c>
      <c r="L19">
        <v>4.7973999999999997</v>
      </c>
      <c r="M19">
        <v>4.9756999999999998</v>
      </c>
      <c r="N19">
        <v>7.4542000000000002</v>
      </c>
    </row>
    <row r="20" spans="1:14">
      <c r="A20">
        <v>11.054</v>
      </c>
      <c r="B20">
        <v>14.667999999999999</v>
      </c>
      <c r="C20">
        <v>10.808</v>
      </c>
      <c r="D20">
        <v>19.045000000000002</v>
      </c>
      <c r="F20">
        <v>5.6367000000000003</v>
      </c>
      <c r="G20">
        <v>15.779</v>
      </c>
      <c r="H20">
        <v>11.579000000000001</v>
      </c>
      <c r="I20">
        <v>13.948</v>
      </c>
      <c r="K20">
        <v>0</v>
      </c>
      <c r="L20">
        <v>5.0896999999999997</v>
      </c>
      <c r="M20">
        <v>4.9909999999999997</v>
      </c>
      <c r="N20">
        <v>7.5587</v>
      </c>
    </row>
    <row r="21" spans="1:14">
      <c r="A21">
        <v>20.716000000000001</v>
      </c>
      <c r="B21">
        <v>0</v>
      </c>
      <c r="C21">
        <v>11.718</v>
      </c>
      <c r="D21">
        <v>35.049999999999997</v>
      </c>
      <c r="F21">
        <v>5.6539999999999999</v>
      </c>
      <c r="G21">
        <v>16.178999999999998</v>
      </c>
      <c r="H21">
        <v>11.901999999999999</v>
      </c>
      <c r="I21">
        <v>14.167</v>
      </c>
      <c r="K21">
        <v>0</v>
      </c>
      <c r="L21">
        <v>5.2991999999999999</v>
      </c>
      <c r="M21">
        <v>5.1856</v>
      </c>
      <c r="N21">
        <v>7.6558000000000002</v>
      </c>
    </row>
    <row r="22" spans="1:14">
      <c r="A22">
        <v>30.821000000000002</v>
      </c>
      <c r="B22">
        <v>0</v>
      </c>
      <c r="C22">
        <v>60.581000000000003</v>
      </c>
      <c r="D22">
        <v>10.292999999999999</v>
      </c>
      <c r="F22">
        <v>5.7314999999999996</v>
      </c>
      <c r="G22">
        <v>19.187000000000001</v>
      </c>
      <c r="H22">
        <v>12.018000000000001</v>
      </c>
      <c r="I22">
        <v>15.259</v>
      </c>
      <c r="K22">
        <v>0</v>
      </c>
      <c r="L22">
        <v>5.3399000000000001</v>
      </c>
      <c r="M22">
        <v>5.2477</v>
      </c>
      <c r="N22">
        <v>7.7232000000000003</v>
      </c>
    </row>
    <row r="23" spans="1:14">
      <c r="A23">
        <v>24.018000000000001</v>
      </c>
      <c r="B23">
        <v>16.024000000000001</v>
      </c>
      <c r="C23">
        <v>14.909000000000001</v>
      </c>
      <c r="D23">
        <v>16.016999999999999</v>
      </c>
      <c r="F23">
        <v>5.7862</v>
      </c>
      <c r="G23">
        <v>19.279</v>
      </c>
      <c r="H23">
        <v>12.114000000000001</v>
      </c>
      <c r="I23">
        <v>15.263</v>
      </c>
      <c r="K23">
        <v>0</v>
      </c>
      <c r="L23">
        <v>5.4672000000000001</v>
      </c>
      <c r="M23">
        <v>5.2887000000000004</v>
      </c>
      <c r="N23">
        <v>7.7575000000000003</v>
      </c>
    </row>
    <row r="24" spans="1:14">
      <c r="A24">
        <v>8.9641999999999999</v>
      </c>
      <c r="B24">
        <v>18.468</v>
      </c>
      <c r="C24">
        <v>20.497</v>
      </c>
      <c r="D24">
        <v>10.871</v>
      </c>
      <c r="F24">
        <v>5.9013</v>
      </c>
      <c r="G24">
        <v>19.387</v>
      </c>
      <c r="H24">
        <v>12.827999999999999</v>
      </c>
      <c r="I24">
        <v>15.301</v>
      </c>
      <c r="K24">
        <v>0</v>
      </c>
      <c r="L24">
        <v>5.4703999999999997</v>
      </c>
      <c r="M24">
        <v>5.3033000000000001</v>
      </c>
      <c r="N24">
        <v>8.17</v>
      </c>
    </row>
    <row r="25" spans="1:14">
      <c r="A25">
        <v>18.018000000000001</v>
      </c>
      <c r="B25">
        <v>21.417000000000002</v>
      </c>
      <c r="C25">
        <v>37.871000000000002</v>
      </c>
      <c r="D25">
        <v>15.257999999999999</v>
      </c>
      <c r="F25">
        <v>6.2283999999999997</v>
      </c>
      <c r="G25">
        <v>19.442</v>
      </c>
      <c r="H25">
        <v>13.563000000000001</v>
      </c>
      <c r="I25">
        <v>15.577999999999999</v>
      </c>
      <c r="K25">
        <v>0</v>
      </c>
      <c r="L25">
        <v>5.5404999999999998</v>
      </c>
      <c r="M25">
        <v>5.4436999999999998</v>
      </c>
      <c r="N25">
        <v>8.1786999999999992</v>
      </c>
    </row>
    <row r="26" spans="1:14">
      <c r="A26">
        <v>28.238</v>
      </c>
      <c r="B26">
        <v>32.673999999999999</v>
      </c>
      <c r="C26">
        <v>18.891999999999999</v>
      </c>
      <c r="D26">
        <v>8.2025000000000006</v>
      </c>
      <c r="F26">
        <v>6.2412000000000001</v>
      </c>
      <c r="G26">
        <v>19.516999999999999</v>
      </c>
      <c r="H26">
        <v>14.355</v>
      </c>
      <c r="I26">
        <v>15.662000000000001</v>
      </c>
      <c r="K26">
        <v>0</v>
      </c>
      <c r="L26">
        <v>5.6326999999999998</v>
      </c>
      <c r="M26">
        <v>5.4802</v>
      </c>
      <c r="N26">
        <v>8.2212999999999994</v>
      </c>
    </row>
    <row r="27" spans="1:14">
      <c r="A27">
        <v>45.07</v>
      </c>
      <c r="B27">
        <v>0</v>
      </c>
      <c r="C27">
        <v>10.061999999999999</v>
      </c>
      <c r="D27">
        <v>7.5240999999999998</v>
      </c>
      <c r="F27">
        <v>7.4637000000000002</v>
      </c>
      <c r="G27">
        <v>20.193000000000001</v>
      </c>
      <c r="H27">
        <v>14.401999999999999</v>
      </c>
      <c r="I27">
        <v>16.02</v>
      </c>
      <c r="K27">
        <v>0</v>
      </c>
      <c r="L27">
        <v>5.7408999999999999</v>
      </c>
      <c r="M27">
        <v>5.4988999999999999</v>
      </c>
      <c r="N27">
        <v>8.3032000000000004</v>
      </c>
    </row>
    <row r="28" spans="1:14">
      <c r="A28">
        <v>24.513999999999999</v>
      </c>
      <c r="B28">
        <v>0</v>
      </c>
      <c r="C28">
        <v>92.081999999999994</v>
      </c>
      <c r="D28">
        <v>9.4184000000000001</v>
      </c>
      <c r="F28">
        <v>7.4790000000000001</v>
      </c>
      <c r="G28">
        <v>20.777999999999999</v>
      </c>
      <c r="H28">
        <v>14.804</v>
      </c>
      <c r="I28">
        <v>16.678000000000001</v>
      </c>
      <c r="K28">
        <v>0</v>
      </c>
      <c r="L28">
        <v>5.8109999999999999</v>
      </c>
      <c r="M28">
        <v>5.5811999999999999</v>
      </c>
      <c r="N28">
        <v>8.3765000000000001</v>
      </c>
    </row>
    <row r="29" spans="1:14">
      <c r="A29">
        <v>36.582999999999998</v>
      </c>
      <c r="B29">
        <v>9.9396000000000004</v>
      </c>
      <c r="C29">
        <v>21.222999999999999</v>
      </c>
      <c r="D29">
        <v>12.997</v>
      </c>
      <c r="F29">
        <v>7.4793000000000003</v>
      </c>
      <c r="G29">
        <v>20.859000000000002</v>
      </c>
      <c r="H29">
        <v>14.941000000000001</v>
      </c>
      <c r="I29">
        <v>17.638999999999999</v>
      </c>
      <c r="K29">
        <v>0</v>
      </c>
      <c r="L29">
        <v>5.8162000000000003</v>
      </c>
      <c r="M29">
        <v>5.6124000000000001</v>
      </c>
      <c r="N29">
        <v>8.3834</v>
      </c>
    </row>
    <row r="30" spans="1:14">
      <c r="A30">
        <v>36.01</v>
      </c>
      <c r="B30">
        <v>22.524999999999999</v>
      </c>
      <c r="C30">
        <v>17.736000000000001</v>
      </c>
      <c r="D30">
        <v>7.306</v>
      </c>
      <c r="F30">
        <v>7.4999000000000002</v>
      </c>
      <c r="G30">
        <v>21.529</v>
      </c>
      <c r="H30">
        <v>14.972</v>
      </c>
      <c r="I30">
        <v>17.808</v>
      </c>
      <c r="K30">
        <v>0</v>
      </c>
      <c r="L30">
        <v>5.8205999999999998</v>
      </c>
      <c r="M30">
        <v>5.6363000000000003</v>
      </c>
      <c r="N30">
        <v>8.4553999999999991</v>
      </c>
    </row>
    <row r="31" spans="1:14">
      <c r="A31">
        <v>5.8064</v>
      </c>
      <c r="B31">
        <v>31.103000000000002</v>
      </c>
      <c r="C31">
        <v>10.186999999999999</v>
      </c>
      <c r="D31">
        <v>12.612</v>
      </c>
      <c r="F31">
        <v>7.6165000000000003</v>
      </c>
      <c r="G31">
        <v>22.085000000000001</v>
      </c>
      <c r="H31">
        <v>15.103999999999999</v>
      </c>
      <c r="I31">
        <v>18.28</v>
      </c>
      <c r="K31">
        <v>0</v>
      </c>
      <c r="L31">
        <v>6.0575000000000001</v>
      </c>
      <c r="M31">
        <v>5.7247000000000003</v>
      </c>
      <c r="N31">
        <v>8.5318000000000005</v>
      </c>
    </row>
    <row r="32" spans="1:14">
      <c r="A32">
        <v>19.675999999999998</v>
      </c>
      <c r="B32">
        <v>0</v>
      </c>
      <c r="C32">
        <v>14.933</v>
      </c>
      <c r="D32">
        <v>0</v>
      </c>
      <c r="F32">
        <v>7.9638999999999998</v>
      </c>
      <c r="G32">
        <v>22.263999999999999</v>
      </c>
      <c r="H32">
        <v>15.647</v>
      </c>
      <c r="I32">
        <v>18.451000000000001</v>
      </c>
      <c r="K32">
        <v>0</v>
      </c>
      <c r="L32">
        <v>6.1337999999999999</v>
      </c>
      <c r="M32">
        <v>5.8434999999999997</v>
      </c>
      <c r="N32">
        <v>8.6854999999999993</v>
      </c>
    </row>
    <row r="33" spans="1:14">
      <c r="A33">
        <v>15.401</v>
      </c>
      <c r="B33">
        <v>16.068000000000001</v>
      </c>
      <c r="C33">
        <v>0</v>
      </c>
      <c r="D33">
        <v>10.739000000000001</v>
      </c>
      <c r="F33">
        <v>8.2423999999999999</v>
      </c>
      <c r="G33">
        <v>23.141999999999999</v>
      </c>
      <c r="H33">
        <v>15.907999999999999</v>
      </c>
      <c r="I33">
        <v>18.855</v>
      </c>
      <c r="K33">
        <v>0</v>
      </c>
      <c r="L33">
        <v>6.3121999999999998</v>
      </c>
      <c r="M33">
        <v>5.9273999999999996</v>
      </c>
      <c r="N33">
        <v>8.8173999999999992</v>
      </c>
    </row>
    <row r="34" spans="1:14">
      <c r="A34">
        <v>15.162000000000001</v>
      </c>
      <c r="B34">
        <v>0</v>
      </c>
      <c r="C34">
        <v>25.721</v>
      </c>
      <c r="D34">
        <v>15.202999999999999</v>
      </c>
      <c r="F34">
        <v>8.3656000000000006</v>
      </c>
      <c r="G34">
        <v>23.334</v>
      </c>
      <c r="H34">
        <v>16.093</v>
      </c>
      <c r="I34">
        <v>18.951000000000001</v>
      </c>
      <c r="K34">
        <v>0</v>
      </c>
      <c r="L34">
        <v>6.3346</v>
      </c>
      <c r="M34">
        <v>6.0054999999999996</v>
      </c>
      <c r="N34">
        <v>8.8228000000000009</v>
      </c>
    </row>
    <row r="35" spans="1:14">
      <c r="A35">
        <v>26.012</v>
      </c>
      <c r="B35">
        <v>13.817</v>
      </c>
      <c r="C35">
        <v>0</v>
      </c>
      <c r="D35">
        <v>14.829000000000001</v>
      </c>
      <c r="F35">
        <v>8.5470000000000006</v>
      </c>
      <c r="G35">
        <v>23.562999999999999</v>
      </c>
      <c r="H35">
        <v>16.734000000000002</v>
      </c>
      <c r="I35">
        <v>19.096</v>
      </c>
      <c r="K35">
        <v>0</v>
      </c>
      <c r="L35">
        <v>6.3799000000000001</v>
      </c>
      <c r="M35">
        <v>6.0189000000000004</v>
      </c>
      <c r="N35">
        <v>8.8478999999999992</v>
      </c>
    </row>
    <row r="36" spans="1:14">
      <c r="A36">
        <v>18.786000000000001</v>
      </c>
      <c r="B36">
        <v>11.071</v>
      </c>
      <c r="C36">
        <v>9.8259000000000007</v>
      </c>
      <c r="D36">
        <v>10.978</v>
      </c>
      <c r="F36">
        <v>8.9306999999999999</v>
      </c>
      <c r="G36">
        <v>23.736000000000001</v>
      </c>
      <c r="H36">
        <v>16.995000000000001</v>
      </c>
      <c r="I36">
        <v>19.448</v>
      </c>
      <c r="K36">
        <v>0</v>
      </c>
      <c r="L36">
        <v>6.3916000000000004</v>
      </c>
      <c r="M36">
        <v>6.1143999999999998</v>
      </c>
      <c r="N36">
        <v>8.8522999999999996</v>
      </c>
    </row>
    <row r="37" spans="1:14">
      <c r="A37">
        <v>15.609</v>
      </c>
      <c r="B37">
        <v>6.5052000000000003</v>
      </c>
      <c r="C37">
        <v>0</v>
      </c>
      <c r="D37">
        <v>10.726000000000001</v>
      </c>
      <c r="F37">
        <v>9.0779999999999994</v>
      </c>
      <c r="G37">
        <v>23.751999999999999</v>
      </c>
      <c r="H37">
        <v>17.234000000000002</v>
      </c>
      <c r="I37">
        <v>19.803999999999998</v>
      </c>
      <c r="K37">
        <v>0</v>
      </c>
      <c r="L37">
        <v>6.3952999999999998</v>
      </c>
      <c r="M37">
        <v>6.1353999999999997</v>
      </c>
      <c r="N37">
        <v>9.0614000000000008</v>
      </c>
    </row>
    <row r="38" spans="1:14">
      <c r="A38">
        <v>0</v>
      </c>
      <c r="B38">
        <v>0</v>
      </c>
      <c r="C38">
        <v>17.696999999999999</v>
      </c>
      <c r="D38">
        <v>6.2995999999999999</v>
      </c>
      <c r="F38">
        <v>9.2750000000000004</v>
      </c>
      <c r="G38">
        <v>24.547999999999998</v>
      </c>
      <c r="H38">
        <v>17.431000000000001</v>
      </c>
      <c r="I38">
        <v>19.954000000000001</v>
      </c>
      <c r="K38">
        <v>0</v>
      </c>
      <c r="L38">
        <v>6.5915999999999997</v>
      </c>
      <c r="M38">
        <v>6.1797000000000004</v>
      </c>
      <c r="N38">
        <v>9.0813000000000006</v>
      </c>
    </row>
    <row r="39" spans="1:14">
      <c r="A39">
        <v>32.453000000000003</v>
      </c>
      <c r="B39">
        <v>17.263000000000002</v>
      </c>
      <c r="C39">
        <v>20.492000000000001</v>
      </c>
      <c r="D39">
        <v>0</v>
      </c>
      <c r="F39">
        <v>9.8109000000000002</v>
      </c>
      <c r="G39">
        <v>24.998999999999999</v>
      </c>
      <c r="H39">
        <v>17.738</v>
      </c>
      <c r="I39">
        <v>19.998999999999999</v>
      </c>
      <c r="K39">
        <v>0</v>
      </c>
      <c r="L39">
        <v>6.6425999999999998</v>
      </c>
      <c r="M39">
        <v>6.2103999999999999</v>
      </c>
      <c r="N39">
        <v>9.1122999999999994</v>
      </c>
    </row>
    <row r="40" spans="1:14">
      <c r="A40">
        <v>6.9657</v>
      </c>
      <c r="B40">
        <v>25.754000000000001</v>
      </c>
      <c r="C40">
        <v>45.051000000000002</v>
      </c>
      <c r="D40">
        <v>10.012</v>
      </c>
      <c r="F40">
        <v>9.9786999999999999</v>
      </c>
      <c r="G40">
        <v>25.042000000000002</v>
      </c>
      <c r="H40">
        <v>18.922000000000001</v>
      </c>
      <c r="I40">
        <v>20.382000000000001</v>
      </c>
      <c r="K40">
        <v>0</v>
      </c>
      <c r="L40">
        <v>6.6810999999999998</v>
      </c>
      <c r="M40">
        <v>6.3823999999999996</v>
      </c>
      <c r="N40">
        <v>9.1984999999999992</v>
      </c>
    </row>
    <row r="41" spans="1:14">
      <c r="A41">
        <v>8.9947999999999997</v>
      </c>
      <c r="B41">
        <v>32.905999999999999</v>
      </c>
      <c r="C41">
        <v>22.794</v>
      </c>
      <c r="D41">
        <v>19.052</v>
      </c>
      <c r="F41">
        <v>10.441000000000001</v>
      </c>
      <c r="G41">
        <v>25.681000000000001</v>
      </c>
      <c r="H41">
        <v>19.658000000000001</v>
      </c>
      <c r="I41">
        <v>20.664999999999999</v>
      </c>
      <c r="K41">
        <v>0</v>
      </c>
      <c r="L41">
        <v>6.6935000000000002</v>
      </c>
      <c r="M41">
        <v>6.4694000000000003</v>
      </c>
      <c r="N41">
        <v>9.3842999999999996</v>
      </c>
    </row>
    <row r="42" spans="1:14">
      <c r="A42">
        <v>0</v>
      </c>
      <c r="B42">
        <v>32.988</v>
      </c>
      <c r="C42">
        <v>34.417000000000002</v>
      </c>
      <c r="D42">
        <v>0</v>
      </c>
      <c r="F42">
        <v>10.451000000000001</v>
      </c>
      <c r="G42">
        <v>25.859000000000002</v>
      </c>
      <c r="H42">
        <v>20.178000000000001</v>
      </c>
      <c r="I42">
        <v>20.8</v>
      </c>
      <c r="K42">
        <v>0</v>
      </c>
      <c r="L42">
        <v>6.7386999999999997</v>
      </c>
      <c r="M42">
        <v>6.4702999999999999</v>
      </c>
      <c r="N42">
        <v>9.4954999999999998</v>
      </c>
    </row>
    <row r="43" spans="1:14">
      <c r="A43">
        <v>0</v>
      </c>
      <c r="B43">
        <v>0</v>
      </c>
      <c r="C43">
        <v>8.1445000000000007</v>
      </c>
      <c r="D43">
        <v>9.3228000000000009</v>
      </c>
      <c r="F43">
        <v>10.512</v>
      </c>
      <c r="G43">
        <v>26.263999999999999</v>
      </c>
      <c r="H43">
        <v>20.494</v>
      </c>
      <c r="I43">
        <v>21.015999999999998</v>
      </c>
      <c r="K43">
        <v>0</v>
      </c>
      <c r="L43">
        <v>6.7388000000000003</v>
      </c>
      <c r="M43">
        <v>6.7864000000000004</v>
      </c>
      <c r="N43">
        <v>9.5136000000000003</v>
      </c>
    </row>
    <row r="44" spans="1:14">
      <c r="A44">
        <v>0</v>
      </c>
      <c r="B44">
        <v>0</v>
      </c>
      <c r="C44">
        <v>16.266999999999999</v>
      </c>
      <c r="D44">
        <v>24.622</v>
      </c>
      <c r="F44">
        <v>10.615</v>
      </c>
      <c r="G44">
        <v>26.657</v>
      </c>
      <c r="H44">
        <v>20.795999999999999</v>
      </c>
      <c r="I44">
        <v>21.085000000000001</v>
      </c>
      <c r="K44">
        <v>0</v>
      </c>
      <c r="L44">
        <v>6.8295000000000003</v>
      </c>
      <c r="M44">
        <v>6.9085000000000001</v>
      </c>
      <c r="N44">
        <v>9.5504999999999995</v>
      </c>
    </row>
    <row r="45" spans="1:14">
      <c r="A45">
        <v>33.832999999999998</v>
      </c>
      <c r="B45">
        <v>24.914999999999999</v>
      </c>
      <c r="C45">
        <v>16.41</v>
      </c>
      <c r="D45">
        <v>6.9846000000000004</v>
      </c>
      <c r="F45">
        <v>10.833</v>
      </c>
      <c r="G45">
        <v>26.812999999999999</v>
      </c>
      <c r="H45">
        <v>21.052</v>
      </c>
      <c r="I45">
        <v>21.504000000000001</v>
      </c>
      <c r="K45">
        <v>0</v>
      </c>
      <c r="L45">
        <v>6.9221000000000004</v>
      </c>
      <c r="M45">
        <v>6.9287000000000001</v>
      </c>
      <c r="N45">
        <v>9.5801999999999996</v>
      </c>
    </row>
    <row r="46" spans="1:14">
      <c r="A46">
        <v>24.114999999999998</v>
      </c>
      <c r="B46">
        <v>0</v>
      </c>
      <c r="C46">
        <v>10.180999999999999</v>
      </c>
      <c r="D46">
        <v>15.363</v>
      </c>
      <c r="F46">
        <v>10.94</v>
      </c>
      <c r="G46">
        <v>27.149000000000001</v>
      </c>
      <c r="H46">
        <v>21.109000000000002</v>
      </c>
      <c r="I46">
        <v>21.55</v>
      </c>
      <c r="K46">
        <v>0</v>
      </c>
      <c r="L46">
        <v>6.9622000000000002</v>
      </c>
      <c r="M46">
        <v>7.0364000000000004</v>
      </c>
      <c r="N46">
        <v>9.6030999999999995</v>
      </c>
    </row>
    <row r="47" spans="1:14">
      <c r="A47">
        <v>13.021000000000001</v>
      </c>
      <c r="B47">
        <v>7.5107999999999997</v>
      </c>
      <c r="C47">
        <v>7.4358000000000004</v>
      </c>
      <c r="D47">
        <v>14.747999999999999</v>
      </c>
      <c r="F47">
        <v>11.004</v>
      </c>
      <c r="G47">
        <v>27.532</v>
      </c>
      <c r="H47">
        <v>22.149000000000001</v>
      </c>
      <c r="I47">
        <v>21.734000000000002</v>
      </c>
      <c r="K47">
        <v>0</v>
      </c>
      <c r="L47">
        <v>7.0065999999999997</v>
      </c>
      <c r="M47">
        <v>7.1048</v>
      </c>
      <c r="N47">
        <v>9.6933000000000007</v>
      </c>
    </row>
    <row r="48" spans="1:14">
      <c r="A48">
        <v>17.809000000000001</v>
      </c>
      <c r="B48">
        <v>19.161000000000001</v>
      </c>
      <c r="C48">
        <v>31.916</v>
      </c>
      <c r="D48">
        <v>6.5133999999999999</v>
      </c>
      <c r="F48">
        <v>11.055</v>
      </c>
      <c r="G48">
        <v>27.646000000000001</v>
      </c>
      <c r="H48">
        <v>22.82</v>
      </c>
      <c r="I48">
        <v>21.77</v>
      </c>
      <c r="K48">
        <v>0</v>
      </c>
      <c r="L48">
        <v>7.0086000000000004</v>
      </c>
      <c r="M48">
        <v>7.1504000000000003</v>
      </c>
      <c r="N48">
        <v>9.7083999999999993</v>
      </c>
    </row>
    <row r="49" spans="1:14">
      <c r="A49">
        <v>12.007</v>
      </c>
      <c r="B49">
        <v>18.48</v>
      </c>
      <c r="C49">
        <v>30.163</v>
      </c>
      <c r="D49">
        <v>0</v>
      </c>
      <c r="F49">
        <v>11.147</v>
      </c>
      <c r="G49">
        <v>27.774000000000001</v>
      </c>
      <c r="H49">
        <v>23.681000000000001</v>
      </c>
      <c r="I49">
        <v>22.344999999999999</v>
      </c>
      <c r="K49">
        <v>0</v>
      </c>
      <c r="L49">
        <v>7.0358999999999998</v>
      </c>
      <c r="M49">
        <v>7.1802000000000001</v>
      </c>
      <c r="N49">
        <v>9.8422999999999998</v>
      </c>
    </row>
    <row r="50" spans="1:14">
      <c r="A50">
        <v>5.7988999999999997</v>
      </c>
      <c r="B50">
        <v>21.852</v>
      </c>
      <c r="C50">
        <v>49.786000000000001</v>
      </c>
      <c r="D50">
        <v>0</v>
      </c>
      <c r="F50">
        <v>11.163</v>
      </c>
      <c r="G50">
        <v>27.797000000000001</v>
      </c>
      <c r="H50">
        <v>23.718</v>
      </c>
      <c r="I50">
        <v>22.484000000000002</v>
      </c>
      <c r="K50">
        <v>0</v>
      </c>
      <c r="L50">
        <v>7.0791000000000004</v>
      </c>
      <c r="M50">
        <v>7.1844999999999999</v>
      </c>
      <c r="N50">
        <v>9.8671000000000006</v>
      </c>
    </row>
    <row r="51" spans="1:14">
      <c r="A51">
        <v>0</v>
      </c>
      <c r="B51">
        <v>6.3502000000000001</v>
      </c>
      <c r="C51">
        <v>42.451000000000001</v>
      </c>
      <c r="D51">
        <v>0</v>
      </c>
      <c r="F51">
        <v>11.662000000000001</v>
      </c>
      <c r="G51">
        <v>27.937999999999999</v>
      </c>
      <c r="H51">
        <v>23.774000000000001</v>
      </c>
      <c r="I51">
        <v>22.675000000000001</v>
      </c>
      <c r="K51">
        <v>1.55</v>
      </c>
      <c r="L51">
        <v>7.1269999999999998</v>
      </c>
      <c r="M51">
        <v>7.1955</v>
      </c>
      <c r="N51">
        <v>10.055</v>
      </c>
    </row>
    <row r="52" spans="1:14">
      <c r="A52">
        <v>7.6670999999999996</v>
      </c>
      <c r="B52">
        <v>11.444000000000001</v>
      </c>
      <c r="C52">
        <v>16.173999999999999</v>
      </c>
      <c r="D52">
        <v>22.783999999999999</v>
      </c>
      <c r="F52">
        <v>11.702999999999999</v>
      </c>
      <c r="G52">
        <v>28.135000000000002</v>
      </c>
      <c r="H52">
        <v>24.356999999999999</v>
      </c>
      <c r="I52">
        <v>23.189</v>
      </c>
      <c r="K52">
        <v>1.7282</v>
      </c>
      <c r="L52">
        <v>7.1542000000000003</v>
      </c>
      <c r="M52">
        <v>7.2531999999999996</v>
      </c>
      <c r="N52">
        <v>10.119</v>
      </c>
    </row>
    <row r="53" spans="1:14">
      <c r="A53">
        <v>24.195</v>
      </c>
      <c r="B53">
        <v>23.988</v>
      </c>
      <c r="C53">
        <v>37.530999999999999</v>
      </c>
      <c r="D53">
        <v>19.895</v>
      </c>
      <c r="F53">
        <v>11.941000000000001</v>
      </c>
      <c r="G53">
        <v>28.318999999999999</v>
      </c>
      <c r="H53">
        <v>24.454000000000001</v>
      </c>
      <c r="I53">
        <v>23.945</v>
      </c>
      <c r="K53">
        <v>1.845</v>
      </c>
      <c r="L53">
        <v>7.1849999999999996</v>
      </c>
      <c r="M53">
        <v>7.2670000000000003</v>
      </c>
      <c r="N53">
        <v>10.271000000000001</v>
      </c>
    </row>
    <row r="54" spans="1:14">
      <c r="A54">
        <v>7.7183000000000002</v>
      </c>
      <c r="B54">
        <v>28.821999999999999</v>
      </c>
      <c r="C54">
        <v>20.024999999999999</v>
      </c>
      <c r="D54">
        <v>12.346</v>
      </c>
      <c r="F54">
        <v>12.051</v>
      </c>
      <c r="G54">
        <v>28.579000000000001</v>
      </c>
      <c r="H54">
        <v>24.542000000000002</v>
      </c>
      <c r="I54">
        <v>24.190999999999999</v>
      </c>
      <c r="K54">
        <v>1.917</v>
      </c>
      <c r="L54">
        <v>7.3341000000000003</v>
      </c>
      <c r="M54">
        <v>7.3230000000000004</v>
      </c>
      <c r="N54">
        <v>10.292</v>
      </c>
    </row>
    <row r="55" spans="1:14">
      <c r="A55">
        <v>0</v>
      </c>
      <c r="B55">
        <v>29.033999999999999</v>
      </c>
      <c r="C55">
        <v>9.9344000000000001</v>
      </c>
      <c r="D55">
        <v>0</v>
      </c>
      <c r="F55">
        <v>12.08</v>
      </c>
      <c r="G55">
        <v>28.628</v>
      </c>
      <c r="H55">
        <v>25.013999999999999</v>
      </c>
      <c r="I55">
        <v>24.306000000000001</v>
      </c>
      <c r="K55">
        <v>1.9912000000000001</v>
      </c>
      <c r="L55">
        <v>7.3371000000000004</v>
      </c>
      <c r="M55">
        <v>7.3658999999999999</v>
      </c>
      <c r="N55">
        <v>10.307</v>
      </c>
    </row>
    <row r="56" spans="1:14">
      <c r="A56">
        <v>7.8644999999999996</v>
      </c>
      <c r="B56">
        <v>16.353000000000002</v>
      </c>
      <c r="C56">
        <v>35.521999999999998</v>
      </c>
      <c r="D56">
        <v>7.1976000000000004</v>
      </c>
      <c r="F56">
        <v>12.227</v>
      </c>
      <c r="G56">
        <v>28.957999999999998</v>
      </c>
      <c r="H56">
        <v>25.056999999999999</v>
      </c>
      <c r="I56">
        <v>24.334</v>
      </c>
      <c r="K56">
        <v>2.0137</v>
      </c>
      <c r="L56">
        <v>7.4969999999999999</v>
      </c>
      <c r="M56">
        <v>7.3893000000000004</v>
      </c>
      <c r="N56">
        <v>10.319000000000001</v>
      </c>
    </row>
    <row r="57" spans="1:14">
      <c r="A57">
        <v>14.085000000000001</v>
      </c>
      <c r="B57">
        <v>23.027000000000001</v>
      </c>
      <c r="C57">
        <v>68.221999999999994</v>
      </c>
      <c r="D57">
        <v>10.616</v>
      </c>
      <c r="F57">
        <v>12.262</v>
      </c>
      <c r="G57">
        <v>29.466999999999999</v>
      </c>
      <c r="H57">
        <v>25.794</v>
      </c>
      <c r="I57">
        <v>24.739000000000001</v>
      </c>
      <c r="K57">
        <v>2.0177</v>
      </c>
      <c r="L57">
        <v>7.6853999999999996</v>
      </c>
      <c r="M57">
        <v>7.3903999999999996</v>
      </c>
      <c r="N57">
        <v>10.327999999999999</v>
      </c>
    </row>
    <row r="58" spans="1:14">
      <c r="A58">
        <v>7.1475999999999997</v>
      </c>
      <c r="B58">
        <v>32.76</v>
      </c>
      <c r="C58">
        <v>55.402000000000001</v>
      </c>
      <c r="D58">
        <v>11.906000000000001</v>
      </c>
      <c r="F58">
        <v>12.284000000000001</v>
      </c>
      <c r="G58">
        <v>29.794</v>
      </c>
      <c r="H58">
        <v>25.867000000000001</v>
      </c>
      <c r="I58">
        <v>24.81</v>
      </c>
      <c r="K58">
        <v>2.0449999999999999</v>
      </c>
      <c r="L58">
        <v>7.7553999999999998</v>
      </c>
      <c r="M58">
        <v>7.6811999999999996</v>
      </c>
      <c r="N58">
        <v>10.337999999999999</v>
      </c>
    </row>
    <row r="59" spans="1:14">
      <c r="A59">
        <v>41.606000000000002</v>
      </c>
      <c r="B59">
        <v>10.083</v>
      </c>
      <c r="C59">
        <v>36.225000000000001</v>
      </c>
      <c r="D59">
        <v>12.369</v>
      </c>
      <c r="F59">
        <v>12.462999999999999</v>
      </c>
      <c r="G59">
        <v>29.902999999999999</v>
      </c>
      <c r="H59">
        <v>26.030999999999999</v>
      </c>
      <c r="I59">
        <v>24.914000000000001</v>
      </c>
      <c r="K59">
        <v>2.0499000000000001</v>
      </c>
      <c r="L59">
        <v>7.8224999999999998</v>
      </c>
      <c r="M59">
        <v>7.6971999999999996</v>
      </c>
      <c r="N59">
        <v>10.379</v>
      </c>
    </row>
    <row r="60" spans="1:14">
      <c r="A60">
        <v>64.63</v>
      </c>
      <c r="B60">
        <v>14.865</v>
      </c>
      <c r="C60">
        <v>32.829000000000001</v>
      </c>
      <c r="D60">
        <v>14.95</v>
      </c>
      <c r="F60">
        <v>12.477</v>
      </c>
      <c r="G60">
        <v>30.074999999999999</v>
      </c>
      <c r="H60">
        <v>26.779</v>
      </c>
      <c r="I60">
        <v>25.393000000000001</v>
      </c>
      <c r="K60">
        <v>2.0573999999999999</v>
      </c>
      <c r="L60">
        <v>7.8239999999999998</v>
      </c>
      <c r="M60">
        <v>7.7934000000000001</v>
      </c>
      <c r="N60">
        <v>10.489000000000001</v>
      </c>
    </row>
    <row r="61" spans="1:14">
      <c r="A61">
        <v>34.134999999999998</v>
      </c>
      <c r="B61">
        <v>14.384</v>
      </c>
      <c r="C61">
        <v>0</v>
      </c>
      <c r="D61">
        <v>0</v>
      </c>
      <c r="F61">
        <v>12.58</v>
      </c>
      <c r="G61">
        <v>30.183</v>
      </c>
      <c r="H61">
        <v>26.827999999999999</v>
      </c>
      <c r="I61">
        <v>25.556999999999999</v>
      </c>
      <c r="K61">
        <v>2.1265999999999998</v>
      </c>
      <c r="L61">
        <v>7.8845000000000001</v>
      </c>
      <c r="M61">
        <v>7.8033999999999999</v>
      </c>
      <c r="N61">
        <v>10.513999999999999</v>
      </c>
    </row>
    <row r="62" spans="1:14">
      <c r="A62">
        <v>38.506</v>
      </c>
      <c r="B62">
        <v>9.94</v>
      </c>
      <c r="C62">
        <v>61.738</v>
      </c>
      <c r="D62">
        <v>26.155999999999999</v>
      </c>
      <c r="F62">
        <v>12.672000000000001</v>
      </c>
      <c r="G62">
        <v>30.431000000000001</v>
      </c>
      <c r="H62">
        <v>27.029</v>
      </c>
      <c r="I62">
        <v>25.771999999999998</v>
      </c>
      <c r="K62">
        <v>2.1555</v>
      </c>
      <c r="L62">
        <v>7.9772999999999996</v>
      </c>
      <c r="M62">
        <v>7.8587999999999996</v>
      </c>
      <c r="N62">
        <v>10.558</v>
      </c>
    </row>
    <row r="63" spans="1:14">
      <c r="A63">
        <v>10.784000000000001</v>
      </c>
      <c r="B63">
        <v>0</v>
      </c>
      <c r="C63">
        <v>59.875999999999998</v>
      </c>
      <c r="D63">
        <v>11.499000000000001</v>
      </c>
      <c r="F63">
        <v>12.798999999999999</v>
      </c>
      <c r="G63">
        <v>30.515000000000001</v>
      </c>
      <c r="H63">
        <v>27.161000000000001</v>
      </c>
      <c r="I63">
        <v>26.068999999999999</v>
      </c>
      <c r="K63">
        <v>2.1739999999999999</v>
      </c>
      <c r="L63">
        <v>8.0073000000000008</v>
      </c>
      <c r="M63">
        <v>7.9207999999999998</v>
      </c>
      <c r="N63">
        <v>10.643000000000001</v>
      </c>
    </row>
    <row r="64" spans="1:14">
      <c r="A64">
        <v>16.788</v>
      </c>
      <c r="B64">
        <v>6.2356999999999996</v>
      </c>
      <c r="C64">
        <v>35.069000000000003</v>
      </c>
      <c r="D64">
        <v>0</v>
      </c>
      <c r="F64">
        <v>13.016</v>
      </c>
      <c r="G64">
        <v>31.273</v>
      </c>
      <c r="H64">
        <v>27.614000000000001</v>
      </c>
      <c r="I64">
        <v>26.591999999999999</v>
      </c>
      <c r="K64">
        <v>2.2153</v>
      </c>
      <c r="L64">
        <v>8.1511999999999993</v>
      </c>
      <c r="M64">
        <v>8.0200999999999993</v>
      </c>
      <c r="N64">
        <v>10.754</v>
      </c>
    </row>
    <row r="65" spans="1:14">
      <c r="A65">
        <v>31.376000000000001</v>
      </c>
      <c r="B65">
        <v>0</v>
      </c>
      <c r="C65">
        <v>39.32</v>
      </c>
      <c r="D65">
        <v>18.484999999999999</v>
      </c>
      <c r="F65">
        <v>13.031000000000001</v>
      </c>
      <c r="G65">
        <v>31.411999999999999</v>
      </c>
      <c r="H65">
        <v>27.731000000000002</v>
      </c>
      <c r="I65">
        <v>26.661000000000001</v>
      </c>
      <c r="K65">
        <v>2.2471999999999999</v>
      </c>
      <c r="L65">
        <v>8.2402999999999995</v>
      </c>
      <c r="M65">
        <v>8.0503</v>
      </c>
      <c r="N65">
        <v>10.865</v>
      </c>
    </row>
    <row r="66" spans="1:14">
      <c r="A66">
        <v>34.473999999999997</v>
      </c>
      <c r="B66">
        <v>16.454000000000001</v>
      </c>
      <c r="C66">
        <v>33.951999999999998</v>
      </c>
      <c r="D66">
        <v>8.2454999999999998</v>
      </c>
      <c r="F66">
        <v>13.058999999999999</v>
      </c>
      <c r="G66">
        <v>31.544</v>
      </c>
      <c r="H66">
        <v>27.824999999999999</v>
      </c>
      <c r="I66">
        <v>26.7</v>
      </c>
      <c r="K66">
        <v>2.2675999999999998</v>
      </c>
      <c r="L66">
        <v>8.2588000000000008</v>
      </c>
      <c r="M66">
        <v>8.0706000000000007</v>
      </c>
      <c r="N66">
        <v>10.95</v>
      </c>
    </row>
    <row r="67" spans="1:14">
      <c r="A67">
        <v>29.440999999999999</v>
      </c>
      <c r="B67">
        <v>0</v>
      </c>
      <c r="C67">
        <v>19.814</v>
      </c>
      <c r="D67">
        <v>0</v>
      </c>
      <c r="F67">
        <v>13.617000000000001</v>
      </c>
      <c r="G67">
        <v>31.751999999999999</v>
      </c>
      <c r="H67">
        <v>28.029</v>
      </c>
      <c r="I67">
        <v>26.753</v>
      </c>
      <c r="K67">
        <v>2.3003</v>
      </c>
      <c r="L67">
        <v>8.2683999999999997</v>
      </c>
      <c r="M67">
        <v>8.1638999999999999</v>
      </c>
      <c r="N67">
        <v>10.967000000000001</v>
      </c>
    </row>
    <row r="68" spans="1:14">
      <c r="A68">
        <v>10.821999999999999</v>
      </c>
      <c r="B68">
        <v>0</v>
      </c>
      <c r="C68">
        <v>29.58</v>
      </c>
      <c r="D68">
        <v>0</v>
      </c>
      <c r="F68">
        <v>13.641999999999999</v>
      </c>
      <c r="G68">
        <v>31.77</v>
      </c>
      <c r="H68">
        <v>28.055</v>
      </c>
      <c r="I68">
        <v>26.832999999999998</v>
      </c>
      <c r="K68">
        <v>2.3439999999999999</v>
      </c>
      <c r="L68">
        <v>8.2708999999999993</v>
      </c>
      <c r="M68">
        <v>8.3280999999999992</v>
      </c>
      <c r="N68">
        <v>10.978</v>
      </c>
    </row>
    <row r="69" spans="1:14">
      <c r="A69">
        <v>66.578000000000003</v>
      </c>
      <c r="B69">
        <v>18.596</v>
      </c>
      <c r="C69">
        <v>37.828000000000003</v>
      </c>
      <c r="D69">
        <v>31.684999999999999</v>
      </c>
      <c r="F69">
        <v>13.678000000000001</v>
      </c>
      <c r="G69">
        <v>31.975000000000001</v>
      </c>
      <c r="H69">
        <v>28.911000000000001</v>
      </c>
      <c r="I69">
        <v>26.84</v>
      </c>
      <c r="K69">
        <v>2.3471000000000002</v>
      </c>
      <c r="L69">
        <v>8.3216000000000001</v>
      </c>
      <c r="M69">
        <v>8.3406000000000002</v>
      </c>
      <c r="N69">
        <v>11.067</v>
      </c>
    </row>
    <row r="70" spans="1:14">
      <c r="A70">
        <v>71.793000000000006</v>
      </c>
      <c r="B70">
        <v>6.0129999999999999</v>
      </c>
      <c r="C70">
        <v>26.890999999999998</v>
      </c>
      <c r="D70">
        <v>11.145</v>
      </c>
      <c r="F70">
        <v>13.821999999999999</v>
      </c>
      <c r="G70">
        <v>32.359000000000002</v>
      </c>
      <c r="H70">
        <v>29.100999999999999</v>
      </c>
      <c r="I70">
        <v>26.928000000000001</v>
      </c>
      <c r="K70">
        <v>2.3532000000000002</v>
      </c>
      <c r="L70">
        <v>8.3777000000000008</v>
      </c>
      <c r="M70">
        <v>8.4460999999999995</v>
      </c>
      <c r="N70">
        <v>11.082000000000001</v>
      </c>
    </row>
    <row r="71" spans="1:14">
      <c r="A71">
        <v>0</v>
      </c>
      <c r="B71">
        <v>0</v>
      </c>
      <c r="C71">
        <v>35.033000000000001</v>
      </c>
      <c r="D71">
        <v>0</v>
      </c>
      <c r="F71">
        <v>14.318</v>
      </c>
      <c r="G71">
        <v>32.406999999999996</v>
      </c>
      <c r="H71">
        <v>29.236999999999998</v>
      </c>
      <c r="I71">
        <v>26.943000000000001</v>
      </c>
      <c r="K71">
        <v>2.3893</v>
      </c>
      <c r="L71">
        <v>8.4812999999999992</v>
      </c>
      <c r="M71">
        <v>8.4610000000000003</v>
      </c>
      <c r="N71">
        <v>11.102</v>
      </c>
    </row>
    <row r="72" spans="1:14">
      <c r="A72">
        <v>40.264000000000003</v>
      </c>
      <c r="B72">
        <v>5.2545000000000002</v>
      </c>
      <c r="C72">
        <v>20.173999999999999</v>
      </c>
      <c r="D72">
        <v>18.263999999999999</v>
      </c>
      <c r="F72">
        <v>14.496</v>
      </c>
      <c r="G72">
        <v>32.613</v>
      </c>
      <c r="H72">
        <v>29.298999999999999</v>
      </c>
      <c r="I72">
        <v>27.228000000000002</v>
      </c>
      <c r="K72">
        <v>2.3984000000000001</v>
      </c>
      <c r="L72">
        <v>8.5146999999999995</v>
      </c>
      <c r="M72">
        <v>8.7529000000000003</v>
      </c>
      <c r="N72">
        <v>11.125</v>
      </c>
    </row>
    <row r="73" spans="1:14">
      <c r="A73">
        <v>12.749000000000001</v>
      </c>
      <c r="B73">
        <v>13.488</v>
      </c>
      <c r="C73">
        <v>0</v>
      </c>
      <c r="D73">
        <v>22.273</v>
      </c>
      <c r="F73">
        <v>14.503</v>
      </c>
      <c r="G73">
        <v>34.067</v>
      </c>
      <c r="H73">
        <v>29.478999999999999</v>
      </c>
      <c r="I73">
        <v>27.248999999999999</v>
      </c>
      <c r="K73">
        <v>2.4336000000000002</v>
      </c>
      <c r="L73">
        <v>8.6743000000000006</v>
      </c>
      <c r="M73">
        <v>8.7568999999999999</v>
      </c>
      <c r="N73">
        <v>11.132999999999999</v>
      </c>
    </row>
    <row r="74" spans="1:14">
      <c r="A74">
        <v>17.039000000000001</v>
      </c>
      <c r="B74">
        <v>20.638999999999999</v>
      </c>
      <c r="C74">
        <v>8.7567000000000004</v>
      </c>
      <c r="D74">
        <v>14.666</v>
      </c>
      <c r="F74">
        <v>14.516999999999999</v>
      </c>
      <c r="G74">
        <v>35.139000000000003</v>
      </c>
      <c r="H74">
        <v>29.544</v>
      </c>
      <c r="I74">
        <v>27.277000000000001</v>
      </c>
      <c r="K74">
        <v>2.4379</v>
      </c>
      <c r="L74">
        <v>8.8170000000000002</v>
      </c>
      <c r="M74">
        <v>8.8056999999999999</v>
      </c>
      <c r="N74">
        <v>11.198</v>
      </c>
    </row>
    <row r="75" spans="1:14">
      <c r="A75">
        <v>20.527999999999999</v>
      </c>
      <c r="B75">
        <v>37.93</v>
      </c>
      <c r="C75">
        <v>32.716999999999999</v>
      </c>
      <c r="D75">
        <v>43.154000000000003</v>
      </c>
      <c r="F75">
        <v>14.579000000000001</v>
      </c>
      <c r="G75">
        <v>35.259</v>
      </c>
      <c r="H75">
        <v>30.224</v>
      </c>
      <c r="I75">
        <v>27.431000000000001</v>
      </c>
      <c r="K75">
        <v>2.4798</v>
      </c>
      <c r="L75">
        <v>8.8414000000000001</v>
      </c>
      <c r="M75">
        <v>8.8573000000000004</v>
      </c>
      <c r="N75">
        <v>11.209</v>
      </c>
    </row>
    <row r="76" spans="1:14">
      <c r="A76">
        <v>17.375</v>
      </c>
      <c r="B76">
        <v>29.864000000000001</v>
      </c>
      <c r="C76">
        <v>33.204000000000001</v>
      </c>
      <c r="D76">
        <v>35.238</v>
      </c>
      <c r="F76">
        <v>14.641</v>
      </c>
      <c r="G76">
        <v>35.290999999999997</v>
      </c>
      <c r="H76">
        <v>30.948</v>
      </c>
      <c r="I76">
        <v>27.588000000000001</v>
      </c>
      <c r="K76">
        <v>2.4815999999999998</v>
      </c>
      <c r="L76">
        <v>8.8583999999999996</v>
      </c>
      <c r="M76">
        <v>8.9062000000000001</v>
      </c>
      <c r="N76">
        <v>11.255000000000001</v>
      </c>
    </row>
    <row r="77" spans="1:14">
      <c r="A77">
        <v>15.244</v>
      </c>
      <c r="B77">
        <v>6.1002000000000001</v>
      </c>
      <c r="C77">
        <v>30.07</v>
      </c>
      <c r="D77">
        <v>51.41</v>
      </c>
      <c r="F77">
        <v>14.641</v>
      </c>
      <c r="G77">
        <v>35.622</v>
      </c>
      <c r="H77">
        <v>30.968</v>
      </c>
      <c r="I77">
        <v>27.696000000000002</v>
      </c>
      <c r="K77">
        <v>2.5230000000000001</v>
      </c>
      <c r="L77">
        <v>8.8625000000000007</v>
      </c>
      <c r="M77">
        <v>9.0267999999999997</v>
      </c>
      <c r="N77">
        <v>11.313000000000001</v>
      </c>
    </row>
    <row r="78" spans="1:14">
      <c r="A78">
        <v>12.375999999999999</v>
      </c>
      <c r="B78">
        <v>0</v>
      </c>
      <c r="C78">
        <v>13.968</v>
      </c>
      <c r="D78">
        <v>27.651</v>
      </c>
      <c r="F78">
        <v>14.672000000000001</v>
      </c>
      <c r="G78">
        <v>35.962000000000003</v>
      </c>
      <c r="H78">
        <v>31.085999999999999</v>
      </c>
      <c r="I78">
        <v>28.033999999999999</v>
      </c>
      <c r="K78">
        <v>2.5344000000000002</v>
      </c>
      <c r="L78">
        <v>8.8665000000000003</v>
      </c>
      <c r="M78">
        <v>9.0408000000000008</v>
      </c>
      <c r="N78">
        <v>11.337</v>
      </c>
    </row>
    <row r="79" spans="1:14">
      <c r="A79">
        <v>16.809000000000001</v>
      </c>
      <c r="B79">
        <v>7.8296999999999999</v>
      </c>
      <c r="C79">
        <v>27.538</v>
      </c>
      <c r="D79">
        <v>20.373999999999999</v>
      </c>
      <c r="F79">
        <v>14.834</v>
      </c>
      <c r="G79">
        <v>36.173999999999999</v>
      </c>
      <c r="H79">
        <v>31.4</v>
      </c>
      <c r="I79">
        <v>28.135000000000002</v>
      </c>
      <c r="K79">
        <v>2.5377999999999998</v>
      </c>
      <c r="L79">
        <v>9.1237999999999992</v>
      </c>
      <c r="M79">
        <v>9.0888000000000009</v>
      </c>
      <c r="N79">
        <v>11.427</v>
      </c>
    </row>
    <row r="80" spans="1:14">
      <c r="A80">
        <v>10.845000000000001</v>
      </c>
      <c r="B80">
        <v>5.9100999999999999</v>
      </c>
      <c r="C80">
        <v>38.738</v>
      </c>
      <c r="D80">
        <v>11.409000000000001</v>
      </c>
      <c r="F80">
        <v>14.887</v>
      </c>
      <c r="G80">
        <v>36.613</v>
      </c>
      <c r="H80">
        <v>31.655999999999999</v>
      </c>
      <c r="I80">
        <v>28.56</v>
      </c>
      <c r="K80">
        <v>2.5474999999999999</v>
      </c>
      <c r="L80">
        <v>9.2085000000000008</v>
      </c>
      <c r="M80">
        <v>9.1206999999999994</v>
      </c>
      <c r="N80">
        <v>11.491</v>
      </c>
    </row>
    <row r="81" spans="1:14">
      <c r="A81">
        <v>0</v>
      </c>
      <c r="B81">
        <v>8.1067</v>
      </c>
      <c r="C81">
        <v>45.548000000000002</v>
      </c>
      <c r="D81">
        <v>25.75</v>
      </c>
      <c r="F81">
        <v>14.913</v>
      </c>
      <c r="G81">
        <v>36.691000000000003</v>
      </c>
      <c r="H81">
        <v>31.786000000000001</v>
      </c>
      <c r="I81">
        <v>28.623000000000001</v>
      </c>
      <c r="K81">
        <v>2.5716000000000001</v>
      </c>
      <c r="L81">
        <v>9.2477999999999998</v>
      </c>
      <c r="M81">
        <v>9.2150999999999996</v>
      </c>
      <c r="N81">
        <v>11.538</v>
      </c>
    </row>
    <row r="82" spans="1:14">
      <c r="A82">
        <v>18.786000000000001</v>
      </c>
      <c r="B82">
        <v>9.8111999999999995</v>
      </c>
      <c r="C82">
        <v>20.170000000000002</v>
      </c>
      <c r="D82">
        <v>18.234000000000002</v>
      </c>
      <c r="F82">
        <v>15.071999999999999</v>
      </c>
      <c r="G82">
        <v>37.613</v>
      </c>
      <c r="H82">
        <v>31.890999999999998</v>
      </c>
      <c r="I82">
        <v>28.748999999999999</v>
      </c>
      <c r="K82">
        <v>2.5865999999999998</v>
      </c>
      <c r="L82">
        <v>9.2516999999999996</v>
      </c>
      <c r="M82">
        <v>9.2583000000000002</v>
      </c>
      <c r="N82">
        <v>11.601000000000001</v>
      </c>
    </row>
    <row r="83" spans="1:14">
      <c r="A83">
        <v>0</v>
      </c>
      <c r="B83">
        <v>9.6636000000000006</v>
      </c>
      <c r="C83">
        <v>11.173</v>
      </c>
      <c r="D83">
        <v>32.826999999999998</v>
      </c>
      <c r="F83">
        <v>15.275</v>
      </c>
      <c r="G83">
        <v>40.39</v>
      </c>
      <c r="H83">
        <v>32.030999999999999</v>
      </c>
      <c r="I83">
        <v>29.257000000000001</v>
      </c>
      <c r="K83">
        <v>2.601</v>
      </c>
      <c r="L83">
        <v>9.3005999999999993</v>
      </c>
      <c r="M83">
        <v>9.2749000000000006</v>
      </c>
      <c r="N83">
        <v>11.625</v>
      </c>
    </row>
    <row r="84" spans="1:14">
      <c r="A84">
        <v>44.365000000000002</v>
      </c>
      <c r="B84">
        <v>0</v>
      </c>
      <c r="C84">
        <v>0</v>
      </c>
      <c r="D84">
        <v>23.276</v>
      </c>
      <c r="F84">
        <v>15.29</v>
      </c>
      <c r="G84">
        <v>40.524000000000001</v>
      </c>
      <c r="H84">
        <v>32.856000000000002</v>
      </c>
      <c r="I84">
        <v>29.311</v>
      </c>
      <c r="K84">
        <v>2.6160999999999999</v>
      </c>
      <c r="L84">
        <v>9.3520000000000003</v>
      </c>
      <c r="M84">
        <v>9.3026999999999997</v>
      </c>
      <c r="N84">
        <v>11.634</v>
      </c>
    </row>
    <row r="85" spans="1:14">
      <c r="A85">
        <v>67.960999999999999</v>
      </c>
      <c r="B85">
        <v>17.536000000000001</v>
      </c>
      <c r="C85">
        <v>0</v>
      </c>
      <c r="D85">
        <v>0</v>
      </c>
      <c r="F85">
        <v>15.395</v>
      </c>
      <c r="G85">
        <v>40.787999999999997</v>
      </c>
      <c r="H85">
        <v>32.920999999999999</v>
      </c>
      <c r="I85">
        <v>29.472999999999999</v>
      </c>
      <c r="K85">
        <v>2.6240000000000001</v>
      </c>
      <c r="L85">
        <v>9.4197000000000006</v>
      </c>
      <c r="M85">
        <v>9.3744999999999994</v>
      </c>
      <c r="N85">
        <v>11.645</v>
      </c>
    </row>
    <row r="86" spans="1:14">
      <c r="A86">
        <v>48.796999999999997</v>
      </c>
      <c r="B86">
        <v>26.314</v>
      </c>
      <c r="C86">
        <v>0</v>
      </c>
      <c r="D86">
        <v>19.062000000000001</v>
      </c>
      <c r="F86">
        <v>15.443</v>
      </c>
      <c r="G86">
        <v>41.131999999999998</v>
      </c>
      <c r="H86">
        <v>33.232999999999997</v>
      </c>
      <c r="I86">
        <v>29.574999999999999</v>
      </c>
      <c r="K86">
        <v>2.6448</v>
      </c>
      <c r="L86">
        <v>9.4278999999999993</v>
      </c>
      <c r="M86">
        <v>9.3844999999999992</v>
      </c>
      <c r="N86">
        <v>11.669</v>
      </c>
    </row>
    <row r="87" spans="1:14">
      <c r="A87">
        <v>45.015999999999998</v>
      </c>
      <c r="B87">
        <v>29.373999999999999</v>
      </c>
      <c r="C87">
        <v>0</v>
      </c>
      <c r="D87">
        <v>18.585000000000001</v>
      </c>
      <c r="F87">
        <v>15.504</v>
      </c>
      <c r="G87">
        <v>43.670999999999999</v>
      </c>
      <c r="H87">
        <v>34.082000000000001</v>
      </c>
      <c r="I87">
        <v>29.763999999999999</v>
      </c>
      <c r="K87">
        <v>2.6614</v>
      </c>
      <c r="L87">
        <v>9.4968000000000004</v>
      </c>
      <c r="M87">
        <v>9.4374000000000002</v>
      </c>
      <c r="N87">
        <v>11.702</v>
      </c>
    </row>
    <row r="88" spans="1:14">
      <c r="A88">
        <v>21.998000000000001</v>
      </c>
      <c r="B88">
        <v>46.601999999999997</v>
      </c>
      <c r="C88">
        <v>0</v>
      </c>
      <c r="D88">
        <v>19.280999999999999</v>
      </c>
      <c r="F88">
        <v>15.522</v>
      </c>
      <c r="G88">
        <v>43.716999999999999</v>
      </c>
      <c r="H88">
        <v>34.44</v>
      </c>
      <c r="I88">
        <v>29.856000000000002</v>
      </c>
      <c r="K88">
        <v>2.6667999999999998</v>
      </c>
      <c r="L88">
        <v>9.5015000000000001</v>
      </c>
      <c r="M88">
        <v>9.4751999999999992</v>
      </c>
      <c r="N88">
        <v>11.804</v>
      </c>
    </row>
    <row r="89" spans="1:14">
      <c r="A89">
        <v>21.506</v>
      </c>
      <c r="B89">
        <v>48.965000000000003</v>
      </c>
      <c r="C89">
        <v>14.651</v>
      </c>
      <c r="D89">
        <v>13.032</v>
      </c>
      <c r="F89">
        <v>15.632</v>
      </c>
      <c r="G89">
        <v>45.079000000000001</v>
      </c>
      <c r="H89">
        <v>34.976999999999997</v>
      </c>
      <c r="I89">
        <v>29.946999999999999</v>
      </c>
      <c r="K89">
        <v>2.6898</v>
      </c>
      <c r="L89">
        <v>9.5221999999999998</v>
      </c>
      <c r="M89">
        <v>9.4908000000000001</v>
      </c>
      <c r="N89">
        <v>11.808999999999999</v>
      </c>
    </row>
    <row r="90" spans="1:14">
      <c r="A90">
        <v>7.9917999999999996</v>
      </c>
      <c r="B90">
        <v>49.076000000000001</v>
      </c>
      <c r="C90">
        <v>16.978000000000002</v>
      </c>
      <c r="D90">
        <v>10.696999999999999</v>
      </c>
      <c r="F90">
        <v>15.878</v>
      </c>
      <c r="G90">
        <v>46.325000000000003</v>
      </c>
      <c r="H90">
        <v>35.753</v>
      </c>
      <c r="I90">
        <v>30.062999999999999</v>
      </c>
      <c r="K90">
        <v>2.7122999999999999</v>
      </c>
      <c r="L90">
        <v>9.6186000000000007</v>
      </c>
      <c r="M90">
        <v>9.4994999999999994</v>
      </c>
      <c r="N90">
        <v>11.821</v>
      </c>
    </row>
    <row r="91" spans="1:14">
      <c r="A91">
        <v>11.553000000000001</v>
      </c>
      <c r="B91">
        <v>21.039000000000001</v>
      </c>
      <c r="C91">
        <v>51.77</v>
      </c>
      <c r="D91">
        <v>8.0608000000000004</v>
      </c>
      <c r="F91">
        <v>15.964</v>
      </c>
      <c r="G91">
        <v>46.481000000000002</v>
      </c>
      <c r="H91">
        <v>36.326999999999998</v>
      </c>
      <c r="I91">
        <v>31.032</v>
      </c>
      <c r="K91">
        <v>2.7240000000000002</v>
      </c>
      <c r="L91">
        <v>9.6575000000000006</v>
      </c>
      <c r="M91">
        <v>9.5795999999999992</v>
      </c>
      <c r="N91">
        <v>11.864000000000001</v>
      </c>
    </row>
    <row r="92" spans="1:14">
      <c r="A92">
        <v>9.4169</v>
      </c>
      <c r="B92">
        <v>47.875</v>
      </c>
      <c r="C92">
        <v>64.637</v>
      </c>
      <c r="D92">
        <v>0</v>
      </c>
      <c r="F92">
        <v>16.082999999999998</v>
      </c>
      <c r="G92">
        <v>46.488999999999997</v>
      </c>
      <c r="H92">
        <v>36.982999999999997</v>
      </c>
      <c r="I92">
        <v>31.100999999999999</v>
      </c>
      <c r="K92">
        <v>2.7376999999999998</v>
      </c>
      <c r="L92">
        <v>9.6676000000000002</v>
      </c>
      <c r="M92">
        <v>9.6007999999999996</v>
      </c>
      <c r="N92">
        <v>11.891</v>
      </c>
    </row>
    <row r="93" spans="1:14">
      <c r="A93">
        <v>42.146000000000001</v>
      </c>
      <c r="B93">
        <v>36.613999999999997</v>
      </c>
      <c r="C93">
        <v>10.939</v>
      </c>
      <c r="D93">
        <v>10.833</v>
      </c>
      <c r="F93">
        <v>16.170999999999999</v>
      </c>
      <c r="G93">
        <v>46.518999999999998</v>
      </c>
      <c r="H93">
        <v>37.35</v>
      </c>
      <c r="I93">
        <v>31.123999999999999</v>
      </c>
      <c r="K93">
        <v>2.7530999999999999</v>
      </c>
      <c r="L93">
        <v>9.6752000000000002</v>
      </c>
      <c r="M93">
        <v>9.6039999999999992</v>
      </c>
      <c r="N93">
        <v>11.923999999999999</v>
      </c>
    </row>
    <row r="94" spans="1:14">
      <c r="A94">
        <v>54.576000000000001</v>
      </c>
      <c r="B94">
        <v>26.681000000000001</v>
      </c>
      <c r="C94">
        <v>11.172000000000001</v>
      </c>
      <c r="D94">
        <v>12.792999999999999</v>
      </c>
      <c r="F94">
        <v>16.553000000000001</v>
      </c>
      <c r="G94">
        <v>49.241</v>
      </c>
      <c r="H94">
        <v>37.588999999999999</v>
      </c>
      <c r="I94">
        <v>31.131</v>
      </c>
      <c r="K94">
        <v>2.7572000000000001</v>
      </c>
      <c r="L94">
        <v>9.7055000000000007</v>
      </c>
      <c r="M94">
        <v>9.6153999999999993</v>
      </c>
      <c r="N94">
        <v>11.923999999999999</v>
      </c>
    </row>
    <row r="95" spans="1:14">
      <c r="A95">
        <v>21.277000000000001</v>
      </c>
      <c r="B95">
        <v>0</v>
      </c>
      <c r="C95">
        <v>10.583</v>
      </c>
      <c r="D95">
        <v>14.898</v>
      </c>
      <c r="F95">
        <v>16.579999999999998</v>
      </c>
      <c r="G95">
        <v>50.332999999999998</v>
      </c>
      <c r="H95">
        <v>37.814999999999998</v>
      </c>
      <c r="I95">
        <v>31.238</v>
      </c>
      <c r="K95">
        <v>2.7623000000000002</v>
      </c>
      <c r="L95">
        <v>9.7175999999999991</v>
      </c>
      <c r="M95">
        <v>9.6341000000000001</v>
      </c>
      <c r="N95">
        <v>11.942</v>
      </c>
    </row>
    <row r="96" spans="1:14">
      <c r="A96">
        <v>32.164000000000001</v>
      </c>
      <c r="B96">
        <v>28.957999999999998</v>
      </c>
      <c r="C96">
        <v>6.8547000000000002</v>
      </c>
      <c r="D96">
        <v>12.913</v>
      </c>
      <c r="F96">
        <v>16.608000000000001</v>
      </c>
      <c r="G96">
        <v>52.345999999999997</v>
      </c>
      <c r="H96">
        <v>37.972000000000001</v>
      </c>
      <c r="I96">
        <v>31.31</v>
      </c>
      <c r="K96">
        <v>2.7635999999999998</v>
      </c>
      <c r="L96">
        <v>9.7533999999999992</v>
      </c>
      <c r="M96">
        <v>9.6371000000000002</v>
      </c>
      <c r="N96">
        <v>11.943</v>
      </c>
    </row>
    <row r="97" spans="1:14">
      <c r="A97">
        <v>51.911000000000001</v>
      </c>
      <c r="B97">
        <v>17.952000000000002</v>
      </c>
      <c r="C97">
        <v>7.4844999999999997</v>
      </c>
      <c r="D97">
        <v>24.75</v>
      </c>
      <c r="F97">
        <v>16.824000000000002</v>
      </c>
      <c r="G97">
        <v>53.62</v>
      </c>
      <c r="H97">
        <v>38.020000000000003</v>
      </c>
      <c r="I97">
        <v>31.686</v>
      </c>
      <c r="K97">
        <v>2.7755000000000001</v>
      </c>
      <c r="L97">
        <v>9.9220000000000006</v>
      </c>
      <c r="M97">
        <v>9.6475000000000009</v>
      </c>
      <c r="N97">
        <v>11.968</v>
      </c>
    </row>
    <row r="98" spans="1:14">
      <c r="A98">
        <v>36.518999999999998</v>
      </c>
      <c r="B98">
        <v>20.631</v>
      </c>
      <c r="C98">
        <v>11.59</v>
      </c>
      <c r="D98">
        <v>17.733000000000001</v>
      </c>
      <c r="F98">
        <v>16.902999999999999</v>
      </c>
      <c r="G98">
        <v>54.093000000000004</v>
      </c>
      <c r="H98">
        <v>38.753</v>
      </c>
      <c r="I98">
        <v>31.715</v>
      </c>
      <c r="K98">
        <v>2.8050000000000002</v>
      </c>
      <c r="L98">
        <v>9.9642999999999997</v>
      </c>
      <c r="M98">
        <v>9.7241</v>
      </c>
      <c r="N98">
        <v>11.971</v>
      </c>
    </row>
    <row r="99" spans="1:14">
      <c r="A99">
        <v>6.0513000000000003</v>
      </c>
      <c r="B99">
        <v>16.102</v>
      </c>
      <c r="C99">
        <v>0</v>
      </c>
      <c r="D99">
        <v>22.75</v>
      </c>
      <c r="F99">
        <v>16.963000000000001</v>
      </c>
      <c r="G99">
        <v>55.558999999999997</v>
      </c>
      <c r="H99">
        <v>39.154000000000003</v>
      </c>
      <c r="I99">
        <v>33.177</v>
      </c>
      <c r="K99">
        <v>2.8148</v>
      </c>
      <c r="L99">
        <v>10.007999999999999</v>
      </c>
      <c r="M99">
        <v>9.7258999999999993</v>
      </c>
      <c r="N99">
        <v>12</v>
      </c>
    </row>
    <row r="100" spans="1:14">
      <c r="A100">
        <v>15.612</v>
      </c>
      <c r="B100">
        <v>33.615000000000002</v>
      </c>
      <c r="C100">
        <v>0</v>
      </c>
      <c r="D100">
        <v>15.779</v>
      </c>
      <c r="F100">
        <v>17.079999999999998</v>
      </c>
      <c r="G100">
        <v>56.082999999999998</v>
      </c>
      <c r="H100">
        <v>39.451999999999998</v>
      </c>
      <c r="I100">
        <v>33.381999999999998</v>
      </c>
      <c r="K100">
        <v>2.8157999999999999</v>
      </c>
      <c r="L100">
        <v>10.018000000000001</v>
      </c>
      <c r="M100">
        <v>9.7385999999999999</v>
      </c>
      <c r="N100">
        <v>12.010999999999999</v>
      </c>
    </row>
    <row r="101" spans="1:14">
      <c r="A101">
        <v>28.056000000000001</v>
      </c>
      <c r="B101">
        <v>41.109000000000002</v>
      </c>
      <c r="C101">
        <v>25.756</v>
      </c>
      <c r="D101">
        <v>12.750999999999999</v>
      </c>
      <c r="F101">
        <v>17.123000000000001</v>
      </c>
      <c r="G101">
        <v>57.619</v>
      </c>
      <c r="H101">
        <v>39.704999999999998</v>
      </c>
      <c r="I101">
        <v>33.801000000000002</v>
      </c>
      <c r="K101">
        <v>2.8212000000000002</v>
      </c>
      <c r="L101">
        <v>10.042999999999999</v>
      </c>
      <c r="M101">
        <v>9.7764000000000006</v>
      </c>
      <c r="N101">
        <v>12.073</v>
      </c>
    </row>
    <row r="102" spans="1:14">
      <c r="A102">
        <v>11.731999999999999</v>
      </c>
      <c r="B102">
        <v>34.878999999999998</v>
      </c>
      <c r="C102">
        <v>19.224</v>
      </c>
      <c r="D102">
        <v>15.6</v>
      </c>
      <c r="F102">
        <v>17.22</v>
      </c>
      <c r="G102">
        <v>58.6</v>
      </c>
      <c r="H102">
        <v>40.176000000000002</v>
      </c>
      <c r="I102">
        <v>34.052999999999997</v>
      </c>
      <c r="K102">
        <v>2.8269000000000002</v>
      </c>
      <c r="L102">
        <v>10.045</v>
      </c>
      <c r="M102">
        <v>9.8134999999999994</v>
      </c>
      <c r="N102">
        <v>12.103999999999999</v>
      </c>
    </row>
    <row r="103" spans="1:14">
      <c r="A103">
        <v>0</v>
      </c>
      <c r="B103">
        <v>9.6399000000000008</v>
      </c>
      <c r="C103">
        <v>7.8468999999999998</v>
      </c>
      <c r="D103">
        <v>12.045</v>
      </c>
      <c r="F103">
        <v>17.303000000000001</v>
      </c>
      <c r="G103">
        <v>58.881</v>
      </c>
      <c r="H103">
        <v>40.375</v>
      </c>
      <c r="I103">
        <v>34.326999999999998</v>
      </c>
      <c r="K103">
        <v>2.8734000000000002</v>
      </c>
      <c r="L103">
        <v>10.066000000000001</v>
      </c>
      <c r="M103">
        <v>9.8143999999999991</v>
      </c>
      <c r="N103">
        <v>12.114000000000001</v>
      </c>
    </row>
    <row r="104" spans="1:14">
      <c r="A104">
        <v>58.706000000000003</v>
      </c>
      <c r="B104">
        <v>12.476000000000001</v>
      </c>
      <c r="C104">
        <v>11.363</v>
      </c>
      <c r="D104">
        <v>13.766999999999999</v>
      </c>
      <c r="F104">
        <v>17.48</v>
      </c>
      <c r="G104">
        <v>61.069000000000003</v>
      </c>
      <c r="H104">
        <v>40.512</v>
      </c>
      <c r="I104">
        <v>34.524000000000001</v>
      </c>
      <c r="K104">
        <v>2.8744999999999998</v>
      </c>
      <c r="L104">
        <v>10.081</v>
      </c>
      <c r="M104">
        <v>9.8939000000000004</v>
      </c>
      <c r="N104">
        <v>12.135</v>
      </c>
    </row>
    <row r="105" spans="1:14">
      <c r="A105">
        <v>42.856999999999999</v>
      </c>
      <c r="B105">
        <v>13.385999999999999</v>
      </c>
      <c r="C105">
        <v>19.012</v>
      </c>
      <c r="D105">
        <v>31.123999999999999</v>
      </c>
      <c r="F105">
        <v>17.588000000000001</v>
      </c>
      <c r="G105">
        <v>65.385999999999996</v>
      </c>
      <c r="H105">
        <v>41.262999999999998</v>
      </c>
      <c r="I105">
        <v>34.554000000000002</v>
      </c>
      <c r="K105">
        <v>2.8849</v>
      </c>
      <c r="L105">
        <v>10.087</v>
      </c>
      <c r="M105">
        <v>9.9794999999999998</v>
      </c>
      <c r="N105">
        <v>12.218999999999999</v>
      </c>
    </row>
    <row r="106" spans="1:14">
      <c r="A106">
        <v>55.206000000000003</v>
      </c>
      <c r="B106">
        <v>0</v>
      </c>
      <c r="C106">
        <v>0</v>
      </c>
      <c r="D106">
        <v>0</v>
      </c>
      <c r="F106">
        <v>17.617999999999999</v>
      </c>
      <c r="G106">
        <v>66.412000000000006</v>
      </c>
      <c r="H106">
        <v>41.732999999999997</v>
      </c>
      <c r="I106">
        <v>34.725000000000001</v>
      </c>
      <c r="K106">
        <v>2.9037999999999999</v>
      </c>
      <c r="L106">
        <v>10.098000000000001</v>
      </c>
      <c r="M106">
        <v>10.018000000000001</v>
      </c>
      <c r="N106">
        <v>12.257</v>
      </c>
    </row>
    <row r="107" spans="1:14">
      <c r="A107">
        <v>28.207999999999998</v>
      </c>
      <c r="B107">
        <v>0</v>
      </c>
      <c r="C107">
        <v>7.0823</v>
      </c>
      <c r="D107">
        <v>11.911</v>
      </c>
      <c r="F107">
        <v>17.684000000000001</v>
      </c>
      <c r="G107">
        <v>70.427999999999997</v>
      </c>
      <c r="H107">
        <v>42.484999999999999</v>
      </c>
      <c r="I107">
        <v>35.280999999999999</v>
      </c>
      <c r="K107">
        <v>2.9194</v>
      </c>
      <c r="L107">
        <v>10.249000000000001</v>
      </c>
      <c r="M107">
        <v>10.07</v>
      </c>
      <c r="N107">
        <v>12.263999999999999</v>
      </c>
    </row>
    <row r="108" spans="1:14">
      <c r="A108">
        <v>50.837000000000003</v>
      </c>
      <c r="B108">
        <v>31.141999999999999</v>
      </c>
      <c r="C108">
        <v>29.809000000000001</v>
      </c>
      <c r="D108">
        <v>18.420000000000002</v>
      </c>
      <c r="F108">
        <v>17.693999999999999</v>
      </c>
      <c r="H108">
        <v>42.685000000000002</v>
      </c>
      <c r="I108">
        <v>35.470999999999997</v>
      </c>
      <c r="K108">
        <v>2.9546000000000001</v>
      </c>
      <c r="L108">
        <v>10.412000000000001</v>
      </c>
      <c r="M108">
        <v>10.1</v>
      </c>
      <c r="N108">
        <v>12.271000000000001</v>
      </c>
    </row>
    <row r="109" spans="1:14">
      <c r="A109">
        <v>47.268999999999998</v>
      </c>
      <c r="B109">
        <v>29.562999999999999</v>
      </c>
      <c r="C109">
        <v>19.358000000000001</v>
      </c>
      <c r="D109">
        <v>23.791</v>
      </c>
      <c r="F109">
        <v>17.753</v>
      </c>
      <c r="H109">
        <v>43.171999999999997</v>
      </c>
      <c r="I109">
        <v>35.625999999999998</v>
      </c>
      <c r="K109">
        <v>2.9561999999999999</v>
      </c>
      <c r="L109">
        <v>10.472</v>
      </c>
      <c r="M109">
        <v>10.154</v>
      </c>
      <c r="N109">
        <v>12.282</v>
      </c>
    </row>
    <row r="110" spans="1:14">
      <c r="A110">
        <v>8.0696999999999992</v>
      </c>
      <c r="B110">
        <v>43.944000000000003</v>
      </c>
      <c r="C110">
        <v>25.974</v>
      </c>
      <c r="D110">
        <v>28.114999999999998</v>
      </c>
      <c r="F110">
        <v>17.984000000000002</v>
      </c>
      <c r="H110">
        <v>43.183</v>
      </c>
      <c r="I110">
        <v>36.01</v>
      </c>
      <c r="K110">
        <v>2.9762</v>
      </c>
      <c r="L110">
        <v>10.52</v>
      </c>
      <c r="M110">
        <v>10.16</v>
      </c>
      <c r="N110">
        <v>12.324</v>
      </c>
    </row>
    <row r="111" spans="1:14">
      <c r="A111">
        <v>7.5583999999999998</v>
      </c>
      <c r="B111">
        <v>29.605</v>
      </c>
      <c r="C111">
        <v>46.103000000000002</v>
      </c>
      <c r="D111">
        <v>37.435000000000002</v>
      </c>
      <c r="F111">
        <v>18.039000000000001</v>
      </c>
      <c r="H111">
        <v>43.247999999999998</v>
      </c>
      <c r="I111">
        <v>36.158000000000001</v>
      </c>
      <c r="K111">
        <v>2.9992999999999999</v>
      </c>
      <c r="L111">
        <v>10.529</v>
      </c>
      <c r="M111">
        <v>10.164999999999999</v>
      </c>
      <c r="N111">
        <v>12.395</v>
      </c>
    </row>
    <row r="112" spans="1:14">
      <c r="A112">
        <v>51.792000000000002</v>
      </c>
      <c r="B112">
        <v>31.896999999999998</v>
      </c>
      <c r="C112">
        <v>13.837</v>
      </c>
      <c r="D112">
        <v>19.831</v>
      </c>
      <c r="F112">
        <v>18.16</v>
      </c>
      <c r="H112">
        <v>43.667999999999999</v>
      </c>
      <c r="I112">
        <v>36.587000000000003</v>
      </c>
      <c r="K112">
        <v>3.0144000000000002</v>
      </c>
      <c r="L112">
        <v>10.548999999999999</v>
      </c>
      <c r="M112">
        <v>10.335000000000001</v>
      </c>
      <c r="N112">
        <v>12.397</v>
      </c>
    </row>
    <row r="113" spans="1:14">
      <c r="A113">
        <v>24.478999999999999</v>
      </c>
      <c r="B113">
        <v>67.506</v>
      </c>
      <c r="C113">
        <v>18.716000000000001</v>
      </c>
      <c r="D113">
        <v>15.244999999999999</v>
      </c>
      <c r="F113">
        <v>18.199000000000002</v>
      </c>
      <c r="H113">
        <v>43.677999999999997</v>
      </c>
      <c r="I113">
        <v>36.784999999999997</v>
      </c>
      <c r="K113">
        <v>3.0173999999999999</v>
      </c>
      <c r="L113">
        <v>10.595000000000001</v>
      </c>
      <c r="M113">
        <v>10.382</v>
      </c>
      <c r="N113">
        <v>12.438000000000001</v>
      </c>
    </row>
    <row r="114" spans="1:14">
      <c r="A114">
        <v>20.282</v>
      </c>
      <c r="B114">
        <v>0</v>
      </c>
      <c r="C114">
        <v>23.710999999999999</v>
      </c>
      <c r="D114">
        <v>32.78</v>
      </c>
      <c r="F114">
        <v>18.263000000000002</v>
      </c>
      <c r="H114">
        <v>44.375</v>
      </c>
      <c r="I114">
        <v>37.630000000000003</v>
      </c>
      <c r="K114">
        <v>3.0249000000000001</v>
      </c>
      <c r="L114">
        <v>10.659000000000001</v>
      </c>
      <c r="M114">
        <v>10.407</v>
      </c>
      <c r="N114">
        <v>12.44</v>
      </c>
    </row>
    <row r="115" spans="1:14">
      <c r="A115">
        <v>20.608000000000001</v>
      </c>
      <c r="B115">
        <v>22.442</v>
      </c>
      <c r="C115">
        <v>15.468</v>
      </c>
      <c r="D115">
        <v>24.256</v>
      </c>
      <c r="F115">
        <v>18.265000000000001</v>
      </c>
      <c r="H115">
        <v>44.420999999999999</v>
      </c>
      <c r="I115">
        <v>37.889000000000003</v>
      </c>
      <c r="K115">
        <v>3.0547</v>
      </c>
      <c r="L115">
        <v>10.696</v>
      </c>
      <c r="M115">
        <v>10.417999999999999</v>
      </c>
      <c r="N115">
        <v>12.465999999999999</v>
      </c>
    </row>
    <row r="116" spans="1:14">
      <c r="A116">
        <v>21.035</v>
      </c>
      <c r="B116">
        <v>0</v>
      </c>
      <c r="C116">
        <v>0</v>
      </c>
      <c r="D116">
        <v>7.8997999999999999</v>
      </c>
      <c r="F116">
        <v>18.274000000000001</v>
      </c>
      <c r="H116">
        <v>45.154000000000003</v>
      </c>
      <c r="I116">
        <v>38.000999999999998</v>
      </c>
      <c r="K116">
        <v>3.0668000000000002</v>
      </c>
      <c r="L116">
        <v>10.699</v>
      </c>
      <c r="M116">
        <v>10.53</v>
      </c>
      <c r="N116">
        <v>12.483000000000001</v>
      </c>
    </row>
    <row r="117" spans="1:14">
      <c r="A117">
        <v>37.61</v>
      </c>
      <c r="B117">
        <v>24.077000000000002</v>
      </c>
      <c r="C117">
        <v>0</v>
      </c>
      <c r="D117">
        <v>19.46</v>
      </c>
      <c r="F117">
        <v>18.355</v>
      </c>
      <c r="H117">
        <v>45.241999999999997</v>
      </c>
      <c r="I117">
        <v>38.030999999999999</v>
      </c>
      <c r="K117">
        <v>3.0996999999999999</v>
      </c>
      <c r="L117">
        <v>10.755000000000001</v>
      </c>
      <c r="M117">
        <v>10.531000000000001</v>
      </c>
      <c r="N117">
        <v>12.558999999999999</v>
      </c>
    </row>
    <row r="118" spans="1:14">
      <c r="A118">
        <v>13.935</v>
      </c>
      <c r="B118">
        <v>23.998000000000001</v>
      </c>
      <c r="C118">
        <v>11.198</v>
      </c>
      <c r="D118">
        <v>44.889000000000003</v>
      </c>
      <c r="F118">
        <v>18.375</v>
      </c>
      <c r="H118">
        <v>46.045000000000002</v>
      </c>
      <c r="I118">
        <v>38.386000000000003</v>
      </c>
      <c r="K118">
        <v>3.1219999999999999</v>
      </c>
      <c r="L118">
        <v>10.773999999999999</v>
      </c>
      <c r="M118">
        <v>10.544</v>
      </c>
      <c r="N118">
        <v>12.632999999999999</v>
      </c>
    </row>
    <row r="119" spans="1:14">
      <c r="A119">
        <v>20.978000000000002</v>
      </c>
      <c r="B119">
        <v>26.844000000000001</v>
      </c>
      <c r="C119">
        <v>6.8784999999999998</v>
      </c>
      <c r="D119">
        <v>15.362</v>
      </c>
      <c r="F119">
        <v>18.451000000000001</v>
      </c>
      <c r="H119">
        <v>46.133000000000003</v>
      </c>
      <c r="I119">
        <v>38.51</v>
      </c>
      <c r="K119">
        <v>3.1636000000000002</v>
      </c>
      <c r="L119">
        <v>10.79</v>
      </c>
      <c r="M119">
        <v>10.638999999999999</v>
      </c>
      <c r="N119">
        <v>12.644</v>
      </c>
    </row>
    <row r="120" spans="1:14">
      <c r="A120">
        <v>14.961</v>
      </c>
      <c r="B120">
        <v>14.992000000000001</v>
      </c>
      <c r="C120">
        <v>0</v>
      </c>
      <c r="D120">
        <v>28.276</v>
      </c>
      <c r="F120">
        <v>18.558</v>
      </c>
      <c r="H120">
        <v>46.284999999999997</v>
      </c>
      <c r="I120">
        <v>39.036000000000001</v>
      </c>
      <c r="K120">
        <v>3.1686999999999999</v>
      </c>
      <c r="L120">
        <v>10.79</v>
      </c>
      <c r="M120">
        <v>10.778</v>
      </c>
      <c r="N120">
        <v>12.699</v>
      </c>
    </row>
    <row r="121" spans="1:14">
      <c r="A121">
        <v>10.87</v>
      </c>
      <c r="B121">
        <v>12.888</v>
      </c>
      <c r="C121">
        <v>0</v>
      </c>
      <c r="D121">
        <v>11.23</v>
      </c>
      <c r="F121">
        <v>18.559999999999999</v>
      </c>
      <c r="H121">
        <v>47.073</v>
      </c>
      <c r="I121">
        <v>39.374000000000002</v>
      </c>
      <c r="K121">
        <v>3.1854</v>
      </c>
      <c r="L121">
        <v>10.894</v>
      </c>
      <c r="M121">
        <v>10.801</v>
      </c>
      <c r="N121">
        <v>12.741</v>
      </c>
    </row>
    <row r="122" spans="1:14">
      <c r="A122">
        <v>23.033999999999999</v>
      </c>
      <c r="B122">
        <v>32.953000000000003</v>
      </c>
      <c r="C122">
        <v>9.6555999999999997</v>
      </c>
      <c r="D122">
        <v>19.423999999999999</v>
      </c>
      <c r="F122">
        <v>18.581</v>
      </c>
      <c r="H122">
        <v>47.610999999999997</v>
      </c>
      <c r="I122">
        <v>39.466000000000001</v>
      </c>
      <c r="K122">
        <v>3.1977000000000002</v>
      </c>
      <c r="L122">
        <v>10.919</v>
      </c>
      <c r="M122">
        <v>10.802</v>
      </c>
      <c r="N122">
        <v>12.76</v>
      </c>
    </row>
    <row r="123" spans="1:14">
      <c r="A123">
        <v>57.968000000000004</v>
      </c>
      <c r="B123">
        <v>18.047000000000001</v>
      </c>
      <c r="C123">
        <v>19.559000000000001</v>
      </c>
      <c r="D123">
        <v>14.76</v>
      </c>
      <c r="F123">
        <v>18.754000000000001</v>
      </c>
      <c r="H123">
        <v>48.118000000000002</v>
      </c>
      <c r="I123">
        <v>39.481000000000002</v>
      </c>
      <c r="K123">
        <v>3.2332999999999998</v>
      </c>
      <c r="L123">
        <v>10.928000000000001</v>
      </c>
      <c r="M123">
        <v>10.811999999999999</v>
      </c>
      <c r="N123">
        <v>12.763</v>
      </c>
    </row>
    <row r="124" spans="1:14">
      <c r="A124">
        <v>67.626000000000005</v>
      </c>
      <c r="B124">
        <v>20.126000000000001</v>
      </c>
      <c r="C124">
        <v>30.108000000000001</v>
      </c>
      <c r="D124">
        <v>15.885</v>
      </c>
      <c r="F124">
        <v>18.824000000000002</v>
      </c>
      <c r="H124">
        <v>48.29</v>
      </c>
      <c r="I124">
        <v>40.131</v>
      </c>
      <c r="K124">
        <v>3.2395999999999998</v>
      </c>
      <c r="L124">
        <v>10.943</v>
      </c>
      <c r="M124">
        <v>10.884</v>
      </c>
      <c r="N124">
        <v>12.768000000000001</v>
      </c>
    </row>
    <row r="125" spans="1:14">
      <c r="A125">
        <v>13.401999999999999</v>
      </c>
      <c r="B125">
        <v>22.074999999999999</v>
      </c>
      <c r="C125">
        <v>14.417</v>
      </c>
      <c r="D125">
        <v>40.652999999999999</v>
      </c>
      <c r="F125">
        <v>19.146999999999998</v>
      </c>
      <c r="H125">
        <v>49.744</v>
      </c>
      <c r="I125">
        <v>40.171999999999997</v>
      </c>
      <c r="K125">
        <v>3.2509999999999999</v>
      </c>
      <c r="L125">
        <v>10.959</v>
      </c>
      <c r="M125">
        <v>10.942</v>
      </c>
      <c r="N125">
        <v>12.785</v>
      </c>
    </row>
    <row r="126" spans="1:14">
      <c r="A126">
        <v>24.568999999999999</v>
      </c>
      <c r="B126">
        <v>14.31</v>
      </c>
      <c r="C126">
        <v>10.162000000000001</v>
      </c>
      <c r="D126">
        <v>19.347999999999999</v>
      </c>
      <c r="F126">
        <v>19.163</v>
      </c>
      <c r="H126">
        <v>50.554000000000002</v>
      </c>
      <c r="I126">
        <v>40.213000000000001</v>
      </c>
      <c r="K126">
        <v>3.2818999999999998</v>
      </c>
      <c r="L126">
        <v>10.964</v>
      </c>
      <c r="M126">
        <v>10.949</v>
      </c>
      <c r="N126">
        <v>12.79</v>
      </c>
    </row>
    <row r="127" spans="1:14">
      <c r="A127">
        <v>22.574999999999999</v>
      </c>
      <c r="B127">
        <v>7.8936000000000002</v>
      </c>
      <c r="C127">
        <v>19.318999999999999</v>
      </c>
      <c r="D127">
        <v>25.74</v>
      </c>
      <c r="F127">
        <v>19.202999999999999</v>
      </c>
      <c r="H127">
        <v>50.853000000000002</v>
      </c>
      <c r="I127">
        <v>40.235999999999997</v>
      </c>
      <c r="K127">
        <v>3.3399000000000001</v>
      </c>
      <c r="L127">
        <v>11.010999999999999</v>
      </c>
      <c r="M127">
        <v>11.010999999999999</v>
      </c>
      <c r="N127">
        <v>12.811</v>
      </c>
    </row>
    <row r="128" spans="1:14">
      <c r="A128">
        <v>0</v>
      </c>
      <c r="B128">
        <v>13.446</v>
      </c>
      <c r="C128">
        <v>30.818000000000001</v>
      </c>
      <c r="D128">
        <v>24.786999999999999</v>
      </c>
      <c r="F128">
        <v>19.207999999999998</v>
      </c>
      <c r="H128">
        <v>54.768000000000001</v>
      </c>
      <c r="I128">
        <v>40.421999999999997</v>
      </c>
      <c r="K128">
        <v>3.3504999999999998</v>
      </c>
      <c r="L128">
        <v>11.035</v>
      </c>
      <c r="M128">
        <v>11.074</v>
      </c>
      <c r="N128">
        <v>12.823</v>
      </c>
    </row>
    <row r="129" spans="1:14">
      <c r="A129">
        <v>10.605</v>
      </c>
      <c r="B129">
        <v>5.8863000000000003</v>
      </c>
      <c r="C129">
        <v>23.475000000000001</v>
      </c>
      <c r="D129">
        <v>21.943999999999999</v>
      </c>
      <c r="F129">
        <v>19.263999999999999</v>
      </c>
      <c r="H129">
        <v>55.415999999999997</v>
      </c>
      <c r="I129">
        <v>40.475999999999999</v>
      </c>
      <c r="K129">
        <v>3.3704000000000001</v>
      </c>
      <c r="L129">
        <v>11.058</v>
      </c>
      <c r="M129">
        <v>11.081</v>
      </c>
      <c r="N129">
        <v>12.904</v>
      </c>
    </row>
    <row r="130" spans="1:14">
      <c r="A130">
        <v>34.75</v>
      </c>
      <c r="B130">
        <v>35.183</v>
      </c>
      <c r="C130">
        <v>0</v>
      </c>
      <c r="D130">
        <v>18.375</v>
      </c>
      <c r="F130">
        <v>19.483000000000001</v>
      </c>
      <c r="H130">
        <v>57.344999999999999</v>
      </c>
      <c r="I130">
        <v>40.798999999999999</v>
      </c>
      <c r="K130">
        <v>3.4</v>
      </c>
      <c r="L130">
        <v>11.106</v>
      </c>
      <c r="M130">
        <v>11.112</v>
      </c>
      <c r="N130">
        <v>12.943</v>
      </c>
    </row>
    <row r="131" spans="1:14">
      <c r="A131">
        <v>45.334000000000003</v>
      </c>
      <c r="B131">
        <v>34.549999999999997</v>
      </c>
      <c r="C131">
        <v>12.178000000000001</v>
      </c>
      <c r="D131">
        <v>12.872</v>
      </c>
      <c r="F131">
        <v>19.834</v>
      </c>
      <c r="H131">
        <v>57.366</v>
      </c>
      <c r="I131">
        <v>40.822000000000003</v>
      </c>
      <c r="K131">
        <v>3.5019999999999998</v>
      </c>
      <c r="L131">
        <v>11.156000000000001</v>
      </c>
      <c r="M131">
        <v>11.166</v>
      </c>
      <c r="N131">
        <v>13.026999999999999</v>
      </c>
    </row>
    <row r="132" spans="1:14">
      <c r="A132">
        <v>54.981999999999999</v>
      </c>
      <c r="B132">
        <v>45.356999999999999</v>
      </c>
      <c r="C132">
        <v>20.891999999999999</v>
      </c>
      <c r="D132">
        <v>8.4359999999999999</v>
      </c>
      <c r="F132">
        <v>19.920999999999999</v>
      </c>
      <c r="H132">
        <v>57.654000000000003</v>
      </c>
      <c r="I132">
        <v>41.368000000000002</v>
      </c>
      <c r="K132">
        <v>3.5425</v>
      </c>
      <c r="L132">
        <v>11.167</v>
      </c>
      <c r="M132">
        <v>11.301</v>
      </c>
      <c r="N132">
        <v>13.048999999999999</v>
      </c>
    </row>
    <row r="133" spans="1:14">
      <c r="A133">
        <v>19.594999999999999</v>
      </c>
      <c r="B133">
        <v>18.062999999999999</v>
      </c>
      <c r="C133">
        <v>23.279</v>
      </c>
      <c r="D133">
        <v>8.8930000000000007</v>
      </c>
      <c r="F133">
        <v>19.95</v>
      </c>
      <c r="H133">
        <v>70.831999999999994</v>
      </c>
      <c r="I133">
        <v>41.494999999999997</v>
      </c>
      <c r="K133">
        <v>3.5426000000000002</v>
      </c>
      <c r="L133">
        <v>11.228999999999999</v>
      </c>
      <c r="M133">
        <v>11.315</v>
      </c>
      <c r="N133">
        <v>13.061</v>
      </c>
    </row>
    <row r="134" spans="1:14">
      <c r="A134">
        <v>50.898000000000003</v>
      </c>
      <c r="B134">
        <v>7.4531000000000001</v>
      </c>
      <c r="C134">
        <v>14.427</v>
      </c>
      <c r="D134">
        <v>0</v>
      </c>
      <c r="F134">
        <v>20.204000000000001</v>
      </c>
      <c r="H134">
        <v>77.515000000000001</v>
      </c>
      <c r="I134">
        <v>41.616999999999997</v>
      </c>
      <c r="K134">
        <v>3.5453000000000001</v>
      </c>
      <c r="L134">
        <v>11.362</v>
      </c>
      <c r="M134">
        <v>11.337</v>
      </c>
      <c r="N134">
        <v>13.106999999999999</v>
      </c>
    </row>
    <row r="135" spans="1:14">
      <c r="A135">
        <v>41.930999999999997</v>
      </c>
      <c r="B135">
        <v>12.236000000000001</v>
      </c>
      <c r="C135">
        <v>24.853000000000002</v>
      </c>
      <c r="D135">
        <v>11.831</v>
      </c>
      <c r="F135">
        <v>20.294</v>
      </c>
      <c r="H135">
        <v>86.447000000000003</v>
      </c>
      <c r="I135">
        <v>42.338999999999999</v>
      </c>
      <c r="K135">
        <v>3.5758999999999999</v>
      </c>
      <c r="L135">
        <v>11.375999999999999</v>
      </c>
      <c r="M135">
        <v>11.366</v>
      </c>
      <c r="N135">
        <v>13.141</v>
      </c>
    </row>
    <row r="136" spans="1:14">
      <c r="A136">
        <v>28.265999999999998</v>
      </c>
      <c r="B136">
        <v>0</v>
      </c>
      <c r="C136">
        <v>14.195</v>
      </c>
      <c r="D136">
        <v>20.419</v>
      </c>
      <c r="F136">
        <v>20.384</v>
      </c>
      <c r="I136">
        <v>43.076999999999998</v>
      </c>
      <c r="K136">
        <v>3.6141000000000001</v>
      </c>
      <c r="L136">
        <v>11.474</v>
      </c>
      <c r="M136">
        <v>11.44</v>
      </c>
      <c r="N136">
        <v>13.146000000000001</v>
      </c>
    </row>
    <row r="137" spans="1:14">
      <c r="A137">
        <v>54.792000000000002</v>
      </c>
      <c r="B137">
        <v>0</v>
      </c>
      <c r="C137">
        <v>11.259</v>
      </c>
      <c r="D137">
        <v>19.145</v>
      </c>
      <c r="F137">
        <v>20.596</v>
      </c>
      <c r="I137">
        <v>43.195999999999998</v>
      </c>
      <c r="K137">
        <v>3.7004000000000001</v>
      </c>
      <c r="L137">
        <v>11.61</v>
      </c>
      <c r="M137">
        <v>11.446999999999999</v>
      </c>
      <c r="N137">
        <v>13.156000000000001</v>
      </c>
    </row>
    <row r="138" spans="1:14">
      <c r="A138">
        <v>13.561999999999999</v>
      </c>
      <c r="B138">
        <v>10.292999999999999</v>
      </c>
      <c r="C138">
        <v>0</v>
      </c>
      <c r="D138">
        <v>7.7245999999999997</v>
      </c>
      <c r="F138">
        <v>20.617000000000001</v>
      </c>
      <c r="I138">
        <v>43.401000000000003</v>
      </c>
      <c r="K138">
        <v>3.7282000000000002</v>
      </c>
      <c r="L138">
        <v>11.625999999999999</v>
      </c>
      <c r="M138">
        <v>11.458</v>
      </c>
      <c r="N138">
        <v>13.225</v>
      </c>
    </row>
    <row r="139" spans="1:14">
      <c r="A139">
        <v>26.556000000000001</v>
      </c>
      <c r="B139">
        <v>14.087</v>
      </c>
      <c r="C139">
        <v>0</v>
      </c>
      <c r="D139">
        <v>15.680999999999999</v>
      </c>
      <c r="F139">
        <v>20.768000000000001</v>
      </c>
      <c r="I139">
        <v>43.722999999999999</v>
      </c>
      <c r="K139">
        <v>3.7330000000000001</v>
      </c>
      <c r="L139">
        <v>11.662000000000001</v>
      </c>
      <c r="M139">
        <v>11.512</v>
      </c>
      <c r="N139">
        <v>13.266999999999999</v>
      </c>
    </row>
    <row r="140" spans="1:14">
      <c r="A140">
        <v>17.417999999999999</v>
      </c>
      <c r="B140">
        <v>7.9622999999999999</v>
      </c>
      <c r="C140">
        <v>0</v>
      </c>
      <c r="D140">
        <v>7.7112999999999996</v>
      </c>
      <c r="F140">
        <v>20.797000000000001</v>
      </c>
      <c r="I140">
        <v>44.308999999999997</v>
      </c>
      <c r="K140">
        <v>3.7410000000000001</v>
      </c>
      <c r="L140">
        <v>11.847</v>
      </c>
      <c r="M140">
        <v>11.56</v>
      </c>
      <c r="N140">
        <v>13.269</v>
      </c>
    </row>
    <row r="141" spans="1:14">
      <c r="A141">
        <v>17.41</v>
      </c>
      <c r="B141">
        <v>0</v>
      </c>
      <c r="C141">
        <v>19.684000000000001</v>
      </c>
      <c r="D141">
        <v>0</v>
      </c>
      <c r="F141">
        <v>20.806000000000001</v>
      </c>
      <c r="I141">
        <v>46.375999999999998</v>
      </c>
      <c r="K141">
        <v>3.7690999999999999</v>
      </c>
      <c r="L141">
        <v>11.971</v>
      </c>
      <c r="M141">
        <v>11.596</v>
      </c>
      <c r="N141">
        <v>13.343</v>
      </c>
    </row>
    <row r="142" spans="1:14">
      <c r="A142">
        <v>16.09</v>
      </c>
      <c r="B142">
        <v>0</v>
      </c>
      <c r="C142">
        <v>21.863</v>
      </c>
      <c r="D142">
        <v>18.122</v>
      </c>
      <c r="F142">
        <v>20.835999999999999</v>
      </c>
      <c r="I142">
        <v>46.512999999999998</v>
      </c>
      <c r="K142">
        <v>3.7911999999999999</v>
      </c>
      <c r="L142">
        <v>12.04</v>
      </c>
      <c r="M142">
        <v>11.645</v>
      </c>
      <c r="N142">
        <v>13.355</v>
      </c>
    </row>
    <row r="143" spans="1:14">
      <c r="A143">
        <v>11.879</v>
      </c>
      <c r="B143">
        <v>0</v>
      </c>
      <c r="C143">
        <v>13.705</v>
      </c>
      <c r="D143">
        <v>14.707000000000001</v>
      </c>
      <c r="F143">
        <v>20.855</v>
      </c>
      <c r="I143">
        <v>46.619</v>
      </c>
      <c r="K143">
        <v>3.8254999999999999</v>
      </c>
      <c r="L143">
        <v>12.042999999999999</v>
      </c>
      <c r="M143">
        <v>11.651999999999999</v>
      </c>
      <c r="N143">
        <v>13.363</v>
      </c>
    </row>
    <row r="144" spans="1:14">
      <c r="A144">
        <v>44.078000000000003</v>
      </c>
      <c r="B144">
        <v>0</v>
      </c>
      <c r="C144">
        <v>21.472000000000001</v>
      </c>
      <c r="D144">
        <v>12.519</v>
      </c>
      <c r="F144">
        <v>20.998999999999999</v>
      </c>
      <c r="I144">
        <v>48.091000000000001</v>
      </c>
      <c r="K144">
        <v>3.8340999999999998</v>
      </c>
      <c r="L144">
        <v>12.063000000000001</v>
      </c>
      <c r="M144">
        <v>11.733000000000001</v>
      </c>
      <c r="N144">
        <v>13.413</v>
      </c>
    </row>
    <row r="145" spans="1:14">
      <c r="A145">
        <v>18.815999999999999</v>
      </c>
      <c r="B145">
        <v>28.542000000000002</v>
      </c>
      <c r="C145">
        <v>44.917999999999999</v>
      </c>
      <c r="D145">
        <v>31.387</v>
      </c>
      <c r="F145">
        <v>21.065000000000001</v>
      </c>
      <c r="I145">
        <v>48.451000000000001</v>
      </c>
      <c r="K145">
        <v>3.8502999999999998</v>
      </c>
      <c r="L145">
        <v>12.254</v>
      </c>
      <c r="M145">
        <v>11.734</v>
      </c>
      <c r="N145">
        <v>13.417</v>
      </c>
    </row>
    <row r="146" spans="1:14">
      <c r="A146">
        <v>19.725000000000001</v>
      </c>
      <c r="B146">
        <v>25.952999999999999</v>
      </c>
      <c r="C146">
        <v>32.067</v>
      </c>
      <c r="D146">
        <v>33.273000000000003</v>
      </c>
      <c r="F146">
        <v>21.073</v>
      </c>
      <c r="I146">
        <v>48.460999999999999</v>
      </c>
      <c r="K146">
        <v>3.8647</v>
      </c>
      <c r="L146">
        <v>12.259</v>
      </c>
      <c r="M146">
        <v>11.744</v>
      </c>
      <c r="N146">
        <v>13.442</v>
      </c>
    </row>
    <row r="147" spans="1:14">
      <c r="A147">
        <v>19.945</v>
      </c>
      <c r="B147">
        <v>40.142000000000003</v>
      </c>
      <c r="C147">
        <v>13.031000000000001</v>
      </c>
      <c r="D147">
        <v>21.018999999999998</v>
      </c>
      <c r="F147">
        <v>21.222000000000001</v>
      </c>
      <c r="I147">
        <v>49.271999999999998</v>
      </c>
      <c r="K147">
        <v>3.8837999999999999</v>
      </c>
      <c r="L147">
        <v>12.323</v>
      </c>
      <c r="M147">
        <v>11.753</v>
      </c>
      <c r="N147">
        <v>13.462</v>
      </c>
    </row>
    <row r="148" spans="1:14">
      <c r="A148">
        <v>54.917999999999999</v>
      </c>
      <c r="B148">
        <v>10.709</v>
      </c>
      <c r="C148">
        <v>8.7819000000000003</v>
      </c>
      <c r="D148">
        <v>28.858000000000001</v>
      </c>
      <c r="F148">
        <v>21.602</v>
      </c>
      <c r="I148">
        <v>49.537999999999997</v>
      </c>
      <c r="K148">
        <v>3.8938000000000001</v>
      </c>
      <c r="L148">
        <v>12.423</v>
      </c>
      <c r="M148">
        <v>11.754</v>
      </c>
      <c r="N148">
        <v>13.481</v>
      </c>
    </row>
    <row r="149" spans="1:14">
      <c r="A149">
        <v>39.566000000000003</v>
      </c>
      <c r="B149">
        <v>26.695</v>
      </c>
      <c r="C149">
        <v>7.2976999999999999</v>
      </c>
      <c r="D149">
        <v>13.246</v>
      </c>
      <c r="F149">
        <v>21.623000000000001</v>
      </c>
      <c r="I149">
        <v>49.825000000000003</v>
      </c>
      <c r="K149">
        <v>3.8944999999999999</v>
      </c>
      <c r="L149">
        <v>12.428000000000001</v>
      </c>
      <c r="M149">
        <v>11.816000000000001</v>
      </c>
      <c r="N149">
        <v>13.500999999999999</v>
      </c>
    </row>
    <row r="150" spans="1:14">
      <c r="A150">
        <v>19.218</v>
      </c>
      <c r="B150">
        <v>0</v>
      </c>
      <c r="C150">
        <v>11.555999999999999</v>
      </c>
      <c r="D150">
        <v>0</v>
      </c>
      <c r="F150">
        <v>21.803999999999998</v>
      </c>
      <c r="I150">
        <v>51.259</v>
      </c>
      <c r="K150">
        <v>3.9094000000000002</v>
      </c>
      <c r="L150">
        <v>12.433</v>
      </c>
      <c r="M150">
        <v>11.827</v>
      </c>
      <c r="N150">
        <v>13.587999999999999</v>
      </c>
    </row>
    <row r="151" spans="1:14">
      <c r="A151">
        <v>18.347000000000001</v>
      </c>
      <c r="C151">
        <v>19.7</v>
      </c>
      <c r="D151">
        <v>8.6191999999999993</v>
      </c>
      <c r="F151">
        <v>22.094999999999999</v>
      </c>
      <c r="I151">
        <v>51.393999999999998</v>
      </c>
      <c r="K151">
        <v>3.9384000000000001</v>
      </c>
      <c r="L151">
        <v>12.492000000000001</v>
      </c>
      <c r="M151">
        <v>11.849</v>
      </c>
      <c r="N151">
        <v>13.595000000000001</v>
      </c>
    </row>
    <row r="152" spans="1:14">
      <c r="A152">
        <v>51.167000000000002</v>
      </c>
      <c r="C152">
        <v>12.148999999999999</v>
      </c>
      <c r="D152">
        <v>8.2867999999999995</v>
      </c>
      <c r="F152">
        <v>22.257000000000001</v>
      </c>
      <c r="I152">
        <v>53.402000000000001</v>
      </c>
      <c r="K152">
        <v>3.9392</v>
      </c>
      <c r="L152">
        <v>12.522</v>
      </c>
      <c r="M152">
        <v>11.875</v>
      </c>
      <c r="N152">
        <v>13.606999999999999</v>
      </c>
    </row>
    <row r="153" spans="1:14">
      <c r="A153">
        <v>26.78</v>
      </c>
      <c r="C153">
        <v>26.858000000000001</v>
      </c>
      <c r="D153">
        <v>16.338999999999999</v>
      </c>
      <c r="F153">
        <v>22.326000000000001</v>
      </c>
      <c r="I153">
        <v>53.441000000000003</v>
      </c>
      <c r="K153">
        <v>3.9478</v>
      </c>
      <c r="L153">
        <v>12.643000000000001</v>
      </c>
      <c r="M153">
        <v>11.884</v>
      </c>
      <c r="N153">
        <v>13.615</v>
      </c>
    </row>
    <row r="154" spans="1:14">
      <c r="A154">
        <v>25.321000000000002</v>
      </c>
      <c r="C154">
        <v>7.8419999999999996</v>
      </c>
      <c r="D154">
        <v>0</v>
      </c>
      <c r="F154">
        <v>22.384</v>
      </c>
      <c r="I154">
        <v>53.481000000000002</v>
      </c>
      <c r="K154">
        <v>3.9979</v>
      </c>
      <c r="L154">
        <v>12.666</v>
      </c>
      <c r="M154">
        <v>11.949</v>
      </c>
      <c r="N154">
        <v>13.667</v>
      </c>
    </row>
    <row r="155" spans="1:14">
      <c r="A155">
        <v>14.105</v>
      </c>
      <c r="C155">
        <v>0</v>
      </c>
      <c r="D155">
        <v>26.762</v>
      </c>
      <c r="F155">
        <v>22.463000000000001</v>
      </c>
      <c r="I155">
        <v>54.017000000000003</v>
      </c>
      <c r="K155">
        <v>4.0147000000000004</v>
      </c>
      <c r="L155">
        <v>12.683999999999999</v>
      </c>
      <c r="M155">
        <v>11.999000000000001</v>
      </c>
      <c r="N155">
        <v>13.667999999999999</v>
      </c>
    </row>
    <row r="156" spans="1:14">
      <c r="A156">
        <v>30.155000000000001</v>
      </c>
      <c r="C156">
        <v>0</v>
      </c>
      <c r="D156">
        <v>7.1905000000000001</v>
      </c>
      <c r="F156">
        <v>22.582000000000001</v>
      </c>
      <c r="I156">
        <v>57.390999999999998</v>
      </c>
      <c r="K156">
        <v>4.0224000000000002</v>
      </c>
      <c r="L156">
        <v>12.685</v>
      </c>
      <c r="M156">
        <v>12.054</v>
      </c>
      <c r="N156">
        <v>13.678000000000001</v>
      </c>
    </row>
    <row r="157" spans="1:14">
      <c r="A157">
        <v>18.888999999999999</v>
      </c>
      <c r="C157">
        <v>27.175999999999998</v>
      </c>
      <c r="D157">
        <v>22.001999999999999</v>
      </c>
      <c r="F157">
        <v>22.611000000000001</v>
      </c>
      <c r="I157">
        <v>62.564</v>
      </c>
      <c r="K157">
        <v>4.0351999999999997</v>
      </c>
      <c r="L157">
        <v>12.702</v>
      </c>
      <c r="M157">
        <v>12.103</v>
      </c>
      <c r="N157">
        <v>13.692</v>
      </c>
    </row>
    <row r="158" spans="1:14">
      <c r="A158">
        <v>27.948</v>
      </c>
      <c r="C158">
        <v>24.335000000000001</v>
      </c>
      <c r="D158">
        <v>23.984000000000002</v>
      </c>
      <c r="F158">
        <v>22.798999999999999</v>
      </c>
      <c r="I158">
        <v>64.525999999999996</v>
      </c>
      <c r="K158">
        <v>4.0461</v>
      </c>
      <c r="L158">
        <v>12.802</v>
      </c>
      <c r="M158">
        <v>12.117000000000001</v>
      </c>
      <c r="N158">
        <v>13.718999999999999</v>
      </c>
    </row>
    <row r="159" spans="1:14">
      <c r="A159">
        <v>45.201999999999998</v>
      </c>
      <c r="C159">
        <v>37.814</v>
      </c>
      <c r="D159">
        <v>12.205</v>
      </c>
      <c r="F159">
        <v>22.803999999999998</v>
      </c>
      <c r="I159">
        <v>67.361999999999995</v>
      </c>
      <c r="K159">
        <v>4.0625</v>
      </c>
      <c r="L159">
        <v>12.821</v>
      </c>
      <c r="M159">
        <v>12.167999999999999</v>
      </c>
      <c r="N159">
        <v>13.756</v>
      </c>
    </row>
    <row r="160" spans="1:14">
      <c r="A160">
        <v>16.462</v>
      </c>
      <c r="C160">
        <v>0</v>
      </c>
      <c r="D160">
        <v>24.526</v>
      </c>
      <c r="F160">
        <v>22.995999999999999</v>
      </c>
      <c r="I160">
        <v>67.406999999999996</v>
      </c>
      <c r="K160">
        <v>4.1021000000000001</v>
      </c>
      <c r="L160">
        <v>12.824</v>
      </c>
      <c r="M160">
        <v>12.198</v>
      </c>
      <c r="N160">
        <v>13.762</v>
      </c>
    </row>
    <row r="161" spans="1:14">
      <c r="A161">
        <v>15.12</v>
      </c>
      <c r="C161">
        <v>0</v>
      </c>
      <c r="D161">
        <v>27.997</v>
      </c>
      <c r="F161">
        <v>23.216000000000001</v>
      </c>
      <c r="I161">
        <v>69.938999999999993</v>
      </c>
      <c r="K161">
        <v>4.1368</v>
      </c>
      <c r="L161">
        <v>12.824999999999999</v>
      </c>
      <c r="M161">
        <v>12.2</v>
      </c>
      <c r="N161">
        <v>13.768000000000001</v>
      </c>
    </row>
    <row r="162" spans="1:14">
      <c r="A162">
        <v>20.47</v>
      </c>
      <c r="C162">
        <v>17.440999999999999</v>
      </c>
      <c r="D162">
        <v>40.168999999999997</v>
      </c>
      <c r="F162">
        <v>23.286000000000001</v>
      </c>
      <c r="I162">
        <v>70.736999999999995</v>
      </c>
      <c r="K162">
        <v>4.1432000000000002</v>
      </c>
      <c r="L162">
        <v>12.872</v>
      </c>
      <c r="M162">
        <v>12.207000000000001</v>
      </c>
      <c r="N162">
        <v>13.814</v>
      </c>
    </row>
    <row r="163" spans="1:14">
      <c r="A163">
        <v>23.204000000000001</v>
      </c>
      <c r="C163">
        <v>11.375999999999999</v>
      </c>
      <c r="D163">
        <v>77.831999999999994</v>
      </c>
      <c r="F163">
        <v>23.466000000000001</v>
      </c>
      <c r="I163">
        <v>79.036000000000001</v>
      </c>
      <c r="K163">
        <v>4.1553000000000004</v>
      </c>
      <c r="L163">
        <v>12.917999999999999</v>
      </c>
      <c r="M163">
        <v>12.24</v>
      </c>
      <c r="N163">
        <v>13.851000000000001</v>
      </c>
    </row>
    <row r="164" spans="1:14">
      <c r="A164">
        <v>35.243000000000002</v>
      </c>
      <c r="C164">
        <v>11.646000000000001</v>
      </c>
      <c r="D164">
        <v>52.917000000000002</v>
      </c>
      <c r="F164">
        <v>23.614999999999998</v>
      </c>
      <c r="K164">
        <v>4.1576000000000004</v>
      </c>
      <c r="L164">
        <v>13.131</v>
      </c>
      <c r="M164">
        <v>12.243</v>
      </c>
      <c r="N164">
        <v>13.853</v>
      </c>
    </row>
    <row r="165" spans="1:14">
      <c r="A165">
        <v>27.594000000000001</v>
      </c>
      <c r="C165">
        <v>7.9004000000000003</v>
      </c>
      <c r="D165">
        <v>19.527999999999999</v>
      </c>
      <c r="F165">
        <v>23.812999999999999</v>
      </c>
      <c r="K165">
        <v>4.1588000000000003</v>
      </c>
      <c r="L165">
        <v>13.17</v>
      </c>
      <c r="M165">
        <v>12.250999999999999</v>
      </c>
      <c r="N165">
        <v>13.859</v>
      </c>
    </row>
    <row r="166" spans="1:14">
      <c r="A166">
        <v>22.245999999999999</v>
      </c>
      <c r="C166">
        <v>13.651999999999999</v>
      </c>
      <c r="D166">
        <v>90.385000000000005</v>
      </c>
      <c r="F166">
        <v>23.84</v>
      </c>
      <c r="K166">
        <v>4.1985999999999999</v>
      </c>
      <c r="L166">
        <v>13.236000000000001</v>
      </c>
      <c r="M166">
        <v>12.308999999999999</v>
      </c>
      <c r="N166">
        <v>13.885</v>
      </c>
    </row>
    <row r="167" spans="1:14">
      <c r="A167">
        <v>34.314999999999998</v>
      </c>
      <c r="C167">
        <v>0</v>
      </c>
      <c r="D167">
        <v>48.44</v>
      </c>
      <c r="F167">
        <v>24.106999999999999</v>
      </c>
      <c r="K167">
        <v>4.2011000000000003</v>
      </c>
      <c r="L167">
        <v>13.298999999999999</v>
      </c>
      <c r="M167">
        <v>12.33</v>
      </c>
      <c r="N167">
        <v>13.9</v>
      </c>
    </row>
    <row r="168" spans="1:14">
      <c r="A168">
        <v>17.565999999999999</v>
      </c>
      <c r="C168">
        <v>0</v>
      </c>
      <c r="D168">
        <v>29.774000000000001</v>
      </c>
      <c r="F168">
        <v>24.192</v>
      </c>
      <c r="K168">
        <v>4.2388000000000003</v>
      </c>
      <c r="L168">
        <v>13.353999999999999</v>
      </c>
      <c r="M168">
        <v>12.372</v>
      </c>
      <c r="N168">
        <v>13.906000000000001</v>
      </c>
    </row>
    <row r="169" spans="1:14">
      <c r="A169">
        <v>14.262</v>
      </c>
      <c r="C169">
        <v>45.860999999999997</v>
      </c>
      <c r="D169">
        <v>11.721</v>
      </c>
      <c r="F169">
        <v>24.236999999999998</v>
      </c>
      <c r="K169">
        <v>4.2545000000000002</v>
      </c>
      <c r="L169">
        <v>13.363</v>
      </c>
      <c r="M169">
        <v>12.398999999999999</v>
      </c>
      <c r="N169">
        <v>13.95</v>
      </c>
    </row>
    <row r="170" spans="1:14">
      <c r="A170">
        <v>33.533000000000001</v>
      </c>
      <c r="C170">
        <v>27.286999999999999</v>
      </c>
      <c r="D170">
        <v>16.899999999999999</v>
      </c>
      <c r="F170">
        <v>24.657</v>
      </c>
      <c r="K170">
        <v>4.3022999999999998</v>
      </c>
      <c r="L170">
        <v>13.375</v>
      </c>
      <c r="M170">
        <v>12.423999999999999</v>
      </c>
      <c r="N170">
        <v>13.964</v>
      </c>
    </row>
    <row r="171" spans="1:14">
      <c r="A171">
        <v>15.48</v>
      </c>
      <c r="C171">
        <v>12.327999999999999</v>
      </c>
      <c r="D171">
        <v>21.369</v>
      </c>
      <c r="F171">
        <v>24.71</v>
      </c>
      <c r="K171">
        <v>4.3144</v>
      </c>
      <c r="L171">
        <v>13.381</v>
      </c>
      <c r="M171">
        <v>12.428000000000001</v>
      </c>
      <c r="N171">
        <v>13.975</v>
      </c>
    </row>
    <row r="172" spans="1:14">
      <c r="A172">
        <v>27.937999999999999</v>
      </c>
      <c r="C172">
        <v>20.396999999999998</v>
      </c>
      <c r="D172">
        <v>39.494999999999997</v>
      </c>
      <c r="F172">
        <v>24.713000000000001</v>
      </c>
      <c r="K172">
        <v>4.3364000000000003</v>
      </c>
      <c r="L172">
        <v>13.416</v>
      </c>
      <c r="M172">
        <v>12.496</v>
      </c>
      <c r="N172">
        <v>13.994</v>
      </c>
    </row>
    <row r="173" spans="1:14">
      <c r="A173">
        <v>19.286000000000001</v>
      </c>
      <c r="C173">
        <v>21.863</v>
      </c>
      <c r="D173">
        <v>14.536</v>
      </c>
      <c r="F173">
        <v>24.722000000000001</v>
      </c>
      <c r="K173">
        <v>4.351</v>
      </c>
      <c r="L173">
        <v>13.445</v>
      </c>
      <c r="M173">
        <v>12.555999999999999</v>
      </c>
      <c r="N173">
        <v>14.039</v>
      </c>
    </row>
    <row r="174" spans="1:14">
      <c r="A174">
        <v>66.704999999999998</v>
      </c>
      <c r="C174">
        <v>30.004999999999999</v>
      </c>
      <c r="D174">
        <v>8.9931999999999999</v>
      </c>
      <c r="F174">
        <v>25.030999999999999</v>
      </c>
      <c r="K174">
        <v>4.3648999999999996</v>
      </c>
      <c r="L174">
        <v>13.545999999999999</v>
      </c>
      <c r="M174">
        <v>12.573</v>
      </c>
      <c r="N174">
        <v>14.055999999999999</v>
      </c>
    </row>
    <row r="175" spans="1:14">
      <c r="A175">
        <v>0</v>
      </c>
      <c r="C175">
        <v>25.341000000000001</v>
      </c>
      <c r="D175">
        <v>7.9923999999999999</v>
      </c>
      <c r="F175">
        <v>25.303000000000001</v>
      </c>
      <c r="K175">
        <v>4.3662999999999998</v>
      </c>
      <c r="L175">
        <v>13.678000000000001</v>
      </c>
      <c r="M175">
        <v>12.590999999999999</v>
      </c>
      <c r="N175">
        <v>14.069000000000001</v>
      </c>
    </row>
    <row r="176" spans="1:14">
      <c r="A176">
        <v>29.942</v>
      </c>
      <c r="C176">
        <v>14.161</v>
      </c>
      <c r="D176">
        <v>15.917999999999999</v>
      </c>
      <c r="F176">
        <v>25.344000000000001</v>
      </c>
      <c r="K176">
        <v>4.3669000000000002</v>
      </c>
      <c r="L176">
        <v>13.689</v>
      </c>
      <c r="M176">
        <v>12.622</v>
      </c>
      <c r="N176">
        <v>14.069000000000001</v>
      </c>
    </row>
    <row r="177" spans="1:14">
      <c r="A177">
        <v>27.346</v>
      </c>
      <c r="C177">
        <v>47</v>
      </c>
      <c r="D177">
        <v>9.5512999999999995</v>
      </c>
      <c r="F177">
        <v>25.393000000000001</v>
      </c>
      <c r="K177">
        <v>4.3836000000000004</v>
      </c>
      <c r="L177">
        <v>13.698</v>
      </c>
      <c r="M177">
        <v>12.622999999999999</v>
      </c>
      <c r="N177">
        <v>14.084</v>
      </c>
    </row>
    <row r="178" spans="1:14">
      <c r="A178">
        <v>53.045999999999999</v>
      </c>
      <c r="C178">
        <v>23.42</v>
      </c>
      <c r="D178">
        <v>50.652000000000001</v>
      </c>
      <c r="F178">
        <v>25.411000000000001</v>
      </c>
      <c r="K178">
        <v>4.3943000000000003</v>
      </c>
      <c r="L178">
        <v>13.7</v>
      </c>
      <c r="M178">
        <v>12.72</v>
      </c>
      <c r="N178">
        <v>14.093</v>
      </c>
    </row>
    <row r="179" spans="1:14">
      <c r="A179">
        <v>13.879</v>
      </c>
      <c r="C179">
        <v>24.571999999999999</v>
      </c>
      <c r="D179">
        <v>34.646999999999998</v>
      </c>
      <c r="F179">
        <v>25.648</v>
      </c>
      <c r="K179">
        <v>4.4154</v>
      </c>
      <c r="L179">
        <v>13.74</v>
      </c>
      <c r="M179">
        <v>12.763999999999999</v>
      </c>
      <c r="N179">
        <v>14.138</v>
      </c>
    </row>
    <row r="180" spans="1:14">
      <c r="A180">
        <v>25.882000000000001</v>
      </c>
      <c r="C180">
        <v>17.751999999999999</v>
      </c>
      <c r="D180">
        <v>22.597999999999999</v>
      </c>
      <c r="F180">
        <v>25.736000000000001</v>
      </c>
      <c r="K180">
        <v>4.4337999999999997</v>
      </c>
      <c r="L180">
        <v>13.762</v>
      </c>
      <c r="M180">
        <v>12.769</v>
      </c>
      <c r="N180">
        <v>14.204000000000001</v>
      </c>
    </row>
    <row r="181" spans="1:14">
      <c r="A181">
        <v>25.788</v>
      </c>
      <c r="C181">
        <v>28.105</v>
      </c>
      <c r="D181">
        <v>21.666</v>
      </c>
      <c r="F181">
        <v>25.765999999999998</v>
      </c>
      <c r="K181">
        <v>4.4794</v>
      </c>
      <c r="L181">
        <v>13.787000000000001</v>
      </c>
      <c r="M181">
        <v>12.773999999999999</v>
      </c>
      <c r="N181">
        <v>14.207000000000001</v>
      </c>
    </row>
    <row r="182" spans="1:14">
      <c r="A182">
        <v>32.716000000000001</v>
      </c>
      <c r="D182">
        <v>7.5547000000000004</v>
      </c>
      <c r="F182">
        <v>26.207999999999998</v>
      </c>
      <c r="K182">
        <v>4.5118</v>
      </c>
      <c r="L182">
        <v>13.833</v>
      </c>
      <c r="M182">
        <v>12.829000000000001</v>
      </c>
      <c r="N182">
        <v>14.207000000000001</v>
      </c>
    </row>
    <row r="183" spans="1:14">
      <c r="A183">
        <v>37.183999999999997</v>
      </c>
      <c r="D183">
        <v>21.760999999999999</v>
      </c>
      <c r="F183">
        <v>26.236999999999998</v>
      </c>
      <c r="K183">
        <v>4.5122999999999998</v>
      </c>
      <c r="L183">
        <v>13.871</v>
      </c>
      <c r="M183">
        <v>12.86</v>
      </c>
      <c r="N183">
        <v>14.255000000000001</v>
      </c>
    </row>
    <row r="184" spans="1:14">
      <c r="A184">
        <v>39.36</v>
      </c>
      <c r="D184">
        <v>13.180999999999999</v>
      </c>
      <c r="F184">
        <v>26.297000000000001</v>
      </c>
      <c r="K184">
        <v>4.5620000000000003</v>
      </c>
      <c r="L184">
        <v>13.881</v>
      </c>
      <c r="M184">
        <v>12.994999999999999</v>
      </c>
      <c r="N184">
        <v>14.26</v>
      </c>
    </row>
    <row r="185" spans="1:14">
      <c r="A185">
        <v>19.722999999999999</v>
      </c>
      <c r="D185">
        <v>19.638999999999999</v>
      </c>
      <c r="F185">
        <v>26.469000000000001</v>
      </c>
      <c r="K185">
        <v>4.5682999999999998</v>
      </c>
      <c r="L185">
        <v>13.917999999999999</v>
      </c>
      <c r="M185">
        <v>13.002000000000001</v>
      </c>
      <c r="N185">
        <v>14.282</v>
      </c>
    </row>
    <row r="186" spans="1:14">
      <c r="A186">
        <v>21.21</v>
      </c>
      <c r="D186">
        <v>37.201999999999998</v>
      </c>
      <c r="F186">
        <v>26.475000000000001</v>
      </c>
      <c r="K186">
        <v>4.5789</v>
      </c>
      <c r="L186">
        <v>13.959</v>
      </c>
      <c r="M186">
        <v>13.007999999999999</v>
      </c>
      <c r="N186">
        <v>14.355</v>
      </c>
    </row>
    <row r="187" spans="1:14">
      <c r="A187">
        <v>9.3827999999999996</v>
      </c>
      <c r="D187">
        <v>21.709</v>
      </c>
      <c r="F187">
        <v>26.616</v>
      </c>
      <c r="K187">
        <v>4.6132</v>
      </c>
      <c r="L187">
        <v>14.061999999999999</v>
      </c>
      <c r="M187">
        <v>13.010999999999999</v>
      </c>
      <c r="N187">
        <v>14.391999999999999</v>
      </c>
    </row>
    <row r="188" spans="1:14">
      <c r="A188">
        <v>10.321999999999999</v>
      </c>
      <c r="D188">
        <v>19.728999999999999</v>
      </c>
      <c r="F188">
        <v>26.672999999999998</v>
      </c>
      <c r="K188">
        <v>4.6516000000000002</v>
      </c>
      <c r="L188">
        <v>14.074999999999999</v>
      </c>
      <c r="M188">
        <v>13.029</v>
      </c>
      <c r="N188">
        <v>14.413</v>
      </c>
    </row>
    <row r="189" spans="1:14">
      <c r="A189">
        <v>16.994</v>
      </c>
      <c r="D189">
        <v>33.491999999999997</v>
      </c>
      <c r="F189">
        <v>26.721</v>
      </c>
      <c r="K189">
        <v>4.6832000000000003</v>
      </c>
      <c r="L189">
        <v>14.077999999999999</v>
      </c>
      <c r="M189">
        <v>13.042999999999999</v>
      </c>
      <c r="N189">
        <v>14.456</v>
      </c>
    </row>
    <row r="190" spans="1:14">
      <c r="A190">
        <v>30.343</v>
      </c>
      <c r="D190">
        <v>45.433</v>
      </c>
      <c r="F190">
        <v>26.841999999999999</v>
      </c>
      <c r="K190">
        <v>4.7156000000000002</v>
      </c>
      <c r="L190">
        <v>14.093</v>
      </c>
      <c r="M190">
        <v>13.044</v>
      </c>
      <c r="N190">
        <v>14.536</v>
      </c>
    </row>
    <row r="191" spans="1:14">
      <c r="A191">
        <v>0</v>
      </c>
      <c r="D191">
        <v>29.117000000000001</v>
      </c>
      <c r="F191">
        <v>26.896999999999998</v>
      </c>
      <c r="K191">
        <v>4.7226999999999997</v>
      </c>
      <c r="L191">
        <v>14.099</v>
      </c>
      <c r="M191">
        <v>13.064</v>
      </c>
      <c r="N191">
        <v>14.566000000000001</v>
      </c>
    </row>
    <row r="192" spans="1:14">
      <c r="A192">
        <v>0</v>
      </c>
      <c r="D192">
        <v>36.253</v>
      </c>
      <c r="F192">
        <v>27.056000000000001</v>
      </c>
      <c r="K192">
        <v>4.7759999999999998</v>
      </c>
      <c r="L192">
        <v>14.12</v>
      </c>
      <c r="M192">
        <v>13.097</v>
      </c>
      <c r="N192">
        <v>14.567</v>
      </c>
    </row>
    <row r="193" spans="1:14">
      <c r="A193">
        <v>43.375999999999998</v>
      </c>
      <c r="D193">
        <v>33.807000000000002</v>
      </c>
      <c r="F193">
        <v>27.222999999999999</v>
      </c>
      <c r="K193">
        <v>4.7762000000000002</v>
      </c>
      <c r="L193">
        <v>14.154</v>
      </c>
      <c r="M193">
        <v>13.114000000000001</v>
      </c>
      <c r="N193">
        <v>14.574999999999999</v>
      </c>
    </row>
    <row r="194" spans="1:14">
      <c r="A194">
        <v>39.411000000000001</v>
      </c>
      <c r="D194">
        <v>8.7612000000000005</v>
      </c>
      <c r="F194">
        <v>27.254000000000001</v>
      </c>
      <c r="K194">
        <v>4.7790999999999997</v>
      </c>
      <c r="L194">
        <v>14.156000000000001</v>
      </c>
      <c r="M194">
        <v>13.135999999999999</v>
      </c>
      <c r="N194">
        <v>14.586</v>
      </c>
    </row>
    <row r="195" spans="1:14">
      <c r="A195">
        <v>40.545999999999999</v>
      </c>
      <c r="D195">
        <v>0</v>
      </c>
      <c r="F195">
        <v>27.257999999999999</v>
      </c>
      <c r="K195">
        <v>4.7957999999999998</v>
      </c>
      <c r="L195">
        <v>14.223000000000001</v>
      </c>
      <c r="M195">
        <v>13.161</v>
      </c>
      <c r="N195">
        <v>14.6</v>
      </c>
    </row>
    <row r="196" spans="1:14">
      <c r="A196">
        <v>8.0448000000000004</v>
      </c>
      <c r="D196">
        <v>12.085000000000001</v>
      </c>
      <c r="F196">
        <v>27.321999999999999</v>
      </c>
      <c r="K196">
        <v>4.7968000000000002</v>
      </c>
      <c r="L196">
        <v>14.244999999999999</v>
      </c>
      <c r="M196">
        <v>13.173</v>
      </c>
      <c r="N196">
        <v>14.624000000000001</v>
      </c>
    </row>
    <row r="197" spans="1:14">
      <c r="A197">
        <v>30.571999999999999</v>
      </c>
      <c r="D197">
        <v>24.521999999999998</v>
      </c>
      <c r="F197">
        <v>27.6</v>
      </c>
      <c r="K197">
        <v>4.8121999999999998</v>
      </c>
      <c r="L197">
        <v>14.367000000000001</v>
      </c>
      <c r="M197">
        <v>13.273999999999999</v>
      </c>
      <c r="N197">
        <v>14.667</v>
      </c>
    </row>
    <row r="198" spans="1:14">
      <c r="A198">
        <v>28.806000000000001</v>
      </c>
      <c r="D198">
        <v>0</v>
      </c>
      <c r="F198">
        <v>27.628</v>
      </c>
      <c r="K198">
        <v>4.8357000000000001</v>
      </c>
      <c r="L198">
        <v>14.393000000000001</v>
      </c>
      <c r="M198">
        <v>13.445</v>
      </c>
      <c r="N198">
        <v>14.67</v>
      </c>
    </row>
    <row r="199" spans="1:14">
      <c r="A199">
        <v>37.771999999999998</v>
      </c>
      <c r="D199">
        <v>12.476000000000001</v>
      </c>
      <c r="F199">
        <v>27.667000000000002</v>
      </c>
      <c r="K199">
        <v>4.8398000000000003</v>
      </c>
      <c r="L199">
        <v>14.398999999999999</v>
      </c>
      <c r="M199">
        <v>13.497</v>
      </c>
      <c r="N199">
        <v>14.753</v>
      </c>
    </row>
    <row r="200" spans="1:14">
      <c r="A200">
        <v>49.231000000000002</v>
      </c>
      <c r="D200">
        <v>24.873999999999999</v>
      </c>
      <c r="F200">
        <v>27.675999999999998</v>
      </c>
      <c r="K200">
        <v>4.8449</v>
      </c>
      <c r="L200">
        <v>14.423999999999999</v>
      </c>
      <c r="M200">
        <v>13.510999999999999</v>
      </c>
      <c r="N200">
        <v>14.787000000000001</v>
      </c>
    </row>
    <row r="201" spans="1:14">
      <c r="A201">
        <v>86.543000000000006</v>
      </c>
      <c r="D201">
        <v>11.173999999999999</v>
      </c>
      <c r="F201">
        <v>27.837</v>
      </c>
      <c r="K201">
        <v>4.8712</v>
      </c>
      <c r="L201">
        <v>14.432</v>
      </c>
      <c r="M201">
        <v>13.544</v>
      </c>
      <c r="N201">
        <v>14.797000000000001</v>
      </c>
    </row>
    <row r="202" spans="1:14">
      <c r="A202">
        <v>51.673999999999999</v>
      </c>
      <c r="D202">
        <v>0</v>
      </c>
      <c r="F202">
        <v>27.948</v>
      </c>
      <c r="K202">
        <v>4.8772000000000002</v>
      </c>
      <c r="L202">
        <v>14.472</v>
      </c>
      <c r="M202">
        <v>13.561</v>
      </c>
      <c r="N202">
        <v>14.83</v>
      </c>
    </row>
    <row r="203" spans="1:14">
      <c r="A203">
        <v>19.055</v>
      </c>
      <c r="D203">
        <v>0</v>
      </c>
      <c r="F203">
        <v>28.036000000000001</v>
      </c>
      <c r="K203">
        <v>4.8985000000000003</v>
      </c>
      <c r="L203">
        <v>14.554</v>
      </c>
      <c r="M203">
        <v>13.564</v>
      </c>
      <c r="N203">
        <v>14.865</v>
      </c>
    </row>
    <row r="204" spans="1:14">
      <c r="A204">
        <v>23.881</v>
      </c>
      <c r="D204">
        <v>17.888999999999999</v>
      </c>
      <c r="F204">
        <v>28.036999999999999</v>
      </c>
      <c r="K204">
        <v>4.9104000000000001</v>
      </c>
      <c r="L204">
        <v>14.573</v>
      </c>
      <c r="M204">
        <v>13.57</v>
      </c>
      <c r="N204">
        <v>14.885999999999999</v>
      </c>
    </row>
    <row r="205" spans="1:14">
      <c r="A205">
        <v>5.8330000000000002</v>
      </c>
      <c r="D205">
        <v>26.640999999999998</v>
      </c>
      <c r="F205">
        <v>28.236000000000001</v>
      </c>
      <c r="K205">
        <v>4.9424000000000001</v>
      </c>
      <c r="L205">
        <v>14.618</v>
      </c>
      <c r="M205">
        <v>13.573</v>
      </c>
      <c r="N205">
        <v>14.907999999999999</v>
      </c>
    </row>
    <row r="206" spans="1:14">
      <c r="A206">
        <v>20.882999999999999</v>
      </c>
      <c r="D206">
        <v>0</v>
      </c>
      <c r="F206">
        <v>28.379000000000001</v>
      </c>
      <c r="K206">
        <v>4.9573999999999998</v>
      </c>
      <c r="L206">
        <v>14.702</v>
      </c>
      <c r="M206">
        <v>13.587999999999999</v>
      </c>
      <c r="N206">
        <v>14.914999999999999</v>
      </c>
    </row>
    <row r="207" spans="1:14">
      <c r="A207">
        <v>6.6867999999999999</v>
      </c>
      <c r="D207">
        <v>13.223000000000001</v>
      </c>
      <c r="F207">
        <v>28.431000000000001</v>
      </c>
      <c r="K207">
        <v>4.9602000000000004</v>
      </c>
      <c r="L207">
        <v>14.731</v>
      </c>
      <c r="M207">
        <v>13.601000000000001</v>
      </c>
      <c r="N207">
        <v>14.932</v>
      </c>
    </row>
    <row r="208" spans="1:14">
      <c r="A208">
        <v>30.648</v>
      </c>
      <c r="D208">
        <v>0</v>
      </c>
      <c r="F208">
        <v>28.53</v>
      </c>
      <c r="K208">
        <v>4.9713000000000003</v>
      </c>
      <c r="L208">
        <v>14.785</v>
      </c>
      <c r="M208">
        <v>13.624000000000001</v>
      </c>
      <c r="N208">
        <v>14.942</v>
      </c>
    </row>
    <row r="209" spans="1:14">
      <c r="A209">
        <v>41.868000000000002</v>
      </c>
      <c r="D209">
        <v>7.8380999999999998</v>
      </c>
      <c r="F209">
        <v>28.626000000000001</v>
      </c>
      <c r="K209">
        <v>4.9909999999999997</v>
      </c>
      <c r="L209">
        <v>14.916</v>
      </c>
      <c r="M209">
        <v>13.624000000000001</v>
      </c>
      <c r="N209">
        <v>14.964</v>
      </c>
    </row>
    <row r="210" spans="1:14">
      <c r="A210">
        <v>9.4525000000000006</v>
      </c>
      <c r="D210">
        <v>5.8977000000000004</v>
      </c>
      <c r="F210">
        <v>28.79</v>
      </c>
      <c r="K210">
        <v>5.0804</v>
      </c>
      <c r="L210">
        <v>14.948</v>
      </c>
      <c r="M210">
        <v>13.632999999999999</v>
      </c>
      <c r="N210">
        <v>14.987</v>
      </c>
    </row>
    <row r="211" spans="1:14">
      <c r="A211">
        <v>29.581</v>
      </c>
      <c r="F211">
        <v>28.832999999999998</v>
      </c>
      <c r="K211">
        <v>5.0829000000000004</v>
      </c>
      <c r="L211">
        <v>14.954000000000001</v>
      </c>
      <c r="M211">
        <v>13.68</v>
      </c>
      <c r="N211">
        <v>14.997</v>
      </c>
    </row>
    <row r="212" spans="1:14">
      <c r="A212">
        <v>18.033000000000001</v>
      </c>
      <c r="F212">
        <v>29.335000000000001</v>
      </c>
      <c r="K212">
        <v>5.1515000000000004</v>
      </c>
      <c r="L212">
        <v>14.978</v>
      </c>
      <c r="M212">
        <v>13.744</v>
      </c>
      <c r="N212">
        <v>15.051</v>
      </c>
    </row>
    <row r="213" spans="1:14">
      <c r="A213">
        <v>47.712000000000003</v>
      </c>
      <c r="F213">
        <v>29.486999999999998</v>
      </c>
      <c r="K213">
        <v>5.1692999999999998</v>
      </c>
      <c r="L213">
        <v>15.006</v>
      </c>
      <c r="M213">
        <v>13.791</v>
      </c>
      <c r="N213">
        <v>15.058</v>
      </c>
    </row>
    <row r="214" spans="1:14">
      <c r="A214">
        <v>43.347000000000001</v>
      </c>
      <c r="F214">
        <v>29.504000000000001</v>
      </c>
      <c r="K214">
        <v>5.1753999999999998</v>
      </c>
      <c r="L214">
        <v>15.06</v>
      </c>
      <c r="M214">
        <v>13.851000000000001</v>
      </c>
      <c r="N214">
        <v>15.058</v>
      </c>
    </row>
    <row r="215" spans="1:14">
      <c r="A215">
        <v>32.109000000000002</v>
      </c>
      <c r="F215">
        <v>29.535</v>
      </c>
      <c r="K215">
        <v>5.1784999999999997</v>
      </c>
      <c r="L215">
        <v>15.061999999999999</v>
      </c>
      <c r="M215">
        <v>13.907</v>
      </c>
      <c r="N215">
        <v>15.061</v>
      </c>
    </row>
    <row r="216" spans="1:14">
      <c r="A216">
        <v>19.315000000000001</v>
      </c>
      <c r="F216">
        <v>29.734999999999999</v>
      </c>
      <c r="K216">
        <v>5.1833999999999998</v>
      </c>
      <c r="L216">
        <v>15.071999999999999</v>
      </c>
      <c r="M216">
        <v>13.916</v>
      </c>
      <c r="N216">
        <v>15.098000000000001</v>
      </c>
    </row>
    <row r="217" spans="1:14">
      <c r="A217">
        <v>24.579000000000001</v>
      </c>
      <c r="F217">
        <v>29.94</v>
      </c>
      <c r="K217">
        <v>5.2164000000000001</v>
      </c>
      <c r="L217">
        <v>15.095000000000001</v>
      </c>
      <c r="M217">
        <v>13.917</v>
      </c>
      <c r="N217">
        <v>15.143000000000001</v>
      </c>
    </row>
    <row r="218" spans="1:14">
      <c r="A218">
        <v>59.585000000000001</v>
      </c>
      <c r="F218">
        <v>30.023</v>
      </c>
      <c r="K218">
        <v>5.2309000000000001</v>
      </c>
      <c r="L218">
        <v>15.119</v>
      </c>
      <c r="M218">
        <v>13.935</v>
      </c>
      <c r="N218">
        <v>15.147</v>
      </c>
    </row>
    <row r="219" spans="1:14">
      <c r="A219">
        <v>38.747</v>
      </c>
      <c r="F219">
        <v>30.029</v>
      </c>
      <c r="K219">
        <v>5.2351000000000001</v>
      </c>
      <c r="L219">
        <v>15.135</v>
      </c>
      <c r="M219">
        <v>13.939</v>
      </c>
      <c r="N219">
        <v>15.154999999999999</v>
      </c>
    </row>
    <row r="220" spans="1:14">
      <c r="A220">
        <v>31.888000000000002</v>
      </c>
      <c r="F220">
        <v>30.42</v>
      </c>
      <c r="K220">
        <v>5.2412000000000001</v>
      </c>
      <c r="L220">
        <v>15.141</v>
      </c>
      <c r="M220">
        <v>13.962</v>
      </c>
      <c r="N220">
        <v>15.164</v>
      </c>
    </row>
    <row r="221" spans="1:14">
      <c r="A221">
        <v>39.375</v>
      </c>
      <c r="F221">
        <v>30.768000000000001</v>
      </c>
      <c r="K221">
        <v>5.2431999999999999</v>
      </c>
      <c r="L221">
        <v>15.225</v>
      </c>
      <c r="M221">
        <v>13.984999999999999</v>
      </c>
      <c r="N221">
        <v>15.211</v>
      </c>
    </row>
    <row r="222" spans="1:14">
      <c r="A222">
        <v>30.503</v>
      </c>
      <c r="F222">
        <v>30.873000000000001</v>
      </c>
      <c r="K222">
        <v>5.2679</v>
      </c>
      <c r="L222">
        <v>15.282999999999999</v>
      </c>
      <c r="M222">
        <v>14.004</v>
      </c>
      <c r="N222">
        <v>15.211</v>
      </c>
    </row>
    <row r="223" spans="1:14">
      <c r="A223">
        <v>55.792000000000002</v>
      </c>
      <c r="F223">
        <v>30.873999999999999</v>
      </c>
      <c r="K223">
        <v>5.274</v>
      </c>
      <c r="L223">
        <v>15.397</v>
      </c>
      <c r="M223">
        <v>14.026999999999999</v>
      </c>
      <c r="N223">
        <v>15.284000000000001</v>
      </c>
    </row>
    <row r="224" spans="1:14">
      <c r="A224">
        <v>71.325000000000003</v>
      </c>
      <c r="F224">
        <v>31.047999999999998</v>
      </c>
      <c r="K224">
        <v>5.28</v>
      </c>
      <c r="L224">
        <v>15.475</v>
      </c>
      <c r="M224">
        <v>14.061999999999999</v>
      </c>
      <c r="N224">
        <v>15.286</v>
      </c>
    </row>
    <row r="225" spans="1:14">
      <c r="A225">
        <v>51.582000000000001</v>
      </c>
      <c r="F225">
        <v>31.062999999999999</v>
      </c>
      <c r="K225">
        <v>5.2975000000000003</v>
      </c>
      <c r="L225">
        <v>15.48</v>
      </c>
      <c r="M225">
        <v>14.11</v>
      </c>
      <c r="N225">
        <v>15.323</v>
      </c>
    </row>
    <row r="226" spans="1:14">
      <c r="A226">
        <v>57.533000000000001</v>
      </c>
      <c r="F226">
        <v>31.225999999999999</v>
      </c>
      <c r="K226">
        <v>5.3249000000000004</v>
      </c>
      <c r="L226">
        <v>15.57</v>
      </c>
      <c r="M226">
        <v>14.125</v>
      </c>
      <c r="N226">
        <v>15.409000000000001</v>
      </c>
    </row>
    <row r="227" spans="1:14">
      <c r="A227">
        <v>5.1044</v>
      </c>
      <c r="F227">
        <v>31.774000000000001</v>
      </c>
      <c r="K227">
        <v>5.3346999999999998</v>
      </c>
      <c r="L227">
        <v>15.574</v>
      </c>
      <c r="M227">
        <v>14.125</v>
      </c>
      <c r="N227">
        <v>15.422000000000001</v>
      </c>
    </row>
    <row r="228" spans="1:14">
      <c r="A228">
        <v>5.0416999999999996</v>
      </c>
      <c r="F228">
        <v>31.776</v>
      </c>
      <c r="K228">
        <v>5.3788999999999998</v>
      </c>
      <c r="L228">
        <v>15.583</v>
      </c>
      <c r="M228">
        <v>14.154</v>
      </c>
      <c r="N228">
        <v>15.423</v>
      </c>
    </row>
    <row r="229" spans="1:14">
      <c r="A229">
        <v>47.673000000000002</v>
      </c>
      <c r="F229">
        <v>31.821999999999999</v>
      </c>
      <c r="K229">
        <v>5.3901000000000003</v>
      </c>
      <c r="L229">
        <v>15.59</v>
      </c>
      <c r="M229">
        <v>14.178000000000001</v>
      </c>
      <c r="N229">
        <v>15.443</v>
      </c>
    </row>
    <row r="230" spans="1:14">
      <c r="A230">
        <v>39.895000000000003</v>
      </c>
      <c r="F230">
        <v>31.89</v>
      </c>
      <c r="K230">
        <v>5.4027000000000003</v>
      </c>
      <c r="L230">
        <v>15.595000000000001</v>
      </c>
      <c r="M230">
        <v>14.185</v>
      </c>
      <c r="N230">
        <v>15.518000000000001</v>
      </c>
    </row>
    <row r="231" spans="1:14">
      <c r="A231">
        <v>41.003999999999998</v>
      </c>
      <c r="F231">
        <v>32.164999999999999</v>
      </c>
      <c r="K231">
        <v>5.4558999999999997</v>
      </c>
      <c r="L231">
        <v>15.598000000000001</v>
      </c>
      <c r="M231">
        <v>14.188000000000001</v>
      </c>
      <c r="N231">
        <v>15.526999999999999</v>
      </c>
    </row>
    <row r="232" spans="1:14">
      <c r="A232">
        <v>11.596</v>
      </c>
      <c r="F232">
        <v>32.228000000000002</v>
      </c>
      <c r="K232">
        <v>5.4589999999999996</v>
      </c>
      <c r="L232">
        <v>15.731</v>
      </c>
      <c r="M232">
        <v>14.196999999999999</v>
      </c>
      <c r="N232">
        <v>15.598000000000001</v>
      </c>
    </row>
    <row r="233" spans="1:14">
      <c r="A233">
        <v>26.518000000000001</v>
      </c>
      <c r="F233">
        <v>32.378</v>
      </c>
      <c r="K233">
        <v>5.4767999999999999</v>
      </c>
      <c r="L233">
        <v>15.771000000000001</v>
      </c>
      <c r="M233">
        <v>14.217000000000001</v>
      </c>
      <c r="N233">
        <v>15.634</v>
      </c>
    </row>
    <row r="234" spans="1:14">
      <c r="A234">
        <v>26.893000000000001</v>
      </c>
      <c r="F234">
        <v>32.738</v>
      </c>
      <c r="K234">
        <v>5.4843999999999999</v>
      </c>
      <c r="L234">
        <v>15.775</v>
      </c>
      <c r="M234">
        <v>14.276</v>
      </c>
      <c r="N234">
        <v>15.679</v>
      </c>
    </row>
    <row r="235" spans="1:14">
      <c r="A235">
        <v>23.288</v>
      </c>
      <c r="F235">
        <v>32.854999999999997</v>
      </c>
      <c r="K235">
        <v>5.4943999999999997</v>
      </c>
      <c r="L235">
        <v>15.861000000000001</v>
      </c>
      <c r="M235">
        <v>14.295999999999999</v>
      </c>
      <c r="N235">
        <v>15.689</v>
      </c>
    </row>
    <row r="236" spans="1:14">
      <c r="A236">
        <v>35.700000000000003</v>
      </c>
      <c r="F236">
        <v>32.972999999999999</v>
      </c>
      <c r="K236">
        <v>5.5156000000000001</v>
      </c>
      <c r="L236">
        <v>15.88</v>
      </c>
      <c r="M236">
        <v>14.298</v>
      </c>
      <c r="N236">
        <v>15.775</v>
      </c>
    </row>
    <row r="237" spans="1:14">
      <c r="A237">
        <v>17.512</v>
      </c>
      <c r="F237">
        <v>32.981000000000002</v>
      </c>
      <c r="K237">
        <v>5.5857000000000001</v>
      </c>
      <c r="L237">
        <v>15.898999999999999</v>
      </c>
      <c r="M237">
        <v>14.313000000000001</v>
      </c>
      <c r="N237">
        <v>15.778</v>
      </c>
    </row>
    <row r="238" spans="1:14">
      <c r="A238">
        <v>19.414000000000001</v>
      </c>
      <c r="F238">
        <v>33.591000000000001</v>
      </c>
      <c r="K238">
        <v>5.5918000000000001</v>
      </c>
      <c r="L238">
        <v>15.94</v>
      </c>
      <c r="M238">
        <v>14.319000000000001</v>
      </c>
      <c r="N238">
        <v>15.847</v>
      </c>
    </row>
    <row r="239" spans="1:14">
      <c r="A239">
        <v>15.548999999999999</v>
      </c>
      <c r="F239">
        <v>33.615000000000002</v>
      </c>
      <c r="K239">
        <v>5.6304999999999996</v>
      </c>
      <c r="L239">
        <v>15.942</v>
      </c>
      <c r="M239">
        <v>14.32</v>
      </c>
      <c r="N239">
        <v>15.87</v>
      </c>
    </row>
    <row r="240" spans="1:14">
      <c r="A240">
        <v>14.64</v>
      </c>
      <c r="F240">
        <v>33.847999999999999</v>
      </c>
      <c r="K240">
        <v>5.6317000000000004</v>
      </c>
      <c r="L240">
        <v>15.942</v>
      </c>
      <c r="M240">
        <v>14.324999999999999</v>
      </c>
      <c r="N240">
        <v>15.872</v>
      </c>
    </row>
    <row r="241" spans="1:14">
      <c r="A241">
        <v>13.656000000000001</v>
      </c>
      <c r="F241">
        <v>33.881999999999998</v>
      </c>
      <c r="K241">
        <v>5.6334999999999997</v>
      </c>
      <c r="L241">
        <v>15.984</v>
      </c>
      <c r="M241">
        <v>14.472</v>
      </c>
      <c r="N241">
        <v>15.917999999999999</v>
      </c>
    </row>
    <row r="242" spans="1:14">
      <c r="A242">
        <v>18.942</v>
      </c>
      <c r="F242">
        <v>34.179000000000002</v>
      </c>
      <c r="K242">
        <v>5.6817000000000002</v>
      </c>
      <c r="L242">
        <v>15.987</v>
      </c>
      <c r="M242">
        <v>14.475</v>
      </c>
      <c r="N242">
        <v>15.959</v>
      </c>
    </row>
    <row r="243" spans="1:14">
      <c r="A243">
        <v>61.320999999999998</v>
      </c>
      <c r="F243">
        <v>34.359000000000002</v>
      </c>
      <c r="K243">
        <v>5.6981000000000002</v>
      </c>
      <c r="L243">
        <v>15.991</v>
      </c>
      <c r="M243">
        <v>14.484999999999999</v>
      </c>
      <c r="N243">
        <v>15.973000000000001</v>
      </c>
    </row>
    <row r="244" spans="1:14">
      <c r="A244">
        <v>63.267000000000003</v>
      </c>
      <c r="F244">
        <v>34.362000000000002</v>
      </c>
      <c r="K244">
        <v>5.6993999999999998</v>
      </c>
      <c r="L244">
        <v>16.007000000000001</v>
      </c>
      <c r="M244">
        <v>14.488</v>
      </c>
      <c r="N244">
        <v>15.997999999999999</v>
      </c>
    </row>
    <row r="245" spans="1:14">
      <c r="A245">
        <v>39.460999999999999</v>
      </c>
      <c r="F245">
        <v>34.396000000000001</v>
      </c>
      <c r="K245">
        <v>5.7055999999999996</v>
      </c>
      <c r="L245">
        <v>16.016999999999999</v>
      </c>
      <c r="M245">
        <v>14.500999999999999</v>
      </c>
      <c r="N245">
        <v>16.013000000000002</v>
      </c>
    </row>
    <row r="246" spans="1:14">
      <c r="A246">
        <v>17.943999999999999</v>
      </c>
      <c r="F246">
        <v>34.463999999999999</v>
      </c>
      <c r="K246">
        <v>5.7187999999999999</v>
      </c>
      <c r="L246">
        <v>16.016999999999999</v>
      </c>
      <c r="M246">
        <v>14.516999999999999</v>
      </c>
      <c r="N246">
        <v>16.058</v>
      </c>
    </row>
    <row r="247" spans="1:14">
      <c r="A247">
        <v>15.582000000000001</v>
      </c>
      <c r="F247">
        <v>34.682000000000002</v>
      </c>
      <c r="K247">
        <v>5.7188999999999997</v>
      </c>
      <c r="L247">
        <v>16.024999999999999</v>
      </c>
      <c r="M247">
        <v>14.525</v>
      </c>
      <c r="N247">
        <v>16.061</v>
      </c>
    </row>
    <row r="248" spans="1:14">
      <c r="A248">
        <v>27.234999999999999</v>
      </c>
      <c r="F248">
        <v>34.889000000000003</v>
      </c>
      <c r="K248">
        <v>5.7385000000000002</v>
      </c>
      <c r="L248">
        <v>16.047000000000001</v>
      </c>
      <c r="M248">
        <v>14.574999999999999</v>
      </c>
      <c r="N248">
        <v>16.062999999999999</v>
      </c>
    </row>
    <row r="249" spans="1:14">
      <c r="A249">
        <v>75.203000000000003</v>
      </c>
      <c r="F249">
        <v>34.890999999999998</v>
      </c>
      <c r="K249">
        <v>5.7507000000000001</v>
      </c>
      <c r="L249">
        <v>16.111999999999998</v>
      </c>
      <c r="M249">
        <v>14.579000000000001</v>
      </c>
      <c r="N249">
        <v>16.099</v>
      </c>
    </row>
    <row r="250" spans="1:14">
      <c r="A250">
        <v>40.314999999999998</v>
      </c>
      <c r="F250">
        <v>34.945999999999998</v>
      </c>
      <c r="K250">
        <v>5.7544000000000004</v>
      </c>
      <c r="L250">
        <v>16.140999999999998</v>
      </c>
      <c r="M250">
        <v>14.585000000000001</v>
      </c>
      <c r="N250">
        <v>16.108000000000001</v>
      </c>
    </row>
    <row r="251" spans="1:14">
      <c r="A251">
        <v>28.704999999999998</v>
      </c>
      <c r="F251">
        <v>35.110999999999997</v>
      </c>
      <c r="K251">
        <v>5.7633999999999999</v>
      </c>
      <c r="L251">
        <v>16.178000000000001</v>
      </c>
      <c r="M251">
        <v>14.628</v>
      </c>
      <c r="N251">
        <v>16.132000000000001</v>
      </c>
    </row>
    <row r="252" spans="1:14">
      <c r="A252">
        <v>39.621000000000002</v>
      </c>
      <c r="F252">
        <v>35.222000000000001</v>
      </c>
      <c r="K252">
        <v>5.7686000000000002</v>
      </c>
      <c r="L252">
        <v>16.198</v>
      </c>
      <c r="M252">
        <v>14.634</v>
      </c>
      <c r="N252">
        <v>16.164000000000001</v>
      </c>
    </row>
    <row r="253" spans="1:14">
      <c r="A253">
        <v>35.902999999999999</v>
      </c>
      <c r="F253">
        <v>35.265999999999998</v>
      </c>
      <c r="K253">
        <v>5.7746000000000004</v>
      </c>
      <c r="L253">
        <v>16.204000000000001</v>
      </c>
      <c r="M253">
        <v>14.689</v>
      </c>
      <c r="N253">
        <v>16.164000000000001</v>
      </c>
    </row>
    <row r="254" spans="1:14">
      <c r="A254">
        <v>43.621000000000002</v>
      </c>
      <c r="F254">
        <v>35.392000000000003</v>
      </c>
      <c r="K254">
        <v>5.7853000000000003</v>
      </c>
      <c r="L254">
        <v>16.22</v>
      </c>
      <c r="M254">
        <v>14.706</v>
      </c>
      <c r="N254">
        <v>16.196000000000002</v>
      </c>
    </row>
    <row r="255" spans="1:14">
      <c r="A255">
        <v>14.831</v>
      </c>
      <c r="F255">
        <v>35.415999999999997</v>
      </c>
      <c r="K255">
        <v>5.7953000000000001</v>
      </c>
      <c r="L255">
        <v>16.257999999999999</v>
      </c>
      <c r="M255">
        <v>14.738</v>
      </c>
      <c r="N255">
        <v>16.22</v>
      </c>
    </row>
    <row r="256" spans="1:14">
      <c r="A256">
        <v>18.942</v>
      </c>
      <c r="F256">
        <v>35.451000000000001</v>
      </c>
      <c r="K256">
        <v>5.8311000000000002</v>
      </c>
      <c r="L256">
        <v>16.28</v>
      </c>
      <c r="M256">
        <v>14.76</v>
      </c>
      <c r="N256">
        <v>16.221</v>
      </c>
    </row>
    <row r="257" spans="1:14">
      <c r="A257">
        <v>39.695</v>
      </c>
      <c r="F257">
        <v>35.509</v>
      </c>
      <c r="K257">
        <v>5.8335999999999997</v>
      </c>
      <c r="L257">
        <v>16.369</v>
      </c>
      <c r="M257">
        <v>14.773999999999999</v>
      </c>
      <c r="N257">
        <v>16.268999999999998</v>
      </c>
    </row>
    <row r="258" spans="1:14">
      <c r="A258">
        <v>20.390999999999998</v>
      </c>
      <c r="F258">
        <v>35.549999999999997</v>
      </c>
      <c r="K258">
        <v>5.8445</v>
      </c>
      <c r="L258">
        <v>16.401</v>
      </c>
      <c r="M258">
        <v>14.794</v>
      </c>
      <c r="N258">
        <v>16.273</v>
      </c>
    </row>
    <row r="259" spans="1:14">
      <c r="A259">
        <v>49.273000000000003</v>
      </c>
      <c r="F259">
        <v>35.692</v>
      </c>
      <c r="K259">
        <v>5.8548</v>
      </c>
      <c r="L259">
        <v>16.427</v>
      </c>
      <c r="M259">
        <v>14.798</v>
      </c>
      <c r="N259">
        <v>16.276</v>
      </c>
    </row>
    <row r="260" spans="1:14">
      <c r="A260">
        <v>15.802</v>
      </c>
      <c r="F260">
        <v>35.845999999999997</v>
      </c>
      <c r="K260">
        <v>5.8766999999999996</v>
      </c>
      <c r="L260">
        <v>16.452999999999999</v>
      </c>
      <c r="M260">
        <v>14.852</v>
      </c>
      <c r="N260">
        <v>16.323</v>
      </c>
    </row>
    <row r="261" spans="1:14">
      <c r="A261">
        <v>32.704999999999998</v>
      </c>
      <c r="F261">
        <v>36.021000000000001</v>
      </c>
      <c r="K261">
        <v>5.8838999999999997</v>
      </c>
      <c r="L261">
        <v>16.463000000000001</v>
      </c>
      <c r="M261">
        <v>14.881</v>
      </c>
      <c r="N261">
        <v>16.344000000000001</v>
      </c>
    </row>
    <row r="262" spans="1:14">
      <c r="A262">
        <v>24.568999999999999</v>
      </c>
      <c r="F262">
        <v>36.027000000000001</v>
      </c>
      <c r="K262">
        <v>5.9032999999999998</v>
      </c>
      <c r="L262">
        <v>16.47</v>
      </c>
      <c r="M262">
        <v>14.901999999999999</v>
      </c>
      <c r="N262">
        <v>16.356000000000002</v>
      </c>
    </row>
    <row r="263" spans="1:14">
      <c r="A263">
        <v>19.806999999999999</v>
      </c>
      <c r="F263">
        <v>36.279000000000003</v>
      </c>
      <c r="K263">
        <v>5.9036999999999997</v>
      </c>
      <c r="L263">
        <v>16.501000000000001</v>
      </c>
      <c r="M263">
        <v>14.942</v>
      </c>
      <c r="N263">
        <v>16.378</v>
      </c>
    </row>
    <row r="264" spans="1:14">
      <c r="A264">
        <v>6.9526000000000003</v>
      </c>
      <c r="F264">
        <v>36.771999999999998</v>
      </c>
      <c r="K264">
        <v>5.9123999999999999</v>
      </c>
      <c r="L264">
        <v>16.513999999999999</v>
      </c>
      <c r="M264">
        <v>14.954000000000001</v>
      </c>
      <c r="N264">
        <v>16.385999999999999</v>
      </c>
    </row>
    <row r="265" spans="1:14">
      <c r="A265">
        <v>18.440000000000001</v>
      </c>
      <c r="F265">
        <v>36.895000000000003</v>
      </c>
      <c r="K265">
        <v>5.9161999999999999</v>
      </c>
      <c r="L265">
        <v>16.513999999999999</v>
      </c>
      <c r="M265">
        <v>14.984999999999999</v>
      </c>
      <c r="N265">
        <v>16.385999999999999</v>
      </c>
    </row>
    <row r="266" spans="1:14">
      <c r="A266">
        <v>15.823</v>
      </c>
      <c r="F266">
        <v>36.898000000000003</v>
      </c>
      <c r="K266">
        <v>5.9461000000000004</v>
      </c>
      <c r="L266">
        <v>16.628</v>
      </c>
      <c r="M266">
        <v>15.097</v>
      </c>
      <c r="N266">
        <v>16.405999999999999</v>
      </c>
    </row>
    <row r="267" spans="1:14">
      <c r="A267">
        <v>16.393000000000001</v>
      </c>
      <c r="F267">
        <v>37.018999999999998</v>
      </c>
      <c r="K267">
        <v>5.9493999999999998</v>
      </c>
      <c r="L267">
        <v>16.649999999999999</v>
      </c>
      <c r="M267">
        <v>15.114000000000001</v>
      </c>
      <c r="N267">
        <v>16.417999999999999</v>
      </c>
    </row>
    <row r="268" spans="1:14">
      <c r="A268">
        <v>8.3309999999999995</v>
      </c>
      <c r="F268">
        <v>37.32</v>
      </c>
      <c r="K268">
        <v>5.9608999999999996</v>
      </c>
      <c r="L268">
        <v>16.696999999999999</v>
      </c>
      <c r="M268">
        <v>15.157</v>
      </c>
      <c r="N268">
        <v>16.420999999999999</v>
      </c>
    </row>
    <row r="269" spans="1:14">
      <c r="A269">
        <v>0</v>
      </c>
      <c r="F269">
        <v>37.503</v>
      </c>
      <c r="K269">
        <v>5.9748999999999999</v>
      </c>
      <c r="L269">
        <v>16.716999999999999</v>
      </c>
      <c r="M269">
        <v>15.16</v>
      </c>
      <c r="N269">
        <v>16.434000000000001</v>
      </c>
    </row>
    <row r="270" spans="1:14">
      <c r="A270">
        <v>9.9847999999999999</v>
      </c>
      <c r="F270">
        <v>37.585999999999999</v>
      </c>
      <c r="K270">
        <v>5.984</v>
      </c>
      <c r="L270">
        <v>16.734999999999999</v>
      </c>
      <c r="M270">
        <v>15.179</v>
      </c>
      <c r="N270">
        <v>16.436</v>
      </c>
    </row>
    <row r="271" spans="1:14">
      <c r="A271">
        <v>25.582000000000001</v>
      </c>
      <c r="F271">
        <v>37.637999999999998</v>
      </c>
      <c r="K271">
        <v>5.9866000000000001</v>
      </c>
      <c r="L271">
        <v>16.798999999999999</v>
      </c>
      <c r="M271">
        <v>15.182</v>
      </c>
      <c r="N271">
        <v>16.466999999999999</v>
      </c>
    </row>
    <row r="272" spans="1:14">
      <c r="A272">
        <v>7.7427000000000001</v>
      </c>
      <c r="F272">
        <v>37.715000000000003</v>
      </c>
      <c r="K272">
        <v>5.9866999999999999</v>
      </c>
      <c r="L272">
        <v>16.809000000000001</v>
      </c>
      <c r="M272">
        <v>15.242000000000001</v>
      </c>
      <c r="N272">
        <v>16.484000000000002</v>
      </c>
    </row>
    <row r="273" spans="1:14">
      <c r="A273">
        <v>12.481999999999999</v>
      </c>
      <c r="F273">
        <v>37.801000000000002</v>
      </c>
      <c r="K273">
        <v>6.0347999999999997</v>
      </c>
      <c r="L273">
        <v>16.891999999999999</v>
      </c>
      <c r="M273">
        <v>15.243</v>
      </c>
      <c r="N273">
        <v>16.489000000000001</v>
      </c>
    </row>
    <row r="274" spans="1:14">
      <c r="A274">
        <v>23.527000000000001</v>
      </c>
      <c r="F274">
        <v>37.921999999999997</v>
      </c>
      <c r="K274">
        <v>6.0964999999999998</v>
      </c>
      <c r="L274">
        <v>16.91</v>
      </c>
      <c r="M274">
        <v>15.262</v>
      </c>
      <c r="N274">
        <v>16.495000000000001</v>
      </c>
    </row>
    <row r="275" spans="1:14">
      <c r="A275">
        <v>40.890999999999998</v>
      </c>
      <c r="F275">
        <v>38.082999999999998</v>
      </c>
      <c r="K275">
        <v>6.1186999999999996</v>
      </c>
      <c r="L275">
        <v>16.917000000000002</v>
      </c>
      <c r="M275">
        <v>15.292999999999999</v>
      </c>
      <c r="N275">
        <v>16.506</v>
      </c>
    </row>
    <row r="276" spans="1:14">
      <c r="A276">
        <v>31.78</v>
      </c>
      <c r="F276">
        <v>38.323</v>
      </c>
      <c r="K276">
        <v>6.1223999999999998</v>
      </c>
      <c r="L276">
        <v>16.927</v>
      </c>
      <c r="M276">
        <v>15.3</v>
      </c>
      <c r="N276">
        <v>16.567</v>
      </c>
    </row>
    <row r="277" spans="1:14">
      <c r="A277">
        <v>37.073999999999998</v>
      </c>
      <c r="F277">
        <v>38.542999999999999</v>
      </c>
      <c r="K277">
        <v>6.1260000000000003</v>
      </c>
      <c r="L277">
        <v>16.981999999999999</v>
      </c>
      <c r="M277">
        <v>15.315</v>
      </c>
      <c r="N277">
        <v>16.596</v>
      </c>
    </row>
    <row r="278" spans="1:14">
      <c r="A278">
        <v>37.389000000000003</v>
      </c>
      <c r="F278">
        <v>38.563000000000002</v>
      </c>
      <c r="K278">
        <v>6.1684999999999999</v>
      </c>
      <c r="L278">
        <v>16.994</v>
      </c>
      <c r="M278">
        <v>15.404</v>
      </c>
      <c r="N278">
        <v>16.600000000000001</v>
      </c>
    </row>
    <row r="279" spans="1:14">
      <c r="A279">
        <v>23.826000000000001</v>
      </c>
      <c r="F279">
        <v>39.01</v>
      </c>
      <c r="K279">
        <v>6.1688999999999998</v>
      </c>
      <c r="L279">
        <v>16.995000000000001</v>
      </c>
      <c r="M279">
        <v>15.406000000000001</v>
      </c>
      <c r="N279">
        <v>16.62</v>
      </c>
    </row>
    <row r="280" spans="1:14">
      <c r="A280">
        <v>0</v>
      </c>
      <c r="F280">
        <v>39.951000000000001</v>
      </c>
      <c r="K280">
        <v>6.2004999999999999</v>
      </c>
      <c r="L280">
        <v>16.998999999999999</v>
      </c>
      <c r="M280">
        <v>15.43</v>
      </c>
      <c r="N280">
        <v>16.622</v>
      </c>
    </row>
    <row r="281" spans="1:14">
      <c r="A281">
        <v>18.359000000000002</v>
      </c>
      <c r="F281">
        <v>39.957999999999998</v>
      </c>
      <c r="K281">
        <v>6.2111999999999998</v>
      </c>
      <c r="L281">
        <v>17.04</v>
      </c>
      <c r="M281">
        <v>15.441000000000001</v>
      </c>
      <c r="N281">
        <v>16.623999999999999</v>
      </c>
    </row>
    <row r="282" spans="1:14">
      <c r="A282">
        <v>34.636000000000003</v>
      </c>
      <c r="F282">
        <v>40.006999999999998</v>
      </c>
      <c r="K282">
        <v>6.2149000000000001</v>
      </c>
      <c r="L282">
        <v>17.059000000000001</v>
      </c>
      <c r="M282">
        <v>15.46</v>
      </c>
      <c r="N282">
        <v>16.626000000000001</v>
      </c>
    </row>
    <row r="283" spans="1:14">
      <c r="A283">
        <v>0</v>
      </c>
      <c r="F283">
        <v>40.374000000000002</v>
      </c>
      <c r="K283">
        <v>6.2351999999999999</v>
      </c>
      <c r="L283">
        <v>17.094000000000001</v>
      </c>
      <c r="M283">
        <v>15.468</v>
      </c>
      <c r="N283">
        <v>16.661000000000001</v>
      </c>
    </row>
    <row r="284" spans="1:14">
      <c r="A284">
        <v>0</v>
      </c>
      <c r="F284">
        <v>40.377000000000002</v>
      </c>
      <c r="K284">
        <v>6.2572999999999999</v>
      </c>
      <c r="L284">
        <v>17.111999999999998</v>
      </c>
      <c r="M284">
        <v>15.516999999999999</v>
      </c>
      <c r="N284">
        <v>16.7</v>
      </c>
    </row>
    <row r="285" spans="1:14">
      <c r="A285">
        <v>45.786999999999999</v>
      </c>
      <c r="F285">
        <v>40.603999999999999</v>
      </c>
      <c r="K285">
        <v>6.2804000000000002</v>
      </c>
      <c r="L285">
        <v>17.134</v>
      </c>
      <c r="M285">
        <v>15.529</v>
      </c>
      <c r="N285">
        <v>16.707999999999998</v>
      </c>
    </row>
    <row r="286" spans="1:14">
      <c r="A286">
        <v>0</v>
      </c>
      <c r="F286">
        <v>41.017000000000003</v>
      </c>
      <c r="K286">
        <v>6.3094000000000001</v>
      </c>
      <c r="L286">
        <v>17.18</v>
      </c>
      <c r="M286">
        <v>15.544</v>
      </c>
      <c r="N286">
        <v>16.721</v>
      </c>
    </row>
    <row r="287" spans="1:14">
      <c r="A287">
        <v>29.231000000000002</v>
      </c>
      <c r="F287">
        <v>41.215000000000003</v>
      </c>
      <c r="K287">
        <v>6.3304</v>
      </c>
      <c r="L287">
        <v>17.189</v>
      </c>
      <c r="M287">
        <v>15.571999999999999</v>
      </c>
      <c r="N287">
        <v>16.728999999999999</v>
      </c>
    </row>
    <row r="288" spans="1:14">
      <c r="A288">
        <v>27.495000000000001</v>
      </c>
      <c r="F288">
        <v>41.433</v>
      </c>
      <c r="K288">
        <v>6.3308999999999997</v>
      </c>
      <c r="L288">
        <v>17.212</v>
      </c>
      <c r="M288">
        <v>15.593</v>
      </c>
      <c r="N288">
        <v>16.763000000000002</v>
      </c>
    </row>
    <row r="289" spans="1:14">
      <c r="A289">
        <v>23.67</v>
      </c>
      <c r="F289">
        <v>41.540999999999997</v>
      </c>
      <c r="K289">
        <v>6.3827999999999996</v>
      </c>
      <c r="L289">
        <v>17.213000000000001</v>
      </c>
      <c r="M289">
        <v>15.637</v>
      </c>
      <c r="N289">
        <v>16.763000000000002</v>
      </c>
    </row>
    <row r="290" spans="1:14">
      <c r="A290">
        <v>33.173000000000002</v>
      </c>
      <c r="F290">
        <v>41.546999999999997</v>
      </c>
      <c r="K290">
        <v>6.4122000000000003</v>
      </c>
      <c r="L290">
        <v>17.256</v>
      </c>
      <c r="M290">
        <v>15.706</v>
      </c>
      <c r="N290">
        <v>16.765000000000001</v>
      </c>
    </row>
    <row r="291" spans="1:14">
      <c r="A291">
        <v>33.229999999999997</v>
      </c>
      <c r="F291">
        <v>41.582999999999998</v>
      </c>
      <c r="K291">
        <v>6.4138999999999999</v>
      </c>
      <c r="L291">
        <v>17.256</v>
      </c>
      <c r="M291">
        <v>15.717000000000001</v>
      </c>
      <c r="N291">
        <v>16.765999999999998</v>
      </c>
    </row>
    <row r="292" spans="1:14">
      <c r="A292">
        <v>26.196000000000002</v>
      </c>
      <c r="F292">
        <v>41.636000000000003</v>
      </c>
      <c r="K292">
        <v>6.4146999999999998</v>
      </c>
      <c r="L292">
        <v>17.268999999999998</v>
      </c>
      <c r="M292">
        <v>15.72</v>
      </c>
      <c r="N292">
        <v>16.783999999999999</v>
      </c>
    </row>
    <row r="293" spans="1:14">
      <c r="A293">
        <v>13.531000000000001</v>
      </c>
      <c r="F293">
        <v>41.906999999999996</v>
      </c>
      <c r="K293">
        <v>6.4196</v>
      </c>
      <c r="L293">
        <v>17.337</v>
      </c>
      <c r="M293">
        <v>15.73</v>
      </c>
      <c r="N293">
        <v>16.789000000000001</v>
      </c>
    </row>
    <row r="294" spans="1:14">
      <c r="A294">
        <v>27.658000000000001</v>
      </c>
      <c r="F294">
        <v>41.997</v>
      </c>
      <c r="K294">
        <v>6.4577</v>
      </c>
      <c r="L294">
        <v>17.353999999999999</v>
      </c>
      <c r="M294">
        <v>15.75</v>
      </c>
      <c r="N294">
        <v>16.82</v>
      </c>
    </row>
    <row r="295" spans="1:14">
      <c r="A295">
        <v>17.844000000000001</v>
      </c>
      <c r="F295">
        <v>42.067</v>
      </c>
      <c r="K295">
        <v>6.4816000000000003</v>
      </c>
      <c r="L295">
        <v>17.402999999999999</v>
      </c>
      <c r="M295">
        <v>15.760999999999999</v>
      </c>
      <c r="N295">
        <v>16.876000000000001</v>
      </c>
    </row>
    <row r="296" spans="1:14">
      <c r="A296">
        <v>16.177</v>
      </c>
      <c r="F296">
        <v>42.180999999999997</v>
      </c>
      <c r="K296">
        <v>6.4931999999999999</v>
      </c>
      <c r="L296">
        <v>17.43</v>
      </c>
      <c r="M296">
        <v>15.760999999999999</v>
      </c>
      <c r="N296">
        <v>16.876000000000001</v>
      </c>
    </row>
    <row r="297" spans="1:14">
      <c r="A297">
        <v>13.967000000000001</v>
      </c>
      <c r="F297">
        <v>42.466000000000001</v>
      </c>
      <c r="K297">
        <v>6.5113000000000003</v>
      </c>
      <c r="L297">
        <v>17.518999999999998</v>
      </c>
      <c r="M297">
        <v>15.887</v>
      </c>
      <c r="N297">
        <v>16.899000000000001</v>
      </c>
    </row>
    <row r="298" spans="1:14">
      <c r="A298">
        <v>13.648</v>
      </c>
      <c r="F298">
        <v>42.47</v>
      </c>
      <c r="K298">
        <v>6.5263</v>
      </c>
      <c r="L298">
        <v>17.527000000000001</v>
      </c>
      <c r="M298">
        <v>15.91</v>
      </c>
      <c r="N298">
        <v>16.916</v>
      </c>
    </row>
    <row r="299" spans="1:14">
      <c r="A299">
        <v>9.6088000000000005</v>
      </c>
      <c r="F299">
        <v>42.896000000000001</v>
      </c>
      <c r="K299">
        <v>6.5425000000000004</v>
      </c>
      <c r="L299">
        <v>17.533000000000001</v>
      </c>
      <c r="M299">
        <v>15.914</v>
      </c>
      <c r="N299">
        <v>16.97</v>
      </c>
    </row>
    <row r="300" spans="1:14">
      <c r="A300">
        <v>10.53</v>
      </c>
      <c r="F300">
        <v>43.411999999999999</v>
      </c>
      <c r="K300">
        <v>6.5461999999999998</v>
      </c>
      <c r="L300">
        <v>17.539000000000001</v>
      </c>
      <c r="M300">
        <v>15.923</v>
      </c>
      <c r="N300">
        <v>17.001000000000001</v>
      </c>
    </row>
    <row r="301" spans="1:14">
      <c r="A301">
        <v>18.739999999999998</v>
      </c>
      <c r="F301">
        <v>43.518000000000001</v>
      </c>
      <c r="K301">
        <v>6.5829000000000004</v>
      </c>
      <c r="L301">
        <v>17.577999999999999</v>
      </c>
      <c r="M301">
        <v>15.945</v>
      </c>
      <c r="N301">
        <v>17.004999999999999</v>
      </c>
    </row>
    <row r="302" spans="1:14">
      <c r="A302">
        <v>20.518999999999998</v>
      </c>
      <c r="F302">
        <v>43.923999999999999</v>
      </c>
      <c r="K302">
        <v>6.59</v>
      </c>
      <c r="L302">
        <v>17.640999999999998</v>
      </c>
      <c r="M302">
        <v>15.974</v>
      </c>
      <c r="N302">
        <v>17.009</v>
      </c>
    </row>
    <row r="303" spans="1:14">
      <c r="A303">
        <v>14.057</v>
      </c>
      <c r="F303">
        <v>44.316000000000003</v>
      </c>
      <c r="K303">
        <v>6.6009000000000002</v>
      </c>
      <c r="L303">
        <v>17.672000000000001</v>
      </c>
      <c r="M303">
        <v>15.977</v>
      </c>
      <c r="N303">
        <v>17.010000000000002</v>
      </c>
    </row>
    <row r="304" spans="1:14">
      <c r="A304">
        <v>20.335000000000001</v>
      </c>
      <c r="F304">
        <v>44.463999999999999</v>
      </c>
      <c r="K304">
        <v>6.6148999999999996</v>
      </c>
      <c r="L304">
        <v>17.686</v>
      </c>
      <c r="M304">
        <v>16.001999999999999</v>
      </c>
      <c r="N304">
        <v>17.013999999999999</v>
      </c>
    </row>
    <row r="305" spans="1:14">
      <c r="A305">
        <v>14.526999999999999</v>
      </c>
      <c r="F305">
        <v>44.701000000000001</v>
      </c>
      <c r="K305">
        <v>6.6162000000000001</v>
      </c>
      <c r="L305">
        <v>17.687000000000001</v>
      </c>
      <c r="M305">
        <v>16.024000000000001</v>
      </c>
      <c r="N305">
        <v>17.035</v>
      </c>
    </row>
    <row r="306" spans="1:14">
      <c r="A306">
        <v>23.094999999999999</v>
      </c>
      <c r="F306">
        <v>45.088999999999999</v>
      </c>
      <c r="K306">
        <v>6.6223000000000001</v>
      </c>
      <c r="L306">
        <v>17.696000000000002</v>
      </c>
      <c r="M306">
        <v>16.045000000000002</v>
      </c>
      <c r="N306">
        <v>17.058</v>
      </c>
    </row>
    <row r="307" spans="1:14">
      <c r="A307">
        <v>22.117999999999999</v>
      </c>
      <c r="F307">
        <v>45.177999999999997</v>
      </c>
      <c r="K307">
        <v>6.63</v>
      </c>
      <c r="L307">
        <v>17.777000000000001</v>
      </c>
      <c r="M307">
        <v>16.045999999999999</v>
      </c>
      <c r="N307">
        <v>17.071999999999999</v>
      </c>
    </row>
    <row r="308" spans="1:14">
      <c r="A308">
        <v>16.135999999999999</v>
      </c>
      <c r="F308">
        <v>45.9</v>
      </c>
      <c r="K308">
        <v>6.6303000000000001</v>
      </c>
      <c r="L308">
        <v>17.802</v>
      </c>
      <c r="M308">
        <v>16.103000000000002</v>
      </c>
      <c r="N308">
        <v>17.12</v>
      </c>
    </row>
    <row r="309" spans="1:14">
      <c r="A309">
        <v>17.373999999999999</v>
      </c>
      <c r="F309">
        <v>45.982999999999997</v>
      </c>
      <c r="K309">
        <v>6.6379000000000001</v>
      </c>
      <c r="L309">
        <v>17.902000000000001</v>
      </c>
      <c r="M309">
        <v>16.113</v>
      </c>
      <c r="N309">
        <v>17.13</v>
      </c>
    </row>
    <row r="310" spans="1:14">
      <c r="A310">
        <v>22.094000000000001</v>
      </c>
      <c r="F310">
        <v>46.417000000000002</v>
      </c>
      <c r="K310">
        <v>6.6398000000000001</v>
      </c>
      <c r="L310">
        <v>17.931000000000001</v>
      </c>
      <c r="M310">
        <v>16.13</v>
      </c>
      <c r="N310">
        <v>17.164999999999999</v>
      </c>
    </row>
    <row r="311" spans="1:14">
      <c r="A311">
        <v>10.362</v>
      </c>
      <c r="F311">
        <v>46.777000000000001</v>
      </c>
      <c r="K311">
        <v>6.6474000000000002</v>
      </c>
      <c r="L311">
        <v>18.045000000000002</v>
      </c>
      <c r="M311">
        <v>16.306000000000001</v>
      </c>
      <c r="N311">
        <v>17.170999999999999</v>
      </c>
    </row>
    <row r="312" spans="1:14">
      <c r="A312">
        <v>24.777000000000001</v>
      </c>
      <c r="F312">
        <v>47.633000000000003</v>
      </c>
      <c r="K312">
        <v>6.6672000000000002</v>
      </c>
      <c r="L312">
        <v>18.088999999999999</v>
      </c>
      <c r="M312">
        <v>16.337</v>
      </c>
      <c r="N312">
        <v>17.177</v>
      </c>
    </row>
    <row r="313" spans="1:14">
      <c r="A313">
        <v>8.9998000000000005</v>
      </c>
      <c r="F313">
        <v>47.652999999999999</v>
      </c>
      <c r="K313">
        <v>6.6753999999999998</v>
      </c>
      <c r="L313">
        <v>18.100999999999999</v>
      </c>
      <c r="M313">
        <v>16.355</v>
      </c>
      <c r="N313">
        <v>17.18</v>
      </c>
    </row>
    <row r="314" spans="1:14">
      <c r="A314">
        <v>38.491</v>
      </c>
      <c r="F314">
        <v>47.713000000000001</v>
      </c>
      <c r="K314">
        <v>6.6791</v>
      </c>
      <c r="L314">
        <v>18.120999999999999</v>
      </c>
      <c r="M314">
        <v>16.423999999999999</v>
      </c>
      <c r="N314">
        <v>17.312999999999999</v>
      </c>
    </row>
    <row r="315" spans="1:14">
      <c r="A315">
        <v>26.917000000000002</v>
      </c>
      <c r="F315">
        <v>48.051000000000002</v>
      </c>
      <c r="K315">
        <v>6.6802000000000001</v>
      </c>
      <c r="L315">
        <v>18.120999999999999</v>
      </c>
      <c r="M315">
        <v>16.43</v>
      </c>
      <c r="N315">
        <v>17.32</v>
      </c>
    </row>
    <row r="316" spans="1:14">
      <c r="A316">
        <v>44.871000000000002</v>
      </c>
      <c r="F316">
        <v>48.74</v>
      </c>
      <c r="K316">
        <v>6.6828000000000003</v>
      </c>
      <c r="L316">
        <v>18.149999999999999</v>
      </c>
      <c r="M316">
        <v>16.45</v>
      </c>
      <c r="N316">
        <v>17.32</v>
      </c>
    </row>
    <row r="317" spans="1:14">
      <c r="A317">
        <v>10.936999999999999</v>
      </c>
      <c r="F317">
        <v>48.756999999999998</v>
      </c>
      <c r="K317">
        <v>6.6901000000000002</v>
      </c>
      <c r="L317">
        <v>18.154</v>
      </c>
      <c r="M317">
        <v>16.486999999999998</v>
      </c>
      <c r="N317">
        <v>17.337</v>
      </c>
    </row>
    <row r="318" spans="1:14">
      <c r="A318">
        <v>19.96</v>
      </c>
      <c r="F318">
        <v>48.820999999999998</v>
      </c>
      <c r="K318">
        <v>6.6977000000000002</v>
      </c>
      <c r="L318">
        <v>18.155999999999999</v>
      </c>
      <c r="M318">
        <v>16.495000000000001</v>
      </c>
      <c r="N318">
        <v>17.388000000000002</v>
      </c>
    </row>
    <row r="319" spans="1:14">
      <c r="A319">
        <v>40.448999999999998</v>
      </c>
      <c r="F319">
        <v>49.776000000000003</v>
      </c>
      <c r="K319">
        <v>6.6999000000000004</v>
      </c>
      <c r="L319">
        <v>18.177</v>
      </c>
      <c r="M319">
        <v>16.495000000000001</v>
      </c>
      <c r="N319">
        <v>17.395</v>
      </c>
    </row>
    <row r="320" spans="1:14">
      <c r="A320">
        <v>33.302999999999997</v>
      </c>
      <c r="F320">
        <v>50.408999999999999</v>
      </c>
      <c r="K320">
        <v>6.7207999999999997</v>
      </c>
      <c r="L320">
        <v>18.257000000000001</v>
      </c>
      <c r="M320">
        <v>16.504999999999999</v>
      </c>
      <c r="N320">
        <v>17.395</v>
      </c>
    </row>
    <row r="321" spans="1:14">
      <c r="A321">
        <v>6.0392000000000001</v>
      </c>
      <c r="F321">
        <v>51.023000000000003</v>
      </c>
      <c r="K321">
        <v>6.7217000000000002</v>
      </c>
      <c r="L321">
        <v>18.276</v>
      </c>
      <c r="M321">
        <v>16.547999999999998</v>
      </c>
      <c r="N321">
        <v>17.399000000000001</v>
      </c>
    </row>
    <row r="322" spans="1:14">
      <c r="A322">
        <v>0</v>
      </c>
      <c r="F322">
        <v>51.652999999999999</v>
      </c>
      <c r="K322">
        <v>6.7301000000000002</v>
      </c>
      <c r="L322">
        <v>18.335999999999999</v>
      </c>
      <c r="M322">
        <v>16.616</v>
      </c>
      <c r="N322">
        <v>17.425000000000001</v>
      </c>
    </row>
    <row r="323" spans="1:14">
      <c r="A323">
        <v>0</v>
      </c>
      <c r="F323">
        <v>51.856000000000002</v>
      </c>
      <c r="K323">
        <v>6.7624000000000004</v>
      </c>
      <c r="L323">
        <v>18.443999999999999</v>
      </c>
      <c r="M323">
        <v>16.632000000000001</v>
      </c>
      <c r="N323">
        <v>17.427</v>
      </c>
    </row>
    <row r="324" spans="1:14">
      <c r="A324">
        <v>27.812000000000001</v>
      </c>
      <c r="F324">
        <v>51.899000000000001</v>
      </c>
      <c r="K324">
        <v>6.8041</v>
      </c>
      <c r="L324">
        <v>18.459</v>
      </c>
      <c r="M324">
        <v>16.634</v>
      </c>
      <c r="N324">
        <v>17.436</v>
      </c>
    </row>
    <row r="325" spans="1:14">
      <c r="A325">
        <v>0</v>
      </c>
      <c r="F325">
        <v>52.021999999999998</v>
      </c>
      <c r="K325">
        <v>6.8457999999999997</v>
      </c>
      <c r="L325">
        <v>18.475000000000001</v>
      </c>
      <c r="M325">
        <v>16.689</v>
      </c>
      <c r="N325">
        <v>17.471</v>
      </c>
    </row>
    <row r="326" spans="1:14">
      <c r="A326">
        <v>15.393000000000001</v>
      </c>
      <c r="F326">
        <v>52.247999999999998</v>
      </c>
      <c r="K326">
        <v>6.9508999999999999</v>
      </c>
      <c r="L326">
        <v>18.507999999999999</v>
      </c>
      <c r="M326">
        <v>16.731999999999999</v>
      </c>
      <c r="N326">
        <v>17.489000000000001</v>
      </c>
    </row>
    <row r="327" spans="1:14">
      <c r="A327">
        <v>0</v>
      </c>
      <c r="F327">
        <v>52.253999999999998</v>
      </c>
      <c r="K327">
        <v>6.9649999999999999</v>
      </c>
      <c r="L327">
        <v>18.516999999999999</v>
      </c>
      <c r="M327">
        <v>16.738</v>
      </c>
      <c r="N327">
        <v>17.529</v>
      </c>
    </row>
    <row r="328" spans="1:14">
      <c r="A328">
        <v>38.07</v>
      </c>
      <c r="F328">
        <v>52.277999999999999</v>
      </c>
      <c r="K328">
        <v>6.9707999999999997</v>
      </c>
      <c r="L328">
        <v>18.523</v>
      </c>
      <c r="M328">
        <v>16.745000000000001</v>
      </c>
      <c r="N328">
        <v>17.548999999999999</v>
      </c>
    </row>
    <row r="329" spans="1:14">
      <c r="A329">
        <v>55.462000000000003</v>
      </c>
      <c r="F329">
        <v>52.466000000000001</v>
      </c>
      <c r="K329">
        <v>6.9749999999999996</v>
      </c>
      <c r="L329">
        <v>18.523</v>
      </c>
      <c r="M329">
        <v>16.780999999999999</v>
      </c>
      <c r="N329">
        <v>17.55</v>
      </c>
    </row>
    <row r="330" spans="1:14">
      <c r="A330">
        <v>122.69</v>
      </c>
      <c r="F330">
        <v>52.57</v>
      </c>
      <c r="K330">
        <v>6.9782000000000002</v>
      </c>
      <c r="L330">
        <v>18.524000000000001</v>
      </c>
      <c r="M330">
        <v>16.783000000000001</v>
      </c>
      <c r="N330">
        <v>17.562000000000001</v>
      </c>
    </row>
    <row r="331" spans="1:14">
      <c r="A331">
        <v>57.558</v>
      </c>
      <c r="F331">
        <v>52.753999999999998</v>
      </c>
      <c r="K331">
        <v>6.9939999999999998</v>
      </c>
      <c r="L331">
        <v>18.535</v>
      </c>
      <c r="M331">
        <v>16.794</v>
      </c>
      <c r="N331">
        <v>17.581</v>
      </c>
    </row>
    <row r="332" spans="1:14">
      <c r="A332">
        <v>36.436</v>
      </c>
      <c r="F332">
        <v>52.87</v>
      </c>
      <c r="K332">
        <v>7.0114000000000001</v>
      </c>
      <c r="L332">
        <v>18.582000000000001</v>
      </c>
      <c r="M332">
        <v>16.824000000000002</v>
      </c>
      <c r="N332">
        <v>17.635000000000002</v>
      </c>
    </row>
    <row r="333" spans="1:14">
      <c r="A333">
        <v>22.709</v>
      </c>
      <c r="F333">
        <v>54.683</v>
      </c>
      <c r="K333">
        <v>7.0151000000000003</v>
      </c>
      <c r="L333">
        <v>18.582999999999998</v>
      </c>
      <c r="M333">
        <v>16.856999999999999</v>
      </c>
      <c r="N333">
        <v>17.635000000000002</v>
      </c>
    </row>
    <row r="334" spans="1:14">
      <c r="A334">
        <v>0</v>
      </c>
      <c r="F334">
        <v>55.02</v>
      </c>
      <c r="K334">
        <v>7.0153999999999996</v>
      </c>
      <c r="L334">
        <v>18.603000000000002</v>
      </c>
      <c r="M334">
        <v>16.867999999999999</v>
      </c>
      <c r="N334">
        <v>17.657</v>
      </c>
    </row>
    <row r="335" spans="1:14">
      <c r="A335">
        <v>27.027000000000001</v>
      </c>
      <c r="F335">
        <v>55.121000000000002</v>
      </c>
      <c r="K335">
        <v>7.0216000000000003</v>
      </c>
      <c r="L335">
        <v>18.651</v>
      </c>
      <c r="M335">
        <v>16.914000000000001</v>
      </c>
      <c r="N335">
        <v>17.678999999999998</v>
      </c>
    </row>
    <row r="336" spans="1:14">
      <c r="A336">
        <v>16.068999999999999</v>
      </c>
      <c r="F336">
        <v>55.122</v>
      </c>
      <c r="K336">
        <v>7.0297999999999998</v>
      </c>
      <c r="L336">
        <v>18.678000000000001</v>
      </c>
      <c r="M336">
        <v>17.015000000000001</v>
      </c>
      <c r="N336">
        <v>17.693999999999999</v>
      </c>
    </row>
    <row r="337" spans="1:14">
      <c r="A337">
        <v>46.018999999999998</v>
      </c>
      <c r="F337">
        <v>56.54</v>
      </c>
      <c r="K337">
        <v>7.0343999999999998</v>
      </c>
      <c r="L337">
        <v>18.692</v>
      </c>
      <c r="M337">
        <v>17.021000000000001</v>
      </c>
      <c r="N337">
        <v>17.763000000000002</v>
      </c>
    </row>
    <row r="338" spans="1:14">
      <c r="A338">
        <v>33.185000000000002</v>
      </c>
      <c r="F338">
        <v>56.546999999999997</v>
      </c>
      <c r="K338">
        <v>7.0602</v>
      </c>
      <c r="L338">
        <v>18.759</v>
      </c>
      <c r="M338">
        <v>17.048999999999999</v>
      </c>
      <c r="N338">
        <v>17.829000000000001</v>
      </c>
    </row>
    <row r="339" spans="1:14">
      <c r="A339">
        <v>0</v>
      </c>
      <c r="F339">
        <v>57.811</v>
      </c>
      <c r="K339">
        <v>7.0625</v>
      </c>
      <c r="L339">
        <v>18.936</v>
      </c>
      <c r="M339">
        <v>17.07</v>
      </c>
      <c r="N339">
        <v>17.849</v>
      </c>
    </row>
    <row r="340" spans="1:14">
      <c r="A340">
        <v>0</v>
      </c>
      <c r="F340">
        <v>58.072000000000003</v>
      </c>
      <c r="K340">
        <v>7.0888</v>
      </c>
      <c r="L340">
        <v>18.940000000000001</v>
      </c>
      <c r="M340">
        <v>17.126000000000001</v>
      </c>
      <c r="N340">
        <v>17.875</v>
      </c>
    </row>
    <row r="341" spans="1:14">
      <c r="A341">
        <v>0</v>
      </c>
      <c r="F341">
        <v>58.292000000000002</v>
      </c>
      <c r="K341">
        <v>7.0978000000000003</v>
      </c>
      <c r="L341">
        <v>19.004999999999999</v>
      </c>
      <c r="M341">
        <v>17.138999999999999</v>
      </c>
      <c r="N341">
        <v>17.881</v>
      </c>
    </row>
    <row r="342" spans="1:14">
      <c r="A342">
        <v>32.206000000000003</v>
      </c>
      <c r="F342">
        <v>58.482999999999997</v>
      </c>
      <c r="K342">
        <v>7.1196000000000002</v>
      </c>
      <c r="L342">
        <v>19.009</v>
      </c>
      <c r="M342">
        <v>17.149999999999999</v>
      </c>
      <c r="N342">
        <v>17.885000000000002</v>
      </c>
    </row>
    <row r="343" spans="1:14">
      <c r="A343">
        <v>19.152000000000001</v>
      </c>
      <c r="F343">
        <v>58.79</v>
      </c>
      <c r="K343">
        <v>7.12</v>
      </c>
      <c r="L343">
        <v>19.042000000000002</v>
      </c>
      <c r="M343">
        <v>17.167999999999999</v>
      </c>
      <c r="N343">
        <v>17.902000000000001</v>
      </c>
    </row>
    <row r="344" spans="1:14">
      <c r="A344">
        <v>7.0141999999999998</v>
      </c>
      <c r="F344">
        <v>59.131</v>
      </c>
      <c r="K344">
        <v>7.1349999999999998</v>
      </c>
      <c r="L344">
        <v>19.065999999999999</v>
      </c>
      <c r="M344">
        <v>17.187999999999999</v>
      </c>
      <c r="N344">
        <v>17.952999999999999</v>
      </c>
    </row>
    <row r="345" spans="1:14">
      <c r="A345">
        <v>15.923999999999999</v>
      </c>
      <c r="F345">
        <v>60.832999999999998</v>
      </c>
      <c r="K345">
        <v>7.1821000000000002</v>
      </c>
      <c r="L345">
        <v>19.091000000000001</v>
      </c>
      <c r="M345">
        <v>17.187999999999999</v>
      </c>
      <c r="N345">
        <v>17.957000000000001</v>
      </c>
    </row>
    <row r="346" spans="1:14">
      <c r="A346">
        <v>15.053000000000001</v>
      </c>
      <c r="F346">
        <v>60.895000000000003</v>
      </c>
      <c r="K346">
        <v>7.1973000000000003</v>
      </c>
      <c r="L346">
        <v>19.099</v>
      </c>
      <c r="M346">
        <v>17.190000000000001</v>
      </c>
      <c r="N346">
        <v>17.957999999999998</v>
      </c>
    </row>
    <row r="347" spans="1:14">
      <c r="A347">
        <v>15.417</v>
      </c>
      <c r="F347">
        <v>61.676000000000002</v>
      </c>
      <c r="K347">
        <v>7.2084000000000001</v>
      </c>
      <c r="L347">
        <v>19.141999999999999</v>
      </c>
      <c r="M347">
        <v>17.202000000000002</v>
      </c>
      <c r="N347">
        <v>17.959</v>
      </c>
    </row>
    <row r="348" spans="1:14">
      <c r="A348">
        <v>10.583</v>
      </c>
      <c r="F348">
        <v>62.929000000000002</v>
      </c>
      <c r="K348">
        <v>7.2157</v>
      </c>
      <c r="L348">
        <v>19.172999999999998</v>
      </c>
      <c r="M348">
        <v>17.210999999999999</v>
      </c>
      <c r="N348">
        <v>17.966000000000001</v>
      </c>
    </row>
    <row r="349" spans="1:14">
      <c r="A349">
        <v>15.259</v>
      </c>
      <c r="F349">
        <v>63.029000000000003</v>
      </c>
      <c r="K349">
        <v>7.2332999999999998</v>
      </c>
      <c r="L349">
        <v>19.219000000000001</v>
      </c>
      <c r="M349">
        <v>17.213999999999999</v>
      </c>
      <c r="N349">
        <v>17.974</v>
      </c>
    </row>
    <row r="350" spans="1:14">
      <c r="A350">
        <v>11.154999999999999</v>
      </c>
      <c r="F350">
        <v>63.177</v>
      </c>
      <c r="K350">
        <v>7.2351999999999999</v>
      </c>
      <c r="L350">
        <v>19.236999999999998</v>
      </c>
      <c r="M350">
        <v>17.224</v>
      </c>
      <c r="N350">
        <v>18.02</v>
      </c>
    </row>
    <row r="351" spans="1:14">
      <c r="A351">
        <v>11.939</v>
      </c>
      <c r="F351">
        <v>63.186999999999998</v>
      </c>
      <c r="K351">
        <v>7.2454000000000001</v>
      </c>
      <c r="L351">
        <v>19.256</v>
      </c>
      <c r="M351">
        <v>17.231000000000002</v>
      </c>
      <c r="N351">
        <v>18.024999999999999</v>
      </c>
    </row>
    <row r="352" spans="1:14">
      <c r="A352">
        <v>7.7388000000000003</v>
      </c>
      <c r="F352">
        <v>63.75</v>
      </c>
      <c r="K352">
        <v>7.2691999999999997</v>
      </c>
      <c r="L352">
        <v>19.312999999999999</v>
      </c>
      <c r="M352">
        <v>17.266999999999999</v>
      </c>
      <c r="N352">
        <v>18.050999999999998</v>
      </c>
    </row>
    <row r="353" spans="1:14">
      <c r="A353">
        <v>0</v>
      </c>
      <c r="F353">
        <v>63.771000000000001</v>
      </c>
      <c r="K353">
        <v>7.3246000000000002</v>
      </c>
      <c r="L353">
        <v>19.321000000000002</v>
      </c>
      <c r="M353">
        <v>17.268000000000001</v>
      </c>
      <c r="N353">
        <v>18.117000000000001</v>
      </c>
    </row>
    <row r="354" spans="1:14">
      <c r="A354">
        <v>7.6026999999999996</v>
      </c>
      <c r="F354">
        <v>64.197999999999993</v>
      </c>
      <c r="K354">
        <v>7.3362999999999996</v>
      </c>
      <c r="L354">
        <v>19.321999999999999</v>
      </c>
      <c r="M354">
        <v>17.268999999999998</v>
      </c>
      <c r="N354">
        <v>18.126000000000001</v>
      </c>
    </row>
    <row r="355" spans="1:14">
      <c r="A355">
        <v>14.792</v>
      </c>
      <c r="F355">
        <v>65.385999999999996</v>
      </c>
      <c r="K355">
        <v>7.3625999999999996</v>
      </c>
      <c r="L355">
        <v>19.359000000000002</v>
      </c>
      <c r="M355">
        <v>17.271999999999998</v>
      </c>
      <c r="N355">
        <v>18.132000000000001</v>
      </c>
    </row>
    <row r="356" spans="1:14">
      <c r="A356">
        <v>15.492000000000001</v>
      </c>
      <c r="F356">
        <v>66.534000000000006</v>
      </c>
      <c r="K356">
        <v>7.4017999999999997</v>
      </c>
      <c r="L356">
        <v>19.420000000000002</v>
      </c>
      <c r="M356">
        <v>17.273</v>
      </c>
      <c r="N356">
        <v>18.2</v>
      </c>
    </row>
    <row r="357" spans="1:14">
      <c r="A357">
        <v>17.225999999999999</v>
      </c>
      <c r="F357">
        <v>67.319999999999993</v>
      </c>
      <c r="K357">
        <v>7.4046000000000003</v>
      </c>
      <c r="L357">
        <v>19.454000000000001</v>
      </c>
      <c r="M357">
        <v>17.283000000000001</v>
      </c>
      <c r="N357">
        <v>18.204999999999998</v>
      </c>
    </row>
    <row r="358" spans="1:14">
      <c r="A358">
        <v>0</v>
      </c>
      <c r="F358">
        <v>68.206000000000003</v>
      </c>
      <c r="K358">
        <v>7.4175000000000004</v>
      </c>
      <c r="L358">
        <v>19.48</v>
      </c>
      <c r="M358">
        <v>17.309999999999999</v>
      </c>
      <c r="N358">
        <v>18.213999999999999</v>
      </c>
    </row>
    <row r="359" spans="1:14">
      <c r="A359">
        <v>0</v>
      </c>
      <c r="F359">
        <v>69.052000000000007</v>
      </c>
      <c r="K359">
        <v>7.4382999999999999</v>
      </c>
      <c r="L359">
        <v>19.523</v>
      </c>
      <c r="M359">
        <v>17.329999999999998</v>
      </c>
      <c r="N359">
        <v>18.222000000000001</v>
      </c>
    </row>
    <row r="360" spans="1:14">
      <c r="A360">
        <v>0</v>
      </c>
      <c r="F360">
        <v>71.599000000000004</v>
      </c>
      <c r="K360">
        <v>7.4447000000000001</v>
      </c>
      <c r="L360">
        <v>19.536000000000001</v>
      </c>
      <c r="M360">
        <v>17.355</v>
      </c>
      <c r="N360">
        <v>18.256</v>
      </c>
    </row>
    <row r="361" spans="1:14">
      <c r="A361">
        <v>0</v>
      </c>
      <c r="F361">
        <v>71.796999999999997</v>
      </c>
      <c r="K361">
        <v>7.4629000000000003</v>
      </c>
      <c r="L361">
        <v>19.571000000000002</v>
      </c>
      <c r="M361">
        <v>17.367000000000001</v>
      </c>
      <c r="N361">
        <v>18.266999999999999</v>
      </c>
    </row>
    <row r="362" spans="1:14">
      <c r="A362">
        <v>0</v>
      </c>
      <c r="F362">
        <v>71.988</v>
      </c>
      <c r="K362">
        <v>7.4691999999999998</v>
      </c>
      <c r="L362">
        <v>19.585000000000001</v>
      </c>
      <c r="M362">
        <v>17.399999999999999</v>
      </c>
      <c r="N362">
        <v>18.283000000000001</v>
      </c>
    </row>
    <row r="363" spans="1:14">
      <c r="A363">
        <v>13.237</v>
      </c>
      <c r="F363">
        <v>73.281999999999996</v>
      </c>
      <c r="K363">
        <v>7.4702000000000002</v>
      </c>
      <c r="L363">
        <v>19.695</v>
      </c>
      <c r="M363">
        <v>17.408999999999999</v>
      </c>
      <c r="N363">
        <v>18.356999999999999</v>
      </c>
    </row>
    <row r="364" spans="1:14">
      <c r="A364">
        <v>19.803999999999998</v>
      </c>
      <c r="F364">
        <v>74.444000000000003</v>
      </c>
      <c r="K364">
        <v>7.4874000000000001</v>
      </c>
      <c r="L364">
        <v>19.731999999999999</v>
      </c>
      <c r="M364">
        <v>17.562000000000001</v>
      </c>
      <c r="N364">
        <v>18.385999999999999</v>
      </c>
    </row>
    <row r="365" spans="1:14">
      <c r="A365">
        <v>24.533999999999999</v>
      </c>
      <c r="F365">
        <v>83.391999999999996</v>
      </c>
      <c r="K365">
        <v>7.5030999999999999</v>
      </c>
      <c r="L365">
        <v>19.811</v>
      </c>
      <c r="M365">
        <v>17.562999999999999</v>
      </c>
      <c r="N365">
        <v>18.425999999999998</v>
      </c>
    </row>
    <row r="366" spans="1:14">
      <c r="A366">
        <v>35.442999999999998</v>
      </c>
      <c r="F366">
        <v>84.728999999999999</v>
      </c>
      <c r="K366">
        <v>7.5084999999999997</v>
      </c>
      <c r="L366">
        <v>19.815999999999999</v>
      </c>
      <c r="M366">
        <v>17.568000000000001</v>
      </c>
      <c r="N366">
        <v>18.46</v>
      </c>
    </row>
    <row r="367" spans="1:14">
      <c r="A367">
        <v>20.129000000000001</v>
      </c>
      <c r="K367">
        <v>7.5090000000000003</v>
      </c>
      <c r="L367">
        <v>19.838000000000001</v>
      </c>
      <c r="M367">
        <v>17.571000000000002</v>
      </c>
      <c r="N367">
        <v>18.495999999999999</v>
      </c>
    </row>
    <row r="368" spans="1:14">
      <c r="A368">
        <v>13.262</v>
      </c>
      <c r="K368">
        <v>7.5179</v>
      </c>
      <c r="L368">
        <v>19.855</v>
      </c>
      <c r="M368">
        <v>17.571999999999999</v>
      </c>
      <c r="N368">
        <v>18.504000000000001</v>
      </c>
    </row>
    <row r="369" spans="1:14">
      <c r="A369">
        <v>19.190000000000001</v>
      </c>
      <c r="K369">
        <v>7.5342000000000002</v>
      </c>
      <c r="L369">
        <v>19.864000000000001</v>
      </c>
      <c r="M369">
        <v>17.603000000000002</v>
      </c>
      <c r="N369">
        <v>18.506</v>
      </c>
    </row>
    <row r="370" spans="1:14">
      <c r="A370">
        <v>12.794</v>
      </c>
      <c r="K370">
        <v>7.5392999999999999</v>
      </c>
      <c r="L370">
        <v>19.87</v>
      </c>
      <c r="M370">
        <v>17.623999999999999</v>
      </c>
      <c r="N370">
        <v>18.530999999999999</v>
      </c>
    </row>
    <row r="371" spans="1:14">
      <c r="A371">
        <v>0</v>
      </c>
      <c r="K371">
        <v>7.5590999999999999</v>
      </c>
      <c r="L371">
        <v>19.885000000000002</v>
      </c>
      <c r="M371">
        <v>17.640999999999998</v>
      </c>
      <c r="N371">
        <v>18.588000000000001</v>
      </c>
    </row>
    <row r="372" spans="1:14">
      <c r="A372">
        <v>16.946999999999999</v>
      </c>
      <c r="K372">
        <v>7.5633999999999997</v>
      </c>
      <c r="L372">
        <v>19.893000000000001</v>
      </c>
      <c r="M372">
        <v>17.652000000000001</v>
      </c>
      <c r="N372">
        <v>18.632000000000001</v>
      </c>
    </row>
    <row r="373" spans="1:14">
      <c r="A373">
        <v>24.056999999999999</v>
      </c>
      <c r="K373">
        <v>7.5987</v>
      </c>
      <c r="L373">
        <v>19.948</v>
      </c>
      <c r="M373">
        <v>17.664000000000001</v>
      </c>
      <c r="N373">
        <v>18.638000000000002</v>
      </c>
    </row>
    <row r="374" spans="1:14">
      <c r="A374">
        <v>29.850999999999999</v>
      </c>
      <c r="K374">
        <v>7.6010999999999997</v>
      </c>
      <c r="L374">
        <v>19.95</v>
      </c>
      <c r="M374">
        <v>17.693999999999999</v>
      </c>
      <c r="N374">
        <v>18.655000000000001</v>
      </c>
    </row>
    <row r="375" spans="1:14">
      <c r="A375">
        <v>25.777999999999999</v>
      </c>
      <c r="K375">
        <v>7.6321000000000003</v>
      </c>
      <c r="L375">
        <v>19.986999999999998</v>
      </c>
      <c r="M375">
        <v>17.707999999999998</v>
      </c>
      <c r="N375">
        <v>18.677</v>
      </c>
    </row>
    <row r="376" spans="1:14">
      <c r="A376">
        <v>17.937000000000001</v>
      </c>
      <c r="K376">
        <v>7.6334999999999997</v>
      </c>
      <c r="L376">
        <v>20.048999999999999</v>
      </c>
      <c r="M376">
        <v>17.725000000000001</v>
      </c>
      <c r="N376">
        <v>18.678000000000001</v>
      </c>
    </row>
    <row r="377" spans="1:14">
      <c r="A377">
        <v>25.274999999999999</v>
      </c>
      <c r="K377">
        <v>7.6543999999999999</v>
      </c>
      <c r="L377">
        <v>20.065999999999999</v>
      </c>
      <c r="M377">
        <v>17.734999999999999</v>
      </c>
      <c r="N377">
        <v>18.678999999999998</v>
      </c>
    </row>
    <row r="378" spans="1:14">
      <c r="A378">
        <v>30.956</v>
      </c>
      <c r="K378">
        <v>7.6584000000000003</v>
      </c>
      <c r="L378">
        <v>20.154</v>
      </c>
      <c r="M378">
        <v>17.736999999999998</v>
      </c>
      <c r="N378">
        <v>18.690999999999999</v>
      </c>
    </row>
    <row r="379" spans="1:14">
      <c r="A379">
        <v>16.887</v>
      </c>
      <c r="K379">
        <v>7.6599000000000004</v>
      </c>
      <c r="L379">
        <v>20.155000000000001</v>
      </c>
      <c r="M379">
        <v>17.742999999999999</v>
      </c>
      <c r="N379">
        <v>18.713000000000001</v>
      </c>
    </row>
    <row r="380" spans="1:14">
      <c r="A380">
        <v>9.9911999999999992</v>
      </c>
      <c r="K380">
        <v>7.6670999999999996</v>
      </c>
      <c r="L380">
        <v>20.209</v>
      </c>
      <c r="M380">
        <v>17.744</v>
      </c>
      <c r="N380">
        <v>18.716999999999999</v>
      </c>
    </row>
    <row r="381" spans="1:14">
      <c r="A381">
        <v>4.2782</v>
      </c>
      <c r="K381">
        <v>7.6821999999999999</v>
      </c>
      <c r="L381">
        <v>20.263999999999999</v>
      </c>
      <c r="M381">
        <v>17.809999999999999</v>
      </c>
      <c r="N381">
        <v>18.728000000000002</v>
      </c>
    </row>
    <row r="382" spans="1:14">
      <c r="A382">
        <v>25.231000000000002</v>
      </c>
      <c r="K382">
        <v>7.7066999999999997</v>
      </c>
      <c r="L382">
        <v>20.3</v>
      </c>
      <c r="M382">
        <v>17.812999999999999</v>
      </c>
      <c r="N382">
        <v>18.763999999999999</v>
      </c>
    </row>
    <row r="383" spans="1:14">
      <c r="A383">
        <v>22.43</v>
      </c>
      <c r="K383">
        <v>7.7092999999999998</v>
      </c>
      <c r="L383">
        <v>20.306000000000001</v>
      </c>
      <c r="M383">
        <v>17.827000000000002</v>
      </c>
      <c r="N383">
        <v>18.809999999999999</v>
      </c>
    </row>
    <row r="384" spans="1:14">
      <c r="A384">
        <v>0</v>
      </c>
      <c r="K384">
        <v>7.7526000000000002</v>
      </c>
      <c r="L384">
        <v>20.332000000000001</v>
      </c>
      <c r="M384">
        <v>17.829999999999998</v>
      </c>
      <c r="N384">
        <v>18.843</v>
      </c>
    </row>
    <row r="385" spans="1:14">
      <c r="A385">
        <v>24.286000000000001</v>
      </c>
      <c r="K385">
        <v>7.7713000000000001</v>
      </c>
      <c r="L385">
        <v>20.335000000000001</v>
      </c>
      <c r="M385">
        <v>17.872</v>
      </c>
      <c r="N385">
        <v>18.876999999999999</v>
      </c>
    </row>
    <row r="386" spans="1:14">
      <c r="A386">
        <v>14.868</v>
      </c>
      <c r="K386">
        <v>7.7820999999999998</v>
      </c>
      <c r="L386">
        <v>20.350000000000001</v>
      </c>
      <c r="M386">
        <v>17.898</v>
      </c>
      <c r="N386">
        <v>18.884</v>
      </c>
    </row>
    <row r="387" spans="1:14">
      <c r="A387">
        <v>5.2502000000000004</v>
      </c>
      <c r="K387">
        <v>7.8002000000000002</v>
      </c>
      <c r="L387">
        <v>20.372</v>
      </c>
      <c r="M387">
        <v>17.928000000000001</v>
      </c>
      <c r="N387">
        <v>18.893999999999998</v>
      </c>
    </row>
    <row r="388" spans="1:14">
      <c r="A388">
        <v>20.166</v>
      </c>
      <c r="K388">
        <v>7.8151000000000002</v>
      </c>
      <c r="L388">
        <v>20.437999999999999</v>
      </c>
      <c r="M388">
        <v>17.928999999999998</v>
      </c>
      <c r="N388">
        <v>18.908999999999999</v>
      </c>
    </row>
    <row r="389" spans="1:14">
      <c r="A389">
        <v>0</v>
      </c>
      <c r="K389">
        <v>7.8333000000000004</v>
      </c>
      <c r="L389">
        <v>20.486999999999998</v>
      </c>
      <c r="M389">
        <v>17.95</v>
      </c>
      <c r="N389">
        <v>18.925000000000001</v>
      </c>
    </row>
    <row r="390" spans="1:14">
      <c r="A390">
        <v>9.3180999999999994</v>
      </c>
      <c r="K390">
        <v>7.8348000000000004</v>
      </c>
      <c r="L390">
        <v>20.49</v>
      </c>
      <c r="M390">
        <v>17.95</v>
      </c>
      <c r="N390">
        <v>18.946000000000002</v>
      </c>
    </row>
    <row r="391" spans="1:14">
      <c r="A391">
        <v>21.689</v>
      </c>
      <c r="K391">
        <v>7.8480999999999996</v>
      </c>
      <c r="L391">
        <v>20.507999999999999</v>
      </c>
      <c r="M391">
        <v>17.963999999999999</v>
      </c>
      <c r="N391">
        <v>18.959</v>
      </c>
    </row>
    <row r="392" spans="1:14">
      <c r="A392">
        <v>17.449000000000002</v>
      </c>
      <c r="K392">
        <v>7.8718000000000004</v>
      </c>
      <c r="L392">
        <v>20.533999999999999</v>
      </c>
      <c r="M392">
        <v>17.972000000000001</v>
      </c>
      <c r="N392">
        <v>18.963999999999999</v>
      </c>
    </row>
    <row r="393" spans="1:14">
      <c r="A393">
        <v>17.861999999999998</v>
      </c>
      <c r="K393">
        <v>7.8936000000000002</v>
      </c>
      <c r="L393">
        <v>20.538</v>
      </c>
      <c r="M393">
        <v>18.003</v>
      </c>
      <c r="N393">
        <v>18.966999999999999</v>
      </c>
    </row>
    <row r="394" spans="1:14">
      <c r="A394">
        <v>17.940999999999999</v>
      </c>
      <c r="K394">
        <v>7.9085000000000001</v>
      </c>
      <c r="L394">
        <v>20.556000000000001</v>
      </c>
      <c r="M394">
        <v>18.007000000000001</v>
      </c>
      <c r="N394">
        <v>18.981000000000002</v>
      </c>
    </row>
    <row r="395" spans="1:14">
      <c r="A395">
        <v>37.774999999999999</v>
      </c>
      <c r="K395">
        <v>7.9611999999999998</v>
      </c>
      <c r="L395">
        <v>20.571000000000002</v>
      </c>
      <c r="M395">
        <v>18.015999999999998</v>
      </c>
      <c r="N395">
        <v>19.004000000000001</v>
      </c>
    </row>
    <row r="396" spans="1:14">
      <c r="A396">
        <v>9.8918999999999997</v>
      </c>
      <c r="K396">
        <v>7.9687999999999999</v>
      </c>
      <c r="L396">
        <v>20.582000000000001</v>
      </c>
      <c r="M396">
        <v>18.018999999999998</v>
      </c>
      <c r="N396">
        <v>19.029</v>
      </c>
    </row>
    <row r="397" spans="1:14">
      <c r="A397">
        <v>0</v>
      </c>
      <c r="K397">
        <v>8.0045000000000002</v>
      </c>
      <c r="L397">
        <v>20.584</v>
      </c>
      <c r="M397">
        <v>18.053000000000001</v>
      </c>
      <c r="N397">
        <v>19.030999999999999</v>
      </c>
    </row>
    <row r="398" spans="1:14">
      <c r="A398">
        <v>0</v>
      </c>
      <c r="K398">
        <v>8.0152999999999999</v>
      </c>
      <c r="L398">
        <v>20.597999999999999</v>
      </c>
      <c r="M398">
        <v>18.084</v>
      </c>
      <c r="N398">
        <v>19.035</v>
      </c>
    </row>
    <row r="399" spans="1:14">
      <c r="A399">
        <v>0</v>
      </c>
      <c r="K399">
        <v>8.0382999999999996</v>
      </c>
      <c r="L399">
        <v>20.613</v>
      </c>
      <c r="M399">
        <v>18.105</v>
      </c>
      <c r="N399">
        <v>19.042999999999999</v>
      </c>
    </row>
    <row r="400" spans="1:14">
      <c r="A400">
        <v>34.902000000000001</v>
      </c>
      <c r="K400">
        <v>8.0482999999999993</v>
      </c>
      <c r="L400">
        <v>20.617000000000001</v>
      </c>
      <c r="M400">
        <v>18.11</v>
      </c>
      <c r="N400">
        <v>19.045000000000002</v>
      </c>
    </row>
    <row r="401" spans="1:14">
      <c r="A401">
        <v>33.1</v>
      </c>
      <c r="K401">
        <v>8.0813000000000006</v>
      </c>
      <c r="L401">
        <v>20.637</v>
      </c>
      <c r="M401">
        <v>18.114999999999998</v>
      </c>
      <c r="N401">
        <v>19.065000000000001</v>
      </c>
    </row>
    <row r="402" spans="1:14">
      <c r="A402">
        <v>12.571999999999999</v>
      </c>
      <c r="K402">
        <v>8.1015999999999995</v>
      </c>
      <c r="L402">
        <v>20.673999999999999</v>
      </c>
      <c r="M402">
        <v>18.119</v>
      </c>
      <c r="N402">
        <v>19.100000000000001</v>
      </c>
    </row>
    <row r="403" spans="1:14">
      <c r="A403">
        <v>0</v>
      </c>
      <c r="K403">
        <v>8.1120000000000001</v>
      </c>
      <c r="L403">
        <v>20.675999999999998</v>
      </c>
      <c r="M403">
        <v>18.167000000000002</v>
      </c>
      <c r="N403">
        <v>19.103000000000002</v>
      </c>
    </row>
    <row r="404" spans="1:14">
      <c r="A404">
        <v>10.311999999999999</v>
      </c>
      <c r="K404">
        <v>8.1206999999999994</v>
      </c>
      <c r="L404">
        <v>20.725999999999999</v>
      </c>
      <c r="M404">
        <v>18.172000000000001</v>
      </c>
      <c r="N404">
        <v>19.103999999999999</v>
      </c>
    </row>
    <row r="405" spans="1:14">
      <c r="A405">
        <v>15.619</v>
      </c>
      <c r="K405">
        <v>8.1486000000000001</v>
      </c>
      <c r="L405">
        <v>20.870999999999999</v>
      </c>
      <c r="M405">
        <v>18.183</v>
      </c>
      <c r="N405">
        <v>19.129000000000001</v>
      </c>
    </row>
    <row r="406" spans="1:14">
      <c r="A406">
        <v>21.713000000000001</v>
      </c>
      <c r="K406">
        <v>8.1595999999999993</v>
      </c>
      <c r="L406">
        <v>20.879000000000001</v>
      </c>
      <c r="M406">
        <v>18.216000000000001</v>
      </c>
      <c r="N406">
        <v>19.155000000000001</v>
      </c>
    </row>
    <row r="407" spans="1:14">
      <c r="A407">
        <v>20.507000000000001</v>
      </c>
      <c r="K407">
        <v>8.1605000000000008</v>
      </c>
      <c r="L407">
        <v>20.88</v>
      </c>
      <c r="M407">
        <v>18.241</v>
      </c>
      <c r="N407">
        <v>19.167999999999999</v>
      </c>
    </row>
    <row r="408" spans="1:14">
      <c r="A408">
        <v>16.521000000000001</v>
      </c>
      <c r="K408">
        <v>8.1646000000000001</v>
      </c>
      <c r="L408">
        <v>20.945</v>
      </c>
      <c r="M408">
        <v>18.306000000000001</v>
      </c>
      <c r="N408">
        <v>19.170000000000002</v>
      </c>
    </row>
    <row r="409" spans="1:14">
      <c r="A409">
        <v>0</v>
      </c>
      <c r="K409">
        <v>8.2234999999999996</v>
      </c>
      <c r="L409">
        <v>20.952000000000002</v>
      </c>
      <c r="M409">
        <v>18.324000000000002</v>
      </c>
      <c r="N409">
        <v>19.196000000000002</v>
      </c>
    </row>
    <row r="410" spans="1:14">
      <c r="A410">
        <v>38.654000000000003</v>
      </c>
      <c r="K410">
        <v>8.2271000000000001</v>
      </c>
      <c r="L410">
        <v>20.952000000000002</v>
      </c>
      <c r="M410">
        <v>18.338999999999999</v>
      </c>
      <c r="N410">
        <v>19.201000000000001</v>
      </c>
    </row>
    <row r="411" spans="1:14">
      <c r="A411">
        <v>48.317</v>
      </c>
      <c r="K411">
        <v>8.2324000000000002</v>
      </c>
      <c r="L411">
        <v>20.954999999999998</v>
      </c>
      <c r="M411">
        <v>18.347000000000001</v>
      </c>
      <c r="N411">
        <v>19.271999999999998</v>
      </c>
    </row>
    <row r="412" spans="1:14">
      <c r="A412">
        <v>73.376000000000005</v>
      </c>
      <c r="K412">
        <v>8.2378999999999998</v>
      </c>
      <c r="L412">
        <v>21.021999999999998</v>
      </c>
      <c r="M412">
        <v>18.358000000000001</v>
      </c>
      <c r="N412">
        <v>19.353000000000002</v>
      </c>
    </row>
    <row r="413" spans="1:14">
      <c r="A413">
        <v>73.457999999999998</v>
      </c>
      <c r="K413">
        <v>8.2413000000000007</v>
      </c>
      <c r="L413">
        <v>21.026</v>
      </c>
      <c r="M413">
        <v>18.367999999999999</v>
      </c>
      <c r="N413">
        <v>19.446999999999999</v>
      </c>
    </row>
    <row r="414" spans="1:14">
      <c r="A414">
        <v>35.091999999999999</v>
      </c>
      <c r="K414">
        <v>8.2461000000000002</v>
      </c>
      <c r="L414">
        <v>21.036000000000001</v>
      </c>
      <c r="M414">
        <v>18.375</v>
      </c>
      <c r="N414">
        <v>19.460999999999999</v>
      </c>
    </row>
    <row r="415" spans="1:14">
      <c r="A415">
        <v>31.654</v>
      </c>
      <c r="K415">
        <v>8.2510999999999992</v>
      </c>
      <c r="L415">
        <v>21.085000000000001</v>
      </c>
      <c r="M415">
        <v>18.381</v>
      </c>
      <c r="N415">
        <v>19.468</v>
      </c>
    </row>
    <row r="416" spans="1:14">
      <c r="A416">
        <v>23.834</v>
      </c>
      <c r="K416">
        <v>8.2553999999999998</v>
      </c>
      <c r="L416">
        <v>21.126000000000001</v>
      </c>
      <c r="M416">
        <v>18.425000000000001</v>
      </c>
      <c r="N416">
        <v>19.469000000000001</v>
      </c>
    </row>
    <row r="417" spans="1:14">
      <c r="A417">
        <v>47.093000000000004</v>
      </c>
      <c r="K417">
        <v>8.2558000000000007</v>
      </c>
      <c r="L417">
        <v>21.175999999999998</v>
      </c>
      <c r="M417">
        <v>18.474</v>
      </c>
      <c r="N417">
        <v>19.477</v>
      </c>
    </row>
    <row r="418" spans="1:14">
      <c r="A418">
        <v>38.347999999999999</v>
      </c>
      <c r="K418">
        <v>8.2635000000000005</v>
      </c>
      <c r="L418">
        <v>21.209</v>
      </c>
      <c r="M418">
        <v>18.488</v>
      </c>
      <c r="N418">
        <v>19.492000000000001</v>
      </c>
    </row>
    <row r="419" spans="1:14">
      <c r="A419">
        <v>39.606000000000002</v>
      </c>
      <c r="K419">
        <v>8.2806999999999995</v>
      </c>
      <c r="L419">
        <v>21.253</v>
      </c>
      <c r="M419">
        <v>18.509</v>
      </c>
      <c r="N419">
        <v>19.504999999999999</v>
      </c>
    </row>
    <row r="420" spans="1:14">
      <c r="A420">
        <v>5.5875000000000004</v>
      </c>
      <c r="K420">
        <v>8.2979000000000003</v>
      </c>
      <c r="L420">
        <v>21.259</v>
      </c>
      <c r="M420">
        <v>18.524000000000001</v>
      </c>
      <c r="N420">
        <v>19.61</v>
      </c>
    </row>
    <row r="421" spans="1:14">
      <c r="A421">
        <v>25.145</v>
      </c>
      <c r="K421">
        <v>8.2998999999999992</v>
      </c>
      <c r="L421">
        <v>21.268000000000001</v>
      </c>
      <c r="M421">
        <v>18.545999999999999</v>
      </c>
      <c r="N421">
        <v>19.616</v>
      </c>
    </row>
    <row r="422" spans="1:14">
      <c r="A422">
        <v>13.833</v>
      </c>
      <c r="K422">
        <v>8.3209999999999997</v>
      </c>
      <c r="L422">
        <v>21.335000000000001</v>
      </c>
      <c r="M422">
        <v>18.579999999999998</v>
      </c>
      <c r="N422">
        <v>19.670999999999999</v>
      </c>
    </row>
    <row r="423" spans="1:14">
      <c r="A423">
        <v>0</v>
      </c>
      <c r="K423">
        <v>8.3217999999999996</v>
      </c>
      <c r="L423">
        <v>21.343</v>
      </c>
      <c r="M423">
        <v>18.59</v>
      </c>
      <c r="N423">
        <v>19.684000000000001</v>
      </c>
    </row>
    <row r="424" spans="1:14">
      <c r="A424">
        <v>16.138000000000002</v>
      </c>
      <c r="K424">
        <v>8.3239000000000001</v>
      </c>
      <c r="L424">
        <v>21.35</v>
      </c>
      <c r="M424">
        <v>18.596</v>
      </c>
      <c r="N424">
        <v>19.707999999999998</v>
      </c>
    </row>
    <row r="425" spans="1:14">
      <c r="A425">
        <v>25.800999999999998</v>
      </c>
      <c r="K425">
        <v>8.3346999999999998</v>
      </c>
      <c r="L425">
        <v>21.363</v>
      </c>
      <c r="M425">
        <v>18.606999999999999</v>
      </c>
      <c r="N425">
        <v>19.71</v>
      </c>
    </row>
    <row r="426" spans="1:14">
      <c r="A426">
        <v>17.666</v>
      </c>
      <c r="K426">
        <v>8.3361999999999998</v>
      </c>
      <c r="L426">
        <v>21.37</v>
      </c>
      <c r="M426">
        <v>18.620999999999999</v>
      </c>
      <c r="N426">
        <v>19.715</v>
      </c>
    </row>
    <row r="427" spans="1:14">
      <c r="A427">
        <v>0</v>
      </c>
      <c r="K427">
        <v>8.3411000000000008</v>
      </c>
      <c r="L427">
        <v>21.396999999999998</v>
      </c>
      <c r="M427">
        <v>18.63</v>
      </c>
      <c r="N427">
        <v>19.725999999999999</v>
      </c>
    </row>
    <row r="428" spans="1:14">
      <c r="A428">
        <v>0</v>
      </c>
      <c r="K428">
        <v>8.3477999999999994</v>
      </c>
      <c r="L428">
        <v>21.417999999999999</v>
      </c>
      <c r="M428">
        <v>18.646999999999998</v>
      </c>
      <c r="N428">
        <v>19.75</v>
      </c>
    </row>
    <row r="429" spans="1:14">
      <c r="A429">
        <v>0</v>
      </c>
      <c r="K429">
        <v>8.3552999999999997</v>
      </c>
      <c r="L429">
        <v>21.434000000000001</v>
      </c>
      <c r="M429">
        <v>18.649999999999999</v>
      </c>
      <c r="N429">
        <v>19.774000000000001</v>
      </c>
    </row>
    <row r="430" spans="1:14">
      <c r="A430">
        <v>37.478000000000002</v>
      </c>
      <c r="K430">
        <v>8.3645999999999994</v>
      </c>
      <c r="L430">
        <v>21.475000000000001</v>
      </c>
      <c r="M430">
        <v>18.655999999999999</v>
      </c>
      <c r="N430">
        <v>19.789000000000001</v>
      </c>
    </row>
    <row r="431" spans="1:14">
      <c r="A431">
        <v>58.807000000000002</v>
      </c>
      <c r="K431">
        <v>8.4184000000000001</v>
      </c>
      <c r="L431">
        <v>21.501999999999999</v>
      </c>
      <c r="M431">
        <v>18.678000000000001</v>
      </c>
      <c r="N431">
        <v>19.802</v>
      </c>
    </row>
    <row r="432" spans="1:14">
      <c r="A432">
        <v>34.229999999999997</v>
      </c>
      <c r="K432">
        <v>8.4215999999999998</v>
      </c>
      <c r="L432">
        <v>21.552</v>
      </c>
      <c r="M432">
        <v>18.690000000000001</v>
      </c>
      <c r="N432">
        <v>19.811</v>
      </c>
    </row>
    <row r="433" spans="1:14">
      <c r="A433">
        <v>28.532</v>
      </c>
      <c r="K433">
        <v>8.4417000000000009</v>
      </c>
      <c r="L433">
        <v>21.562000000000001</v>
      </c>
      <c r="M433">
        <v>18.734000000000002</v>
      </c>
      <c r="N433">
        <v>19.850000000000001</v>
      </c>
    </row>
    <row r="434" spans="1:14">
      <c r="A434">
        <v>34.125</v>
      </c>
      <c r="K434">
        <v>8.4421999999999997</v>
      </c>
      <c r="L434">
        <v>21.597999999999999</v>
      </c>
      <c r="M434">
        <v>18.741</v>
      </c>
      <c r="N434">
        <v>19.853000000000002</v>
      </c>
    </row>
    <row r="435" spans="1:14">
      <c r="A435">
        <v>37.601999999999997</v>
      </c>
      <c r="K435">
        <v>8.4446999999999992</v>
      </c>
      <c r="L435">
        <v>21.640999999999998</v>
      </c>
      <c r="M435">
        <v>18.785</v>
      </c>
      <c r="N435">
        <v>19.855</v>
      </c>
    </row>
    <row r="436" spans="1:14">
      <c r="A436">
        <v>66.665000000000006</v>
      </c>
      <c r="K436">
        <v>8.4450000000000003</v>
      </c>
      <c r="L436">
        <v>21.643999999999998</v>
      </c>
      <c r="M436">
        <v>18.795000000000002</v>
      </c>
      <c r="N436">
        <v>19.887</v>
      </c>
    </row>
    <row r="437" spans="1:14">
      <c r="A437">
        <v>43.158999999999999</v>
      </c>
      <c r="K437">
        <v>8.4602000000000004</v>
      </c>
      <c r="L437">
        <v>21.667000000000002</v>
      </c>
      <c r="M437">
        <v>18.800999999999998</v>
      </c>
      <c r="N437">
        <v>19.931999999999999</v>
      </c>
    </row>
    <row r="438" spans="1:14">
      <c r="A438">
        <v>13.018000000000001</v>
      </c>
      <c r="K438">
        <v>8.4884000000000004</v>
      </c>
      <c r="L438">
        <v>21.689</v>
      </c>
      <c r="M438">
        <v>18.856000000000002</v>
      </c>
      <c r="N438">
        <v>19.943000000000001</v>
      </c>
    </row>
    <row r="439" spans="1:14">
      <c r="A439">
        <v>8.6986000000000008</v>
      </c>
      <c r="K439">
        <v>8.5020000000000007</v>
      </c>
      <c r="L439">
        <v>21.771000000000001</v>
      </c>
      <c r="M439">
        <v>18.885000000000002</v>
      </c>
      <c r="N439">
        <v>19.957000000000001</v>
      </c>
    </row>
    <row r="440" spans="1:14">
      <c r="A440">
        <v>27.094000000000001</v>
      </c>
      <c r="K440">
        <v>8.5157000000000007</v>
      </c>
      <c r="L440">
        <v>21.812000000000001</v>
      </c>
      <c r="M440">
        <v>18.887</v>
      </c>
      <c r="N440">
        <v>19.957999999999998</v>
      </c>
    </row>
    <row r="441" spans="1:14">
      <c r="A441">
        <v>19.904</v>
      </c>
      <c r="K441">
        <v>8.5337999999999994</v>
      </c>
      <c r="L441">
        <v>21.887</v>
      </c>
      <c r="M441">
        <v>18.943000000000001</v>
      </c>
      <c r="N441">
        <v>19.962</v>
      </c>
    </row>
    <row r="442" spans="1:14">
      <c r="A442">
        <v>36.49</v>
      </c>
      <c r="K442">
        <v>8.5337999999999994</v>
      </c>
      <c r="L442">
        <v>21.902999999999999</v>
      </c>
      <c r="M442">
        <v>18.963999999999999</v>
      </c>
      <c r="N442">
        <v>19.969000000000001</v>
      </c>
    </row>
    <row r="443" spans="1:14">
      <c r="A443">
        <v>38.747</v>
      </c>
      <c r="K443">
        <v>8.5396000000000001</v>
      </c>
      <c r="L443">
        <v>21.905999999999999</v>
      </c>
      <c r="M443">
        <v>18.998000000000001</v>
      </c>
      <c r="N443">
        <v>19.998000000000001</v>
      </c>
    </row>
    <row r="444" spans="1:14">
      <c r="A444">
        <v>9.6906999999999996</v>
      </c>
      <c r="K444">
        <v>8.5405999999999995</v>
      </c>
      <c r="L444">
        <v>21.934000000000001</v>
      </c>
      <c r="M444">
        <v>19.068999999999999</v>
      </c>
      <c r="N444">
        <v>20.018000000000001</v>
      </c>
    </row>
    <row r="445" spans="1:14">
      <c r="A445">
        <v>10.239000000000001</v>
      </c>
      <c r="K445">
        <v>8.5779999999999994</v>
      </c>
      <c r="L445">
        <v>21.945</v>
      </c>
      <c r="M445">
        <v>19.120999999999999</v>
      </c>
      <c r="N445">
        <v>20.02</v>
      </c>
    </row>
    <row r="446" spans="1:14">
      <c r="A446">
        <v>12.173</v>
      </c>
      <c r="K446">
        <v>8.5809999999999995</v>
      </c>
      <c r="L446">
        <v>21.954999999999998</v>
      </c>
      <c r="M446">
        <v>19.125</v>
      </c>
      <c r="N446">
        <v>20.036000000000001</v>
      </c>
    </row>
    <row r="447" spans="1:14">
      <c r="A447">
        <v>10.010999999999999</v>
      </c>
      <c r="K447">
        <v>8.5841999999999992</v>
      </c>
      <c r="L447">
        <v>21.96</v>
      </c>
      <c r="M447">
        <v>19.126000000000001</v>
      </c>
      <c r="N447">
        <v>20.047999999999998</v>
      </c>
    </row>
    <row r="448" spans="1:14">
      <c r="A448">
        <v>25.347000000000001</v>
      </c>
      <c r="K448">
        <v>8.6038999999999994</v>
      </c>
      <c r="L448">
        <v>21.966999999999999</v>
      </c>
      <c r="M448">
        <v>19.152000000000001</v>
      </c>
      <c r="N448">
        <v>20.053999999999998</v>
      </c>
    </row>
    <row r="449" spans="1:14">
      <c r="A449">
        <v>0</v>
      </c>
      <c r="K449">
        <v>8.6045999999999996</v>
      </c>
      <c r="L449">
        <v>22.050999999999998</v>
      </c>
      <c r="M449">
        <v>19.152999999999999</v>
      </c>
      <c r="N449">
        <v>20.071000000000002</v>
      </c>
    </row>
    <row r="450" spans="1:14">
      <c r="A450">
        <v>27.103000000000002</v>
      </c>
      <c r="K450">
        <v>8.6544000000000008</v>
      </c>
      <c r="L450">
        <v>22.052</v>
      </c>
      <c r="M450">
        <v>19.164999999999999</v>
      </c>
      <c r="N450">
        <v>20.079999999999998</v>
      </c>
    </row>
    <row r="451" spans="1:14">
      <c r="A451">
        <v>20.010999999999999</v>
      </c>
      <c r="K451">
        <v>8.6706000000000003</v>
      </c>
      <c r="L451">
        <v>22.076000000000001</v>
      </c>
      <c r="M451">
        <v>19.274999999999999</v>
      </c>
      <c r="N451">
        <v>20.084</v>
      </c>
    </row>
    <row r="452" spans="1:14">
      <c r="A452">
        <v>23.652000000000001</v>
      </c>
      <c r="K452">
        <v>8.6767000000000003</v>
      </c>
      <c r="L452">
        <v>22.088999999999999</v>
      </c>
      <c r="M452">
        <v>19.295999999999999</v>
      </c>
      <c r="N452">
        <v>20.286999999999999</v>
      </c>
    </row>
    <row r="453" spans="1:14">
      <c r="A453">
        <v>44.933999999999997</v>
      </c>
      <c r="K453">
        <v>8.6892999999999994</v>
      </c>
      <c r="L453">
        <v>22.097000000000001</v>
      </c>
      <c r="M453">
        <v>19.306999999999999</v>
      </c>
      <c r="N453">
        <v>20.288</v>
      </c>
    </row>
    <row r="454" spans="1:14">
      <c r="K454">
        <v>8.7120999999999995</v>
      </c>
      <c r="L454">
        <v>22.155999999999999</v>
      </c>
      <c r="M454">
        <v>19.346</v>
      </c>
      <c r="N454">
        <v>20.317</v>
      </c>
    </row>
    <row r="455" spans="1:14">
      <c r="K455">
        <v>8.7492000000000001</v>
      </c>
      <c r="L455">
        <v>22.164000000000001</v>
      </c>
      <c r="M455">
        <v>19.36</v>
      </c>
      <c r="N455">
        <v>20.327000000000002</v>
      </c>
    </row>
    <row r="456" spans="1:14">
      <c r="K456">
        <v>8.7505000000000006</v>
      </c>
      <c r="L456">
        <v>22.166</v>
      </c>
      <c r="M456">
        <v>19.439</v>
      </c>
      <c r="N456">
        <v>20.332999999999998</v>
      </c>
    </row>
    <row r="457" spans="1:14">
      <c r="K457">
        <v>8.7683999999999997</v>
      </c>
      <c r="L457">
        <v>22.184000000000001</v>
      </c>
      <c r="M457">
        <v>19.440000000000001</v>
      </c>
      <c r="N457">
        <v>20.344999999999999</v>
      </c>
    </row>
    <row r="458" spans="1:14">
      <c r="K458">
        <v>8.7763000000000009</v>
      </c>
      <c r="L458">
        <v>22.189</v>
      </c>
      <c r="M458">
        <v>19.486999999999998</v>
      </c>
      <c r="N458">
        <v>20.385000000000002</v>
      </c>
    </row>
    <row r="459" spans="1:14">
      <c r="K459">
        <v>8.7985000000000007</v>
      </c>
      <c r="L459">
        <v>22.212</v>
      </c>
      <c r="M459">
        <v>19.495000000000001</v>
      </c>
      <c r="N459">
        <v>20.420999999999999</v>
      </c>
    </row>
    <row r="460" spans="1:14">
      <c r="K460">
        <v>8.827</v>
      </c>
      <c r="L460">
        <v>22.233000000000001</v>
      </c>
      <c r="M460">
        <v>19.548999999999999</v>
      </c>
      <c r="N460">
        <v>20.428999999999998</v>
      </c>
    </row>
    <row r="461" spans="1:14">
      <c r="K461">
        <v>8.8343000000000007</v>
      </c>
      <c r="L461">
        <v>22.26</v>
      </c>
      <c r="M461">
        <v>19.550999999999998</v>
      </c>
      <c r="N461">
        <v>20.478999999999999</v>
      </c>
    </row>
    <row r="462" spans="1:14">
      <c r="K462">
        <v>8.8457000000000008</v>
      </c>
      <c r="L462">
        <v>22.29</v>
      </c>
      <c r="M462">
        <v>19.573</v>
      </c>
      <c r="N462">
        <v>20.501999999999999</v>
      </c>
    </row>
    <row r="463" spans="1:14">
      <c r="K463">
        <v>8.8666999999999998</v>
      </c>
      <c r="L463">
        <v>22.300999999999998</v>
      </c>
      <c r="M463">
        <v>19.616</v>
      </c>
      <c r="N463">
        <v>20.503</v>
      </c>
    </row>
    <row r="464" spans="1:14">
      <c r="K464">
        <v>8.8949999999999996</v>
      </c>
      <c r="L464">
        <v>22.378</v>
      </c>
      <c r="M464">
        <v>19.62</v>
      </c>
      <c r="N464">
        <v>20.527000000000001</v>
      </c>
    </row>
    <row r="465" spans="11:14">
      <c r="K465">
        <v>8.9221000000000004</v>
      </c>
      <c r="L465">
        <v>22.481000000000002</v>
      </c>
      <c r="M465">
        <v>19.63</v>
      </c>
      <c r="N465">
        <v>20.555</v>
      </c>
    </row>
    <row r="466" spans="11:14">
      <c r="K466">
        <v>8.9280000000000008</v>
      </c>
      <c r="L466">
        <v>22.516999999999999</v>
      </c>
      <c r="M466">
        <v>19.675000000000001</v>
      </c>
      <c r="N466">
        <v>20.594999999999999</v>
      </c>
    </row>
    <row r="467" spans="11:14">
      <c r="K467">
        <v>8.9300999999999995</v>
      </c>
      <c r="L467">
        <v>22.533000000000001</v>
      </c>
      <c r="M467">
        <v>19.744</v>
      </c>
      <c r="N467">
        <v>20.686</v>
      </c>
    </row>
    <row r="468" spans="11:14">
      <c r="K468">
        <v>8.9444999999999997</v>
      </c>
      <c r="L468">
        <v>22.625</v>
      </c>
      <c r="M468">
        <v>19.768000000000001</v>
      </c>
      <c r="N468">
        <v>20.719000000000001</v>
      </c>
    </row>
    <row r="469" spans="11:14">
      <c r="K469">
        <v>8.9868000000000006</v>
      </c>
      <c r="L469">
        <v>22.634</v>
      </c>
      <c r="M469">
        <v>19.774999999999999</v>
      </c>
      <c r="N469">
        <v>20.756</v>
      </c>
    </row>
    <row r="470" spans="11:14">
      <c r="K470">
        <v>9.0146999999999995</v>
      </c>
      <c r="L470">
        <v>22.646999999999998</v>
      </c>
      <c r="M470">
        <v>19.774999999999999</v>
      </c>
      <c r="N470">
        <v>20.760999999999999</v>
      </c>
    </row>
    <row r="471" spans="11:14">
      <c r="K471">
        <v>9.0303000000000004</v>
      </c>
      <c r="L471">
        <v>22.692</v>
      </c>
      <c r="M471">
        <v>19.777000000000001</v>
      </c>
      <c r="N471">
        <v>20.809000000000001</v>
      </c>
    </row>
    <row r="472" spans="11:14">
      <c r="K472">
        <v>9.0396000000000001</v>
      </c>
      <c r="L472">
        <v>22.753</v>
      </c>
      <c r="M472">
        <v>19.786999999999999</v>
      </c>
      <c r="N472">
        <v>20.885999999999999</v>
      </c>
    </row>
    <row r="473" spans="11:14">
      <c r="K473">
        <v>9.0405999999999995</v>
      </c>
      <c r="L473">
        <v>22.768999999999998</v>
      </c>
      <c r="M473">
        <v>19.802</v>
      </c>
      <c r="N473">
        <v>20.888000000000002</v>
      </c>
    </row>
    <row r="474" spans="11:14">
      <c r="K474">
        <v>9.0559999999999992</v>
      </c>
      <c r="L474">
        <v>22.827999999999999</v>
      </c>
      <c r="M474">
        <v>19.809000000000001</v>
      </c>
      <c r="N474">
        <v>20.9</v>
      </c>
    </row>
    <row r="475" spans="11:14">
      <c r="K475">
        <v>9.0869999999999997</v>
      </c>
      <c r="L475">
        <v>22.891999999999999</v>
      </c>
      <c r="M475">
        <v>19.858000000000001</v>
      </c>
      <c r="N475">
        <v>20.916</v>
      </c>
    </row>
    <row r="476" spans="11:14">
      <c r="K476">
        <v>9.1057000000000006</v>
      </c>
      <c r="L476">
        <v>22.914999999999999</v>
      </c>
      <c r="M476">
        <v>19.882000000000001</v>
      </c>
      <c r="N476">
        <v>20.919</v>
      </c>
    </row>
    <row r="477" spans="11:14">
      <c r="K477">
        <v>9.1151999999999997</v>
      </c>
      <c r="L477">
        <v>22.946000000000002</v>
      </c>
      <c r="M477">
        <v>19.902999999999999</v>
      </c>
      <c r="N477">
        <v>20.968</v>
      </c>
    </row>
    <row r="478" spans="11:14">
      <c r="K478">
        <v>9.1184999999999992</v>
      </c>
      <c r="L478">
        <v>23.010999999999999</v>
      </c>
      <c r="M478">
        <v>19.914000000000001</v>
      </c>
      <c r="N478">
        <v>20.97</v>
      </c>
    </row>
    <row r="479" spans="11:14">
      <c r="K479">
        <v>9.1303000000000001</v>
      </c>
      <c r="L479">
        <v>23.032</v>
      </c>
      <c r="M479">
        <v>19.943000000000001</v>
      </c>
      <c r="N479">
        <v>20.995000000000001</v>
      </c>
    </row>
    <row r="480" spans="11:14">
      <c r="K480">
        <v>9.1715</v>
      </c>
      <c r="L480">
        <v>23.056999999999999</v>
      </c>
      <c r="M480">
        <v>19.983000000000001</v>
      </c>
      <c r="N480">
        <v>20.997</v>
      </c>
    </row>
    <row r="481" spans="11:14">
      <c r="K481">
        <v>9.1760000000000002</v>
      </c>
      <c r="L481">
        <v>23.091000000000001</v>
      </c>
      <c r="M481">
        <v>19.998999999999999</v>
      </c>
      <c r="N481">
        <v>20.998999999999999</v>
      </c>
    </row>
    <row r="482" spans="11:14">
      <c r="K482">
        <v>9.1976999999999993</v>
      </c>
      <c r="L482">
        <v>23.108000000000001</v>
      </c>
      <c r="M482">
        <v>20.087</v>
      </c>
      <c r="N482">
        <v>21.007000000000001</v>
      </c>
    </row>
    <row r="483" spans="11:14">
      <c r="K483">
        <v>9.2217000000000002</v>
      </c>
      <c r="L483">
        <v>23.198</v>
      </c>
      <c r="M483">
        <v>20.093</v>
      </c>
      <c r="N483">
        <v>21.030999999999999</v>
      </c>
    </row>
    <row r="484" spans="11:14">
      <c r="K484">
        <v>9.2346000000000004</v>
      </c>
      <c r="L484">
        <v>23.210999999999999</v>
      </c>
      <c r="M484">
        <v>20.102</v>
      </c>
      <c r="N484">
        <v>21.033000000000001</v>
      </c>
    </row>
    <row r="485" spans="11:14">
      <c r="K485">
        <v>9.2622999999999998</v>
      </c>
      <c r="L485">
        <v>23.216999999999999</v>
      </c>
      <c r="M485">
        <v>20.167999999999999</v>
      </c>
      <c r="N485">
        <v>21.036000000000001</v>
      </c>
    </row>
    <row r="486" spans="11:14">
      <c r="K486">
        <v>9.2721999999999998</v>
      </c>
      <c r="L486">
        <v>23.268000000000001</v>
      </c>
      <c r="M486">
        <v>20.254000000000001</v>
      </c>
      <c r="N486">
        <v>21.042999999999999</v>
      </c>
    </row>
    <row r="487" spans="11:14">
      <c r="K487">
        <v>9.2746999999999993</v>
      </c>
      <c r="L487">
        <v>23.350999999999999</v>
      </c>
      <c r="M487">
        <v>20.254999999999999</v>
      </c>
      <c r="N487">
        <v>21.050999999999998</v>
      </c>
    </row>
    <row r="488" spans="11:14">
      <c r="K488">
        <v>9.2852999999999994</v>
      </c>
      <c r="L488">
        <v>23.369</v>
      </c>
      <c r="M488">
        <v>20.254999999999999</v>
      </c>
      <c r="N488">
        <v>21.122</v>
      </c>
    </row>
    <row r="489" spans="11:14">
      <c r="K489">
        <v>9.2893000000000008</v>
      </c>
      <c r="L489">
        <v>23.459</v>
      </c>
      <c r="M489">
        <v>20.28</v>
      </c>
      <c r="N489">
        <v>21.126000000000001</v>
      </c>
    </row>
    <row r="490" spans="11:14">
      <c r="K490">
        <v>9.3141999999999996</v>
      </c>
      <c r="L490">
        <v>23.459</v>
      </c>
      <c r="M490">
        <v>20.291</v>
      </c>
      <c r="N490">
        <v>21.129000000000001</v>
      </c>
    </row>
    <row r="491" spans="11:14">
      <c r="K491">
        <v>9.3519000000000005</v>
      </c>
      <c r="L491">
        <v>23.548999999999999</v>
      </c>
      <c r="M491">
        <v>20.332999999999998</v>
      </c>
      <c r="N491">
        <v>21.196999999999999</v>
      </c>
    </row>
    <row r="492" spans="11:14">
      <c r="K492">
        <v>9.3675999999999995</v>
      </c>
      <c r="L492">
        <v>23.562000000000001</v>
      </c>
      <c r="M492">
        <v>20.350000000000001</v>
      </c>
      <c r="N492">
        <v>21.204999999999998</v>
      </c>
    </row>
    <row r="493" spans="11:14">
      <c r="K493">
        <v>9.3798999999999992</v>
      </c>
      <c r="L493">
        <v>23.565000000000001</v>
      </c>
      <c r="M493">
        <v>20.378</v>
      </c>
      <c r="N493">
        <v>21.24</v>
      </c>
    </row>
    <row r="494" spans="11:14">
      <c r="K494">
        <v>9.3917000000000002</v>
      </c>
      <c r="L494">
        <v>23.567</v>
      </c>
      <c r="M494">
        <v>20.408000000000001</v>
      </c>
      <c r="N494">
        <v>21.265000000000001</v>
      </c>
    </row>
    <row r="495" spans="11:14">
      <c r="K495">
        <v>9.4008000000000003</v>
      </c>
      <c r="L495">
        <v>23.59</v>
      </c>
      <c r="M495">
        <v>20.427</v>
      </c>
      <c r="N495">
        <v>21.274000000000001</v>
      </c>
    </row>
    <row r="496" spans="11:14">
      <c r="K496">
        <v>9.4255999999999993</v>
      </c>
      <c r="L496">
        <v>23.6</v>
      </c>
      <c r="M496">
        <v>20.439</v>
      </c>
      <c r="N496">
        <v>21.289000000000001</v>
      </c>
    </row>
    <row r="497" spans="11:14">
      <c r="K497">
        <v>9.4642999999999997</v>
      </c>
      <c r="L497">
        <v>23.631</v>
      </c>
      <c r="M497">
        <v>20.443999999999999</v>
      </c>
      <c r="N497">
        <v>21.448</v>
      </c>
    </row>
    <row r="498" spans="11:14">
      <c r="K498">
        <v>9.4757999999999996</v>
      </c>
      <c r="L498">
        <v>23.645</v>
      </c>
      <c r="M498">
        <v>20.457999999999998</v>
      </c>
      <c r="N498">
        <v>21.449000000000002</v>
      </c>
    </row>
    <row r="499" spans="11:14">
      <c r="K499">
        <v>9.4839000000000002</v>
      </c>
      <c r="L499">
        <v>23.731000000000002</v>
      </c>
      <c r="M499">
        <v>20.459</v>
      </c>
      <c r="N499">
        <v>21.459</v>
      </c>
    </row>
    <row r="500" spans="11:14">
      <c r="K500">
        <v>9.4908999999999999</v>
      </c>
      <c r="L500">
        <v>23.835999999999999</v>
      </c>
      <c r="M500">
        <v>20.459</v>
      </c>
      <c r="N500">
        <v>21.527000000000001</v>
      </c>
    </row>
    <row r="501" spans="11:14">
      <c r="K501">
        <v>9.4947999999999997</v>
      </c>
      <c r="L501">
        <v>23.849</v>
      </c>
      <c r="M501">
        <v>20.562999999999999</v>
      </c>
      <c r="N501">
        <v>21.574999999999999</v>
      </c>
    </row>
    <row r="502" spans="11:14">
      <c r="K502">
        <v>9.5086999999999993</v>
      </c>
      <c r="L502">
        <v>23.9</v>
      </c>
      <c r="M502">
        <v>20.643000000000001</v>
      </c>
      <c r="N502">
        <v>21.613</v>
      </c>
    </row>
    <row r="503" spans="11:14">
      <c r="K503">
        <v>9.5555000000000003</v>
      </c>
      <c r="L503">
        <v>23.945</v>
      </c>
      <c r="M503">
        <v>20.664999999999999</v>
      </c>
      <c r="N503">
        <v>21.62</v>
      </c>
    </row>
    <row r="504" spans="11:14">
      <c r="K504">
        <v>9.5603999999999996</v>
      </c>
      <c r="L504">
        <v>23.963000000000001</v>
      </c>
      <c r="M504">
        <v>20.689</v>
      </c>
      <c r="N504">
        <v>21.628</v>
      </c>
    </row>
    <row r="505" spans="11:14">
      <c r="K505">
        <v>9.5671999999999997</v>
      </c>
      <c r="L505">
        <v>23.968</v>
      </c>
      <c r="M505">
        <v>20.763999999999999</v>
      </c>
      <c r="N505">
        <v>21.643999999999998</v>
      </c>
    </row>
    <row r="506" spans="11:14">
      <c r="K506">
        <v>9.5770999999999997</v>
      </c>
      <c r="L506">
        <v>23.975999999999999</v>
      </c>
      <c r="M506">
        <v>20.776</v>
      </c>
      <c r="N506">
        <v>21.655999999999999</v>
      </c>
    </row>
    <row r="507" spans="11:14">
      <c r="K507">
        <v>9.5828000000000007</v>
      </c>
      <c r="L507">
        <v>24.004000000000001</v>
      </c>
      <c r="M507">
        <v>20.844000000000001</v>
      </c>
      <c r="N507">
        <v>21.678000000000001</v>
      </c>
    </row>
    <row r="508" spans="11:14">
      <c r="K508">
        <v>9.6043000000000003</v>
      </c>
      <c r="L508">
        <v>24.024000000000001</v>
      </c>
      <c r="M508">
        <v>20.846</v>
      </c>
      <c r="N508">
        <v>21.681000000000001</v>
      </c>
    </row>
    <row r="509" spans="11:14">
      <c r="K509">
        <v>9.6233000000000004</v>
      </c>
      <c r="L509">
        <v>24.042999999999999</v>
      </c>
      <c r="M509">
        <v>20.86</v>
      </c>
      <c r="N509">
        <v>21.693999999999999</v>
      </c>
    </row>
    <row r="510" spans="11:14">
      <c r="K510">
        <v>9.6443999999999992</v>
      </c>
      <c r="L510">
        <v>24.093</v>
      </c>
      <c r="M510">
        <v>20.884</v>
      </c>
      <c r="N510">
        <v>21.702000000000002</v>
      </c>
    </row>
    <row r="511" spans="11:14">
      <c r="K511">
        <v>9.6489999999999991</v>
      </c>
      <c r="L511">
        <v>24.131</v>
      </c>
      <c r="M511">
        <v>20.898</v>
      </c>
      <c r="N511">
        <v>21.72</v>
      </c>
    </row>
    <row r="512" spans="11:14">
      <c r="K512">
        <v>9.6496999999999993</v>
      </c>
      <c r="L512">
        <v>24.146000000000001</v>
      </c>
      <c r="M512">
        <v>20.902999999999999</v>
      </c>
      <c r="N512">
        <v>21.783999999999999</v>
      </c>
    </row>
    <row r="513" spans="11:14">
      <c r="K513">
        <v>9.6536000000000008</v>
      </c>
      <c r="L513">
        <v>24.268000000000001</v>
      </c>
      <c r="M513">
        <v>20.984000000000002</v>
      </c>
      <c r="N513">
        <v>21.82</v>
      </c>
    </row>
    <row r="514" spans="11:14">
      <c r="K514">
        <v>9.69</v>
      </c>
      <c r="L514">
        <v>24.297999999999998</v>
      </c>
      <c r="M514">
        <v>20.991</v>
      </c>
      <c r="N514">
        <v>21.826000000000001</v>
      </c>
    </row>
    <row r="515" spans="11:14">
      <c r="K515">
        <v>9.6900999999999993</v>
      </c>
      <c r="L515">
        <v>24.321000000000002</v>
      </c>
      <c r="M515">
        <v>21.001999999999999</v>
      </c>
      <c r="N515">
        <v>21.861999999999998</v>
      </c>
    </row>
    <row r="516" spans="11:14">
      <c r="K516">
        <v>9.7233999999999998</v>
      </c>
      <c r="L516">
        <v>24.42</v>
      </c>
      <c r="M516">
        <v>21.033999999999999</v>
      </c>
      <c r="N516">
        <v>21.91</v>
      </c>
    </row>
    <row r="517" spans="11:14">
      <c r="K517">
        <v>9.7280999999999995</v>
      </c>
      <c r="L517">
        <v>24.422999999999998</v>
      </c>
      <c r="M517">
        <v>21.033999999999999</v>
      </c>
      <c r="N517">
        <v>21.952000000000002</v>
      </c>
    </row>
    <row r="518" spans="11:14">
      <c r="K518">
        <v>9.7296999999999993</v>
      </c>
      <c r="L518">
        <v>24.501999999999999</v>
      </c>
      <c r="M518">
        <v>21.047000000000001</v>
      </c>
      <c r="N518">
        <v>21.957000000000001</v>
      </c>
    </row>
    <row r="519" spans="11:14">
      <c r="K519">
        <v>9.7545999999999999</v>
      </c>
      <c r="L519">
        <v>24.518999999999998</v>
      </c>
      <c r="M519">
        <v>21.084</v>
      </c>
      <c r="N519">
        <v>21.968</v>
      </c>
    </row>
    <row r="520" spans="11:14">
      <c r="K520">
        <v>9.7631999999999994</v>
      </c>
      <c r="L520">
        <v>24.550999999999998</v>
      </c>
      <c r="M520">
        <v>21.094000000000001</v>
      </c>
      <c r="N520">
        <v>21.968</v>
      </c>
    </row>
    <row r="521" spans="11:14">
      <c r="K521">
        <v>9.7726000000000006</v>
      </c>
      <c r="L521">
        <v>24.56</v>
      </c>
      <c r="M521">
        <v>21.097000000000001</v>
      </c>
      <c r="N521">
        <v>21.969000000000001</v>
      </c>
    </row>
    <row r="522" spans="11:14">
      <c r="K522">
        <v>9.7882999999999996</v>
      </c>
      <c r="L522">
        <v>24.579000000000001</v>
      </c>
      <c r="M522">
        <v>21.103999999999999</v>
      </c>
      <c r="N522">
        <v>21.992000000000001</v>
      </c>
    </row>
    <row r="523" spans="11:14">
      <c r="K523">
        <v>9.8094999999999999</v>
      </c>
      <c r="L523">
        <v>24.594000000000001</v>
      </c>
      <c r="M523">
        <v>21.114000000000001</v>
      </c>
      <c r="N523">
        <v>22.027000000000001</v>
      </c>
    </row>
    <row r="524" spans="11:14">
      <c r="K524">
        <v>9.8184000000000005</v>
      </c>
      <c r="L524">
        <v>24.596</v>
      </c>
      <c r="M524">
        <v>21.132000000000001</v>
      </c>
      <c r="N524">
        <v>22.033000000000001</v>
      </c>
    </row>
    <row r="525" spans="11:14">
      <c r="K525">
        <v>9.8404000000000007</v>
      </c>
      <c r="L525">
        <v>24.597000000000001</v>
      </c>
      <c r="M525">
        <v>21.184999999999999</v>
      </c>
      <c r="N525">
        <v>22.047999999999998</v>
      </c>
    </row>
    <row r="526" spans="11:14">
      <c r="K526">
        <v>9.8594000000000008</v>
      </c>
      <c r="L526">
        <v>24.602</v>
      </c>
      <c r="M526">
        <v>21.213999999999999</v>
      </c>
      <c r="N526">
        <v>22.061</v>
      </c>
    </row>
    <row r="527" spans="11:14">
      <c r="K527">
        <v>9.8681000000000001</v>
      </c>
      <c r="L527">
        <v>24.655000000000001</v>
      </c>
      <c r="M527">
        <v>21.216000000000001</v>
      </c>
      <c r="N527">
        <v>22.061</v>
      </c>
    </row>
    <row r="528" spans="11:14">
      <c r="K528">
        <v>9.8895</v>
      </c>
      <c r="L528">
        <v>24.655999999999999</v>
      </c>
      <c r="M528">
        <v>21.233000000000001</v>
      </c>
      <c r="N528">
        <v>22.088000000000001</v>
      </c>
    </row>
    <row r="529" spans="11:14">
      <c r="K529">
        <v>9.9045000000000005</v>
      </c>
      <c r="L529">
        <v>24.67</v>
      </c>
      <c r="M529">
        <v>21.298999999999999</v>
      </c>
      <c r="N529">
        <v>22.102</v>
      </c>
    </row>
    <row r="530" spans="11:14">
      <c r="K530">
        <v>9.9189000000000007</v>
      </c>
      <c r="L530">
        <v>24.75</v>
      </c>
      <c r="M530">
        <v>21.329000000000001</v>
      </c>
      <c r="N530">
        <v>22.116</v>
      </c>
    </row>
    <row r="531" spans="11:14">
      <c r="K531">
        <v>9.9519000000000002</v>
      </c>
      <c r="L531">
        <v>24.759</v>
      </c>
      <c r="M531">
        <v>21.346</v>
      </c>
      <c r="N531">
        <v>22.135000000000002</v>
      </c>
    </row>
    <row r="532" spans="11:14">
      <c r="K532">
        <v>9.9678000000000004</v>
      </c>
      <c r="L532">
        <v>24.812000000000001</v>
      </c>
      <c r="M532">
        <v>21.369</v>
      </c>
      <c r="N532">
        <v>22.14</v>
      </c>
    </row>
    <row r="533" spans="11:14">
      <c r="K533">
        <v>9.9756999999999998</v>
      </c>
      <c r="L533">
        <v>24.823</v>
      </c>
      <c r="M533">
        <v>21.396000000000001</v>
      </c>
      <c r="N533">
        <v>22.145</v>
      </c>
    </row>
    <row r="534" spans="11:14">
      <c r="K534">
        <v>9.9956999999999994</v>
      </c>
      <c r="L534">
        <v>24.824000000000002</v>
      </c>
      <c r="M534">
        <v>21.491</v>
      </c>
      <c r="N534">
        <v>22.178999999999998</v>
      </c>
    </row>
    <row r="535" spans="11:14">
      <c r="K535">
        <v>10.029</v>
      </c>
      <c r="L535">
        <v>24.907</v>
      </c>
      <c r="M535">
        <v>21.512</v>
      </c>
      <c r="N535">
        <v>22.193999999999999</v>
      </c>
    </row>
    <row r="536" spans="11:14">
      <c r="K536">
        <v>10.029</v>
      </c>
      <c r="L536">
        <v>24.927</v>
      </c>
      <c r="M536">
        <v>21.527000000000001</v>
      </c>
      <c r="N536">
        <v>22.196999999999999</v>
      </c>
    </row>
    <row r="537" spans="11:14">
      <c r="K537">
        <v>10.042999999999999</v>
      </c>
      <c r="L537">
        <v>24.928000000000001</v>
      </c>
      <c r="M537">
        <v>21.527999999999999</v>
      </c>
      <c r="N537">
        <v>22.199000000000002</v>
      </c>
    </row>
    <row r="538" spans="11:14">
      <c r="K538">
        <v>10.048</v>
      </c>
      <c r="L538">
        <v>24.943000000000001</v>
      </c>
      <c r="M538">
        <v>21.533000000000001</v>
      </c>
      <c r="N538">
        <v>22.204000000000001</v>
      </c>
    </row>
    <row r="539" spans="11:14">
      <c r="K539">
        <v>10.064</v>
      </c>
      <c r="L539">
        <v>24.957999999999998</v>
      </c>
      <c r="M539">
        <v>21.565999999999999</v>
      </c>
      <c r="N539">
        <v>22.225000000000001</v>
      </c>
    </row>
    <row r="540" spans="11:14">
      <c r="K540">
        <v>10.064</v>
      </c>
      <c r="L540">
        <v>24.963000000000001</v>
      </c>
      <c r="M540">
        <v>21.63</v>
      </c>
      <c r="N540">
        <v>22.262</v>
      </c>
    </row>
    <row r="541" spans="11:14">
      <c r="K541">
        <v>10.07</v>
      </c>
      <c r="L541">
        <v>25.024999999999999</v>
      </c>
      <c r="M541">
        <v>21.690999999999999</v>
      </c>
      <c r="N541">
        <v>22.265999999999998</v>
      </c>
    </row>
    <row r="542" spans="11:14">
      <c r="K542">
        <v>10.076000000000001</v>
      </c>
      <c r="L542">
        <v>25.030999999999999</v>
      </c>
      <c r="M542">
        <v>21.756</v>
      </c>
      <c r="N542">
        <v>22.288</v>
      </c>
    </row>
    <row r="543" spans="11:14">
      <c r="K543">
        <v>10.083</v>
      </c>
      <c r="L543">
        <v>25.050999999999998</v>
      </c>
      <c r="M543">
        <v>21.759</v>
      </c>
      <c r="N543">
        <v>22.317</v>
      </c>
    </row>
    <row r="544" spans="11:14">
      <c r="K544">
        <v>10.085000000000001</v>
      </c>
      <c r="L544">
        <v>25.100999999999999</v>
      </c>
      <c r="M544">
        <v>21.800999999999998</v>
      </c>
      <c r="N544">
        <v>22.321999999999999</v>
      </c>
    </row>
    <row r="545" spans="11:14">
      <c r="K545">
        <v>10.093</v>
      </c>
      <c r="L545">
        <v>25.116</v>
      </c>
      <c r="M545">
        <v>21.824000000000002</v>
      </c>
      <c r="N545">
        <v>22.324000000000002</v>
      </c>
    </row>
    <row r="546" spans="11:14">
      <c r="K546">
        <v>10.097</v>
      </c>
      <c r="L546">
        <v>25.215</v>
      </c>
      <c r="M546">
        <v>21.843</v>
      </c>
      <c r="N546">
        <v>22.358000000000001</v>
      </c>
    </row>
    <row r="547" spans="11:14">
      <c r="K547">
        <v>10.109</v>
      </c>
      <c r="L547">
        <v>25.225000000000001</v>
      </c>
      <c r="M547">
        <v>21.876999999999999</v>
      </c>
      <c r="N547">
        <v>22.358000000000001</v>
      </c>
    </row>
    <row r="548" spans="11:14">
      <c r="K548">
        <v>10.112</v>
      </c>
      <c r="L548">
        <v>25.288</v>
      </c>
      <c r="M548">
        <v>21.91</v>
      </c>
      <c r="N548">
        <v>22.375</v>
      </c>
    </row>
    <row r="549" spans="11:14">
      <c r="K549">
        <v>10.115</v>
      </c>
      <c r="L549">
        <v>25.297999999999998</v>
      </c>
      <c r="M549">
        <v>21.931000000000001</v>
      </c>
      <c r="N549">
        <v>22.408000000000001</v>
      </c>
    </row>
    <row r="550" spans="11:14">
      <c r="K550">
        <v>10.124000000000001</v>
      </c>
      <c r="L550">
        <v>25.31</v>
      </c>
      <c r="M550">
        <v>21.951000000000001</v>
      </c>
      <c r="N550">
        <v>22.408000000000001</v>
      </c>
    </row>
    <row r="551" spans="11:14">
      <c r="K551">
        <v>10.127000000000001</v>
      </c>
      <c r="L551">
        <v>25.314</v>
      </c>
      <c r="M551">
        <v>21.998999999999999</v>
      </c>
      <c r="N551">
        <v>22.44</v>
      </c>
    </row>
    <row r="552" spans="11:14">
      <c r="K552">
        <v>10.137</v>
      </c>
      <c r="L552">
        <v>25.327999999999999</v>
      </c>
      <c r="M552">
        <v>22.064</v>
      </c>
      <c r="N552">
        <v>22.440999999999999</v>
      </c>
    </row>
    <row r="553" spans="11:14">
      <c r="K553">
        <v>10.138</v>
      </c>
      <c r="L553">
        <v>25.376000000000001</v>
      </c>
      <c r="M553">
        <v>22.073</v>
      </c>
      <c r="N553">
        <v>22.457000000000001</v>
      </c>
    </row>
    <row r="554" spans="11:14">
      <c r="K554">
        <v>10.148</v>
      </c>
      <c r="L554">
        <v>25.376999999999999</v>
      </c>
      <c r="M554">
        <v>22.082999999999998</v>
      </c>
      <c r="N554">
        <v>22.484000000000002</v>
      </c>
    </row>
    <row r="555" spans="11:14">
      <c r="K555">
        <v>10.163</v>
      </c>
      <c r="L555">
        <v>25.390999999999998</v>
      </c>
      <c r="M555">
        <v>22.1</v>
      </c>
      <c r="N555">
        <v>22.591000000000001</v>
      </c>
    </row>
    <row r="556" spans="11:14">
      <c r="K556">
        <v>10.18</v>
      </c>
      <c r="L556">
        <v>25.433</v>
      </c>
      <c r="M556">
        <v>22.106999999999999</v>
      </c>
      <c r="N556">
        <v>22.597000000000001</v>
      </c>
    </row>
    <row r="557" spans="11:14">
      <c r="K557">
        <v>10.193</v>
      </c>
      <c r="L557">
        <v>25.452999999999999</v>
      </c>
      <c r="M557">
        <v>22.129000000000001</v>
      </c>
      <c r="N557">
        <v>22.602</v>
      </c>
    </row>
    <row r="558" spans="11:14">
      <c r="K558">
        <v>10.202</v>
      </c>
      <c r="L558">
        <v>25.509</v>
      </c>
      <c r="M558">
        <v>22.135000000000002</v>
      </c>
      <c r="N558">
        <v>22.609000000000002</v>
      </c>
    </row>
    <row r="559" spans="11:14">
      <c r="K559">
        <v>10.234999999999999</v>
      </c>
      <c r="L559">
        <v>25.56</v>
      </c>
      <c r="M559">
        <v>22.21</v>
      </c>
      <c r="N559">
        <v>22.617000000000001</v>
      </c>
    </row>
    <row r="560" spans="11:14">
      <c r="K560">
        <v>10.242000000000001</v>
      </c>
      <c r="L560">
        <v>25.576000000000001</v>
      </c>
      <c r="M560">
        <v>22.222000000000001</v>
      </c>
      <c r="N560">
        <v>22.623999999999999</v>
      </c>
    </row>
    <row r="561" spans="11:14">
      <c r="K561">
        <v>10.27</v>
      </c>
      <c r="L561">
        <v>25.577999999999999</v>
      </c>
      <c r="M561">
        <v>22.228999999999999</v>
      </c>
      <c r="N561">
        <v>22.638999999999999</v>
      </c>
    </row>
    <row r="562" spans="11:14">
      <c r="K562">
        <v>10.271000000000001</v>
      </c>
      <c r="L562">
        <v>25.614999999999998</v>
      </c>
      <c r="M562">
        <v>22.338000000000001</v>
      </c>
      <c r="N562">
        <v>22.658999999999999</v>
      </c>
    </row>
    <row r="563" spans="11:14">
      <c r="K563">
        <v>10.318</v>
      </c>
      <c r="L563">
        <v>25.629000000000001</v>
      </c>
      <c r="M563">
        <v>22.428000000000001</v>
      </c>
      <c r="N563">
        <v>22.667000000000002</v>
      </c>
    </row>
    <row r="564" spans="11:14">
      <c r="K564">
        <v>10.336</v>
      </c>
      <c r="L564">
        <v>25.669</v>
      </c>
      <c r="M564">
        <v>22.454000000000001</v>
      </c>
      <c r="N564">
        <v>22.695</v>
      </c>
    </row>
    <row r="565" spans="11:14">
      <c r="K565">
        <v>10.342000000000001</v>
      </c>
      <c r="L565">
        <v>25.756</v>
      </c>
      <c r="M565">
        <v>22.466000000000001</v>
      </c>
      <c r="N565">
        <v>22.736000000000001</v>
      </c>
    </row>
    <row r="566" spans="11:14">
      <c r="K566">
        <v>10.36</v>
      </c>
      <c r="L566">
        <v>25.783999999999999</v>
      </c>
      <c r="M566">
        <v>22.474</v>
      </c>
      <c r="N566">
        <v>22.766999999999999</v>
      </c>
    </row>
    <row r="567" spans="11:14">
      <c r="K567">
        <v>10.37</v>
      </c>
      <c r="L567">
        <v>25.79</v>
      </c>
      <c r="M567">
        <v>22.515000000000001</v>
      </c>
      <c r="N567">
        <v>22.77</v>
      </c>
    </row>
    <row r="568" spans="11:14">
      <c r="K568">
        <v>10.375</v>
      </c>
      <c r="L568">
        <v>25.861000000000001</v>
      </c>
      <c r="M568">
        <v>22.536999999999999</v>
      </c>
      <c r="N568">
        <v>22.811</v>
      </c>
    </row>
    <row r="569" spans="11:14">
      <c r="K569">
        <v>10.395</v>
      </c>
      <c r="L569">
        <v>25.873999999999999</v>
      </c>
      <c r="M569">
        <v>22.567</v>
      </c>
      <c r="N569">
        <v>22.942</v>
      </c>
    </row>
    <row r="570" spans="11:14">
      <c r="K570">
        <v>10.417</v>
      </c>
      <c r="L570">
        <v>25.931000000000001</v>
      </c>
      <c r="M570">
        <v>22.573</v>
      </c>
      <c r="N570">
        <v>22.97</v>
      </c>
    </row>
    <row r="571" spans="11:14">
      <c r="K571">
        <v>10.44</v>
      </c>
      <c r="L571">
        <v>25.983000000000001</v>
      </c>
      <c r="M571">
        <v>22.608000000000001</v>
      </c>
      <c r="N571">
        <v>22.974</v>
      </c>
    </row>
    <row r="572" spans="11:14">
      <c r="K572">
        <v>10.503</v>
      </c>
      <c r="L572">
        <v>26.045000000000002</v>
      </c>
      <c r="M572">
        <v>22.631</v>
      </c>
      <c r="N572">
        <v>22.989000000000001</v>
      </c>
    </row>
    <row r="573" spans="11:14">
      <c r="K573">
        <v>10.503</v>
      </c>
      <c r="L573">
        <v>26.164000000000001</v>
      </c>
      <c r="M573">
        <v>22.698</v>
      </c>
      <c r="N573">
        <v>23.027000000000001</v>
      </c>
    </row>
    <row r="574" spans="11:14">
      <c r="K574">
        <v>10.528</v>
      </c>
      <c r="L574">
        <v>26.321000000000002</v>
      </c>
      <c r="M574">
        <v>22.710999999999999</v>
      </c>
      <c r="N574">
        <v>23.042999999999999</v>
      </c>
    </row>
    <row r="575" spans="11:14">
      <c r="K575">
        <v>10.53</v>
      </c>
      <c r="L575">
        <v>26.338999999999999</v>
      </c>
      <c r="M575">
        <v>22.751000000000001</v>
      </c>
      <c r="N575">
        <v>23.055</v>
      </c>
    </row>
    <row r="576" spans="11:14">
      <c r="K576">
        <v>10.542999999999999</v>
      </c>
      <c r="L576">
        <v>26.352</v>
      </c>
      <c r="M576">
        <v>22.800999999999998</v>
      </c>
      <c r="N576">
        <v>23.068999999999999</v>
      </c>
    </row>
    <row r="577" spans="11:14">
      <c r="K577">
        <v>10.564</v>
      </c>
      <c r="L577">
        <v>26.393000000000001</v>
      </c>
      <c r="M577">
        <v>22.812999999999999</v>
      </c>
      <c r="N577">
        <v>23.07</v>
      </c>
    </row>
    <row r="578" spans="11:14">
      <c r="K578">
        <v>10.597</v>
      </c>
      <c r="L578">
        <v>26.431999999999999</v>
      </c>
      <c r="M578">
        <v>22.94</v>
      </c>
      <c r="N578">
        <v>23.123000000000001</v>
      </c>
    </row>
    <row r="579" spans="11:14">
      <c r="K579">
        <v>10.601000000000001</v>
      </c>
      <c r="L579">
        <v>26.440999999999999</v>
      </c>
      <c r="M579">
        <v>22.963999999999999</v>
      </c>
      <c r="N579">
        <v>23.131</v>
      </c>
    </row>
    <row r="580" spans="11:14">
      <c r="K580">
        <v>10.601000000000001</v>
      </c>
      <c r="L580">
        <v>26.45</v>
      </c>
      <c r="M580">
        <v>23.013000000000002</v>
      </c>
      <c r="N580">
        <v>23.137</v>
      </c>
    </row>
    <row r="581" spans="11:14">
      <c r="K581">
        <v>10.612</v>
      </c>
      <c r="L581">
        <v>26.46</v>
      </c>
      <c r="M581">
        <v>23.056999999999999</v>
      </c>
      <c r="N581">
        <v>23.138999999999999</v>
      </c>
    </row>
    <row r="582" spans="11:14">
      <c r="K582">
        <v>10.621</v>
      </c>
      <c r="L582">
        <v>26.465</v>
      </c>
      <c r="M582">
        <v>23.105</v>
      </c>
      <c r="N582">
        <v>23.143000000000001</v>
      </c>
    </row>
    <row r="583" spans="11:14">
      <c r="K583">
        <v>10.641</v>
      </c>
      <c r="L583">
        <v>26.474</v>
      </c>
      <c r="M583">
        <v>23.120999999999999</v>
      </c>
      <c r="N583">
        <v>23.145</v>
      </c>
    </row>
    <row r="584" spans="11:14">
      <c r="K584">
        <v>10.645</v>
      </c>
      <c r="L584">
        <v>26.550999999999998</v>
      </c>
      <c r="M584">
        <v>23.152000000000001</v>
      </c>
      <c r="N584">
        <v>23.158000000000001</v>
      </c>
    </row>
    <row r="585" spans="11:14">
      <c r="K585">
        <v>10.680999999999999</v>
      </c>
      <c r="L585">
        <v>26.57</v>
      </c>
      <c r="M585">
        <v>23.212</v>
      </c>
      <c r="N585">
        <v>23.178999999999998</v>
      </c>
    </row>
    <row r="586" spans="11:14">
      <c r="K586">
        <v>10.689</v>
      </c>
      <c r="L586">
        <v>26.571000000000002</v>
      </c>
      <c r="M586">
        <v>23.234999999999999</v>
      </c>
      <c r="N586">
        <v>23.198</v>
      </c>
    </row>
    <row r="587" spans="11:14">
      <c r="K587">
        <v>10.689</v>
      </c>
      <c r="L587">
        <v>26.587</v>
      </c>
      <c r="M587">
        <v>23.245000000000001</v>
      </c>
      <c r="N587">
        <v>23.242000000000001</v>
      </c>
    </row>
    <row r="588" spans="11:14">
      <c r="K588">
        <v>10.695</v>
      </c>
      <c r="L588">
        <v>26.672000000000001</v>
      </c>
      <c r="M588">
        <v>23.256</v>
      </c>
      <c r="N588">
        <v>23.260999999999999</v>
      </c>
    </row>
    <row r="589" spans="11:14">
      <c r="K589">
        <v>10.701000000000001</v>
      </c>
      <c r="L589">
        <v>26.722999999999999</v>
      </c>
      <c r="M589">
        <v>23.27</v>
      </c>
      <c r="N589">
        <v>23.302</v>
      </c>
    </row>
    <row r="590" spans="11:14">
      <c r="K590">
        <v>10.709</v>
      </c>
      <c r="L590">
        <v>26.756</v>
      </c>
      <c r="M590">
        <v>23.28</v>
      </c>
      <c r="N590">
        <v>23.315000000000001</v>
      </c>
    </row>
    <row r="591" spans="11:14">
      <c r="K591">
        <v>10.709</v>
      </c>
      <c r="L591">
        <v>26.780999999999999</v>
      </c>
      <c r="M591">
        <v>23.300999999999998</v>
      </c>
      <c r="N591">
        <v>23.318999999999999</v>
      </c>
    </row>
    <row r="592" spans="11:14">
      <c r="K592">
        <v>10.724</v>
      </c>
      <c r="L592">
        <v>26.8</v>
      </c>
      <c r="M592">
        <v>23.306000000000001</v>
      </c>
      <c r="N592">
        <v>23.338999999999999</v>
      </c>
    </row>
    <row r="593" spans="11:14">
      <c r="K593">
        <v>10.753</v>
      </c>
      <c r="L593">
        <v>26.850999999999999</v>
      </c>
      <c r="M593">
        <v>23.331</v>
      </c>
      <c r="N593">
        <v>23.369</v>
      </c>
    </row>
    <row r="594" spans="11:14">
      <c r="K594">
        <v>10.756</v>
      </c>
      <c r="L594">
        <v>26.884</v>
      </c>
      <c r="M594">
        <v>23.359000000000002</v>
      </c>
      <c r="N594">
        <v>23.391999999999999</v>
      </c>
    </row>
    <row r="595" spans="11:14">
      <c r="K595">
        <v>10.779</v>
      </c>
      <c r="L595">
        <v>26.9</v>
      </c>
      <c r="M595">
        <v>23.437000000000001</v>
      </c>
      <c r="N595">
        <v>23.428999999999998</v>
      </c>
    </row>
    <row r="596" spans="11:14">
      <c r="K596">
        <v>10.781000000000001</v>
      </c>
      <c r="L596">
        <v>27.010999999999999</v>
      </c>
      <c r="M596">
        <v>23.440999999999999</v>
      </c>
      <c r="N596">
        <v>23.434000000000001</v>
      </c>
    </row>
    <row r="597" spans="11:14">
      <c r="K597">
        <v>10.786</v>
      </c>
      <c r="L597">
        <v>27.062999999999999</v>
      </c>
      <c r="M597">
        <v>23.442</v>
      </c>
      <c r="N597">
        <v>23.52</v>
      </c>
    </row>
    <row r="598" spans="11:14">
      <c r="K598">
        <v>10.805</v>
      </c>
      <c r="L598">
        <v>27.103000000000002</v>
      </c>
      <c r="M598">
        <v>23.468</v>
      </c>
      <c r="N598">
        <v>23.538</v>
      </c>
    </row>
    <row r="599" spans="11:14">
      <c r="K599">
        <v>10.807</v>
      </c>
      <c r="L599">
        <v>27.164999999999999</v>
      </c>
      <c r="M599">
        <v>23.483000000000001</v>
      </c>
      <c r="N599">
        <v>23.565000000000001</v>
      </c>
    </row>
    <row r="600" spans="11:14">
      <c r="K600">
        <v>10.813000000000001</v>
      </c>
      <c r="L600">
        <v>27.24</v>
      </c>
      <c r="M600">
        <v>23.492000000000001</v>
      </c>
      <c r="N600">
        <v>23.57</v>
      </c>
    </row>
    <row r="601" spans="11:14">
      <c r="K601">
        <v>10.816000000000001</v>
      </c>
      <c r="L601">
        <v>27.311</v>
      </c>
      <c r="M601">
        <v>23.510999999999999</v>
      </c>
      <c r="N601">
        <v>23.584</v>
      </c>
    </row>
    <row r="602" spans="11:14">
      <c r="K602">
        <v>10.817</v>
      </c>
      <c r="L602">
        <v>27.338999999999999</v>
      </c>
      <c r="M602">
        <v>23.512</v>
      </c>
      <c r="N602">
        <v>23.603000000000002</v>
      </c>
    </row>
    <row r="603" spans="11:14">
      <c r="K603">
        <v>10.821</v>
      </c>
      <c r="L603">
        <v>27.439</v>
      </c>
      <c r="M603">
        <v>23.524000000000001</v>
      </c>
      <c r="N603">
        <v>23.606000000000002</v>
      </c>
    </row>
    <row r="604" spans="11:14">
      <c r="K604">
        <v>10.827999999999999</v>
      </c>
      <c r="L604">
        <v>27.45</v>
      </c>
      <c r="M604">
        <v>23.576000000000001</v>
      </c>
      <c r="N604">
        <v>23.635999999999999</v>
      </c>
    </row>
    <row r="605" spans="11:14">
      <c r="K605">
        <v>10.829000000000001</v>
      </c>
      <c r="L605">
        <v>27.521000000000001</v>
      </c>
      <c r="M605">
        <v>23.61</v>
      </c>
      <c r="N605">
        <v>23.803999999999998</v>
      </c>
    </row>
    <row r="606" spans="11:14">
      <c r="K606">
        <v>10.849</v>
      </c>
      <c r="L606">
        <v>27.611999999999998</v>
      </c>
      <c r="M606">
        <v>23.622</v>
      </c>
      <c r="N606">
        <v>23.827000000000002</v>
      </c>
    </row>
    <row r="607" spans="11:14">
      <c r="K607">
        <v>10.865</v>
      </c>
      <c r="L607">
        <v>27.675999999999998</v>
      </c>
      <c r="M607">
        <v>23.635999999999999</v>
      </c>
      <c r="N607">
        <v>23.827000000000002</v>
      </c>
    </row>
    <row r="608" spans="11:14">
      <c r="K608">
        <v>10.898</v>
      </c>
      <c r="L608">
        <v>27.696999999999999</v>
      </c>
      <c r="M608">
        <v>23.643999999999998</v>
      </c>
      <c r="N608">
        <v>23.831</v>
      </c>
    </row>
    <row r="609" spans="11:14">
      <c r="K609">
        <v>10.911</v>
      </c>
      <c r="L609">
        <v>27.734000000000002</v>
      </c>
      <c r="M609">
        <v>23.707999999999998</v>
      </c>
      <c r="N609">
        <v>23.832999999999998</v>
      </c>
    </row>
    <row r="610" spans="11:14">
      <c r="K610">
        <v>10.917</v>
      </c>
      <c r="L610">
        <v>27.821000000000002</v>
      </c>
      <c r="M610">
        <v>23.754999999999999</v>
      </c>
      <c r="N610">
        <v>23.841999999999999</v>
      </c>
    </row>
    <row r="611" spans="11:14">
      <c r="K611">
        <v>10.923</v>
      </c>
      <c r="L611">
        <v>27.885999999999999</v>
      </c>
      <c r="M611">
        <v>23.792000000000002</v>
      </c>
      <c r="N611">
        <v>23.861999999999998</v>
      </c>
    </row>
    <row r="612" spans="11:14">
      <c r="K612">
        <v>10.923</v>
      </c>
      <c r="L612">
        <v>27.913</v>
      </c>
      <c r="M612">
        <v>23.82</v>
      </c>
      <c r="N612">
        <v>23.873999999999999</v>
      </c>
    </row>
    <row r="613" spans="11:14">
      <c r="K613">
        <v>10.941000000000001</v>
      </c>
      <c r="L613">
        <v>27.977</v>
      </c>
      <c r="M613">
        <v>23.838999999999999</v>
      </c>
      <c r="N613">
        <v>23.893000000000001</v>
      </c>
    </row>
    <row r="614" spans="11:14">
      <c r="K614">
        <v>10.964</v>
      </c>
      <c r="L614">
        <v>27.998999999999999</v>
      </c>
      <c r="M614">
        <v>23.853999999999999</v>
      </c>
      <c r="N614">
        <v>23.957999999999998</v>
      </c>
    </row>
    <row r="615" spans="11:14">
      <c r="K615">
        <v>10.989000000000001</v>
      </c>
      <c r="L615">
        <v>28.02</v>
      </c>
      <c r="M615">
        <v>23.867999999999999</v>
      </c>
      <c r="N615">
        <v>23.963000000000001</v>
      </c>
    </row>
    <row r="616" spans="11:14">
      <c r="K616">
        <v>11.000999999999999</v>
      </c>
      <c r="L616">
        <v>28.061</v>
      </c>
      <c r="M616">
        <v>23.873000000000001</v>
      </c>
      <c r="N616">
        <v>23.965</v>
      </c>
    </row>
    <row r="617" spans="11:14">
      <c r="K617">
        <v>11.015000000000001</v>
      </c>
      <c r="L617">
        <v>28.108000000000001</v>
      </c>
      <c r="M617">
        <v>23.893999999999998</v>
      </c>
      <c r="N617">
        <v>23.968</v>
      </c>
    </row>
    <row r="618" spans="11:14">
      <c r="K618">
        <v>11.015000000000001</v>
      </c>
      <c r="L618">
        <v>28.183</v>
      </c>
      <c r="M618">
        <v>23.942</v>
      </c>
      <c r="N618">
        <v>24.015999999999998</v>
      </c>
    </row>
    <row r="619" spans="11:14">
      <c r="K619">
        <v>11.018000000000001</v>
      </c>
      <c r="L619">
        <v>28.236000000000001</v>
      </c>
      <c r="M619">
        <v>23.95</v>
      </c>
      <c r="N619">
        <v>24.097000000000001</v>
      </c>
    </row>
    <row r="620" spans="11:14">
      <c r="K620">
        <v>11.032</v>
      </c>
      <c r="L620">
        <v>28.248999999999999</v>
      </c>
      <c r="M620">
        <v>24.010999999999999</v>
      </c>
      <c r="N620">
        <v>24.120999999999999</v>
      </c>
    </row>
    <row r="621" spans="11:14">
      <c r="K621">
        <v>11.032999999999999</v>
      </c>
      <c r="L621">
        <v>28.279</v>
      </c>
      <c r="M621">
        <v>24.013999999999999</v>
      </c>
      <c r="N621">
        <v>24.149000000000001</v>
      </c>
    </row>
    <row r="622" spans="11:14">
      <c r="K622">
        <v>11.037000000000001</v>
      </c>
      <c r="L622">
        <v>28.288</v>
      </c>
      <c r="M622">
        <v>24.056000000000001</v>
      </c>
      <c r="N622">
        <v>24.163</v>
      </c>
    </row>
    <row r="623" spans="11:14">
      <c r="K623">
        <v>11.039</v>
      </c>
      <c r="L623">
        <v>28.364999999999998</v>
      </c>
      <c r="M623">
        <v>24.056999999999999</v>
      </c>
      <c r="N623">
        <v>24.193000000000001</v>
      </c>
    </row>
    <row r="624" spans="11:14">
      <c r="K624">
        <v>11.041</v>
      </c>
      <c r="L624">
        <v>28.367000000000001</v>
      </c>
      <c r="M624">
        <v>24.161000000000001</v>
      </c>
      <c r="N624">
        <v>24.224</v>
      </c>
    </row>
    <row r="625" spans="11:14">
      <c r="K625">
        <v>11.051</v>
      </c>
      <c r="L625">
        <v>28.376000000000001</v>
      </c>
      <c r="M625">
        <v>24.166</v>
      </c>
      <c r="N625">
        <v>24.231000000000002</v>
      </c>
    </row>
    <row r="626" spans="11:14">
      <c r="K626">
        <v>11.06</v>
      </c>
      <c r="L626">
        <v>28.399000000000001</v>
      </c>
      <c r="M626">
        <v>24.167000000000002</v>
      </c>
      <c r="N626">
        <v>24.245000000000001</v>
      </c>
    </row>
    <row r="627" spans="11:14">
      <c r="K627">
        <v>11.068</v>
      </c>
      <c r="L627">
        <v>28.411999999999999</v>
      </c>
      <c r="M627">
        <v>24.181999999999999</v>
      </c>
      <c r="N627">
        <v>24.245000000000001</v>
      </c>
    </row>
    <row r="628" spans="11:14">
      <c r="K628">
        <v>11.073</v>
      </c>
      <c r="L628">
        <v>28.425999999999998</v>
      </c>
      <c r="M628">
        <v>24.212</v>
      </c>
      <c r="N628">
        <v>24.254999999999999</v>
      </c>
    </row>
    <row r="629" spans="11:14">
      <c r="K629">
        <v>11.077</v>
      </c>
      <c r="L629">
        <v>28.427</v>
      </c>
      <c r="M629">
        <v>24.23</v>
      </c>
      <c r="N629">
        <v>24.29</v>
      </c>
    </row>
    <row r="630" spans="11:14">
      <c r="K630">
        <v>11.084</v>
      </c>
      <c r="L630">
        <v>28.445</v>
      </c>
      <c r="M630">
        <v>24.263000000000002</v>
      </c>
      <c r="N630">
        <v>24.327000000000002</v>
      </c>
    </row>
    <row r="631" spans="11:14">
      <c r="K631">
        <v>11.085000000000001</v>
      </c>
      <c r="L631">
        <v>28.53</v>
      </c>
      <c r="M631">
        <v>24.306999999999999</v>
      </c>
      <c r="N631">
        <v>24.341000000000001</v>
      </c>
    </row>
    <row r="632" spans="11:14">
      <c r="K632">
        <v>11.119</v>
      </c>
      <c r="L632">
        <v>28.571999999999999</v>
      </c>
      <c r="M632">
        <v>24.323</v>
      </c>
      <c r="N632">
        <v>24.343</v>
      </c>
    </row>
    <row r="633" spans="11:14">
      <c r="K633">
        <v>11.12</v>
      </c>
      <c r="L633">
        <v>28.728999999999999</v>
      </c>
      <c r="M633">
        <v>24.363</v>
      </c>
      <c r="N633">
        <v>24.376000000000001</v>
      </c>
    </row>
    <row r="634" spans="11:14">
      <c r="K634">
        <v>11.127000000000001</v>
      </c>
      <c r="L634">
        <v>28.757999999999999</v>
      </c>
      <c r="M634">
        <v>24.367000000000001</v>
      </c>
      <c r="N634">
        <v>24.388000000000002</v>
      </c>
    </row>
    <row r="635" spans="11:14">
      <c r="K635">
        <v>11.151999999999999</v>
      </c>
      <c r="L635">
        <v>28.795000000000002</v>
      </c>
      <c r="M635">
        <v>24.39</v>
      </c>
      <c r="N635">
        <v>24.425999999999998</v>
      </c>
    </row>
    <row r="636" spans="11:14">
      <c r="K636">
        <v>11.167999999999999</v>
      </c>
      <c r="L636">
        <v>28.841000000000001</v>
      </c>
      <c r="M636">
        <v>24.477</v>
      </c>
      <c r="N636">
        <v>24.43</v>
      </c>
    </row>
    <row r="637" spans="11:14">
      <c r="K637">
        <v>11.169</v>
      </c>
      <c r="L637">
        <v>28.85</v>
      </c>
      <c r="M637">
        <v>24.5</v>
      </c>
      <c r="N637">
        <v>24.456</v>
      </c>
    </row>
    <row r="638" spans="11:14">
      <c r="K638">
        <v>11.175000000000001</v>
      </c>
      <c r="L638">
        <v>28.858000000000001</v>
      </c>
      <c r="M638">
        <v>24.524999999999999</v>
      </c>
      <c r="N638">
        <v>24.457999999999998</v>
      </c>
    </row>
    <row r="639" spans="11:14">
      <c r="K639">
        <v>11.178000000000001</v>
      </c>
      <c r="L639">
        <v>28.884</v>
      </c>
      <c r="M639">
        <v>24.559000000000001</v>
      </c>
      <c r="N639">
        <v>24.565999999999999</v>
      </c>
    </row>
    <row r="640" spans="11:14">
      <c r="K640">
        <v>11.183999999999999</v>
      </c>
      <c r="L640">
        <v>28.94</v>
      </c>
      <c r="M640">
        <v>24.582999999999998</v>
      </c>
      <c r="N640">
        <v>24.582000000000001</v>
      </c>
    </row>
    <row r="641" spans="11:14">
      <c r="K641">
        <v>11.195</v>
      </c>
      <c r="L641">
        <v>28.978999999999999</v>
      </c>
      <c r="M641">
        <v>24.585000000000001</v>
      </c>
      <c r="N641">
        <v>24.597999999999999</v>
      </c>
    </row>
    <row r="642" spans="11:14">
      <c r="K642">
        <v>11.209</v>
      </c>
      <c r="L642">
        <v>29.042000000000002</v>
      </c>
      <c r="M642">
        <v>24.588000000000001</v>
      </c>
      <c r="N642">
        <v>24.616</v>
      </c>
    </row>
    <row r="643" spans="11:14">
      <c r="K643">
        <v>11.22</v>
      </c>
      <c r="L643">
        <v>29.055</v>
      </c>
      <c r="M643">
        <v>24.611999999999998</v>
      </c>
      <c r="N643">
        <v>24.635000000000002</v>
      </c>
    </row>
    <row r="644" spans="11:14">
      <c r="K644">
        <v>11.225</v>
      </c>
      <c r="L644">
        <v>29.11</v>
      </c>
      <c r="M644">
        <v>24.635000000000002</v>
      </c>
      <c r="N644">
        <v>24.687000000000001</v>
      </c>
    </row>
    <row r="645" spans="11:14">
      <c r="K645">
        <v>11.25</v>
      </c>
      <c r="L645">
        <v>29.245000000000001</v>
      </c>
      <c r="M645">
        <v>24.646000000000001</v>
      </c>
      <c r="N645">
        <v>24.69</v>
      </c>
    </row>
    <row r="646" spans="11:14">
      <c r="K646">
        <v>11.260999999999999</v>
      </c>
      <c r="L646">
        <v>29.257999999999999</v>
      </c>
      <c r="M646">
        <v>24.654</v>
      </c>
      <c r="N646">
        <v>24.702000000000002</v>
      </c>
    </row>
    <row r="647" spans="11:14">
      <c r="K647">
        <v>11.278</v>
      </c>
      <c r="L647">
        <v>29.385000000000002</v>
      </c>
      <c r="M647">
        <v>24.667000000000002</v>
      </c>
      <c r="N647">
        <v>24.725999999999999</v>
      </c>
    </row>
    <row r="648" spans="11:14">
      <c r="K648">
        <v>11.295</v>
      </c>
      <c r="L648">
        <v>29.417000000000002</v>
      </c>
      <c r="M648">
        <v>24.716000000000001</v>
      </c>
      <c r="N648">
        <v>24.739000000000001</v>
      </c>
    </row>
    <row r="649" spans="11:14">
      <c r="K649">
        <v>11.298</v>
      </c>
      <c r="L649">
        <v>29.446999999999999</v>
      </c>
      <c r="M649">
        <v>24.785</v>
      </c>
      <c r="N649">
        <v>24.780999999999999</v>
      </c>
    </row>
    <row r="650" spans="11:14">
      <c r="K650">
        <v>11.3</v>
      </c>
      <c r="L650">
        <v>29.529</v>
      </c>
      <c r="M650">
        <v>24.792000000000002</v>
      </c>
      <c r="N650">
        <v>24.798999999999999</v>
      </c>
    </row>
    <row r="651" spans="11:14">
      <c r="K651">
        <v>11.305999999999999</v>
      </c>
      <c r="L651">
        <v>29.629000000000001</v>
      </c>
      <c r="M651">
        <v>24.856000000000002</v>
      </c>
      <c r="N651">
        <v>24.838000000000001</v>
      </c>
    </row>
    <row r="652" spans="11:14">
      <c r="K652">
        <v>11.311999999999999</v>
      </c>
      <c r="L652">
        <v>29.667000000000002</v>
      </c>
      <c r="M652">
        <v>24.931999999999999</v>
      </c>
      <c r="N652">
        <v>24.882999999999999</v>
      </c>
    </row>
    <row r="653" spans="11:14">
      <c r="K653">
        <v>11.343</v>
      </c>
      <c r="L653">
        <v>29.891999999999999</v>
      </c>
      <c r="M653">
        <v>24.948</v>
      </c>
      <c r="N653">
        <v>24.895</v>
      </c>
    </row>
    <row r="654" spans="11:14">
      <c r="K654">
        <v>11.349</v>
      </c>
      <c r="L654">
        <v>29.898</v>
      </c>
      <c r="M654">
        <v>24.992999999999999</v>
      </c>
      <c r="N654">
        <v>24.911999999999999</v>
      </c>
    </row>
    <row r="655" spans="11:14">
      <c r="K655">
        <v>11.355</v>
      </c>
      <c r="L655">
        <v>30.021000000000001</v>
      </c>
      <c r="M655">
        <v>25.007000000000001</v>
      </c>
      <c r="N655">
        <v>24.914000000000001</v>
      </c>
    </row>
    <row r="656" spans="11:14">
      <c r="K656">
        <v>11.367000000000001</v>
      </c>
      <c r="L656">
        <v>30.088000000000001</v>
      </c>
      <c r="M656">
        <v>25.01</v>
      </c>
      <c r="N656">
        <v>24.931999999999999</v>
      </c>
    </row>
    <row r="657" spans="11:14">
      <c r="K657">
        <v>11.369</v>
      </c>
      <c r="L657">
        <v>30.145</v>
      </c>
      <c r="M657">
        <v>25.021999999999998</v>
      </c>
      <c r="N657">
        <v>24.939</v>
      </c>
    </row>
    <row r="658" spans="11:14">
      <c r="K658">
        <v>11.396000000000001</v>
      </c>
      <c r="L658">
        <v>30.18</v>
      </c>
      <c r="M658">
        <v>25.048999999999999</v>
      </c>
      <c r="N658">
        <v>24.966999999999999</v>
      </c>
    </row>
    <row r="659" spans="11:14">
      <c r="K659">
        <v>11.4</v>
      </c>
      <c r="L659">
        <v>30.227</v>
      </c>
      <c r="M659">
        <v>25.056999999999999</v>
      </c>
      <c r="N659">
        <v>24.975000000000001</v>
      </c>
    </row>
    <row r="660" spans="11:14">
      <c r="K660">
        <v>11.420999999999999</v>
      </c>
      <c r="L660">
        <v>30.427</v>
      </c>
      <c r="M660">
        <v>25.146000000000001</v>
      </c>
      <c r="N660">
        <v>24.98</v>
      </c>
    </row>
    <row r="661" spans="11:14">
      <c r="K661">
        <v>11.435</v>
      </c>
      <c r="L661">
        <v>30.48</v>
      </c>
      <c r="M661">
        <v>25.146999999999998</v>
      </c>
      <c r="N661">
        <v>25.02</v>
      </c>
    </row>
    <row r="662" spans="11:14">
      <c r="K662">
        <v>11.468</v>
      </c>
      <c r="L662">
        <v>30.655999999999999</v>
      </c>
      <c r="M662">
        <v>25.163</v>
      </c>
      <c r="N662">
        <v>25.027000000000001</v>
      </c>
    </row>
    <row r="663" spans="11:14">
      <c r="K663">
        <v>11.484999999999999</v>
      </c>
      <c r="L663">
        <v>30.687000000000001</v>
      </c>
      <c r="M663">
        <v>25.181000000000001</v>
      </c>
      <c r="N663">
        <v>25.033000000000001</v>
      </c>
    </row>
    <row r="664" spans="11:14">
      <c r="K664">
        <v>11.494</v>
      </c>
      <c r="L664">
        <v>30.704999999999998</v>
      </c>
      <c r="M664">
        <v>25.184999999999999</v>
      </c>
      <c r="N664">
        <v>25.061</v>
      </c>
    </row>
    <row r="665" spans="11:14">
      <c r="K665">
        <v>11.519</v>
      </c>
      <c r="L665">
        <v>30.78</v>
      </c>
      <c r="M665">
        <v>25.231999999999999</v>
      </c>
      <c r="N665">
        <v>25.094000000000001</v>
      </c>
    </row>
    <row r="666" spans="11:14">
      <c r="K666">
        <v>11.528</v>
      </c>
      <c r="L666">
        <v>31.076000000000001</v>
      </c>
      <c r="M666">
        <v>25.303999999999998</v>
      </c>
      <c r="N666">
        <v>25.099</v>
      </c>
    </row>
    <row r="667" spans="11:14">
      <c r="K667">
        <v>11.528</v>
      </c>
      <c r="L667">
        <v>31.100999999999999</v>
      </c>
      <c r="M667">
        <v>25.303999999999998</v>
      </c>
      <c r="N667">
        <v>25.134</v>
      </c>
    </row>
    <row r="668" spans="11:14">
      <c r="K668">
        <v>11.568</v>
      </c>
      <c r="L668">
        <v>31.212</v>
      </c>
      <c r="M668">
        <v>25.324000000000002</v>
      </c>
      <c r="N668">
        <v>25.15</v>
      </c>
    </row>
    <row r="669" spans="11:14">
      <c r="K669">
        <v>11.573</v>
      </c>
      <c r="L669">
        <v>31.279</v>
      </c>
      <c r="M669">
        <v>25.332999999999998</v>
      </c>
      <c r="N669">
        <v>25.18</v>
      </c>
    </row>
    <row r="670" spans="11:14">
      <c r="K670">
        <v>11.574999999999999</v>
      </c>
      <c r="L670">
        <v>31.280999999999999</v>
      </c>
      <c r="M670">
        <v>25.347999999999999</v>
      </c>
      <c r="N670">
        <v>25.21</v>
      </c>
    </row>
    <row r="671" spans="11:14">
      <c r="K671">
        <v>11.581</v>
      </c>
      <c r="L671">
        <v>31.297999999999998</v>
      </c>
      <c r="M671">
        <v>25.363</v>
      </c>
      <c r="N671">
        <v>25.210999999999999</v>
      </c>
    </row>
    <row r="672" spans="11:14">
      <c r="K672">
        <v>11.582000000000001</v>
      </c>
      <c r="L672">
        <v>31.559000000000001</v>
      </c>
      <c r="M672">
        <v>25.395</v>
      </c>
      <c r="N672">
        <v>25.280999999999999</v>
      </c>
    </row>
    <row r="673" spans="11:14">
      <c r="K673">
        <v>11.585000000000001</v>
      </c>
      <c r="L673">
        <v>31.643000000000001</v>
      </c>
      <c r="M673">
        <v>25.417999999999999</v>
      </c>
      <c r="N673">
        <v>25.315000000000001</v>
      </c>
    </row>
    <row r="674" spans="11:14">
      <c r="K674">
        <v>11.598000000000001</v>
      </c>
      <c r="L674">
        <v>31.785</v>
      </c>
      <c r="M674">
        <v>25.443000000000001</v>
      </c>
      <c r="N674">
        <v>25.343</v>
      </c>
    </row>
    <row r="675" spans="11:14">
      <c r="K675">
        <v>11.61</v>
      </c>
      <c r="L675">
        <v>31.805</v>
      </c>
      <c r="M675">
        <v>25.463000000000001</v>
      </c>
      <c r="N675">
        <v>25.344999999999999</v>
      </c>
    </row>
    <row r="676" spans="11:14">
      <c r="K676">
        <v>11.619</v>
      </c>
      <c r="L676">
        <v>31.838000000000001</v>
      </c>
      <c r="M676">
        <v>25.547000000000001</v>
      </c>
      <c r="N676">
        <v>25.349</v>
      </c>
    </row>
    <row r="677" spans="11:14">
      <c r="K677">
        <v>11.627000000000001</v>
      </c>
      <c r="L677">
        <v>31.95</v>
      </c>
      <c r="M677">
        <v>25.603999999999999</v>
      </c>
      <c r="N677">
        <v>25.41</v>
      </c>
    </row>
    <row r="678" spans="11:14">
      <c r="K678">
        <v>11.63</v>
      </c>
      <c r="L678">
        <v>31.951000000000001</v>
      </c>
      <c r="M678">
        <v>25.634</v>
      </c>
      <c r="N678">
        <v>25.419</v>
      </c>
    </row>
    <row r="679" spans="11:14">
      <c r="K679">
        <v>11.638999999999999</v>
      </c>
      <c r="L679">
        <v>32.012999999999998</v>
      </c>
      <c r="M679">
        <v>25.635999999999999</v>
      </c>
      <c r="N679">
        <v>25.462</v>
      </c>
    </row>
    <row r="680" spans="11:14">
      <c r="K680">
        <v>11.64</v>
      </c>
      <c r="L680">
        <v>32.051000000000002</v>
      </c>
      <c r="M680">
        <v>25.649000000000001</v>
      </c>
      <c r="N680">
        <v>25.481000000000002</v>
      </c>
    </row>
    <row r="681" spans="11:14">
      <c r="K681">
        <v>11.654</v>
      </c>
      <c r="L681">
        <v>32.073</v>
      </c>
      <c r="M681">
        <v>25.654</v>
      </c>
      <c r="N681">
        <v>25.501000000000001</v>
      </c>
    </row>
    <row r="682" spans="11:14">
      <c r="K682">
        <v>11.661</v>
      </c>
      <c r="L682">
        <v>32.122</v>
      </c>
      <c r="M682">
        <v>25.658999999999999</v>
      </c>
      <c r="N682">
        <v>25.530999999999999</v>
      </c>
    </row>
    <row r="683" spans="11:14">
      <c r="K683">
        <v>11.667</v>
      </c>
      <c r="L683">
        <v>32.127000000000002</v>
      </c>
      <c r="M683">
        <v>25.68</v>
      </c>
      <c r="N683">
        <v>25.619</v>
      </c>
    </row>
    <row r="684" spans="11:14">
      <c r="K684">
        <v>11.670999999999999</v>
      </c>
      <c r="L684">
        <v>32.159999999999997</v>
      </c>
      <c r="M684">
        <v>25.69</v>
      </c>
      <c r="N684">
        <v>25.634</v>
      </c>
    </row>
    <row r="685" spans="11:14">
      <c r="K685">
        <v>11.678000000000001</v>
      </c>
      <c r="L685">
        <v>32.180999999999997</v>
      </c>
      <c r="M685">
        <v>25.704000000000001</v>
      </c>
      <c r="N685">
        <v>25.669</v>
      </c>
    </row>
    <row r="686" spans="11:14">
      <c r="K686">
        <v>11.679</v>
      </c>
      <c r="L686">
        <v>32.180999999999997</v>
      </c>
      <c r="M686">
        <v>25.731000000000002</v>
      </c>
      <c r="N686">
        <v>25.675000000000001</v>
      </c>
    </row>
    <row r="687" spans="11:14">
      <c r="K687">
        <v>11.692</v>
      </c>
      <c r="L687">
        <v>32.246000000000002</v>
      </c>
      <c r="M687">
        <v>25.809000000000001</v>
      </c>
      <c r="N687">
        <v>25.709</v>
      </c>
    </row>
    <row r="688" spans="11:14">
      <c r="K688">
        <v>11.726000000000001</v>
      </c>
      <c r="L688">
        <v>32.267000000000003</v>
      </c>
      <c r="M688">
        <v>25.847000000000001</v>
      </c>
      <c r="N688">
        <v>25.728000000000002</v>
      </c>
    </row>
    <row r="689" spans="11:14">
      <c r="K689">
        <v>11.731999999999999</v>
      </c>
      <c r="L689">
        <v>32.271000000000001</v>
      </c>
      <c r="M689">
        <v>25.878</v>
      </c>
      <c r="N689">
        <v>25.734999999999999</v>
      </c>
    </row>
    <row r="690" spans="11:14">
      <c r="K690">
        <v>11.74</v>
      </c>
      <c r="L690">
        <v>32.392000000000003</v>
      </c>
      <c r="M690">
        <v>25.954000000000001</v>
      </c>
      <c r="N690">
        <v>25.76</v>
      </c>
    </row>
    <row r="691" spans="11:14">
      <c r="K691">
        <v>11.747999999999999</v>
      </c>
      <c r="L691">
        <v>32.411999999999999</v>
      </c>
      <c r="M691">
        <v>25.957999999999998</v>
      </c>
      <c r="N691">
        <v>25.800999999999998</v>
      </c>
    </row>
    <row r="692" spans="11:14">
      <c r="K692">
        <v>11.829000000000001</v>
      </c>
      <c r="L692">
        <v>32.453000000000003</v>
      </c>
      <c r="M692">
        <v>25.986000000000001</v>
      </c>
      <c r="N692">
        <v>25.815000000000001</v>
      </c>
    </row>
    <row r="693" spans="11:14">
      <c r="K693">
        <v>11.832000000000001</v>
      </c>
      <c r="L693">
        <v>32.500999999999998</v>
      </c>
      <c r="M693">
        <v>25.997</v>
      </c>
      <c r="N693">
        <v>25.832000000000001</v>
      </c>
    </row>
    <row r="694" spans="11:14">
      <c r="K694">
        <v>11.839</v>
      </c>
      <c r="L694">
        <v>32.564999999999998</v>
      </c>
      <c r="M694">
        <v>26.018000000000001</v>
      </c>
      <c r="N694">
        <v>25.876999999999999</v>
      </c>
    </row>
    <row r="695" spans="11:14">
      <c r="K695">
        <v>11.87</v>
      </c>
      <c r="L695">
        <v>32.656999999999996</v>
      </c>
      <c r="M695">
        <v>26.018999999999998</v>
      </c>
      <c r="N695">
        <v>25.92</v>
      </c>
    </row>
    <row r="696" spans="11:14">
      <c r="K696">
        <v>11.872</v>
      </c>
      <c r="L696">
        <v>32.790999999999997</v>
      </c>
      <c r="M696">
        <v>26.033000000000001</v>
      </c>
      <c r="N696">
        <v>25.989000000000001</v>
      </c>
    </row>
    <row r="697" spans="11:14">
      <c r="K697">
        <v>11.872999999999999</v>
      </c>
      <c r="L697">
        <v>32.817999999999998</v>
      </c>
      <c r="M697">
        <v>26.056000000000001</v>
      </c>
      <c r="N697">
        <v>26</v>
      </c>
    </row>
    <row r="698" spans="11:14">
      <c r="K698">
        <v>11.872999999999999</v>
      </c>
      <c r="L698">
        <v>32.826999999999998</v>
      </c>
      <c r="M698">
        <v>26.079000000000001</v>
      </c>
      <c r="N698">
        <v>26.033000000000001</v>
      </c>
    </row>
    <row r="699" spans="11:14">
      <c r="K699">
        <v>11.9</v>
      </c>
      <c r="L699">
        <v>33.098999999999997</v>
      </c>
      <c r="M699">
        <v>26.116</v>
      </c>
      <c r="N699">
        <v>26.068999999999999</v>
      </c>
    </row>
    <row r="700" spans="11:14">
      <c r="K700">
        <v>11.907</v>
      </c>
      <c r="L700">
        <v>33.177999999999997</v>
      </c>
      <c r="M700">
        <v>26.131</v>
      </c>
      <c r="N700">
        <v>26.088000000000001</v>
      </c>
    </row>
    <row r="701" spans="11:14">
      <c r="K701">
        <v>11.907999999999999</v>
      </c>
      <c r="L701">
        <v>33.255000000000003</v>
      </c>
      <c r="M701">
        <v>26.166</v>
      </c>
      <c r="N701">
        <v>26.198</v>
      </c>
    </row>
    <row r="702" spans="11:14">
      <c r="K702">
        <v>11.909000000000001</v>
      </c>
      <c r="L702">
        <v>33.274000000000001</v>
      </c>
      <c r="M702">
        <v>26.21</v>
      </c>
      <c r="N702">
        <v>26.198</v>
      </c>
    </row>
    <row r="703" spans="11:14">
      <c r="K703">
        <v>11.919</v>
      </c>
      <c r="L703">
        <v>33.280999999999999</v>
      </c>
      <c r="M703">
        <v>26.219000000000001</v>
      </c>
      <c r="N703">
        <v>26.22</v>
      </c>
    </row>
    <row r="704" spans="11:14">
      <c r="K704">
        <v>11.938000000000001</v>
      </c>
      <c r="L704">
        <v>33.408999999999999</v>
      </c>
      <c r="M704">
        <v>26.251000000000001</v>
      </c>
      <c r="N704">
        <v>26.23</v>
      </c>
    </row>
    <row r="705" spans="11:14">
      <c r="K705">
        <v>11.952999999999999</v>
      </c>
      <c r="L705">
        <v>33.442999999999998</v>
      </c>
      <c r="M705">
        <v>26.277999999999999</v>
      </c>
      <c r="N705">
        <v>26.241</v>
      </c>
    </row>
    <row r="706" spans="11:14">
      <c r="K706">
        <v>11.956</v>
      </c>
      <c r="L706">
        <v>33.485999999999997</v>
      </c>
      <c r="M706">
        <v>26.292000000000002</v>
      </c>
      <c r="N706">
        <v>26.247</v>
      </c>
    </row>
    <row r="707" spans="11:14">
      <c r="K707">
        <v>11.962</v>
      </c>
      <c r="L707">
        <v>33.521999999999998</v>
      </c>
      <c r="M707">
        <v>26.295999999999999</v>
      </c>
      <c r="N707">
        <v>26.263999999999999</v>
      </c>
    </row>
    <row r="708" spans="11:14">
      <c r="K708">
        <v>11.983000000000001</v>
      </c>
      <c r="L708">
        <v>33.555999999999997</v>
      </c>
      <c r="M708">
        <v>26.300999999999998</v>
      </c>
      <c r="N708">
        <v>26.295000000000002</v>
      </c>
    </row>
    <row r="709" spans="11:14">
      <c r="K709">
        <v>11.984</v>
      </c>
      <c r="L709">
        <v>33.694000000000003</v>
      </c>
      <c r="M709">
        <v>26.309000000000001</v>
      </c>
      <c r="N709">
        <v>26.353999999999999</v>
      </c>
    </row>
    <row r="710" spans="11:14">
      <c r="K710">
        <v>11.997999999999999</v>
      </c>
      <c r="L710">
        <v>33.981999999999999</v>
      </c>
      <c r="M710">
        <v>26.369</v>
      </c>
      <c r="N710">
        <v>26.398</v>
      </c>
    </row>
    <row r="711" spans="11:14">
      <c r="K711">
        <v>12.009</v>
      </c>
      <c r="L711">
        <v>33.997</v>
      </c>
      <c r="M711">
        <v>26.372</v>
      </c>
      <c r="N711">
        <v>26.442</v>
      </c>
    </row>
    <row r="712" spans="11:14">
      <c r="K712">
        <v>12.023999999999999</v>
      </c>
      <c r="L712">
        <v>34.087000000000003</v>
      </c>
      <c r="M712">
        <v>26.375</v>
      </c>
      <c r="N712">
        <v>26.462</v>
      </c>
    </row>
    <row r="713" spans="11:14">
      <c r="K713">
        <v>12.032999999999999</v>
      </c>
      <c r="L713">
        <v>34.167999999999999</v>
      </c>
      <c r="M713">
        <v>26.393000000000001</v>
      </c>
      <c r="N713">
        <v>26.472000000000001</v>
      </c>
    </row>
    <row r="714" spans="11:14">
      <c r="K714">
        <v>12.048999999999999</v>
      </c>
      <c r="L714">
        <v>34.514000000000003</v>
      </c>
      <c r="M714">
        <v>26.41</v>
      </c>
      <c r="N714">
        <v>26.506</v>
      </c>
    </row>
    <row r="715" spans="11:14">
      <c r="K715">
        <v>12.054</v>
      </c>
      <c r="L715">
        <v>34.597999999999999</v>
      </c>
      <c r="M715">
        <v>26.425000000000001</v>
      </c>
      <c r="N715">
        <v>26.516999999999999</v>
      </c>
    </row>
    <row r="716" spans="11:14">
      <c r="K716">
        <v>12.063000000000001</v>
      </c>
      <c r="L716">
        <v>34.658999999999999</v>
      </c>
      <c r="M716">
        <v>26.433</v>
      </c>
      <c r="N716">
        <v>26.542999999999999</v>
      </c>
    </row>
    <row r="717" spans="11:14">
      <c r="K717">
        <v>12.063000000000001</v>
      </c>
      <c r="L717">
        <v>34.661000000000001</v>
      </c>
      <c r="M717">
        <v>26.462</v>
      </c>
      <c r="N717">
        <v>26.561</v>
      </c>
    </row>
    <row r="718" spans="11:14">
      <c r="K718">
        <v>12.087</v>
      </c>
      <c r="L718">
        <v>34.695</v>
      </c>
      <c r="M718">
        <v>26.47</v>
      </c>
      <c r="N718">
        <v>26.561</v>
      </c>
    </row>
    <row r="719" spans="11:14">
      <c r="K719">
        <v>12.103</v>
      </c>
      <c r="L719">
        <v>34.695999999999998</v>
      </c>
      <c r="M719">
        <v>26.501000000000001</v>
      </c>
      <c r="N719">
        <v>26.62</v>
      </c>
    </row>
    <row r="720" spans="11:14">
      <c r="K720">
        <v>12.109</v>
      </c>
      <c r="L720">
        <v>35.058</v>
      </c>
      <c r="M720">
        <v>26.591999999999999</v>
      </c>
      <c r="N720">
        <v>26.637</v>
      </c>
    </row>
    <row r="721" spans="11:14">
      <c r="K721">
        <v>12.11</v>
      </c>
      <c r="L721">
        <v>35.091000000000001</v>
      </c>
      <c r="M721">
        <v>26.603000000000002</v>
      </c>
      <c r="N721">
        <v>26.667000000000002</v>
      </c>
    </row>
    <row r="722" spans="11:14">
      <c r="K722">
        <v>12.118</v>
      </c>
      <c r="L722">
        <v>35.130000000000003</v>
      </c>
      <c r="M722">
        <v>26.620999999999999</v>
      </c>
      <c r="N722">
        <v>26.683</v>
      </c>
    </row>
    <row r="723" spans="11:14">
      <c r="K723">
        <v>12.135</v>
      </c>
      <c r="L723">
        <v>35.142000000000003</v>
      </c>
      <c r="M723">
        <v>26.65</v>
      </c>
      <c r="N723">
        <v>26.693000000000001</v>
      </c>
    </row>
    <row r="724" spans="11:14">
      <c r="K724">
        <v>12.145</v>
      </c>
      <c r="L724">
        <v>35.174999999999997</v>
      </c>
      <c r="M724">
        <v>26.667999999999999</v>
      </c>
      <c r="N724">
        <v>26.728999999999999</v>
      </c>
    </row>
    <row r="725" spans="11:14">
      <c r="K725">
        <v>12.148</v>
      </c>
      <c r="L725">
        <v>35.218000000000004</v>
      </c>
      <c r="M725">
        <v>26.68</v>
      </c>
      <c r="N725">
        <v>26.731999999999999</v>
      </c>
    </row>
    <row r="726" spans="11:14">
      <c r="K726">
        <v>12.18</v>
      </c>
      <c r="L726">
        <v>35.341000000000001</v>
      </c>
      <c r="M726">
        <v>26.751000000000001</v>
      </c>
      <c r="N726">
        <v>26.741</v>
      </c>
    </row>
    <row r="727" spans="11:14">
      <c r="K727">
        <v>12.18</v>
      </c>
      <c r="L727">
        <v>35.406999999999996</v>
      </c>
      <c r="M727">
        <v>26.771999999999998</v>
      </c>
      <c r="N727">
        <v>26.75</v>
      </c>
    </row>
    <row r="728" spans="11:14">
      <c r="K728">
        <v>12.189</v>
      </c>
      <c r="L728">
        <v>35.412999999999997</v>
      </c>
      <c r="M728">
        <v>26.794</v>
      </c>
      <c r="N728">
        <v>26.754999999999999</v>
      </c>
    </row>
    <row r="729" spans="11:14">
      <c r="K729">
        <v>12.2</v>
      </c>
      <c r="L729">
        <v>35.731000000000002</v>
      </c>
      <c r="M729">
        <v>26.846</v>
      </c>
      <c r="N729">
        <v>26.77</v>
      </c>
    </row>
    <row r="730" spans="11:14">
      <c r="K730">
        <v>12.227</v>
      </c>
      <c r="L730">
        <v>36.058</v>
      </c>
      <c r="M730">
        <v>26.847999999999999</v>
      </c>
      <c r="N730">
        <v>26.797000000000001</v>
      </c>
    </row>
    <row r="731" spans="11:14">
      <c r="K731">
        <v>12.24</v>
      </c>
      <c r="L731">
        <v>36.188000000000002</v>
      </c>
      <c r="M731">
        <v>26.881</v>
      </c>
      <c r="N731">
        <v>26.846</v>
      </c>
    </row>
    <row r="732" spans="11:14">
      <c r="K732">
        <v>12.242000000000001</v>
      </c>
      <c r="L732">
        <v>36.648000000000003</v>
      </c>
      <c r="M732">
        <v>27.048999999999999</v>
      </c>
      <c r="N732">
        <v>26.856000000000002</v>
      </c>
    </row>
    <row r="733" spans="11:14">
      <c r="K733">
        <v>12.244999999999999</v>
      </c>
      <c r="L733">
        <v>36.798999999999999</v>
      </c>
      <c r="M733">
        <v>27.091999999999999</v>
      </c>
      <c r="N733">
        <v>26.882999999999999</v>
      </c>
    </row>
    <row r="734" spans="11:14">
      <c r="K734">
        <v>12.265000000000001</v>
      </c>
      <c r="L734">
        <v>36.832000000000001</v>
      </c>
      <c r="M734">
        <v>27.094000000000001</v>
      </c>
      <c r="N734">
        <v>26.956</v>
      </c>
    </row>
    <row r="735" spans="11:14">
      <c r="K735">
        <v>12.273999999999999</v>
      </c>
      <c r="L735">
        <v>36.847000000000001</v>
      </c>
      <c r="M735">
        <v>27.119</v>
      </c>
      <c r="N735">
        <v>27.013999999999999</v>
      </c>
    </row>
    <row r="736" spans="11:14">
      <c r="K736">
        <v>12.273999999999999</v>
      </c>
      <c r="L736">
        <v>36.970999999999997</v>
      </c>
      <c r="M736">
        <v>27.119</v>
      </c>
      <c r="N736">
        <v>27.02</v>
      </c>
    </row>
    <row r="737" spans="11:14">
      <c r="K737">
        <v>12.275</v>
      </c>
      <c r="L737">
        <v>37.049999999999997</v>
      </c>
      <c r="M737">
        <v>27.15</v>
      </c>
      <c r="N737">
        <v>27.088000000000001</v>
      </c>
    </row>
    <row r="738" spans="11:14">
      <c r="K738">
        <v>12.282</v>
      </c>
      <c r="L738">
        <v>37.176000000000002</v>
      </c>
      <c r="M738">
        <v>27.175999999999998</v>
      </c>
      <c r="N738">
        <v>27.093</v>
      </c>
    </row>
    <row r="739" spans="11:14">
      <c r="K739">
        <v>12.298999999999999</v>
      </c>
      <c r="L739">
        <v>37.351999999999997</v>
      </c>
      <c r="M739">
        <v>27.178000000000001</v>
      </c>
      <c r="N739">
        <v>27.132999999999999</v>
      </c>
    </row>
    <row r="740" spans="11:14">
      <c r="K740">
        <v>12.304</v>
      </c>
      <c r="L740">
        <v>37.527999999999999</v>
      </c>
      <c r="M740">
        <v>27.186</v>
      </c>
      <c r="N740">
        <v>27.148</v>
      </c>
    </row>
    <row r="741" spans="11:14">
      <c r="K741">
        <v>12.334</v>
      </c>
      <c r="L741">
        <v>37.712000000000003</v>
      </c>
      <c r="M741">
        <v>27.216999999999999</v>
      </c>
      <c r="N741">
        <v>27.187000000000001</v>
      </c>
    </row>
    <row r="742" spans="11:14">
      <c r="K742">
        <v>12.34</v>
      </c>
      <c r="L742">
        <v>37.835999999999999</v>
      </c>
      <c r="M742">
        <v>27.222000000000001</v>
      </c>
      <c r="N742">
        <v>27.215</v>
      </c>
    </row>
    <row r="743" spans="11:14">
      <c r="K743">
        <v>12.343</v>
      </c>
      <c r="L743">
        <v>38.113</v>
      </c>
      <c r="M743">
        <v>27.224</v>
      </c>
      <c r="N743">
        <v>27.236000000000001</v>
      </c>
    </row>
    <row r="744" spans="11:14">
      <c r="K744">
        <v>12.345000000000001</v>
      </c>
      <c r="L744">
        <v>38.165999999999997</v>
      </c>
      <c r="M744">
        <v>27.234000000000002</v>
      </c>
      <c r="N744">
        <v>27.303000000000001</v>
      </c>
    </row>
    <row r="745" spans="11:14">
      <c r="K745">
        <v>12.355</v>
      </c>
      <c r="L745">
        <v>38.173999999999999</v>
      </c>
      <c r="M745">
        <v>27.271999999999998</v>
      </c>
      <c r="N745">
        <v>27.378</v>
      </c>
    </row>
    <row r="746" spans="11:14">
      <c r="K746">
        <v>12.363</v>
      </c>
      <c r="L746">
        <v>38.337000000000003</v>
      </c>
      <c r="M746">
        <v>27.318000000000001</v>
      </c>
      <c r="N746">
        <v>27.390999999999998</v>
      </c>
    </row>
    <row r="747" spans="11:14">
      <c r="K747">
        <v>12.364000000000001</v>
      </c>
      <c r="L747">
        <v>38.529000000000003</v>
      </c>
      <c r="M747">
        <v>27.344999999999999</v>
      </c>
      <c r="N747">
        <v>27.417000000000002</v>
      </c>
    </row>
    <row r="748" spans="11:14">
      <c r="K748">
        <v>12.38</v>
      </c>
      <c r="L748">
        <v>39.173000000000002</v>
      </c>
      <c r="M748">
        <v>27.347999999999999</v>
      </c>
      <c r="N748">
        <v>27.422000000000001</v>
      </c>
    </row>
    <row r="749" spans="11:14">
      <c r="K749">
        <v>12.382999999999999</v>
      </c>
      <c r="L749">
        <v>39.329000000000001</v>
      </c>
      <c r="M749">
        <v>27.356999999999999</v>
      </c>
      <c r="N749">
        <v>27.486999999999998</v>
      </c>
    </row>
    <row r="750" spans="11:14">
      <c r="K750">
        <v>12.39</v>
      </c>
      <c r="L750">
        <v>39.534999999999997</v>
      </c>
      <c r="M750">
        <v>27.398</v>
      </c>
      <c r="N750">
        <v>27.518000000000001</v>
      </c>
    </row>
    <row r="751" spans="11:14">
      <c r="K751">
        <v>12.398</v>
      </c>
      <c r="L751">
        <v>39.646999999999998</v>
      </c>
      <c r="M751">
        <v>27.408999999999999</v>
      </c>
      <c r="N751">
        <v>27.552</v>
      </c>
    </row>
    <row r="752" spans="11:14">
      <c r="K752">
        <v>12.4</v>
      </c>
      <c r="L752">
        <v>39.761000000000003</v>
      </c>
      <c r="M752">
        <v>27.417000000000002</v>
      </c>
      <c r="N752">
        <v>27.556000000000001</v>
      </c>
    </row>
    <row r="753" spans="11:14">
      <c r="K753">
        <v>12.404</v>
      </c>
      <c r="L753">
        <v>40.107999999999997</v>
      </c>
      <c r="M753">
        <v>27.486000000000001</v>
      </c>
      <c r="N753">
        <v>27.58</v>
      </c>
    </row>
    <row r="754" spans="11:14">
      <c r="K754">
        <v>12.43</v>
      </c>
      <c r="L754">
        <v>40.274000000000001</v>
      </c>
      <c r="M754">
        <v>27.626000000000001</v>
      </c>
      <c r="N754">
        <v>27.584</v>
      </c>
    </row>
    <row r="755" spans="11:14">
      <c r="K755">
        <v>12.455</v>
      </c>
      <c r="L755">
        <v>40.283999999999999</v>
      </c>
      <c r="M755">
        <v>27.645</v>
      </c>
      <c r="N755">
        <v>27.591000000000001</v>
      </c>
    </row>
    <row r="756" spans="11:14">
      <c r="K756">
        <v>12.481999999999999</v>
      </c>
      <c r="L756">
        <v>40.524000000000001</v>
      </c>
      <c r="M756">
        <v>27.693000000000001</v>
      </c>
      <c r="N756">
        <v>27.599</v>
      </c>
    </row>
    <row r="757" spans="11:14">
      <c r="K757">
        <v>12.486000000000001</v>
      </c>
      <c r="L757">
        <v>40.551000000000002</v>
      </c>
      <c r="M757">
        <v>27.715</v>
      </c>
      <c r="N757">
        <v>27.6</v>
      </c>
    </row>
    <row r="758" spans="11:14">
      <c r="K758">
        <v>12.493</v>
      </c>
      <c r="L758">
        <v>40.753999999999998</v>
      </c>
      <c r="M758">
        <v>27.734999999999999</v>
      </c>
      <c r="N758">
        <v>27.61</v>
      </c>
    </row>
    <row r="759" spans="11:14">
      <c r="K759">
        <v>12.516</v>
      </c>
      <c r="L759">
        <v>40.828000000000003</v>
      </c>
      <c r="M759">
        <v>27.806000000000001</v>
      </c>
      <c r="N759">
        <v>27.632999999999999</v>
      </c>
    </row>
    <row r="760" spans="11:14">
      <c r="K760">
        <v>12.522</v>
      </c>
      <c r="L760">
        <v>41.347000000000001</v>
      </c>
      <c r="M760">
        <v>27.808</v>
      </c>
      <c r="N760">
        <v>27.701000000000001</v>
      </c>
    </row>
    <row r="761" spans="11:14">
      <c r="K761">
        <v>12.525</v>
      </c>
      <c r="L761">
        <v>41.459000000000003</v>
      </c>
      <c r="M761">
        <v>27.811</v>
      </c>
      <c r="N761">
        <v>27.713999999999999</v>
      </c>
    </row>
    <row r="762" spans="11:14">
      <c r="K762">
        <v>12.542</v>
      </c>
      <c r="L762">
        <v>42.158000000000001</v>
      </c>
      <c r="M762">
        <v>27.821000000000002</v>
      </c>
      <c r="N762">
        <v>27.747</v>
      </c>
    </row>
    <row r="763" spans="11:14">
      <c r="K763">
        <v>12.542999999999999</v>
      </c>
      <c r="L763">
        <v>42.5</v>
      </c>
      <c r="M763">
        <v>27.834</v>
      </c>
      <c r="N763">
        <v>27.766999999999999</v>
      </c>
    </row>
    <row r="764" spans="11:14">
      <c r="K764">
        <v>12.548999999999999</v>
      </c>
      <c r="L764">
        <v>42.613</v>
      </c>
      <c r="M764">
        <v>27.855</v>
      </c>
      <c r="N764">
        <v>27.78</v>
      </c>
    </row>
    <row r="765" spans="11:14">
      <c r="K765">
        <v>12.557</v>
      </c>
      <c r="L765">
        <v>42.698999999999998</v>
      </c>
      <c r="M765">
        <v>27.867999999999999</v>
      </c>
      <c r="N765">
        <v>27.864999999999998</v>
      </c>
    </row>
    <row r="766" spans="11:14">
      <c r="K766">
        <v>12.561999999999999</v>
      </c>
      <c r="L766">
        <v>42.713000000000001</v>
      </c>
      <c r="M766">
        <v>27.952000000000002</v>
      </c>
      <c r="N766">
        <v>27.870999999999999</v>
      </c>
    </row>
    <row r="767" spans="11:14">
      <c r="K767">
        <v>12.571</v>
      </c>
      <c r="L767">
        <v>42.923999999999999</v>
      </c>
      <c r="M767">
        <v>27.995000000000001</v>
      </c>
      <c r="N767">
        <v>27.905000000000001</v>
      </c>
    </row>
    <row r="768" spans="11:14">
      <c r="K768">
        <v>12.593999999999999</v>
      </c>
      <c r="L768">
        <v>42.938000000000002</v>
      </c>
      <c r="M768">
        <v>28.015999999999998</v>
      </c>
      <c r="N768">
        <v>27.911000000000001</v>
      </c>
    </row>
    <row r="769" spans="11:14">
      <c r="K769">
        <v>12.599</v>
      </c>
      <c r="L769">
        <v>43.093000000000004</v>
      </c>
      <c r="M769">
        <v>28.032</v>
      </c>
      <c r="N769">
        <v>27.911999999999999</v>
      </c>
    </row>
    <row r="770" spans="11:14">
      <c r="K770">
        <v>12.6</v>
      </c>
      <c r="L770">
        <v>43.218000000000004</v>
      </c>
      <c r="M770">
        <v>28.071000000000002</v>
      </c>
      <c r="N770">
        <v>27.917000000000002</v>
      </c>
    </row>
    <row r="771" spans="11:14">
      <c r="K771">
        <v>12.603999999999999</v>
      </c>
      <c r="L771">
        <v>43.332000000000001</v>
      </c>
      <c r="M771">
        <v>28.111999999999998</v>
      </c>
      <c r="N771">
        <v>27.923999999999999</v>
      </c>
    </row>
    <row r="772" spans="11:14">
      <c r="K772">
        <v>12.627000000000001</v>
      </c>
      <c r="L772">
        <v>43.924999999999997</v>
      </c>
      <c r="M772">
        <v>28.177</v>
      </c>
      <c r="N772">
        <v>27.963999999999999</v>
      </c>
    </row>
    <row r="773" spans="11:14">
      <c r="K773">
        <v>12.63</v>
      </c>
      <c r="L773">
        <v>43.924999999999997</v>
      </c>
      <c r="M773">
        <v>28.260999999999999</v>
      </c>
      <c r="N773">
        <v>27.963999999999999</v>
      </c>
    </row>
    <row r="774" spans="11:14">
      <c r="K774">
        <v>12.632999999999999</v>
      </c>
      <c r="L774">
        <v>44.619</v>
      </c>
      <c r="M774">
        <v>28.329000000000001</v>
      </c>
      <c r="N774">
        <v>27.986999999999998</v>
      </c>
    </row>
    <row r="775" spans="11:14">
      <c r="K775">
        <v>12.634</v>
      </c>
      <c r="L775">
        <v>44.642000000000003</v>
      </c>
      <c r="M775">
        <v>28.376000000000001</v>
      </c>
      <c r="N775">
        <v>28.004000000000001</v>
      </c>
    </row>
    <row r="776" spans="11:14">
      <c r="K776">
        <v>12.659000000000001</v>
      </c>
      <c r="L776">
        <v>44.811</v>
      </c>
      <c r="M776">
        <v>28.385999999999999</v>
      </c>
      <c r="N776">
        <v>28.038</v>
      </c>
    </row>
    <row r="777" spans="11:14">
      <c r="K777">
        <v>12.678000000000001</v>
      </c>
      <c r="L777">
        <v>45.8</v>
      </c>
      <c r="M777">
        <v>28.431999999999999</v>
      </c>
      <c r="N777">
        <v>28.111000000000001</v>
      </c>
    </row>
    <row r="778" spans="11:14">
      <c r="K778">
        <v>12.685</v>
      </c>
      <c r="L778">
        <v>45.826999999999998</v>
      </c>
      <c r="M778">
        <v>28.439</v>
      </c>
      <c r="N778">
        <v>28.113</v>
      </c>
    </row>
    <row r="779" spans="11:14">
      <c r="K779">
        <v>12.691000000000001</v>
      </c>
      <c r="L779">
        <v>46.284999999999997</v>
      </c>
      <c r="M779">
        <v>28.504999999999999</v>
      </c>
      <c r="N779">
        <v>28.14</v>
      </c>
    </row>
    <row r="780" spans="11:14">
      <c r="K780">
        <v>12.694000000000001</v>
      </c>
      <c r="L780">
        <v>46.32</v>
      </c>
      <c r="M780">
        <v>28.52</v>
      </c>
      <c r="N780">
        <v>28.145</v>
      </c>
    </row>
    <row r="781" spans="11:14">
      <c r="K781">
        <v>12.694000000000001</v>
      </c>
      <c r="L781">
        <v>46.365000000000002</v>
      </c>
      <c r="M781">
        <v>28.541</v>
      </c>
      <c r="N781">
        <v>28.244</v>
      </c>
    </row>
    <row r="782" spans="11:14">
      <c r="K782">
        <v>12.712999999999999</v>
      </c>
      <c r="L782">
        <v>46.527999999999999</v>
      </c>
      <c r="M782">
        <v>28.690999999999999</v>
      </c>
      <c r="N782">
        <v>28.248999999999999</v>
      </c>
    </row>
    <row r="783" spans="11:14">
      <c r="K783">
        <v>12.715999999999999</v>
      </c>
      <c r="L783">
        <v>46.764000000000003</v>
      </c>
      <c r="M783">
        <v>28.698</v>
      </c>
      <c r="N783">
        <v>28.257000000000001</v>
      </c>
    </row>
    <row r="784" spans="11:14">
      <c r="K784">
        <v>12.721</v>
      </c>
      <c r="L784">
        <v>46.860999999999997</v>
      </c>
      <c r="M784">
        <v>28.738</v>
      </c>
      <c r="N784">
        <v>28.268999999999998</v>
      </c>
    </row>
    <row r="785" spans="11:14">
      <c r="K785">
        <v>12.734</v>
      </c>
      <c r="L785">
        <v>47.152000000000001</v>
      </c>
      <c r="M785">
        <v>28.795000000000002</v>
      </c>
      <c r="N785">
        <v>28.27</v>
      </c>
    </row>
    <row r="786" spans="11:14">
      <c r="K786">
        <v>12.742000000000001</v>
      </c>
      <c r="L786">
        <v>47.646000000000001</v>
      </c>
      <c r="M786">
        <v>28.891999999999999</v>
      </c>
      <c r="N786">
        <v>28.317</v>
      </c>
    </row>
    <row r="787" spans="11:14">
      <c r="K787">
        <v>12.750999999999999</v>
      </c>
      <c r="L787">
        <v>48.079000000000001</v>
      </c>
      <c r="M787">
        <v>28.925999999999998</v>
      </c>
      <c r="N787">
        <v>28.329000000000001</v>
      </c>
    </row>
    <row r="788" spans="11:14">
      <c r="K788">
        <v>12.753</v>
      </c>
      <c r="L788">
        <v>48.252000000000002</v>
      </c>
      <c r="M788">
        <v>28.960999999999999</v>
      </c>
      <c r="N788">
        <v>28.334</v>
      </c>
    </row>
    <row r="789" spans="11:14">
      <c r="K789">
        <v>12.775</v>
      </c>
      <c r="L789">
        <v>48.654000000000003</v>
      </c>
      <c r="M789">
        <v>29.073</v>
      </c>
      <c r="N789">
        <v>28.382000000000001</v>
      </c>
    </row>
    <row r="790" spans="11:14">
      <c r="K790">
        <v>12.776</v>
      </c>
      <c r="L790">
        <v>49.133000000000003</v>
      </c>
      <c r="M790">
        <v>29.081</v>
      </c>
      <c r="N790">
        <v>28.385999999999999</v>
      </c>
    </row>
    <row r="791" spans="11:14">
      <c r="K791">
        <v>12.833</v>
      </c>
      <c r="L791">
        <v>49.396000000000001</v>
      </c>
      <c r="M791">
        <v>29.228000000000002</v>
      </c>
      <c r="N791">
        <v>28.603000000000002</v>
      </c>
    </row>
    <row r="792" spans="11:14">
      <c r="K792">
        <v>12.845000000000001</v>
      </c>
      <c r="L792">
        <v>49.573</v>
      </c>
      <c r="M792">
        <v>29.337</v>
      </c>
      <c r="N792">
        <v>28.606000000000002</v>
      </c>
    </row>
    <row r="793" spans="11:14">
      <c r="K793">
        <v>12.846</v>
      </c>
      <c r="L793">
        <v>49.667000000000002</v>
      </c>
      <c r="M793">
        <v>29.390999999999998</v>
      </c>
      <c r="N793">
        <v>28.622</v>
      </c>
    </row>
    <row r="794" spans="11:14">
      <c r="K794">
        <v>12.85</v>
      </c>
      <c r="L794">
        <v>49.741</v>
      </c>
      <c r="M794">
        <v>29.489000000000001</v>
      </c>
      <c r="N794">
        <v>28.654</v>
      </c>
    </row>
    <row r="795" spans="11:14">
      <c r="K795">
        <v>12.875</v>
      </c>
      <c r="L795">
        <v>49.930999999999997</v>
      </c>
      <c r="M795">
        <v>29.541</v>
      </c>
      <c r="N795">
        <v>28.795000000000002</v>
      </c>
    </row>
    <row r="796" spans="11:14">
      <c r="K796">
        <v>12.877000000000001</v>
      </c>
      <c r="L796">
        <v>50.286000000000001</v>
      </c>
      <c r="M796">
        <v>29.559000000000001</v>
      </c>
      <c r="N796">
        <v>28.818999999999999</v>
      </c>
    </row>
    <row r="797" spans="11:14">
      <c r="K797">
        <v>12.895</v>
      </c>
      <c r="L797">
        <v>51.073</v>
      </c>
      <c r="M797">
        <v>29.58</v>
      </c>
      <c r="N797">
        <v>28.858000000000001</v>
      </c>
    </row>
    <row r="798" spans="11:14">
      <c r="K798">
        <v>12.903</v>
      </c>
      <c r="L798">
        <v>51.076000000000001</v>
      </c>
      <c r="M798">
        <v>29.646999999999998</v>
      </c>
      <c r="N798">
        <v>28.867000000000001</v>
      </c>
    </row>
    <row r="799" spans="11:14">
      <c r="K799">
        <v>12.913</v>
      </c>
      <c r="L799">
        <v>51.5</v>
      </c>
      <c r="M799">
        <v>29.661999999999999</v>
      </c>
      <c r="N799">
        <v>28.884</v>
      </c>
    </row>
    <row r="800" spans="11:14">
      <c r="K800">
        <v>12.922000000000001</v>
      </c>
      <c r="L800">
        <v>51.890999999999998</v>
      </c>
      <c r="M800">
        <v>29.666</v>
      </c>
      <c r="N800">
        <v>28.9</v>
      </c>
    </row>
    <row r="801" spans="11:14">
      <c r="K801">
        <v>12.925000000000001</v>
      </c>
      <c r="L801">
        <v>52.122999999999998</v>
      </c>
      <c r="M801">
        <v>29.678000000000001</v>
      </c>
      <c r="N801">
        <v>28.972000000000001</v>
      </c>
    </row>
    <row r="802" spans="11:14">
      <c r="K802">
        <v>12.926</v>
      </c>
      <c r="L802">
        <v>52.411999999999999</v>
      </c>
      <c r="M802">
        <v>29.681999999999999</v>
      </c>
      <c r="N802">
        <v>28.975000000000001</v>
      </c>
    </row>
    <row r="803" spans="11:14">
      <c r="K803">
        <v>12.930999999999999</v>
      </c>
      <c r="L803">
        <v>53.912999999999997</v>
      </c>
      <c r="M803">
        <v>29.747</v>
      </c>
      <c r="N803">
        <v>29.016999999999999</v>
      </c>
    </row>
    <row r="804" spans="11:14">
      <c r="K804">
        <v>12.939</v>
      </c>
      <c r="L804">
        <v>54.149000000000001</v>
      </c>
      <c r="M804">
        <v>29.760999999999999</v>
      </c>
      <c r="N804">
        <v>29.024999999999999</v>
      </c>
    </row>
    <row r="805" spans="11:14">
      <c r="K805">
        <v>12.942</v>
      </c>
      <c r="L805">
        <v>54.448999999999998</v>
      </c>
      <c r="M805">
        <v>29.844999999999999</v>
      </c>
      <c r="N805">
        <v>29.096</v>
      </c>
    </row>
    <row r="806" spans="11:14">
      <c r="K806">
        <v>12.954000000000001</v>
      </c>
      <c r="L806">
        <v>55.128</v>
      </c>
      <c r="M806">
        <v>29.895</v>
      </c>
      <c r="N806">
        <v>29.117999999999999</v>
      </c>
    </row>
    <row r="807" spans="11:14">
      <c r="K807">
        <v>12.954000000000001</v>
      </c>
      <c r="L807">
        <v>55.524000000000001</v>
      </c>
      <c r="M807">
        <v>29.908999999999999</v>
      </c>
      <c r="N807">
        <v>29.129000000000001</v>
      </c>
    </row>
    <row r="808" spans="11:14">
      <c r="K808">
        <v>12.955</v>
      </c>
      <c r="L808">
        <v>56.585000000000001</v>
      </c>
      <c r="M808">
        <v>29.956</v>
      </c>
      <c r="N808">
        <v>29.151</v>
      </c>
    </row>
    <row r="809" spans="11:14">
      <c r="K809">
        <v>12.956</v>
      </c>
      <c r="L809">
        <v>57.155000000000001</v>
      </c>
      <c r="M809">
        <v>29.966999999999999</v>
      </c>
      <c r="N809">
        <v>29.210999999999999</v>
      </c>
    </row>
    <row r="810" spans="11:14">
      <c r="K810">
        <v>12.958</v>
      </c>
      <c r="L810">
        <v>62.218000000000004</v>
      </c>
      <c r="M810">
        <v>29.995999999999999</v>
      </c>
      <c r="N810">
        <v>29.26</v>
      </c>
    </row>
    <row r="811" spans="11:14">
      <c r="K811">
        <v>12.959</v>
      </c>
      <c r="L811">
        <v>62.582999999999998</v>
      </c>
      <c r="M811">
        <v>30.015999999999998</v>
      </c>
      <c r="N811">
        <v>29.262</v>
      </c>
    </row>
    <row r="812" spans="11:14">
      <c r="K812">
        <v>12.968</v>
      </c>
      <c r="L812">
        <v>64.519000000000005</v>
      </c>
      <c r="M812">
        <v>30.018999999999998</v>
      </c>
      <c r="N812">
        <v>29.268999999999998</v>
      </c>
    </row>
    <row r="813" spans="11:14">
      <c r="K813">
        <v>12.968</v>
      </c>
      <c r="L813">
        <v>64.739000000000004</v>
      </c>
      <c r="M813">
        <v>30.024000000000001</v>
      </c>
      <c r="N813">
        <v>29.356999999999999</v>
      </c>
    </row>
    <row r="814" spans="11:14">
      <c r="K814">
        <v>12.968</v>
      </c>
      <c r="L814">
        <v>66.974999999999994</v>
      </c>
      <c r="M814">
        <v>30.029</v>
      </c>
      <c r="N814">
        <v>29.372</v>
      </c>
    </row>
    <row r="815" spans="11:14">
      <c r="K815">
        <v>12.984999999999999</v>
      </c>
      <c r="M815">
        <v>30.033999999999999</v>
      </c>
      <c r="N815">
        <v>29.545000000000002</v>
      </c>
    </row>
    <row r="816" spans="11:14">
      <c r="K816">
        <v>13.004</v>
      </c>
      <c r="M816">
        <v>30.100999999999999</v>
      </c>
      <c r="N816">
        <v>29.571999999999999</v>
      </c>
    </row>
    <row r="817" spans="11:14">
      <c r="K817">
        <v>13.007</v>
      </c>
      <c r="M817">
        <v>30.28</v>
      </c>
      <c r="N817">
        <v>29.693999999999999</v>
      </c>
    </row>
    <row r="818" spans="11:14">
      <c r="K818">
        <v>13.007</v>
      </c>
      <c r="M818">
        <v>30.292000000000002</v>
      </c>
      <c r="N818">
        <v>29.731000000000002</v>
      </c>
    </row>
    <row r="819" spans="11:14">
      <c r="K819">
        <v>13.007999999999999</v>
      </c>
      <c r="M819">
        <v>30.332999999999998</v>
      </c>
      <c r="N819">
        <v>29.782</v>
      </c>
    </row>
    <row r="820" spans="11:14">
      <c r="K820">
        <v>13.025</v>
      </c>
      <c r="M820">
        <v>30.34</v>
      </c>
      <c r="N820">
        <v>29.797999999999998</v>
      </c>
    </row>
    <row r="821" spans="11:14">
      <c r="K821">
        <v>13.026999999999999</v>
      </c>
      <c r="M821">
        <v>30.437000000000001</v>
      </c>
      <c r="N821">
        <v>29.821000000000002</v>
      </c>
    </row>
    <row r="822" spans="11:14">
      <c r="K822">
        <v>13.037000000000001</v>
      </c>
      <c r="M822">
        <v>30.457000000000001</v>
      </c>
      <c r="N822">
        <v>29.824000000000002</v>
      </c>
    </row>
    <row r="823" spans="11:14">
      <c r="K823">
        <v>13.042999999999999</v>
      </c>
      <c r="M823">
        <v>30.52</v>
      </c>
      <c r="N823">
        <v>29.853999999999999</v>
      </c>
    </row>
    <row r="824" spans="11:14">
      <c r="K824">
        <v>13.055999999999999</v>
      </c>
      <c r="M824">
        <v>30.678000000000001</v>
      </c>
      <c r="N824">
        <v>29.870999999999999</v>
      </c>
    </row>
    <row r="825" spans="11:14">
      <c r="K825">
        <v>13.092000000000001</v>
      </c>
      <c r="M825">
        <v>30.687000000000001</v>
      </c>
      <c r="N825">
        <v>29.891999999999999</v>
      </c>
    </row>
    <row r="826" spans="11:14">
      <c r="K826">
        <v>13.099</v>
      </c>
      <c r="M826">
        <v>30.765000000000001</v>
      </c>
      <c r="N826">
        <v>29.931999999999999</v>
      </c>
    </row>
    <row r="827" spans="11:14">
      <c r="K827">
        <v>13.103</v>
      </c>
      <c r="M827">
        <v>30.765000000000001</v>
      </c>
      <c r="N827">
        <v>29.991</v>
      </c>
    </row>
    <row r="828" spans="11:14">
      <c r="K828">
        <v>13.105</v>
      </c>
      <c r="M828">
        <v>30.783999999999999</v>
      </c>
      <c r="N828">
        <v>30.074999999999999</v>
      </c>
    </row>
    <row r="829" spans="11:14">
      <c r="K829">
        <v>13.115</v>
      </c>
      <c r="M829">
        <v>30.843</v>
      </c>
      <c r="N829">
        <v>30.193000000000001</v>
      </c>
    </row>
    <row r="830" spans="11:14">
      <c r="K830">
        <v>13.12</v>
      </c>
      <c r="M830">
        <v>30.917000000000002</v>
      </c>
      <c r="N830">
        <v>30.251000000000001</v>
      </c>
    </row>
    <row r="831" spans="11:14">
      <c r="K831">
        <v>13.125</v>
      </c>
      <c r="M831">
        <v>30.928000000000001</v>
      </c>
      <c r="N831">
        <v>30.26</v>
      </c>
    </row>
    <row r="832" spans="11:14">
      <c r="K832">
        <v>13.166</v>
      </c>
      <c r="M832">
        <v>30.936</v>
      </c>
      <c r="N832">
        <v>30.262</v>
      </c>
    </row>
    <row r="833" spans="11:14">
      <c r="K833">
        <v>13.167999999999999</v>
      </c>
      <c r="M833">
        <v>30.960999999999999</v>
      </c>
      <c r="N833">
        <v>30.280999999999999</v>
      </c>
    </row>
    <row r="834" spans="11:14">
      <c r="K834">
        <v>13.175000000000001</v>
      </c>
      <c r="M834">
        <v>30.984999999999999</v>
      </c>
      <c r="N834">
        <v>30.315000000000001</v>
      </c>
    </row>
    <row r="835" spans="11:14">
      <c r="K835">
        <v>13.183999999999999</v>
      </c>
      <c r="M835">
        <v>31.003</v>
      </c>
      <c r="N835">
        <v>30.32</v>
      </c>
    </row>
    <row r="836" spans="11:14">
      <c r="K836">
        <v>13.191000000000001</v>
      </c>
      <c r="M836">
        <v>31.018000000000001</v>
      </c>
      <c r="N836">
        <v>30.332000000000001</v>
      </c>
    </row>
    <row r="837" spans="11:14">
      <c r="K837">
        <v>13.208</v>
      </c>
      <c r="M837">
        <v>31.184999999999999</v>
      </c>
      <c r="N837">
        <v>30.367999999999999</v>
      </c>
    </row>
    <row r="838" spans="11:14">
      <c r="K838">
        <v>13.22</v>
      </c>
      <c r="M838">
        <v>31.201000000000001</v>
      </c>
      <c r="N838">
        <v>30.373000000000001</v>
      </c>
    </row>
    <row r="839" spans="11:14">
      <c r="K839">
        <v>13.227</v>
      </c>
      <c r="M839">
        <v>31.321999999999999</v>
      </c>
      <c r="N839">
        <v>30.401</v>
      </c>
    </row>
    <row r="840" spans="11:14">
      <c r="K840">
        <v>13.228</v>
      </c>
      <c r="M840">
        <v>31.359000000000002</v>
      </c>
      <c r="N840">
        <v>30.474</v>
      </c>
    </row>
    <row r="841" spans="11:14">
      <c r="K841">
        <v>13.266999999999999</v>
      </c>
      <c r="M841">
        <v>31.359000000000002</v>
      </c>
      <c r="N841">
        <v>30.478000000000002</v>
      </c>
    </row>
    <row r="842" spans="11:14">
      <c r="K842">
        <v>13.28</v>
      </c>
      <c r="M842">
        <v>31.404</v>
      </c>
      <c r="N842">
        <v>30.48</v>
      </c>
    </row>
    <row r="843" spans="11:14">
      <c r="K843">
        <v>13.32</v>
      </c>
      <c r="M843">
        <v>31.456</v>
      </c>
      <c r="N843">
        <v>30.491</v>
      </c>
    </row>
    <row r="844" spans="11:14">
      <c r="K844">
        <v>13.329000000000001</v>
      </c>
      <c r="M844">
        <v>31.48</v>
      </c>
      <c r="N844">
        <v>30.606999999999999</v>
      </c>
    </row>
    <row r="845" spans="11:14">
      <c r="K845">
        <v>13.33</v>
      </c>
      <c r="M845">
        <v>31.641999999999999</v>
      </c>
      <c r="N845">
        <v>30.655999999999999</v>
      </c>
    </row>
    <row r="846" spans="11:14">
      <c r="K846">
        <v>13.331</v>
      </c>
      <c r="M846">
        <v>31.658000000000001</v>
      </c>
      <c r="N846">
        <v>30.667000000000002</v>
      </c>
    </row>
    <row r="847" spans="11:14">
      <c r="K847">
        <v>13.385</v>
      </c>
      <c r="M847">
        <v>31.727</v>
      </c>
      <c r="N847">
        <v>30.67</v>
      </c>
    </row>
    <row r="848" spans="11:14">
      <c r="K848">
        <v>13.409000000000001</v>
      </c>
      <c r="M848">
        <v>31.904</v>
      </c>
      <c r="N848">
        <v>30.675000000000001</v>
      </c>
    </row>
    <row r="849" spans="11:14">
      <c r="K849">
        <v>13.411</v>
      </c>
      <c r="M849">
        <v>32.006</v>
      </c>
      <c r="N849">
        <v>30.707000000000001</v>
      </c>
    </row>
    <row r="850" spans="11:14">
      <c r="K850">
        <v>13.435</v>
      </c>
      <c r="M850">
        <v>32.087000000000003</v>
      </c>
      <c r="N850">
        <v>30.739000000000001</v>
      </c>
    </row>
    <row r="851" spans="11:14">
      <c r="K851">
        <v>13.446</v>
      </c>
      <c r="M851">
        <v>32.118000000000002</v>
      </c>
      <c r="N851">
        <v>30.998999999999999</v>
      </c>
    </row>
    <row r="852" spans="11:14">
      <c r="K852">
        <v>13.452</v>
      </c>
      <c r="M852">
        <v>32.155999999999999</v>
      </c>
      <c r="N852">
        <v>31.033000000000001</v>
      </c>
    </row>
    <row r="853" spans="11:14">
      <c r="K853">
        <v>13.468999999999999</v>
      </c>
      <c r="M853">
        <v>32.274000000000001</v>
      </c>
      <c r="N853">
        <v>31.058</v>
      </c>
    </row>
    <row r="854" spans="11:14">
      <c r="K854">
        <v>13.478</v>
      </c>
      <c r="M854">
        <v>32.401000000000003</v>
      </c>
      <c r="N854">
        <v>31.064</v>
      </c>
    </row>
    <row r="855" spans="11:14">
      <c r="K855">
        <v>13.488</v>
      </c>
      <c r="M855">
        <v>32.476999999999997</v>
      </c>
      <c r="N855">
        <v>31.077999999999999</v>
      </c>
    </row>
    <row r="856" spans="11:14">
      <c r="K856">
        <v>13.488</v>
      </c>
      <c r="M856">
        <v>32.539000000000001</v>
      </c>
      <c r="N856">
        <v>31.111000000000001</v>
      </c>
    </row>
    <row r="857" spans="11:14">
      <c r="K857">
        <v>13.504</v>
      </c>
      <c r="M857">
        <v>32.692999999999998</v>
      </c>
      <c r="N857">
        <v>31.239000000000001</v>
      </c>
    </row>
    <row r="858" spans="11:14">
      <c r="K858">
        <v>13.518000000000001</v>
      </c>
      <c r="M858">
        <v>32.703000000000003</v>
      </c>
      <c r="N858">
        <v>31.263000000000002</v>
      </c>
    </row>
    <row r="859" spans="11:14">
      <c r="K859">
        <v>13.519</v>
      </c>
      <c r="M859">
        <v>32.877000000000002</v>
      </c>
      <c r="N859">
        <v>31.317</v>
      </c>
    </row>
    <row r="860" spans="11:14">
      <c r="K860">
        <v>13.525</v>
      </c>
      <c r="M860">
        <v>32.927999999999997</v>
      </c>
      <c r="N860">
        <v>31.390999999999998</v>
      </c>
    </row>
    <row r="861" spans="11:14">
      <c r="K861">
        <v>13.545999999999999</v>
      </c>
      <c r="M861">
        <v>32.96</v>
      </c>
      <c r="N861">
        <v>31.454999999999998</v>
      </c>
    </row>
    <row r="862" spans="11:14">
      <c r="K862">
        <v>13.55</v>
      </c>
      <c r="M862">
        <v>33.003</v>
      </c>
      <c r="N862">
        <v>31.603999999999999</v>
      </c>
    </row>
    <row r="863" spans="11:14">
      <c r="K863">
        <v>13.583</v>
      </c>
      <c r="M863">
        <v>33.195</v>
      </c>
      <c r="N863">
        <v>31.608000000000001</v>
      </c>
    </row>
    <row r="864" spans="11:14">
      <c r="K864">
        <v>13.584</v>
      </c>
      <c r="M864">
        <v>33.195999999999998</v>
      </c>
      <c r="N864">
        <v>31.634</v>
      </c>
    </row>
    <row r="865" spans="11:14">
      <c r="K865">
        <v>13.587999999999999</v>
      </c>
      <c r="M865">
        <v>33.215000000000003</v>
      </c>
      <c r="N865">
        <v>31.698</v>
      </c>
    </row>
    <row r="866" spans="11:14">
      <c r="K866">
        <v>13.608000000000001</v>
      </c>
      <c r="M866">
        <v>33.219000000000001</v>
      </c>
      <c r="N866">
        <v>31.855</v>
      </c>
    </row>
    <row r="867" spans="11:14">
      <c r="K867">
        <v>13.62</v>
      </c>
      <c r="M867">
        <v>33.24</v>
      </c>
      <c r="N867">
        <v>31.876999999999999</v>
      </c>
    </row>
    <row r="868" spans="11:14">
      <c r="K868">
        <v>13.622</v>
      </c>
      <c r="M868">
        <v>33.247999999999998</v>
      </c>
      <c r="N868">
        <v>31.94</v>
      </c>
    </row>
    <row r="869" spans="11:14">
      <c r="K869">
        <v>13.625999999999999</v>
      </c>
      <c r="M869">
        <v>33.345999999999997</v>
      </c>
      <c r="N869">
        <v>31.940999999999999</v>
      </c>
    </row>
    <row r="870" spans="11:14">
      <c r="K870">
        <v>13.627000000000001</v>
      </c>
      <c r="M870">
        <v>33.512999999999998</v>
      </c>
      <c r="N870">
        <v>31.991</v>
      </c>
    </row>
    <row r="871" spans="11:14">
      <c r="K871">
        <v>13.634</v>
      </c>
      <c r="M871">
        <v>33.540999999999997</v>
      </c>
      <c r="N871">
        <v>32.029000000000003</v>
      </c>
    </row>
    <row r="872" spans="11:14">
      <c r="K872">
        <v>13.643000000000001</v>
      </c>
      <c r="M872">
        <v>33.598999999999997</v>
      </c>
      <c r="N872">
        <v>32.042000000000002</v>
      </c>
    </row>
    <row r="873" spans="11:14">
      <c r="K873">
        <v>13.646000000000001</v>
      </c>
      <c r="M873">
        <v>33.646000000000001</v>
      </c>
      <c r="N873">
        <v>32.170999999999999</v>
      </c>
    </row>
    <row r="874" spans="11:14">
      <c r="K874">
        <v>13.661</v>
      </c>
      <c r="M874">
        <v>33.762999999999998</v>
      </c>
      <c r="N874">
        <v>32.183</v>
      </c>
    </row>
    <row r="875" spans="11:14">
      <c r="K875">
        <v>13.691000000000001</v>
      </c>
      <c r="M875">
        <v>33.969000000000001</v>
      </c>
      <c r="N875">
        <v>32.207000000000001</v>
      </c>
    </row>
    <row r="876" spans="11:14">
      <c r="K876">
        <v>13.695</v>
      </c>
      <c r="M876">
        <v>34.213000000000001</v>
      </c>
      <c r="N876">
        <v>32.213000000000001</v>
      </c>
    </row>
    <row r="877" spans="11:14">
      <c r="K877">
        <v>13.712</v>
      </c>
      <c r="M877">
        <v>34.243000000000002</v>
      </c>
      <c r="N877">
        <v>32.283999999999999</v>
      </c>
    </row>
    <row r="878" spans="11:14">
      <c r="K878">
        <v>13.728</v>
      </c>
      <c r="M878">
        <v>34.305999999999997</v>
      </c>
      <c r="N878">
        <v>32.301000000000002</v>
      </c>
    </row>
    <row r="879" spans="11:14">
      <c r="K879">
        <v>13.73</v>
      </c>
      <c r="M879">
        <v>34.338000000000001</v>
      </c>
      <c r="N879">
        <v>32.317999999999998</v>
      </c>
    </row>
    <row r="880" spans="11:14">
      <c r="K880">
        <v>13.744</v>
      </c>
      <c r="M880">
        <v>34.345999999999997</v>
      </c>
      <c r="N880">
        <v>32.337000000000003</v>
      </c>
    </row>
    <row r="881" spans="11:14">
      <c r="K881">
        <v>13.749000000000001</v>
      </c>
      <c r="M881">
        <v>34.417000000000002</v>
      </c>
      <c r="N881">
        <v>32.643000000000001</v>
      </c>
    </row>
    <row r="882" spans="11:14">
      <c r="K882">
        <v>13.750999999999999</v>
      </c>
      <c r="M882">
        <v>34.537999999999997</v>
      </c>
      <c r="N882">
        <v>32.677</v>
      </c>
    </row>
    <row r="883" spans="11:14">
      <c r="K883">
        <v>13.766</v>
      </c>
      <c r="M883">
        <v>34.597000000000001</v>
      </c>
      <c r="N883">
        <v>32.695999999999998</v>
      </c>
    </row>
    <row r="884" spans="11:14">
      <c r="K884">
        <v>13.766999999999999</v>
      </c>
      <c r="M884">
        <v>34.756</v>
      </c>
      <c r="N884">
        <v>32.725999999999999</v>
      </c>
    </row>
    <row r="885" spans="11:14">
      <c r="K885">
        <v>13.77</v>
      </c>
      <c r="M885">
        <v>34.787999999999997</v>
      </c>
      <c r="N885">
        <v>32.734999999999999</v>
      </c>
    </row>
    <row r="886" spans="11:14">
      <c r="K886">
        <v>13.776999999999999</v>
      </c>
      <c r="M886">
        <v>34.847999999999999</v>
      </c>
      <c r="N886">
        <v>32.738999999999997</v>
      </c>
    </row>
    <row r="887" spans="11:14">
      <c r="K887">
        <v>13.782999999999999</v>
      </c>
      <c r="M887">
        <v>34.905999999999999</v>
      </c>
      <c r="N887">
        <v>32.808</v>
      </c>
    </row>
    <row r="888" spans="11:14">
      <c r="K888">
        <v>13.788</v>
      </c>
      <c r="M888">
        <v>34.917999999999999</v>
      </c>
      <c r="N888">
        <v>32.817999999999998</v>
      </c>
    </row>
    <row r="889" spans="11:14">
      <c r="K889">
        <v>13.802</v>
      </c>
      <c r="M889">
        <v>35.042000000000002</v>
      </c>
      <c r="N889">
        <v>32.854999999999997</v>
      </c>
    </row>
    <row r="890" spans="11:14">
      <c r="K890">
        <v>13.817</v>
      </c>
      <c r="M890">
        <v>35.25</v>
      </c>
      <c r="N890">
        <v>32.935000000000002</v>
      </c>
    </row>
    <row r="891" spans="11:14">
      <c r="K891">
        <v>13.837</v>
      </c>
      <c r="M891">
        <v>35.286000000000001</v>
      </c>
      <c r="N891">
        <v>33.057000000000002</v>
      </c>
    </row>
    <row r="892" spans="11:14">
      <c r="K892">
        <v>13.849</v>
      </c>
      <c r="M892">
        <v>35.326999999999998</v>
      </c>
      <c r="N892">
        <v>33.110999999999997</v>
      </c>
    </row>
    <row r="893" spans="11:14">
      <c r="K893">
        <v>13.866</v>
      </c>
      <c r="M893">
        <v>35.414999999999999</v>
      </c>
      <c r="N893">
        <v>33.134999999999998</v>
      </c>
    </row>
    <row r="894" spans="11:14">
      <c r="K894">
        <v>13.872999999999999</v>
      </c>
      <c r="M894">
        <v>35.488</v>
      </c>
      <c r="N894">
        <v>33.14</v>
      </c>
    </row>
    <row r="895" spans="11:14">
      <c r="K895">
        <v>13.891</v>
      </c>
      <c r="M895">
        <v>35.561999999999998</v>
      </c>
      <c r="N895">
        <v>33.350999999999999</v>
      </c>
    </row>
    <row r="896" spans="11:14">
      <c r="K896">
        <v>13.893000000000001</v>
      </c>
      <c r="M896">
        <v>35.601999999999997</v>
      </c>
      <c r="N896">
        <v>33.365000000000002</v>
      </c>
    </row>
    <row r="897" spans="11:14">
      <c r="K897">
        <v>13.895</v>
      </c>
      <c r="M897">
        <v>35.709000000000003</v>
      </c>
      <c r="N897">
        <v>33.53</v>
      </c>
    </row>
    <row r="898" spans="11:14">
      <c r="K898">
        <v>13.898</v>
      </c>
      <c r="M898">
        <v>35.933999999999997</v>
      </c>
      <c r="N898">
        <v>33.75</v>
      </c>
    </row>
    <row r="899" spans="11:14">
      <c r="K899">
        <v>13.9</v>
      </c>
      <c r="M899">
        <v>35.962000000000003</v>
      </c>
      <c r="N899">
        <v>33.884</v>
      </c>
    </row>
    <row r="900" spans="11:14">
      <c r="K900">
        <v>13.901</v>
      </c>
      <c r="M900">
        <v>36.267000000000003</v>
      </c>
      <c r="N900">
        <v>33.886000000000003</v>
      </c>
    </row>
    <row r="901" spans="11:14">
      <c r="K901">
        <v>13.901999999999999</v>
      </c>
      <c r="M901">
        <v>36.304000000000002</v>
      </c>
      <c r="N901">
        <v>33.981000000000002</v>
      </c>
    </row>
    <row r="902" spans="11:14">
      <c r="K902">
        <v>13.907999999999999</v>
      </c>
      <c r="M902">
        <v>36.366</v>
      </c>
      <c r="N902">
        <v>34</v>
      </c>
    </row>
    <row r="903" spans="11:14">
      <c r="K903">
        <v>13.911</v>
      </c>
      <c r="M903">
        <v>36.398000000000003</v>
      </c>
      <c r="N903">
        <v>34.113</v>
      </c>
    </row>
    <row r="904" spans="11:14">
      <c r="K904">
        <v>13.913</v>
      </c>
      <c r="M904">
        <v>36.429000000000002</v>
      </c>
      <c r="N904">
        <v>34.225999999999999</v>
      </c>
    </row>
    <row r="905" spans="11:14">
      <c r="K905">
        <v>13.919</v>
      </c>
      <c r="M905">
        <v>36.451000000000001</v>
      </c>
      <c r="N905">
        <v>34.305999999999997</v>
      </c>
    </row>
    <row r="906" spans="11:14">
      <c r="K906">
        <v>13.923999999999999</v>
      </c>
      <c r="M906">
        <v>36.710999999999999</v>
      </c>
      <c r="N906">
        <v>34.378</v>
      </c>
    </row>
    <row r="907" spans="11:14">
      <c r="K907">
        <v>13.933</v>
      </c>
      <c r="M907">
        <v>36.726999999999997</v>
      </c>
      <c r="N907">
        <v>34.636000000000003</v>
      </c>
    </row>
    <row r="908" spans="11:14">
      <c r="K908">
        <v>13.945</v>
      </c>
      <c r="M908">
        <v>36.848999999999997</v>
      </c>
      <c r="N908">
        <v>34.642000000000003</v>
      </c>
    </row>
    <row r="909" spans="11:14">
      <c r="K909">
        <v>13.952</v>
      </c>
      <c r="M909">
        <v>36.954999999999998</v>
      </c>
      <c r="N909">
        <v>34.798999999999999</v>
      </c>
    </row>
    <row r="910" spans="11:14">
      <c r="K910">
        <v>13.975</v>
      </c>
      <c r="M910">
        <v>37.029000000000003</v>
      </c>
      <c r="N910">
        <v>34.808</v>
      </c>
    </row>
    <row r="911" spans="11:14">
      <c r="K911">
        <v>13.984999999999999</v>
      </c>
      <c r="M911">
        <v>37.097000000000001</v>
      </c>
      <c r="N911">
        <v>34.988999999999997</v>
      </c>
    </row>
    <row r="912" spans="11:14">
      <c r="K912">
        <v>13.987</v>
      </c>
      <c r="M912">
        <v>37.164000000000001</v>
      </c>
      <c r="N912">
        <v>35.046999999999997</v>
      </c>
    </row>
    <row r="913" spans="11:14">
      <c r="K913">
        <v>14.004</v>
      </c>
      <c r="M913">
        <v>37.229999999999997</v>
      </c>
      <c r="N913">
        <v>35.11</v>
      </c>
    </row>
    <row r="914" spans="11:14">
      <c r="K914">
        <v>14.015000000000001</v>
      </c>
      <c r="M914">
        <v>37.232999999999997</v>
      </c>
      <c r="N914">
        <v>35.185000000000002</v>
      </c>
    </row>
    <row r="915" spans="11:14">
      <c r="K915">
        <v>14.026999999999999</v>
      </c>
      <c r="M915">
        <v>37.234999999999999</v>
      </c>
      <c r="N915">
        <v>35.219000000000001</v>
      </c>
    </row>
    <row r="916" spans="11:14">
      <c r="K916">
        <v>14.031000000000001</v>
      </c>
      <c r="M916">
        <v>37.43</v>
      </c>
      <c r="N916">
        <v>35.250999999999998</v>
      </c>
    </row>
    <row r="917" spans="11:14">
      <c r="K917">
        <v>14.042</v>
      </c>
      <c r="M917">
        <v>37.470999999999997</v>
      </c>
      <c r="N917">
        <v>35.314999999999998</v>
      </c>
    </row>
    <row r="918" spans="11:14">
      <c r="K918">
        <v>14.048999999999999</v>
      </c>
      <c r="M918">
        <v>37.552999999999997</v>
      </c>
      <c r="N918">
        <v>35.496000000000002</v>
      </c>
    </row>
    <row r="919" spans="11:14">
      <c r="K919">
        <v>14.053000000000001</v>
      </c>
      <c r="M919">
        <v>37.673999999999999</v>
      </c>
      <c r="N919">
        <v>35.499000000000002</v>
      </c>
    </row>
    <row r="920" spans="11:14">
      <c r="K920">
        <v>14.114000000000001</v>
      </c>
      <c r="M920">
        <v>37.911999999999999</v>
      </c>
      <c r="N920">
        <v>35.512</v>
      </c>
    </row>
    <row r="921" spans="11:14">
      <c r="K921">
        <v>14.114000000000001</v>
      </c>
      <c r="M921">
        <v>38.11</v>
      </c>
      <c r="N921">
        <v>35.545999999999999</v>
      </c>
    </row>
    <row r="922" spans="11:14">
      <c r="K922">
        <v>14.119</v>
      </c>
      <c r="M922">
        <v>38.411999999999999</v>
      </c>
      <c r="N922">
        <v>35.594999999999999</v>
      </c>
    </row>
    <row r="923" spans="11:14">
      <c r="K923">
        <v>14.125999999999999</v>
      </c>
      <c r="M923">
        <v>39.064999999999998</v>
      </c>
      <c r="N923">
        <v>35.987000000000002</v>
      </c>
    </row>
    <row r="924" spans="11:14">
      <c r="K924">
        <v>14.141999999999999</v>
      </c>
      <c r="M924">
        <v>39.243000000000002</v>
      </c>
      <c r="N924">
        <v>36.031999999999996</v>
      </c>
    </row>
    <row r="925" spans="11:14">
      <c r="K925">
        <v>14.147</v>
      </c>
      <c r="M925">
        <v>39.268000000000001</v>
      </c>
      <c r="N925">
        <v>36.046999999999997</v>
      </c>
    </row>
    <row r="926" spans="11:14">
      <c r="K926">
        <v>14.157999999999999</v>
      </c>
      <c r="M926">
        <v>39.372999999999998</v>
      </c>
      <c r="N926">
        <v>36.159999999999997</v>
      </c>
    </row>
    <row r="927" spans="11:14">
      <c r="K927">
        <v>14.167</v>
      </c>
      <c r="M927">
        <v>39.698999999999998</v>
      </c>
      <c r="N927">
        <v>36.195</v>
      </c>
    </row>
    <row r="928" spans="11:14">
      <c r="K928">
        <v>14.183</v>
      </c>
      <c r="M928">
        <v>39.868000000000002</v>
      </c>
      <c r="N928">
        <v>36.29</v>
      </c>
    </row>
    <row r="929" spans="11:14">
      <c r="K929">
        <v>14.183999999999999</v>
      </c>
      <c r="M929">
        <v>39.997</v>
      </c>
      <c r="N929">
        <v>36.478999999999999</v>
      </c>
    </row>
    <row r="930" spans="11:14">
      <c r="K930">
        <v>14.19</v>
      </c>
      <c r="M930">
        <v>40.255000000000003</v>
      </c>
      <c r="N930">
        <v>36.482999999999997</v>
      </c>
    </row>
    <row r="931" spans="11:14">
      <c r="K931">
        <v>14.194000000000001</v>
      </c>
      <c r="M931">
        <v>40.53</v>
      </c>
      <c r="N931">
        <v>36.570999999999998</v>
      </c>
    </row>
    <row r="932" spans="11:14">
      <c r="K932">
        <v>14.196</v>
      </c>
      <c r="M932">
        <v>40.880000000000003</v>
      </c>
      <c r="N932">
        <v>36.631999999999998</v>
      </c>
    </row>
    <row r="933" spans="11:14">
      <c r="K933">
        <v>14.196</v>
      </c>
      <c r="M933">
        <v>41.093000000000004</v>
      </c>
      <c r="N933">
        <v>36.710999999999999</v>
      </c>
    </row>
    <row r="934" spans="11:14">
      <c r="K934">
        <v>14.202999999999999</v>
      </c>
      <c r="M934">
        <v>41.098999999999997</v>
      </c>
      <c r="N934">
        <v>36.844999999999999</v>
      </c>
    </row>
    <row r="935" spans="11:14">
      <c r="K935">
        <v>14.228</v>
      </c>
      <c r="M935">
        <v>41.374000000000002</v>
      </c>
      <c r="N935">
        <v>36.896999999999998</v>
      </c>
    </row>
    <row r="936" spans="11:14">
      <c r="K936">
        <v>14.247999999999999</v>
      </c>
      <c r="M936">
        <v>41.677</v>
      </c>
      <c r="N936">
        <v>37.171999999999997</v>
      </c>
    </row>
    <row r="937" spans="11:14">
      <c r="K937">
        <v>14.254</v>
      </c>
      <c r="M937">
        <v>41.792999999999999</v>
      </c>
      <c r="N937">
        <v>37.183</v>
      </c>
    </row>
    <row r="938" spans="11:14">
      <c r="K938">
        <v>14.260999999999999</v>
      </c>
      <c r="M938">
        <v>41.851999999999997</v>
      </c>
      <c r="N938">
        <v>37.33</v>
      </c>
    </row>
    <row r="939" spans="11:14">
      <c r="K939">
        <v>14.276</v>
      </c>
      <c r="M939">
        <v>41.918999999999997</v>
      </c>
      <c r="N939">
        <v>37.350999999999999</v>
      </c>
    </row>
    <row r="940" spans="11:14">
      <c r="K940">
        <v>14.276</v>
      </c>
      <c r="M940">
        <v>42.335000000000001</v>
      </c>
      <c r="N940">
        <v>37.390999999999998</v>
      </c>
    </row>
    <row r="941" spans="11:14">
      <c r="K941">
        <v>14.286</v>
      </c>
      <c r="M941">
        <v>42.406999999999996</v>
      </c>
      <c r="N941">
        <v>37.438000000000002</v>
      </c>
    </row>
    <row r="942" spans="11:14">
      <c r="K942">
        <v>14.295999999999999</v>
      </c>
      <c r="M942">
        <v>42.45</v>
      </c>
      <c r="N942">
        <v>37.512999999999998</v>
      </c>
    </row>
    <row r="943" spans="11:14">
      <c r="K943">
        <v>14.298</v>
      </c>
      <c r="M943">
        <v>42.579000000000001</v>
      </c>
      <c r="N943">
        <v>37.598999999999997</v>
      </c>
    </row>
    <row r="944" spans="11:14">
      <c r="K944">
        <v>14.311</v>
      </c>
      <c r="M944">
        <v>42.613999999999997</v>
      </c>
      <c r="N944">
        <v>37.905000000000001</v>
      </c>
    </row>
    <row r="945" spans="11:14">
      <c r="K945">
        <v>14.318</v>
      </c>
      <c r="M945">
        <v>42.911000000000001</v>
      </c>
      <c r="N945">
        <v>38.006</v>
      </c>
    </row>
    <row r="946" spans="11:14">
      <c r="K946">
        <v>14.323</v>
      </c>
      <c r="M946">
        <v>43.039000000000001</v>
      </c>
      <c r="N946">
        <v>38.039000000000001</v>
      </c>
    </row>
    <row r="947" spans="11:14">
      <c r="K947">
        <v>14.337999999999999</v>
      </c>
      <c r="M947">
        <v>43.142000000000003</v>
      </c>
      <c r="N947">
        <v>38.064999999999998</v>
      </c>
    </row>
    <row r="948" spans="11:14">
      <c r="K948">
        <v>14.342000000000001</v>
      </c>
      <c r="M948">
        <v>43.167000000000002</v>
      </c>
      <c r="N948">
        <v>38.198999999999998</v>
      </c>
    </row>
    <row r="949" spans="11:14">
      <c r="K949">
        <v>14.343999999999999</v>
      </c>
      <c r="M949">
        <v>43.216999999999999</v>
      </c>
      <c r="N949">
        <v>38.226999999999997</v>
      </c>
    </row>
    <row r="950" spans="11:14">
      <c r="K950">
        <v>14.363</v>
      </c>
      <c r="M950">
        <v>43.853999999999999</v>
      </c>
      <c r="N950">
        <v>38.267000000000003</v>
      </c>
    </row>
    <row r="951" spans="11:14">
      <c r="K951">
        <v>14.372</v>
      </c>
      <c r="M951">
        <v>44.247</v>
      </c>
      <c r="N951">
        <v>38.451999999999998</v>
      </c>
    </row>
    <row r="952" spans="11:14">
      <c r="K952">
        <v>14.379</v>
      </c>
      <c r="M952">
        <v>44.338999999999999</v>
      </c>
      <c r="N952">
        <v>38.771000000000001</v>
      </c>
    </row>
    <row r="953" spans="11:14">
      <c r="K953">
        <v>14.393000000000001</v>
      </c>
      <c r="M953">
        <v>44.938000000000002</v>
      </c>
      <c r="N953">
        <v>38.847000000000001</v>
      </c>
    </row>
    <row r="954" spans="11:14">
      <c r="K954">
        <v>14.403</v>
      </c>
      <c r="M954">
        <v>46.290999999999997</v>
      </c>
      <c r="N954">
        <v>38.902999999999999</v>
      </c>
    </row>
    <row r="955" spans="11:14">
      <c r="K955">
        <v>14.417999999999999</v>
      </c>
      <c r="M955">
        <v>46.497999999999998</v>
      </c>
      <c r="N955">
        <v>39.192999999999998</v>
      </c>
    </row>
    <row r="956" spans="11:14">
      <c r="K956">
        <v>14.436</v>
      </c>
      <c r="M956">
        <v>47.987000000000002</v>
      </c>
      <c r="N956">
        <v>39.246000000000002</v>
      </c>
    </row>
    <row r="957" spans="11:14">
      <c r="K957">
        <v>14.452999999999999</v>
      </c>
      <c r="M957">
        <v>48.325000000000003</v>
      </c>
      <c r="N957">
        <v>39.368000000000002</v>
      </c>
    </row>
    <row r="958" spans="11:14">
      <c r="K958">
        <v>14.473000000000001</v>
      </c>
      <c r="M958">
        <v>48.534999999999997</v>
      </c>
      <c r="N958">
        <v>39.612000000000002</v>
      </c>
    </row>
    <row r="959" spans="11:14">
      <c r="K959">
        <v>14.491</v>
      </c>
      <c r="M959">
        <v>48.552999999999997</v>
      </c>
      <c r="N959">
        <v>39.646999999999998</v>
      </c>
    </row>
    <row r="960" spans="11:14">
      <c r="K960">
        <v>14.51</v>
      </c>
      <c r="M960">
        <v>48.646000000000001</v>
      </c>
      <c r="N960">
        <v>39.720999999999997</v>
      </c>
    </row>
    <row r="961" spans="11:14">
      <c r="K961">
        <v>14.513</v>
      </c>
      <c r="M961">
        <v>49.023000000000003</v>
      </c>
      <c r="N961">
        <v>39.936</v>
      </c>
    </row>
    <row r="962" spans="11:14">
      <c r="K962">
        <v>14.515000000000001</v>
      </c>
      <c r="M962">
        <v>49.567999999999998</v>
      </c>
      <c r="N962">
        <v>40.298000000000002</v>
      </c>
    </row>
    <row r="963" spans="11:14">
      <c r="K963">
        <v>14.519</v>
      </c>
      <c r="M963">
        <v>49.606999999999999</v>
      </c>
      <c r="N963">
        <v>40.628</v>
      </c>
    </row>
    <row r="964" spans="11:14">
      <c r="K964">
        <v>14.532</v>
      </c>
      <c r="M964">
        <v>52.348999999999997</v>
      </c>
      <c r="N964">
        <v>40.835999999999999</v>
      </c>
    </row>
    <row r="965" spans="11:14">
      <c r="K965">
        <v>14.535</v>
      </c>
      <c r="M965">
        <v>54.655999999999999</v>
      </c>
      <c r="N965">
        <v>40.930999999999997</v>
      </c>
    </row>
    <row r="966" spans="11:14">
      <c r="K966">
        <v>14.548999999999999</v>
      </c>
      <c r="M966">
        <v>54.886000000000003</v>
      </c>
      <c r="N966">
        <v>40.945</v>
      </c>
    </row>
    <row r="967" spans="11:14">
      <c r="K967">
        <v>14.595000000000001</v>
      </c>
      <c r="M967">
        <v>55.445999999999998</v>
      </c>
      <c r="N967">
        <v>41</v>
      </c>
    </row>
    <row r="968" spans="11:14">
      <c r="K968">
        <v>14.596</v>
      </c>
      <c r="M968">
        <v>57.494</v>
      </c>
      <c r="N968">
        <v>41.889000000000003</v>
      </c>
    </row>
    <row r="969" spans="11:14">
      <c r="K969">
        <v>14.622</v>
      </c>
      <c r="M969">
        <v>57.746000000000002</v>
      </c>
      <c r="N969">
        <v>41.91</v>
      </c>
    </row>
    <row r="970" spans="11:14">
      <c r="K970">
        <v>14.625999999999999</v>
      </c>
      <c r="M970">
        <v>58.295999999999999</v>
      </c>
      <c r="N970">
        <v>42.082999999999998</v>
      </c>
    </row>
    <row r="971" spans="11:14">
      <c r="K971">
        <v>14.641999999999999</v>
      </c>
      <c r="M971">
        <v>58.984999999999999</v>
      </c>
      <c r="N971">
        <v>42.192</v>
      </c>
    </row>
    <row r="972" spans="11:14">
      <c r="K972">
        <v>14.654</v>
      </c>
      <c r="M972">
        <v>67.944999999999993</v>
      </c>
      <c r="N972">
        <v>42.296999999999997</v>
      </c>
    </row>
    <row r="973" spans="11:14">
      <c r="K973">
        <v>14.706</v>
      </c>
      <c r="M973">
        <v>71.352999999999994</v>
      </c>
      <c r="N973">
        <v>42.381</v>
      </c>
    </row>
    <row r="974" spans="11:14">
      <c r="K974">
        <v>14.715</v>
      </c>
      <c r="M974">
        <v>74.826999999999998</v>
      </c>
      <c r="N974">
        <v>42.706000000000003</v>
      </c>
    </row>
    <row r="975" spans="11:14">
      <c r="K975">
        <v>14.715999999999999</v>
      </c>
      <c r="M975">
        <v>85.358999999999995</v>
      </c>
      <c r="N975">
        <v>43.165999999999997</v>
      </c>
    </row>
    <row r="976" spans="11:14">
      <c r="K976">
        <v>14.742000000000001</v>
      </c>
      <c r="N976">
        <v>43.186999999999998</v>
      </c>
    </row>
    <row r="977" spans="11:14">
      <c r="K977">
        <v>14.750999999999999</v>
      </c>
      <c r="N977">
        <v>43.341999999999999</v>
      </c>
    </row>
    <row r="978" spans="11:14">
      <c r="K978">
        <v>14.772</v>
      </c>
      <c r="N978">
        <v>44.073999999999998</v>
      </c>
    </row>
    <row r="979" spans="11:14">
      <c r="K979">
        <v>14.773</v>
      </c>
      <c r="N979">
        <v>44.616999999999997</v>
      </c>
    </row>
    <row r="980" spans="11:14">
      <c r="K980">
        <v>14.807</v>
      </c>
      <c r="N980">
        <v>44.889000000000003</v>
      </c>
    </row>
    <row r="981" spans="11:14">
      <c r="K981">
        <v>14.826000000000001</v>
      </c>
      <c r="N981">
        <v>44.899000000000001</v>
      </c>
    </row>
    <row r="982" spans="11:14">
      <c r="K982">
        <v>14.831</v>
      </c>
      <c r="N982">
        <v>45.137</v>
      </c>
    </row>
    <row r="983" spans="11:14">
      <c r="K983">
        <v>14.848000000000001</v>
      </c>
      <c r="N983">
        <v>45.137999999999998</v>
      </c>
    </row>
    <row r="984" spans="11:14">
      <c r="K984">
        <v>14.859</v>
      </c>
      <c r="N984">
        <v>45.17</v>
      </c>
    </row>
    <row r="985" spans="11:14">
      <c r="K985">
        <v>14.859</v>
      </c>
      <c r="N985">
        <v>46.039000000000001</v>
      </c>
    </row>
    <row r="986" spans="11:14">
      <c r="K986">
        <v>14.882</v>
      </c>
      <c r="N986">
        <v>46.478999999999999</v>
      </c>
    </row>
    <row r="987" spans="11:14">
      <c r="K987">
        <v>14.884</v>
      </c>
      <c r="N987">
        <v>47.39</v>
      </c>
    </row>
    <row r="988" spans="11:14">
      <c r="K988">
        <v>14.884</v>
      </c>
      <c r="N988">
        <v>47.411999999999999</v>
      </c>
    </row>
    <row r="989" spans="11:14">
      <c r="K989">
        <v>14.896000000000001</v>
      </c>
      <c r="N989">
        <v>47.512999999999998</v>
      </c>
    </row>
    <row r="990" spans="11:14">
      <c r="K990">
        <v>14.91</v>
      </c>
      <c r="N990">
        <v>47.685000000000002</v>
      </c>
    </row>
    <row r="991" spans="11:14">
      <c r="K991">
        <v>14.912000000000001</v>
      </c>
      <c r="N991">
        <v>47.944000000000003</v>
      </c>
    </row>
    <row r="992" spans="11:14">
      <c r="K992">
        <v>14.919</v>
      </c>
      <c r="N992">
        <v>48.365000000000002</v>
      </c>
    </row>
    <row r="993" spans="11:14">
      <c r="K993">
        <v>14.919</v>
      </c>
      <c r="N993">
        <v>48.503999999999998</v>
      </c>
    </row>
    <row r="994" spans="11:14">
      <c r="K994">
        <v>14.928000000000001</v>
      </c>
      <c r="N994">
        <v>48.621000000000002</v>
      </c>
    </row>
    <row r="995" spans="11:14">
      <c r="K995">
        <v>14.932</v>
      </c>
      <c r="N995">
        <v>49.017000000000003</v>
      </c>
    </row>
    <row r="996" spans="11:14">
      <c r="K996">
        <v>14.956</v>
      </c>
      <c r="N996">
        <v>49.082999999999998</v>
      </c>
    </row>
    <row r="997" spans="11:14">
      <c r="K997">
        <v>14.967000000000001</v>
      </c>
      <c r="N997">
        <v>49.250999999999998</v>
      </c>
    </row>
    <row r="998" spans="11:14">
      <c r="K998">
        <v>14.974</v>
      </c>
      <c r="N998">
        <v>49.902000000000001</v>
      </c>
    </row>
    <row r="999" spans="11:14">
      <c r="K999">
        <v>14.984999999999999</v>
      </c>
      <c r="N999">
        <v>51.904000000000003</v>
      </c>
    </row>
    <row r="1000" spans="11:14">
      <c r="K1000">
        <v>14.996</v>
      </c>
      <c r="N1000">
        <v>56.103999999999999</v>
      </c>
    </row>
    <row r="1001" spans="11:14">
      <c r="K1001">
        <v>14.997999999999999</v>
      </c>
      <c r="N1001">
        <v>56.296999999999997</v>
      </c>
    </row>
    <row r="1002" spans="11:14">
      <c r="K1002">
        <v>15.002000000000001</v>
      </c>
      <c r="N1002">
        <v>56.994</v>
      </c>
    </row>
    <row r="1003" spans="11:14">
      <c r="K1003">
        <v>15.006</v>
      </c>
      <c r="N1003">
        <v>57.795000000000002</v>
      </c>
    </row>
    <row r="1004" spans="11:14">
      <c r="K1004">
        <v>15.021000000000001</v>
      </c>
      <c r="N1004">
        <v>59.481000000000002</v>
      </c>
    </row>
    <row r="1005" spans="11:14">
      <c r="K1005">
        <v>15.023999999999999</v>
      </c>
      <c r="N1005">
        <v>62.146000000000001</v>
      </c>
    </row>
    <row r="1006" spans="11:14">
      <c r="K1006">
        <v>15.031000000000001</v>
      </c>
      <c r="N1006">
        <v>63.103999999999999</v>
      </c>
    </row>
    <row r="1007" spans="11:14">
      <c r="K1007">
        <v>15.037000000000001</v>
      </c>
    </row>
    <row r="1008" spans="11:14">
      <c r="K1008">
        <v>15.041</v>
      </c>
    </row>
    <row r="1009" spans="11:11">
      <c r="K1009">
        <v>15.045</v>
      </c>
    </row>
    <row r="1010" spans="11:11">
      <c r="K1010">
        <v>15.045999999999999</v>
      </c>
    </row>
    <row r="1011" spans="11:11">
      <c r="K1011">
        <v>15.068</v>
      </c>
    </row>
    <row r="1012" spans="11:11">
      <c r="K1012">
        <v>15.086</v>
      </c>
    </row>
    <row r="1013" spans="11:11">
      <c r="K1013">
        <v>15.092000000000001</v>
      </c>
    </row>
    <row r="1014" spans="11:11">
      <c r="K1014">
        <v>15.106</v>
      </c>
    </row>
    <row r="1015" spans="11:11">
      <c r="K1015">
        <v>15.122</v>
      </c>
    </row>
    <row r="1016" spans="11:11">
      <c r="K1016">
        <v>15.134</v>
      </c>
    </row>
    <row r="1017" spans="11:11">
      <c r="K1017">
        <v>15.135</v>
      </c>
    </row>
    <row r="1018" spans="11:11">
      <c r="K1018">
        <v>15.146000000000001</v>
      </c>
    </row>
    <row r="1019" spans="11:11">
      <c r="K1019">
        <v>15.153</v>
      </c>
    </row>
    <row r="1020" spans="11:11">
      <c r="K1020">
        <v>15.16</v>
      </c>
    </row>
    <row r="1021" spans="11:11">
      <c r="K1021">
        <v>15.186</v>
      </c>
    </row>
    <row r="1022" spans="11:11">
      <c r="K1022">
        <v>15.228</v>
      </c>
    </row>
    <row r="1023" spans="11:11">
      <c r="K1023">
        <v>15.234</v>
      </c>
    </row>
    <row r="1024" spans="11:11">
      <c r="K1024">
        <v>15.247999999999999</v>
      </c>
    </row>
    <row r="1025" spans="11:11">
      <c r="K1025">
        <v>15.252000000000001</v>
      </c>
    </row>
    <row r="1026" spans="11:11">
      <c r="K1026">
        <v>15.254</v>
      </c>
    </row>
    <row r="1027" spans="11:11">
      <c r="K1027">
        <v>15.256</v>
      </c>
    </row>
    <row r="1028" spans="11:11">
      <c r="K1028">
        <v>15.257</v>
      </c>
    </row>
    <row r="1029" spans="11:11">
      <c r="K1029">
        <v>15.286</v>
      </c>
    </row>
    <row r="1030" spans="11:11">
      <c r="K1030">
        <v>15.297000000000001</v>
      </c>
    </row>
    <row r="1031" spans="11:11">
      <c r="K1031">
        <v>15.31</v>
      </c>
    </row>
    <row r="1032" spans="11:11">
      <c r="K1032">
        <v>15.31</v>
      </c>
    </row>
    <row r="1033" spans="11:11">
      <c r="K1033">
        <v>15.318</v>
      </c>
    </row>
    <row r="1034" spans="11:11">
      <c r="K1034">
        <v>15.321</v>
      </c>
    </row>
    <row r="1035" spans="11:11">
      <c r="K1035">
        <v>15.33</v>
      </c>
    </row>
    <row r="1036" spans="11:11">
      <c r="K1036">
        <v>15.331</v>
      </c>
    </row>
    <row r="1037" spans="11:11">
      <c r="K1037">
        <v>15.334</v>
      </c>
    </row>
    <row r="1038" spans="11:11">
      <c r="K1038">
        <v>15.334</v>
      </c>
    </row>
    <row r="1039" spans="11:11">
      <c r="K1039">
        <v>15.336</v>
      </c>
    </row>
    <row r="1040" spans="11:11">
      <c r="K1040">
        <v>15.345000000000001</v>
      </c>
    </row>
    <row r="1041" spans="11:11">
      <c r="K1041">
        <v>15.346</v>
      </c>
    </row>
    <row r="1042" spans="11:11">
      <c r="K1042">
        <v>15.353</v>
      </c>
    </row>
    <row r="1043" spans="11:11">
      <c r="K1043">
        <v>15.361000000000001</v>
      </c>
    </row>
    <row r="1044" spans="11:11">
      <c r="K1044">
        <v>15.372999999999999</v>
      </c>
    </row>
    <row r="1045" spans="11:11">
      <c r="K1045">
        <v>15.38</v>
      </c>
    </row>
    <row r="1046" spans="11:11">
      <c r="K1046">
        <v>15.391999999999999</v>
      </c>
    </row>
    <row r="1047" spans="11:11">
      <c r="K1047">
        <v>15.417</v>
      </c>
    </row>
    <row r="1048" spans="11:11">
      <c r="K1048">
        <v>15.445</v>
      </c>
    </row>
    <row r="1049" spans="11:11">
      <c r="K1049">
        <v>15.474</v>
      </c>
    </row>
    <row r="1050" spans="11:11">
      <c r="K1050">
        <v>15.481999999999999</v>
      </c>
    </row>
    <row r="1051" spans="11:11">
      <c r="K1051">
        <v>15.486000000000001</v>
      </c>
    </row>
    <row r="1052" spans="11:11">
      <c r="K1052">
        <v>15.491</v>
      </c>
    </row>
    <row r="1053" spans="11:11">
      <c r="K1053">
        <v>15.492000000000001</v>
      </c>
    </row>
    <row r="1054" spans="11:11">
      <c r="K1054">
        <v>15.5</v>
      </c>
    </row>
    <row r="1055" spans="11:11">
      <c r="K1055">
        <v>15.507999999999999</v>
      </c>
    </row>
    <row r="1056" spans="11:11">
      <c r="K1056">
        <v>15.516</v>
      </c>
    </row>
    <row r="1057" spans="11:11">
      <c r="K1057">
        <v>15.548999999999999</v>
      </c>
    </row>
    <row r="1058" spans="11:11">
      <c r="K1058">
        <v>15.555</v>
      </c>
    </row>
    <row r="1059" spans="11:11">
      <c r="K1059">
        <v>15.569000000000001</v>
      </c>
    </row>
    <row r="1060" spans="11:11">
      <c r="K1060">
        <v>15.585000000000001</v>
      </c>
    </row>
    <row r="1061" spans="11:11">
      <c r="K1061">
        <v>15.586</v>
      </c>
    </row>
    <row r="1062" spans="11:11">
      <c r="K1062">
        <v>15.592000000000001</v>
      </c>
    </row>
    <row r="1063" spans="11:11">
      <c r="K1063">
        <v>15.606999999999999</v>
      </c>
    </row>
    <row r="1064" spans="11:11">
      <c r="K1064">
        <v>15.61</v>
      </c>
    </row>
    <row r="1065" spans="11:11">
      <c r="K1065">
        <v>15.622</v>
      </c>
    </row>
    <row r="1066" spans="11:11">
      <c r="K1066">
        <v>15.634</v>
      </c>
    </row>
    <row r="1067" spans="11:11">
      <c r="K1067">
        <v>15.637</v>
      </c>
    </row>
    <row r="1068" spans="11:11">
      <c r="K1068">
        <v>15.64</v>
      </c>
    </row>
    <row r="1069" spans="11:11">
      <c r="K1069">
        <v>15.643000000000001</v>
      </c>
    </row>
    <row r="1070" spans="11:11">
      <c r="K1070">
        <v>15.643000000000001</v>
      </c>
    </row>
    <row r="1071" spans="11:11">
      <c r="K1071">
        <v>15.647</v>
      </c>
    </row>
    <row r="1072" spans="11:11">
      <c r="K1072">
        <v>15.661</v>
      </c>
    </row>
    <row r="1073" spans="11:11">
      <c r="K1073">
        <v>15.663</v>
      </c>
    </row>
    <row r="1074" spans="11:11">
      <c r="K1074">
        <v>15.664</v>
      </c>
    </row>
    <row r="1075" spans="11:11">
      <c r="K1075">
        <v>15.673999999999999</v>
      </c>
    </row>
    <row r="1076" spans="11:11">
      <c r="K1076">
        <v>15.683999999999999</v>
      </c>
    </row>
    <row r="1077" spans="11:11">
      <c r="K1077">
        <v>15.694000000000001</v>
      </c>
    </row>
    <row r="1078" spans="11:11">
      <c r="K1078">
        <v>15.699</v>
      </c>
    </row>
    <row r="1079" spans="11:11">
      <c r="K1079">
        <v>15.709</v>
      </c>
    </row>
    <row r="1080" spans="11:11">
      <c r="K1080">
        <v>15.71</v>
      </c>
    </row>
    <row r="1081" spans="11:11">
      <c r="K1081">
        <v>15.712999999999999</v>
      </c>
    </row>
    <row r="1082" spans="11:11">
      <c r="K1082">
        <v>15.717000000000001</v>
      </c>
    </row>
    <row r="1083" spans="11:11">
      <c r="K1083">
        <v>15.72</v>
      </c>
    </row>
    <row r="1084" spans="11:11">
      <c r="K1084">
        <v>15.731</v>
      </c>
    </row>
    <row r="1085" spans="11:11">
      <c r="K1085">
        <v>15.747999999999999</v>
      </c>
    </row>
    <row r="1086" spans="11:11">
      <c r="K1086">
        <v>15.755000000000001</v>
      </c>
    </row>
    <row r="1087" spans="11:11">
      <c r="K1087">
        <v>15.769</v>
      </c>
    </row>
    <row r="1088" spans="11:11">
      <c r="K1088">
        <v>15.784000000000001</v>
      </c>
    </row>
    <row r="1089" spans="11:11">
      <c r="K1089">
        <v>15.787000000000001</v>
      </c>
    </row>
    <row r="1090" spans="11:11">
      <c r="K1090">
        <v>15.805</v>
      </c>
    </row>
    <row r="1091" spans="11:11">
      <c r="K1091">
        <v>15.808999999999999</v>
      </c>
    </row>
    <row r="1092" spans="11:11">
      <c r="K1092">
        <v>15.824999999999999</v>
      </c>
    </row>
    <row r="1093" spans="11:11">
      <c r="K1093">
        <v>15.83</v>
      </c>
    </row>
    <row r="1094" spans="11:11">
      <c r="K1094">
        <v>15.840999999999999</v>
      </c>
    </row>
    <row r="1095" spans="11:11">
      <c r="K1095">
        <v>15.842000000000001</v>
      </c>
    </row>
    <row r="1096" spans="11:11">
      <c r="K1096">
        <v>15.848000000000001</v>
      </c>
    </row>
    <row r="1097" spans="11:11">
      <c r="K1097">
        <v>15.871</v>
      </c>
    </row>
    <row r="1098" spans="11:11">
      <c r="K1098">
        <v>15.888</v>
      </c>
    </row>
    <row r="1099" spans="11:11">
      <c r="K1099">
        <v>15.895</v>
      </c>
    </row>
    <row r="1100" spans="11:11">
      <c r="K1100">
        <v>15.898</v>
      </c>
    </row>
    <row r="1101" spans="11:11">
      <c r="K1101">
        <v>15.9</v>
      </c>
    </row>
    <row r="1102" spans="11:11">
      <c r="K1102">
        <v>15.911</v>
      </c>
    </row>
    <row r="1103" spans="11:11">
      <c r="K1103">
        <v>15.912000000000001</v>
      </c>
    </row>
    <row r="1104" spans="11:11">
      <c r="K1104">
        <v>15.923999999999999</v>
      </c>
    </row>
    <row r="1105" spans="11:11">
      <c r="K1105">
        <v>15.939</v>
      </c>
    </row>
    <row r="1106" spans="11:11">
      <c r="K1106">
        <v>15.978</v>
      </c>
    </row>
    <row r="1107" spans="11:11">
      <c r="K1107">
        <v>15.981</v>
      </c>
    </row>
    <row r="1108" spans="11:11">
      <c r="K1108">
        <v>15.991</v>
      </c>
    </row>
    <row r="1109" spans="11:11">
      <c r="K1109">
        <v>15.992000000000001</v>
      </c>
    </row>
    <row r="1110" spans="11:11">
      <c r="K1110">
        <v>16.010999999999999</v>
      </c>
    </row>
    <row r="1111" spans="11:11">
      <c r="K1111">
        <v>16.010999999999999</v>
      </c>
    </row>
    <row r="1112" spans="11:11">
      <c r="K1112">
        <v>16.021999999999998</v>
      </c>
    </row>
    <row r="1113" spans="11:11">
      <c r="K1113">
        <v>16.027000000000001</v>
      </c>
    </row>
    <row r="1114" spans="11:11">
      <c r="K1114">
        <v>16.045000000000002</v>
      </c>
    </row>
    <row r="1115" spans="11:11">
      <c r="K1115">
        <v>16.047000000000001</v>
      </c>
    </row>
    <row r="1116" spans="11:11">
      <c r="K1116">
        <v>16.058</v>
      </c>
    </row>
    <row r="1117" spans="11:11">
      <c r="K1117">
        <v>16.071999999999999</v>
      </c>
    </row>
    <row r="1118" spans="11:11">
      <c r="K1118">
        <v>16.071999999999999</v>
      </c>
    </row>
    <row r="1119" spans="11:11">
      <c r="K1119">
        <v>16.073</v>
      </c>
    </row>
    <row r="1120" spans="11:11">
      <c r="K1120">
        <v>16.077000000000002</v>
      </c>
    </row>
    <row r="1121" spans="11:11">
      <c r="K1121">
        <v>16.088999999999999</v>
      </c>
    </row>
    <row r="1122" spans="11:11">
      <c r="K1122">
        <v>16.093</v>
      </c>
    </row>
    <row r="1123" spans="11:11">
      <c r="K1123">
        <v>16.111000000000001</v>
      </c>
    </row>
    <row r="1124" spans="11:11">
      <c r="K1124">
        <v>16.111999999999998</v>
      </c>
    </row>
    <row r="1125" spans="11:11">
      <c r="K1125">
        <v>16.117000000000001</v>
      </c>
    </row>
    <row r="1126" spans="11:11">
      <c r="K1126">
        <v>16.134</v>
      </c>
    </row>
    <row r="1127" spans="11:11">
      <c r="K1127">
        <v>16.16</v>
      </c>
    </row>
    <row r="1128" spans="11:11">
      <c r="K1128">
        <v>16.178000000000001</v>
      </c>
    </row>
    <row r="1129" spans="11:11">
      <c r="K1129">
        <v>16.198</v>
      </c>
    </row>
    <row r="1130" spans="11:11">
      <c r="K1130">
        <v>16.201000000000001</v>
      </c>
    </row>
    <row r="1131" spans="11:11">
      <c r="K1131">
        <v>16.201000000000001</v>
      </c>
    </row>
    <row r="1132" spans="11:11">
      <c r="K1132">
        <v>16.224</v>
      </c>
    </row>
    <row r="1133" spans="11:11">
      <c r="K1133">
        <v>16.227</v>
      </c>
    </row>
    <row r="1134" spans="11:11">
      <c r="K1134">
        <v>16.23</v>
      </c>
    </row>
    <row r="1135" spans="11:11">
      <c r="K1135">
        <v>16.239000000000001</v>
      </c>
    </row>
    <row r="1136" spans="11:11">
      <c r="K1136">
        <v>16.242999999999999</v>
      </c>
    </row>
    <row r="1137" spans="11:11">
      <c r="K1137">
        <v>16.248000000000001</v>
      </c>
    </row>
    <row r="1138" spans="11:11">
      <c r="K1138">
        <v>16.254000000000001</v>
      </c>
    </row>
    <row r="1139" spans="11:11">
      <c r="K1139">
        <v>16.271999999999998</v>
      </c>
    </row>
    <row r="1140" spans="11:11">
      <c r="K1140">
        <v>16.283000000000001</v>
      </c>
    </row>
    <row r="1141" spans="11:11">
      <c r="K1141">
        <v>16.286999999999999</v>
      </c>
    </row>
    <row r="1142" spans="11:11">
      <c r="K1142">
        <v>16.29</v>
      </c>
    </row>
    <row r="1143" spans="11:11">
      <c r="K1143">
        <v>16.315999999999999</v>
      </c>
    </row>
    <row r="1144" spans="11:11">
      <c r="K1144">
        <v>16.327999999999999</v>
      </c>
    </row>
    <row r="1145" spans="11:11">
      <c r="K1145">
        <v>16.331</v>
      </c>
    </row>
    <row r="1146" spans="11:11">
      <c r="K1146">
        <v>16.332000000000001</v>
      </c>
    </row>
    <row r="1147" spans="11:11">
      <c r="K1147">
        <v>16.341999999999999</v>
      </c>
    </row>
    <row r="1148" spans="11:11">
      <c r="K1148">
        <v>16.341999999999999</v>
      </c>
    </row>
    <row r="1149" spans="11:11">
      <c r="K1149">
        <v>16.344999999999999</v>
      </c>
    </row>
    <row r="1150" spans="11:11">
      <c r="K1150">
        <v>16.352</v>
      </c>
    </row>
    <row r="1151" spans="11:11">
      <c r="K1151">
        <v>16.367000000000001</v>
      </c>
    </row>
    <row r="1152" spans="11:11">
      <c r="K1152">
        <v>16.370999999999999</v>
      </c>
    </row>
    <row r="1153" spans="11:11">
      <c r="K1153">
        <v>16.375</v>
      </c>
    </row>
    <row r="1154" spans="11:11">
      <c r="K1154">
        <v>16.378</v>
      </c>
    </row>
    <row r="1155" spans="11:11">
      <c r="K1155">
        <v>16.38</v>
      </c>
    </row>
    <row r="1156" spans="11:11">
      <c r="K1156">
        <v>16.395</v>
      </c>
    </row>
    <row r="1157" spans="11:11">
      <c r="K1157">
        <v>16.396000000000001</v>
      </c>
    </row>
    <row r="1158" spans="11:11">
      <c r="K1158">
        <v>16.408000000000001</v>
      </c>
    </row>
    <row r="1159" spans="11:11">
      <c r="K1159">
        <v>16.408999999999999</v>
      </c>
    </row>
    <row r="1160" spans="11:11">
      <c r="K1160">
        <v>16.414000000000001</v>
      </c>
    </row>
    <row r="1161" spans="11:11">
      <c r="K1161">
        <v>16.417000000000002</v>
      </c>
    </row>
    <row r="1162" spans="11:11">
      <c r="K1162">
        <v>16.417999999999999</v>
      </c>
    </row>
    <row r="1163" spans="11:11">
      <c r="K1163">
        <v>16.427</v>
      </c>
    </row>
    <row r="1164" spans="11:11">
      <c r="K1164">
        <v>16.431999999999999</v>
      </c>
    </row>
    <row r="1165" spans="11:11">
      <c r="K1165">
        <v>16.471</v>
      </c>
    </row>
    <row r="1166" spans="11:11">
      <c r="K1166">
        <v>16.472999999999999</v>
      </c>
    </row>
    <row r="1167" spans="11:11">
      <c r="K1167">
        <v>16.481000000000002</v>
      </c>
    </row>
    <row r="1168" spans="11:11">
      <c r="K1168">
        <v>16.497</v>
      </c>
    </row>
    <row r="1169" spans="11:11">
      <c r="K1169">
        <v>16.504000000000001</v>
      </c>
    </row>
    <row r="1170" spans="11:11">
      <c r="K1170">
        <v>16.507000000000001</v>
      </c>
    </row>
    <row r="1171" spans="11:11">
      <c r="K1171">
        <v>16.521000000000001</v>
      </c>
    </row>
    <row r="1172" spans="11:11">
      <c r="K1172">
        <v>16.523</v>
      </c>
    </row>
    <row r="1173" spans="11:11">
      <c r="K1173">
        <v>16.524999999999999</v>
      </c>
    </row>
    <row r="1174" spans="11:11">
      <c r="K1174">
        <v>16.527999999999999</v>
      </c>
    </row>
    <row r="1175" spans="11:11">
      <c r="K1175">
        <v>16.53</v>
      </c>
    </row>
    <row r="1176" spans="11:11">
      <c r="K1176">
        <v>16.550999999999998</v>
      </c>
    </row>
    <row r="1177" spans="11:11">
      <c r="K1177">
        <v>16.571000000000002</v>
      </c>
    </row>
    <row r="1178" spans="11:11">
      <c r="K1178">
        <v>16.582000000000001</v>
      </c>
    </row>
    <row r="1179" spans="11:11">
      <c r="K1179">
        <v>16.582999999999998</v>
      </c>
    </row>
    <row r="1180" spans="11:11">
      <c r="K1180">
        <v>16.625</v>
      </c>
    </row>
    <row r="1181" spans="11:11">
      <c r="K1181">
        <v>16.629000000000001</v>
      </c>
    </row>
    <row r="1182" spans="11:11">
      <c r="K1182">
        <v>16.638000000000002</v>
      </c>
    </row>
    <row r="1183" spans="11:11">
      <c r="K1183">
        <v>16.638000000000002</v>
      </c>
    </row>
    <row r="1184" spans="11:11">
      <c r="K1184">
        <v>16.638999999999999</v>
      </c>
    </row>
    <row r="1185" spans="11:11">
      <c r="K1185">
        <v>16.643999999999998</v>
      </c>
    </row>
    <row r="1186" spans="11:11">
      <c r="K1186">
        <v>16.651</v>
      </c>
    </row>
    <row r="1187" spans="11:11">
      <c r="K1187">
        <v>16.654</v>
      </c>
    </row>
    <row r="1188" spans="11:11">
      <c r="K1188">
        <v>16.655999999999999</v>
      </c>
    </row>
    <row r="1189" spans="11:11">
      <c r="K1189">
        <v>16.667999999999999</v>
      </c>
    </row>
    <row r="1190" spans="11:11">
      <c r="K1190">
        <v>16.678999999999998</v>
      </c>
    </row>
    <row r="1191" spans="11:11">
      <c r="K1191">
        <v>16.684000000000001</v>
      </c>
    </row>
    <row r="1192" spans="11:11">
      <c r="K1192">
        <v>16.687000000000001</v>
      </c>
    </row>
    <row r="1193" spans="11:11">
      <c r="K1193">
        <v>16.689</v>
      </c>
    </row>
    <row r="1194" spans="11:11">
      <c r="K1194">
        <v>16.692</v>
      </c>
    </row>
    <row r="1195" spans="11:11">
      <c r="K1195">
        <v>16.696999999999999</v>
      </c>
    </row>
    <row r="1196" spans="11:11">
      <c r="K1196">
        <v>16.704000000000001</v>
      </c>
    </row>
    <row r="1197" spans="11:11">
      <c r="K1197">
        <v>16.712</v>
      </c>
    </row>
    <row r="1198" spans="11:11">
      <c r="K1198">
        <v>16.721</v>
      </c>
    </row>
    <row r="1199" spans="11:11">
      <c r="K1199">
        <v>16.725999999999999</v>
      </c>
    </row>
    <row r="1200" spans="11:11">
      <c r="K1200">
        <v>16.731000000000002</v>
      </c>
    </row>
    <row r="1201" spans="11:11">
      <c r="K1201">
        <v>16.736999999999998</v>
      </c>
    </row>
    <row r="1202" spans="11:11">
      <c r="K1202">
        <v>16.741</v>
      </c>
    </row>
    <row r="1203" spans="11:11">
      <c r="K1203">
        <v>16.757999999999999</v>
      </c>
    </row>
    <row r="1204" spans="11:11">
      <c r="K1204">
        <v>16.774999999999999</v>
      </c>
    </row>
    <row r="1205" spans="11:11">
      <c r="K1205">
        <v>16.786999999999999</v>
      </c>
    </row>
    <row r="1206" spans="11:11">
      <c r="K1206">
        <v>16.788</v>
      </c>
    </row>
    <row r="1207" spans="11:11">
      <c r="K1207">
        <v>16.79</v>
      </c>
    </row>
    <row r="1208" spans="11:11">
      <c r="K1208">
        <v>16.792999999999999</v>
      </c>
    </row>
    <row r="1209" spans="11:11">
      <c r="K1209">
        <v>16.795999999999999</v>
      </c>
    </row>
    <row r="1210" spans="11:11">
      <c r="K1210">
        <v>16.802</v>
      </c>
    </row>
    <row r="1211" spans="11:11">
      <c r="K1211">
        <v>16.809999999999999</v>
      </c>
    </row>
    <row r="1212" spans="11:11">
      <c r="K1212">
        <v>16.818000000000001</v>
      </c>
    </row>
    <row r="1213" spans="11:11">
      <c r="K1213">
        <v>16.82</v>
      </c>
    </row>
    <row r="1214" spans="11:11">
      <c r="K1214">
        <v>16.824000000000002</v>
      </c>
    </row>
    <row r="1215" spans="11:11">
      <c r="K1215">
        <v>16.850000000000001</v>
      </c>
    </row>
    <row r="1216" spans="11:11">
      <c r="K1216">
        <v>16.882000000000001</v>
      </c>
    </row>
    <row r="1217" spans="11:11">
      <c r="K1217">
        <v>16.885999999999999</v>
      </c>
    </row>
    <row r="1218" spans="11:11">
      <c r="K1218">
        <v>16.891999999999999</v>
      </c>
    </row>
    <row r="1219" spans="11:11">
      <c r="K1219">
        <v>16.893999999999998</v>
      </c>
    </row>
    <row r="1220" spans="11:11">
      <c r="K1220">
        <v>16.895</v>
      </c>
    </row>
    <row r="1221" spans="11:11">
      <c r="K1221">
        <v>16.899000000000001</v>
      </c>
    </row>
    <row r="1222" spans="11:11">
      <c r="K1222">
        <v>16.905000000000001</v>
      </c>
    </row>
    <row r="1223" spans="11:11">
      <c r="K1223">
        <v>16.920999999999999</v>
      </c>
    </row>
    <row r="1224" spans="11:11">
      <c r="K1224">
        <v>16.922000000000001</v>
      </c>
    </row>
    <row r="1225" spans="11:11">
      <c r="K1225">
        <v>16.942</v>
      </c>
    </row>
    <row r="1226" spans="11:11">
      <c r="K1226">
        <v>16.95</v>
      </c>
    </row>
    <row r="1227" spans="11:11">
      <c r="K1227">
        <v>16.972999999999999</v>
      </c>
    </row>
    <row r="1228" spans="11:11">
      <c r="K1228">
        <v>16.975000000000001</v>
      </c>
    </row>
    <row r="1229" spans="11:11">
      <c r="K1229">
        <v>16.989000000000001</v>
      </c>
    </row>
    <row r="1230" spans="11:11">
      <c r="K1230">
        <v>16.991</v>
      </c>
    </row>
    <row r="1231" spans="11:11">
      <c r="K1231">
        <v>16.992000000000001</v>
      </c>
    </row>
    <row r="1232" spans="11:11">
      <c r="K1232">
        <v>16.997</v>
      </c>
    </row>
    <row r="1233" spans="11:11">
      <c r="K1233">
        <v>17.007000000000001</v>
      </c>
    </row>
    <row r="1234" spans="11:11">
      <c r="K1234">
        <v>17.018000000000001</v>
      </c>
    </row>
    <row r="1235" spans="11:11">
      <c r="K1235">
        <v>17.047000000000001</v>
      </c>
    </row>
    <row r="1236" spans="11:11">
      <c r="K1236">
        <v>17.047000000000001</v>
      </c>
    </row>
    <row r="1237" spans="11:11">
      <c r="K1237">
        <v>17.048999999999999</v>
      </c>
    </row>
    <row r="1238" spans="11:11">
      <c r="K1238">
        <v>17.053000000000001</v>
      </c>
    </row>
    <row r="1239" spans="11:11">
      <c r="K1239">
        <v>17.062000000000001</v>
      </c>
    </row>
    <row r="1240" spans="11:11">
      <c r="K1240">
        <v>17.074999999999999</v>
      </c>
    </row>
    <row r="1241" spans="11:11">
      <c r="K1241">
        <v>17.102</v>
      </c>
    </row>
    <row r="1242" spans="11:11">
      <c r="K1242">
        <v>17.105</v>
      </c>
    </row>
    <row r="1243" spans="11:11">
      <c r="K1243">
        <v>17.106000000000002</v>
      </c>
    </row>
    <row r="1244" spans="11:11">
      <c r="K1244">
        <v>17.108000000000001</v>
      </c>
    </row>
    <row r="1245" spans="11:11">
      <c r="K1245">
        <v>17.11</v>
      </c>
    </row>
    <row r="1246" spans="11:11">
      <c r="K1246">
        <v>17.13</v>
      </c>
    </row>
    <row r="1247" spans="11:11">
      <c r="K1247">
        <v>17.14</v>
      </c>
    </row>
    <row r="1248" spans="11:11">
      <c r="K1248">
        <v>17.149999999999999</v>
      </c>
    </row>
    <row r="1249" spans="11:11">
      <c r="K1249">
        <v>17.152999999999999</v>
      </c>
    </row>
    <row r="1250" spans="11:11">
      <c r="K1250">
        <v>17.173999999999999</v>
      </c>
    </row>
    <row r="1251" spans="11:11">
      <c r="K1251">
        <v>17.187999999999999</v>
      </c>
    </row>
    <row r="1252" spans="11:11">
      <c r="K1252">
        <v>17.187999999999999</v>
      </c>
    </row>
    <row r="1253" spans="11:11">
      <c r="K1253">
        <v>17.193000000000001</v>
      </c>
    </row>
    <row r="1254" spans="11:11">
      <c r="K1254">
        <v>17.193000000000001</v>
      </c>
    </row>
    <row r="1255" spans="11:11">
      <c r="K1255">
        <v>17.195</v>
      </c>
    </row>
    <row r="1256" spans="11:11">
      <c r="K1256">
        <v>17.196000000000002</v>
      </c>
    </row>
    <row r="1257" spans="11:11">
      <c r="K1257">
        <v>17.216999999999999</v>
      </c>
    </row>
    <row r="1258" spans="11:11">
      <c r="K1258">
        <v>17.22</v>
      </c>
    </row>
    <row r="1259" spans="11:11">
      <c r="K1259">
        <v>17.25</v>
      </c>
    </row>
    <row r="1260" spans="11:11">
      <c r="K1260">
        <v>17.25</v>
      </c>
    </row>
    <row r="1261" spans="11:11">
      <c r="K1261">
        <v>17.251000000000001</v>
      </c>
    </row>
    <row r="1262" spans="11:11">
      <c r="K1262">
        <v>17.251999999999999</v>
      </c>
    </row>
    <row r="1263" spans="11:11">
      <c r="K1263">
        <v>17.274999999999999</v>
      </c>
    </row>
    <row r="1264" spans="11:11">
      <c r="K1264">
        <v>17.276</v>
      </c>
    </row>
    <row r="1265" spans="11:11">
      <c r="K1265">
        <v>17.300999999999998</v>
      </c>
    </row>
    <row r="1266" spans="11:11">
      <c r="K1266">
        <v>17.302</v>
      </c>
    </row>
    <row r="1267" spans="11:11">
      <c r="K1267">
        <v>17.312000000000001</v>
      </c>
    </row>
    <row r="1268" spans="11:11">
      <c r="K1268">
        <v>17.326000000000001</v>
      </c>
    </row>
    <row r="1269" spans="11:11">
      <c r="K1269">
        <v>17.327999999999999</v>
      </c>
    </row>
    <row r="1270" spans="11:11">
      <c r="K1270">
        <v>17.335000000000001</v>
      </c>
    </row>
    <row r="1271" spans="11:11">
      <c r="K1271">
        <v>17.335999999999999</v>
      </c>
    </row>
    <row r="1272" spans="11:11">
      <c r="K1272">
        <v>17.352</v>
      </c>
    </row>
    <row r="1273" spans="11:11">
      <c r="K1273">
        <v>17.353999999999999</v>
      </c>
    </row>
    <row r="1274" spans="11:11">
      <c r="K1274">
        <v>17.353999999999999</v>
      </c>
    </row>
    <row r="1275" spans="11:11">
      <c r="K1275">
        <v>17.367999999999999</v>
      </c>
    </row>
    <row r="1276" spans="11:11">
      <c r="K1276">
        <v>17.385999999999999</v>
      </c>
    </row>
    <row r="1277" spans="11:11">
      <c r="K1277">
        <v>17.393000000000001</v>
      </c>
    </row>
    <row r="1278" spans="11:11">
      <c r="K1278">
        <v>17.396000000000001</v>
      </c>
    </row>
    <row r="1279" spans="11:11">
      <c r="K1279">
        <v>17.398</v>
      </c>
    </row>
    <row r="1280" spans="11:11">
      <c r="K1280">
        <v>17.404</v>
      </c>
    </row>
    <row r="1281" spans="11:11">
      <c r="K1281">
        <v>17.407</v>
      </c>
    </row>
    <row r="1282" spans="11:11">
      <c r="K1282">
        <v>17.414999999999999</v>
      </c>
    </row>
    <row r="1283" spans="11:11">
      <c r="K1283">
        <v>17.420999999999999</v>
      </c>
    </row>
    <row r="1284" spans="11:11">
      <c r="K1284">
        <v>17.425000000000001</v>
      </c>
    </row>
    <row r="1285" spans="11:11">
      <c r="K1285">
        <v>17.431000000000001</v>
      </c>
    </row>
    <row r="1286" spans="11:11">
      <c r="K1286">
        <v>17.437999999999999</v>
      </c>
    </row>
    <row r="1287" spans="11:11">
      <c r="K1287">
        <v>17.466999999999999</v>
      </c>
    </row>
    <row r="1288" spans="11:11">
      <c r="K1288">
        <v>17.466999999999999</v>
      </c>
    </row>
    <row r="1289" spans="11:11">
      <c r="K1289">
        <v>17.472000000000001</v>
      </c>
    </row>
    <row r="1290" spans="11:11">
      <c r="K1290">
        <v>17.484000000000002</v>
      </c>
    </row>
    <row r="1291" spans="11:11">
      <c r="K1291">
        <v>17.484999999999999</v>
      </c>
    </row>
    <row r="1292" spans="11:11">
      <c r="K1292">
        <v>17.497</v>
      </c>
    </row>
    <row r="1293" spans="11:11">
      <c r="K1293">
        <v>17.506</v>
      </c>
    </row>
    <row r="1294" spans="11:11">
      <c r="K1294">
        <v>17.52</v>
      </c>
    </row>
    <row r="1295" spans="11:11">
      <c r="K1295">
        <v>17.523</v>
      </c>
    </row>
    <row r="1296" spans="11:11">
      <c r="K1296">
        <v>17.538</v>
      </c>
    </row>
    <row r="1297" spans="11:11">
      <c r="K1297">
        <v>17.553000000000001</v>
      </c>
    </row>
    <row r="1298" spans="11:11">
      <c r="K1298">
        <v>17.556999999999999</v>
      </c>
    </row>
    <row r="1299" spans="11:11">
      <c r="K1299">
        <v>17.568999999999999</v>
      </c>
    </row>
    <row r="1300" spans="11:11">
      <c r="K1300">
        <v>17.594999999999999</v>
      </c>
    </row>
    <row r="1301" spans="11:11">
      <c r="K1301">
        <v>17.606999999999999</v>
      </c>
    </row>
    <row r="1302" spans="11:11">
      <c r="K1302">
        <v>17.609000000000002</v>
      </c>
    </row>
    <row r="1303" spans="11:11">
      <c r="K1303">
        <v>17.611000000000001</v>
      </c>
    </row>
    <row r="1304" spans="11:11">
      <c r="K1304">
        <v>17.622</v>
      </c>
    </row>
    <row r="1305" spans="11:11">
      <c r="K1305">
        <v>17.623000000000001</v>
      </c>
    </row>
    <row r="1306" spans="11:11">
      <c r="K1306">
        <v>17.632000000000001</v>
      </c>
    </row>
    <row r="1307" spans="11:11">
      <c r="K1307">
        <v>17.667000000000002</v>
      </c>
    </row>
    <row r="1308" spans="11:11">
      <c r="K1308">
        <v>17.667000000000002</v>
      </c>
    </row>
    <row r="1309" spans="11:11">
      <c r="K1309">
        <v>17.672999999999998</v>
      </c>
    </row>
    <row r="1310" spans="11:11">
      <c r="K1310">
        <v>17.673999999999999</v>
      </c>
    </row>
    <row r="1311" spans="11:11">
      <c r="K1311">
        <v>17.683</v>
      </c>
    </row>
    <row r="1312" spans="11:11">
      <c r="K1312">
        <v>17.693000000000001</v>
      </c>
    </row>
    <row r="1313" spans="11:11">
      <c r="K1313">
        <v>17.702000000000002</v>
      </c>
    </row>
    <row r="1314" spans="11:11">
      <c r="K1314">
        <v>17.715</v>
      </c>
    </row>
    <row r="1315" spans="11:11">
      <c r="K1315">
        <v>17.731999999999999</v>
      </c>
    </row>
    <row r="1316" spans="11:11">
      <c r="K1316">
        <v>17.736000000000001</v>
      </c>
    </row>
    <row r="1317" spans="11:11">
      <c r="K1317">
        <v>17.747</v>
      </c>
    </row>
    <row r="1318" spans="11:11">
      <c r="K1318">
        <v>17.748999999999999</v>
      </c>
    </row>
    <row r="1319" spans="11:11">
      <c r="K1319">
        <v>17.774000000000001</v>
      </c>
    </row>
    <row r="1320" spans="11:11">
      <c r="K1320">
        <v>17.774999999999999</v>
      </c>
    </row>
    <row r="1321" spans="11:11">
      <c r="K1321">
        <v>17.782</v>
      </c>
    </row>
    <row r="1322" spans="11:11">
      <c r="K1322">
        <v>17.783999999999999</v>
      </c>
    </row>
    <row r="1323" spans="11:11">
      <c r="K1323">
        <v>17.783999999999999</v>
      </c>
    </row>
    <row r="1324" spans="11:11">
      <c r="K1324">
        <v>17.792999999999999</v>
      </c>
    </row>
    <row r="1325" spans="11:11">
      <c r="K1325">
        <v>17.797999999999998</v>
      </c>
    </row>
    <row r="1326" spans="11:11">
      <c r="K1326">
        <v>17.808</v>
      </c>
    </row>
    <row r="1327" spans="11:11">
      <c r="K1327">
        <v>17.809999999999999</v>
      </c>
    </row>
    <row r="1328" spans="11:11">
      <c r="K1328">
        <v>17.844999999999999</v>
      </c>
    </row>
    <row r="1329" spans="11:11">
      <c r="K1329">
        <v>17.853000000000002</v>
      </c>
    </row>
    <row r="1330" spans="11:11">
      <c r="K1330">
        <v>17.87</v>
      </c>
    </row>
    <row r="1331" spans="11:11">
      <c r="K1331">
        <v>17.878</v>
      </c>
    </row>
    <row r="1332" spans="11:11">
      <c r="K1332">
        <v>17.882999999999999</v>
      </c>
    </row>
    <row r="1333" spans="11:11">
      <c r="K1333">
        <v>17.911000000000001</v>
      </c>
    </row>
    <row r="1334" spans="11:11">
      <c r="K1334">
        <v>17.920999999999999</v>
      </c>
    </row>
    <row r="1335" spans="11:11">
      <c r="K1335">
        <v>17.923999999999999</v>
      </c>
    </row>
    <row r="1336" spans="11:11">
      <c r="K1336">
        <v>17.952999999999999</v>
      </c>
    </row>
    <row r="1337" spans="11:11">
      <c r="K1337">
        <v>17.960999999999999</v>
      </c>
    </row>
    <row r="1338" spans="11:11">
      <c r="K1338">
        <v>17.969000000000001</v>
      </c>
    </row>
    <row r="1339" spans="11:11">
      <c r="K1339">
        <v>17.986000000000001</v>
      </c>
    </row>
    <row r="1340" spans="11:11">
      <c r="K1340">
        <v>17.986000000000001</v>
      </c>
    </row>
    <row r="1341" spans="11:11">
      <c r="K1341">
        <v>17.986999999999998</v>
      </c>
    </row>
    <row r="1342" spans="11:11">
      <c r="K1342">
        <v>17.989000000000001</v>
      </c>
    </row>
    <row r="1343" spans="11:11">
      <c r="K1343">
        <v>17.991</v>
      </c>
    </row>
    <row r="1344" spans="11:11">
      <c r="K1344">
        <v>17.998000000000001</v>
      </c>
    </row>
    <row r="1345" spans="11:11">
      <c r="K1345">
        <v>17.998999999999999</v>
      </c>
    </row>
    <row r="1346" spans="11:11">
      <c r="K1346">
        <v>18.003</v>
      </c>
    </row>
    <row r="1347" spans="11:11">
      <c r="K1347">
        <v>18.004000000000001</v>
      </c>
    </row>
    <row r="1348" spans="11:11">
      <c r="K1348">
        <v>18.007000000000001</v>
      </c>
    </row>
    <row r="1349" spans="11:11">
      <c r="K1349">
        <v>18.045999999999999</v>
      </c>
    </row>
    <row r="1350" spans="11:11">
      <c r="K1350">
        <v>18.05</v>
      </c>
    </row>
    <row r="1351" spans="11:11">
      <c r="K1351">
        <v>18.05</v>
      </c>
    </row>
    <row r="1352" spans="11:11">
      <c r="K1352">
        <v>18.059999999999999</v>
      </c>
    </row>
    <row r="1353" spans="11:11">
      <c r="K1353">
        <v>18.085000000000001</v>
      </c>
    </row>
    <row r="1354" spans="11:11">
      <c r="K1354">
        <v>18.09</v>
      </c>
    </row>
    <row r="1355" spans="11:11">
      <c r="K1355">
        <v>18.097000000000001</v>
      </c>
    </row>
    <row r="1356" spans="11:11">
      <c r="K1356">
        <v>18.105</v>
      </c>
    </row>
    <row r="1357" spans="11:11">
      <c r="K1357">
        <v>18.11</v>
      </c>
    </row>
    <row r="1358" spans="11:11">
      <c r="K1358">
        <v>18.113</v>
      </c>
    </row>
    <row r="1359" spans="11:11">
      <c r="K1359">
        <v>18.132000000000001</v>
      </c>
    </row>
    <row r="1360" spans="11:11">
      <c r="K1360">
        <v>18.14</v>
      </c>
    </row>
    <row r="1361" spans="11:11">
      <c r="K1361">
        <v>18.140999999999998</v>
      </c>
    </row>
    <row r="1362" spans="11:11">
      <c r="K1362">
        <v>18.157</v>
      </c>
    </row>
    <row r="1363" spans="11:11">
      <c r="K1363">
        <v>18.166</v>
      </c>
    </row>
    <row r="1364" spans="11:11">
      <c r="K1364">
        <v>18.172000000000001</v>
      </c>
    </row>
    <row r="1365" spans="11:11">
      <c r="K1365">
        <v>18.175000000000001</v>
      </c>
    </row>
    <row r="1366" spans="11:11">
      <c r="K1366">
        <v>18.190000000000001</v>
      </c>
    </row>
    <row r="1367" spans="11:11">
      <c r="K1367">
        <v>18.207000000000001</v>
      </c>
    </row>
    <row r="1368" spans="11:11">
      <c r="K1368">
        <v>18.216000000000001</v>
      </c>
    </row>
    <row r="1369" spans="11:11">
      <c r="K1369">
        <v>18.234999999999999</v>
      </c>
    </row>
    <row r="1370" spans="11:11">
      <c r="K1370">
        <v>18.241</v>
      </c>
    </row>
    <row r="1371" spans="11:11">
      <c r="K1371">
        <v>18.257000000000001</v>
      </c>
    </row>
    <row r="1372" spans="11:11">
      <c r="K1372">
        <v>18.265000000000001</v>
      </c>
    </row>
    <row r="1373" spans="11:11">
      <c r="K1373">
        <v>18.268999999999998</v>
      </c>
    </row>
    <row r="1374" spans="11:11">
      <c r="K1374">
        <v>18.279</v>
      </c>
    </row>
    <row r="1375" spans="11:11">
      <c r="K1375">
        <v>18.289000000000001</v>
      </c>
    </row>
    <row r="1376" spans="11:11">
      <c r="K1376">
        <v>18.303000000000001</v>
      </c>
    </row>
    <row r="1377" spans="11:11">
      <c r="K1377">
        <v>18.314</v>
      </c>
    </row>
    <row r="1378" spans="11:11">
      <c r="K1378">
        <v>18.329999999999998</v>
      </c>
    </row>
    <row r="1379" spans="11:11">
      <c r="K1379">
        <v>18.331</v>
      </c>
    </row>
    <row r="1380" spans="11:11">
      <c r="K1380">
        <v>18.338999999999999</v>
      </c>
    </row>
    <row r="1381" spans="11:11">
      <c r="K1381">
        <v>18.349</v>
      </c>
    </row>
    <row r="1382" spans="11:11">
      <c r="K1382">
        <v>18.352</v>
      </c>
    </row>
    <row r="1383" spans="11:11">
      <c r="K1383">
        <v>18.375</v>
      </c>
    </row>
    <row r="1384" spans="11:11">
      <c r="K1384">
        <v>18.385000000000002</v>
      </c>
    </row>
    <row r="1385" spans="11:11">
      <c r="K1385">
        <v>18.390999999999998</v>
      </c>
    </row>
    <row r="1386" spans="11:11">
      <c r="K1386">
        <v>18.401</v>
      </c>
    </row>
    <row r="1387" spans="11:11">
      <c r="K1387">
        <v>18.408000000000001</v>
      </c>
    </row>
    <row r="1388" spans="11:11">
      <c r="K1388">
        <v>18.420000000000002</v>
      </c>
    </row>
    <row r="1389" spans="11:11">
      <c r="K1389">
        <v>18.420999999999999</v>
      </c>
    </row>
    <row r="1390" spans="11:11">
      <c r="K1390">
        <v>18.425999999999998</v>
      </c>
    </row>
    <row r="1391" spans="11:11">
      <c r="K1391">
        <v>18.431999999999999</v>
      </c>
    </row>
    <row r="1392" spans="11:11">
      <c r="K1392">
        <v>18.439</v>
      </c>
    </row>
    <row r="1393" spans="11:11">
      <c r="K1393">
        <v>18.488</v>
      </c>
    </row>
    <row r="1394" spans="11:11">
      <c r="K1394">
        <v>18.498999999999999</v>
      </c>
    </row>
    <row r="1395" spans="11:11">
      <c r="K1395">
        <v>18.503</v>
      </c>
    </row>
    <row r="1396" spans="11:11">
      <c r="K1396">
        <v>18.506</v>
      </c>
    </row>
    <row r="1397" spans="11:11">
      <c r="K1397">
        <v>18.516999999999999</v>
      </c>
    </row>
    <row r="1398" spans="11:11">
      <c r="K1398">
        <v>18.527000000000001</v>
      </c>
    </row>
    <row r="1399" spans="11:11">
      <c r="K1399">
        <v>18.527999999999999</v>
      </c>
    </row>
    <row r="1400" spans="11:11">
      <c r="K1400">
        <v>18.542000000000002</v>
      </c>
    </row>
    <row r="1401" spans="11:11">
      <c r="K1401">
        <v>18.545999999999999</v>
      </c>
    </row>
    <row r="1402" spans="11:11">
      <c r="K1402">
        <v>18.55</v>
      </c>
    </row>
    <row r="1403" spans="11:11">
      <c r="K1403">
        <v>18.552</v>
      </c>
    </row>
    <row r="1404" spans="11:11">
      <c r="K1404">
        <v>18.555</v>
      </c>
    </row>
    <row r="1405" spans="11:11">
      <c r="K1405">
        <v>18.567</v>
      </c>
    </row>
    <row r="1406" spans="11:11">
      <c r="K1406">
        <v>18.568000000000001</v>
      </c>
    </row>
    <row r="1407" spans="11:11">
      <c r="K1407">
        <v>18.582999999999998</v>
      </c>
    </row>
    <row r="1408" spans="11:11">
      <c r="K1408">
        <v>18.585999999999999</v>
      </c>
    </row>
    <row r="1409" spans="11:11">
      <c r="K1409">
        <v>18.61</v>
      </c>
    </row>
    <row r="1410" spans="11:11">
      <c r="K1410">
        <v>18.611999999999998</v>
      </c>
    </row>
    <row r="1411" spans="11:11">
      <c r="K1411">
        <v>18.616</v>
      </c>
    </row>
    <row r="1412" spans="11:11">
      <c r="K1412">
        <v>18.641999999999999</v>
      </c>
    </row>
    <row r="1413" spans="11:11">
      <c r="K1413">
        <v>18.643000000000001</v>
      </c>
    </row>
    <row r="1414" spans="11:11">
      <c r="K1414">
        <v>18.643000000000001</v>
      </c>
    </row>
    <row r="1415" spans="11:11">
      <c r="K1415">
        <v>18.648</v>
      </c>
    </row>
    <row r="1416" spans="11:11">
      <c r="K1416">
        <v>18.649999999999999</v>
      </c>
    </row>
    <row r="1417" spans="11:11">
      <c r="K1417">
        <v>18.666</v>
      </c>
    </row>
    <row r="1418" spans="11:11">
      <c r="K1418">
        <v>18.678000000000001</v>
      </c>
    </row>
    <row r="1419" spans="11:11">
      <c r="K1419">
        <v>18.693000000000001</v>
      </c>
    </row>
    <row r="1420" spans="11:11">
      <c r="K1420">
        <v>18.695</v>
      </c>
    </row>
    <row r="1421" spans="11:11">
      <c r="K1421">
        <v>18.707999999999998</v>
      </c>
    </row>
    <row r="1422" spans="11:11">
      <c r="K1422">
        <v>18.713999999999999</v>
      </c>
    </row>
    <row r="1423" spans="11:11">
      <c r="K1423">
        <v>18.715</v>
      </c>
    </row>
    <row r="1424" spans="11:11">
      <c r="K1424">
        <v>18.72</v>
      </c>
    </row>
    <row r="1425" spans="11:11">
      <c r="K1425">
        <v>18.724</v>
      </c>
    </row>
    <row r="1426" spans="11:11">
      <c r="K1426">
        <v>18.73</v>
      </c>
    </row>
    <row r="1427" spans="11:11">
      <c r="K1427">
        <v>18.736000000000001</v>
      </c>
    </row>
    <row r="1428" spans="11:11">
      <c r="K1428">
        <v>18.748000000000001</v>
      </c>
    </row>
    <row r="1429" spans="11:11">
      <c r="K1429">
        <v>18.756</v>
      </c>
    </row>
    <row r="1430" spans="11:11">
      <c r="K1430">
        <v>18.757000000000001</v>
      </c>
    </row>
    <row r="1431" spans="11:11">
      <c r="K1431">
        <v>18.763999999999999</v>
      </c>
    </row>
    <row r="1432" spans="11:11">
      <c r="K1432">
        <v>18.77</v>
      </c>
    </row>
    <row r="1433" spans="11:11">
      <c r="K1433">
        <v>18.774999999999999</v>
      </c>
    </row>
    <row r="1434" spans="11:11">
      <c r="K1434">
        <v>18.780999999999999</v>
      </c>
    </row>
    <row r="1435" spans="11:11">
      <c r="K1435">
        <v>18.783000000000001</v>
      </c>
    </row>
    <row r="1436" spans="11:11">
      <c r="K1436">
        <v>18.791</v>
      </c>
    </row>
    <row r="1437" spans="11:11">
      <c r="K1437">
        <v>18.8</v>
      </c>
    </row>
    <row r="1438" spans="11:11">
      <c r="K1438">
        <v>18.814</v>
      </c>
    </row>
    <row r="1439" spans="11:11">
      <c r="K1439">
        <v>18.826000000000001</v>
      </c>
    </row>
    <row r="1440" spans="11:11">
      <c r="K1440">
        <v>18.850999999999999</v>
      </c>
    </row>
    <row r="1441" spans="11:11">
      <c r="K1441">
        <v>18.856999999999999</v>
      </c>
    </row>
    <row r="1442" spans="11:11">
      <c r="K1442">
        <v>18.861999999999998</v>
      </c>
    </row>
    <row r="1443" spans="11:11">
      <c r="K1443">
        <v>18.873000000000001</v>
      </c>
    </row>
    <row r="1444" spans="11:11">
      <c r="K1444">
        <v>18.873000000000001</v>
      </c>
    </row>
    <row r="1445" spans="11:11">
      <c r="K1445">
        <v>18.89</v>
      </c>
    </row>
    <row r="1446" spans="11:11">
      <c r="K1446">
        <v>18.893000000000001</v>
      </c>
    </row>
    <row r="1447" spans="11:11">
      <c r="K1447">
        <v>18.91</v>
      </c>
    </row>
    <row r="1448" spans="11:11">
      <c r="K1448">
        <v>18.934999999999999</v>
      </c>
    </row>
    <row r="1449" spans="11:11">
      <c r="K1449">
        <v>18.946000000000002</v>
      </c>
    </row>
    <row r="1450" spans="11:11">
      <c r="K1450">
        <v>18.948</v>
      </c>
    </row>
    <row r="1451" spans="11:11">
      <c r="K1451">
        <v>18.952999999999999</v>
      </c>
    </row>
    <row r="1452" spans="11:11">
      <c r="K1452">
        <v>18.968</v>
      </c>
    </row>
    <row r="1453" spans="11:11">
      <c r="K1453">
        <v>18.97</v>
      </c>
    </row>
    <row r="1454" spans="11:11">
      <c r="K1454">
        <v>18.989000000000001</v>
      </c>
    </row>
    <row r="1455" spans="11:11">
      <c r="K1455">
        <v>18.989000000000001</v>
      </c>
    </row>
    <row r="1456" spans="11:11">
      <c r="K1456">
        <v>18.995000000000001</v>
      </c>
    </row>
    <row r="1457" spans="11:11">
      <c r="K1457">
        <v>19.004999999999999</v>
      </c>
    </row>
    <row r="1458" spans="11:11">
      <c r="K1458">
        <v>19.004999999999999</v>
      </c>
    </row>
    <row r="1459" spans="11:11">
      <c r="K1459">
        <v>19.006</v>
      </c>
    </row>
    <row r="1460" spans="11:11">
      <c r="K1460">
        <v>19.007000000000001</v>
      </c>
    </row>
    <row r="1461" spans="11:11">
      <c r="K1461">
        <v>19.007999999999999</v>
      </c>
    </row>
    <row r="1462" spans="11:11">
      <c r="K1462">
        <v>19.027000000000001</v>
      </c>
    </row>
    <row r="1463" spans="11:11">
      <c r="K1463">
        <v>19.029</v>
      </c>
    </row>
    <row r="1464" spans="11:11">
      <c r="K1464">
        <v>19.052</v>
      </c>
    </row>
    <row r="1465" spans="11:11">
      <c r="K1465">
        <v>19.056999999999999</v>
      </c>
    </row>
    <row r="1466" spans="11:11">
      <c r="K1466">
        <v>19.059000000000001</v>
      </c>
    </row>
    <row r="1467" spans="11:11">
      <c r="K1467">
        <v>19.059999999999999</v>
      </c>
    </row>
    <row r="1468" spans="11:11">
      <c r="K1468">
        <v>19.071999999999999</v>
      </c>
    </row>
    <row r="1469" spans="11:11">
      <c r="K1469">
        <v>19.076000000000001</v>
      </c>
    </row>
    <row r="1470" spans="11:11">
      <c r="K1470">
        <v>19.077999999999999</v>
      </c>
    </row>
    <row r="1471" spans="11:11">
      <c r="K1471">
        <v>19.082999999999998</v>
      </c>
    </row>
    <row r="1472" spans="11:11">
      <c r="K1472">
        <v>19.091000000000001</v>
      </c>
    </row>
    <row r="1473" spans="11:11">
      <c r="K1473">
        <v>19.093</v>
      </c>
    </row>
    <row r="1474" spans="11:11">
      <c r="K1474">
        <v>19.100000000000001</v>
      </c>
    </row>
    <row r="1475" spans="11:11">
      <c r="K1475">
        <v>19.105</v>
      </c>
    </row>
    <row r="1476" spans="11:11">
      <c r="K1476">
        <v>19.108000000000001</v>
      </c>
    </row>
    <row r="1477" spans="11:11">
      <c r="K1477">
        <v>19.113</v>
      </c>
    </row>
    <row r="1478" spans="11:11">
      <c r="K1478">
        <v>19.123000000000001</v>
      </c>
    </row>
    <row r="1479" spans="11:11">
      <c r="K1479">
        <v>19.132999999999999</v>
      </c>
    </row>
    <row r="1480" spans="11:11">
      <c r="K1480">
        <v>19.134</v>
      </c>
    </row>
    <row r="1481" spans="11:11">
      <c r="K1481">
        <v>19.152999999999999</v>
      </c>
    </row>
    <row r="1482" spans="11:11">
      <c r="K1482">
        <v>19.172999999999998</v>
      </c>
    </row>
    <row r="1483" spans="11:11">
      <c r="K1483">
        <v>19.184999999999999</v>
      </c>
    </row>
    <row r="1484" spans="11:11">
      <c r="K1484">
        <v>19.196999999999999</v>
      </c>
    </row>
    <row r="1485" spans="11:11">
      <c r="K1485">
        <v>19.204999999999998</v>
      </c>
    </row>
    <row r="1486" spans="11:11">
      <c r="K1486">
        <v>19.216999999999999</v>
      </c>
    </row>
    <row r="1487" spans="11:11">
      <c r="K1487">
        <v>19.216999999999999</v>
      </c>
    </row>
    <row r="1488" spans="11:11">
      <c r="K1488">
        <v>19.221</v>
      </c>
    </row>
    <row r="1489" spans="11:11">
      <c r="K1489">
        <v>19.224</v>
      </c>
    </row>
    <row r="1490" spans="11:11">
      <c r="K1490">
        <v>19.241</v>
      </c>
    </row>
    <row r="1491" spans="11:11">
      <c r="K1491">
        <v>19.242999999999999</v>
      </c>
    </row>
    <row r="1492" spans="11:11">
      <c r="K1492">
        <v>19.244</v>
      </c>
    </row>
    <row r="1493" spans="11:11">
      <c r="K1493">
        <v>19.245999999999999</v>
      </c>
    </row>
    <row r="1494" spans="11:11">
      <c r="K1494">
        <v>19.25</v>
      </c>
    </row>
    <row r="1495" spans="11:11">
      <c r="K1495">
        <v>19.253</v>
      </c>
    </row>
    <row r="1496" spans="11:11">
      <c r="K1496">
        <v>19.253</v>
      </c>
    </row>
    <row r="1497" spans="11:11">
      <c r="K1497">
        <v>19.265000000000001</v>
      </c>
    </row>
    <row r="1498" spans="11:11">
      <c r="K1498">
        <v>19.268999999999998</v>
      </c>
    </row>
    <row r="1499" spans="11:11">
      <c r="K1499">
        <v>19.294</v>
      </c>
    </row>
    <row r="1500" spans="11:11">
      <c r="K1500">
        <v>19.309000000000001</v>
      </c>
    </row>
    <row r="1501" spans="11:11">
      <c r="K1501">
        <v>19.312000000000001</v>
      </c>
    </row>
    <row r="1502" spans="11:11">
      <c r="K1502">
        <v>19.318999999999999</v>
      </c>
    </row>
    <row r="1503" spans="11:11">
      <c r="K1503">
        <v>19.32</v>
      </c>
    </row>
    <row r="1504" spans="11:11">
      <c r="K1504">
        <v>19.327000000000002</v>
      </c>
    </row>
    <row r="1505" spans="11:11">
      <c r="K1505">
        <v>19.341999999999999</v>
      </c>
    </row>
    <row r="1506" spans="11:11">
      <c r="K1506">
        <v>19.343</v>
      </c>
    </row>
    <row r="1507" spans="11:11">
      <c r="K1507">
        <v>19.343</v>
      </c>
    </row>
    <row r="1508" spans="11:11">
      <c r="K1508">
        <v>19.353999999999999</v>
      </c>
    </row>
    <row r="1509" spans="11:11">
      <c r="K1509">
        <v>19.358000000000001</v>
      </c>
    </row>
    <row r="1510" spans="11:11">
      <c r="K1510">
        <v>19.367999999999999</v>
      </c>
    </row>
    <row r="1511" spans="11:11">
      <c r="K1511">
        <v>19.39</v>
      </c>
    </row>
    <row r="1512" spans="11:11">
      <c r="K1512">
        <v>19.405999999999999</v>
      </c>
    </row>
    <row r="1513" spans="11:11">
      <c r="K1513">
        <v>19.408000000000001</v>
      </c>
    </row>
    <row r="1514" spans="11:11">
      <c r="K1514">
        <v>19.411000000000001</v>
      </c>
    </row>
    <row r="1515" spans="11:11">
      <c r="K1515">
        <v>19.423999999999999</v>
      </c>
    </row>
    <row r="1516" spans="11:11">
      <c r="K1516">
        <v>19.439</v>
      </c>
    </row>
    <row r="1517" spans="11:11">
      <c r="K1517">
        <v>19.454999999999998</v>
      </c>
    </row>
    <row r="1518" spans="11:11">
      <c r="K1518">
        <v>19.459</v>
      </c>
    </row>
    <row r="1519" spans="11:11">
      <c r="K1519">
        <v>19.471</v>
      </c>
    </row>
    <row r="1520" spans="11:11">
      <c r="K1520">
        <v>19.474</v>
      </c>
    </row>
    <row r="1521" spans="11:11">
      <c r="K1521">
        <v>19.484999999999999</v>
      </c>
    </row>
    <row r="1522" spans="11:11">
      <c r="K1522">
        <v>19.486000000000001</v>
      </c>
    </row>
    <row r="1523" spans="11:11">
      <c r="K1523">
        <v>19.489000000000001</v>
      </c>
    </row>
    <row r="1524" spans="11:11">
      <c r="K1524">
        <v>19.497</v>
      </c>
    </row>
    <row r="1525" spans="11:11">
      <c r="K1525">
        <v>19.5</v>
      </c>
    </row>
    <row r="1526" spans="11:11">
      <c r="K1526">
        <v>19.501000000000001</v>
      </c>
    </row>
    <row r="1527" spans="11:11">
      <c r="K1527">
        <v>19.516999999999999</v>
      </c>
    </row>
    <row r="1528" spans="11:11">
      <c r="K1528">
        <v>19.523</v>
      </c>
    </row>
    <row r="1529" spans="11:11">
      <c r="K1529">
        <v>19.552</v>
      </c>
    </row>
    <row r="1530" spans="11:11">
      <c r="K1530">
        <v>19.556000000000001</v>
      </c>
    </row>
    <row r="1531" spans="11:11">
      <c r="K1531">
        <v>19.562999999999999</v>
      </c>
    </row>
    <row r="1532" spans="11:11">
      <c r="K1532">
        <v>19.567</v>
      </c>
    </row>
    <row r="1533" spans="11:11">
      <c r="K1533">
        <v>19.574999999999999</v>
      </c>
    </row>
    <row r="1534" spans="11:11">
      <c r="K1534">
        <v>19.581</v>
      </c>
    </row>
    <row r="1535" spans="11:11">
      <c r="K1535">
        <v>19.594000000000001</v>
      </c>
    </row>
    <row r="1536" spans="11:11">
      <c r="K1536">
        <v>19.628</v>
      </c>
    </row>
    <row r="1537" spans="11:11">
      <c r="K1537">
        <v>19.631</v>
      </c>
    </row>
    <row r="1538" spans="11:11">
      <c r="K1538">
        <v>19.634</v>
      </c>
    </row>
    <row r="1539" spans="11:11">
      <c r="K1539">
        <v>19.638999999999999</v>
      </c>
    </row>
    <row r="1540" spans="11:11">
      <c r="K1540">
        <v>19.640999999999998</v>
      </c>
    </row>
    <row r="1541" spans="11:11">
      <c r="K1541">
        <v>19.646999999999998</v>
      </c>
    </row>
    <row r="1542" spans="11:11">
      <c r="K1542">
        <v>19.646999999999998</v>
      </c>
    </row>
    <row r="1543" spans="11:11">
      <c r="K1543">
        <v>19.652000000000001</v>
      </c>
    </row>
    <row r="1544" spans="11:11">
      <c r="K1544">
        <v>19.655999999999999</v>
      </c>
    </row>
    <row r="1545" spans="11:11">
      <c r="K1545">
        <v>19.670000000000002</v>
      </c>
    </row>
    <row r="1546" spans="11:11">
      <c r="K1546">
        <v>19.675000000000001</v>
      </c>
    </row>
    <row r="1547" spans="11:11">
      <c r="K1547">
        <v>19.687999999999999</v>
      </c>
    </row>
    <row r="1548" spans="11:11">
      <c r="K1548">
        <v>19.7</v>
      </c>
    </row>
    <row r="1549" spans="11:11">
      <c r="K1549">
        <v>19.702999999999999</v>
      </c>
    </row>
    <row r="1550" spans="11:11">
      <c r="K1550">
        <v>19.704999999999998</v>
      </c>
    </row>
    <row r="1551" spans="11:11">
      <c r="K1551">
        <v>19.709</v>
      </c>
    </row>
    <row r="1552" spans="11:11">
      <c r="K1552">
        <v>19.738</v>
      </c>
    </row>
    <row r="1553" spans="11:11">
      <c r="K1553">
        <v>19.745000000000001</v>
      </c>
    </row>
    <row r="1554" spans="11:11">
      <c r="K1554">
        <v>19.745999999999999</v>
      </c>
    </row>
    <row r="1555" spans="11:11">
      <c r="K1555">
        <v>19.747</v>
      </c>
    </row>
    <row r="1556" spans="11:11">
      <c r="K1556">
        <v>19.753</v>
      </c>
    </row>
    <row r="1557" spans="11:11">
      <c r="K1557">
        <v>19.777000000000001</v>
      </c>
    </row>
    <row r="1558" spans="11:11">
      <c r="K1558">
        <v>19.777000000000001</v>
      </c>
    </row>
    <row r="1559" spans="11:11">
      <c r="K1559">
        <v>19.786000000000001</v>
      </c>
    </row>
    <row r="1560" spans="11:11">
      <c r="K1560">
        <v>19.794</v>
      </c>
    </row>
    <row r="1561" spans="11:11">
      <c r="K1561">
        <v>19.809000000000001</v>
      </c>
    </row>
    <row r="1562" spans="11:11">
      <c r="K1562">
        <v>19.811</v>
      </c>
    </row>
    <row r="1563" spans="11:11">
      <c r="K1563">
        <v>19.829000000000001</v>
      </c>
    </row>
    <row r="1564" spans="11:11">
      <c r="K1564">
        <v>19.835000000000001</v>
      </c>
    </row>
    <row r="1565" spans="11:11">
      <c r="K1565">
        <v>19.841000000000001</v>
      </c>
    </row>
    <row r="1566" spans="11:11">
      <c r="K1566">
        <v>19.853000000000002</v>
      </c>
    </row>
    <row r="1567" spans="11:11">
      <c r="K1567">
        <v>19.853999999999999</v>
      </c>
    </row>
    <row r="1568" spans="11:11">
      <c r="K1568">
        <v>19.864000000000001</v>
      </c>
    </row>
    <row r="1569" spans="11:11">
      <c r="K1569">
        <v>19.866</v>
      </c>
    </row>
    <row r="1570" spans="11:11">
      <c r="K1570">
        <v>19.873999999999999</v>
      </c>
    </row>
    <row r="1571" spans="11:11">
      <c r="K1571">
        <v>19.884</v>
      </c>
    </row>
    <row r="1572" spans="11:11">
      <c r="K1572">
        <v>19.922999999999998</v>
      </c>
    </row>
    <row r="1573" spans="11:11">
      <c r="K1573">
        <v>19.922999999999998</v>
      </c>
    </row>
    <row r="1574" spans="11:11">
      <c r="K1574">
        <v>19.928000000000001</v>
      </c>
    </row>
    <row r="1575" spans="11:11">
      <c r="K1575">
        <v>19.943999999999999</v>
      </c>
    </row>
    <row r="1576" spans="11:11">
      <c r="K1576">
        <v>19.945</v>
      </c>
    </row>
    <row r="1577" spans="11:11">
      <c r="K1577">
        <v>19.945</v>
      </c>
    </row>
    <row r="1578" spans="11:11">
      <c r="K1578">
        <v>19.954000000000001</v>
      </c>
    </row>
    <row r="1579" spans="11:11">
      <c r="K1579">
        <v>19.957999999999998</v>
      </c>
    </row>
    <row r="1580" spans="11:11">
      <c r="K1580">
        <v>19.97</v>
      </c>
    </row>
    <row r="1581" spans="11:11">
      <c r="K1581">
        <v>19.972000000000001</v>
      </c>
    </row>
    <row r="1582" spans="11:11">
      <c r="K1582">
        <v>19.98</v>
      </c>
    </row>
    <row r="1583" spans="11:11">
      <c r="K1583">
        <v>19.989999999999998</v>
      </c>
    </row>
    <row r="1584" spans="11:11">
      <c r="K1584">
        <v>19.992000000000001</v>
      </c>
    </row>
    <row r="1585" spans="11:11">
      <c r="K1585">
        <v>19.992999999999999</v>
      </c>
    </row>
    <row r="1586" spans="11:11">
      <c r="K1586">
        <v>19.997</v>
      </c>
    </row>
    <row r="1587" spans="11:11">
      <c r="K1587">
        <v>19.998999999999999</v>
      </c>
    </row>
    <row r="1588" spans="11:11">
      <c r="K1588">
        <v>20.024000000000001</v>
      </c>
    </row>
    <row r="1589" spans="11:11">
      <c r="K1589">
        <v>20.024000000000001</v>
      </c>
    </row>
    <row r="1590" spans="11:11">
      <c r="K1590">
        <v>20.027000000000001</v>
      </c>
    </row>
    <row r="1591" spans="11:11">
      <c r="K1591">
        <v>20.032</v>
      </c>
    </row>
    <row r="1592" spans="11:11">
      <c r="K1592">
        <v>20.04</v>
      </c>
    </row>
    <row r="1593" spans="11:11">
      <c r="K1593">
        <v>20.044</v>
      </c>
    </row>
    <row r="1594" spans="11:11">
      <c r="K1594">
        <v>20.065999999999999</v>
      </c>
    </row>
    <row r="1595" spans="11:11">
      <c r="K1595">
        <v>20.085999999999999</v>
      </c>
    </row>
    <row r="1596" spans="11:11">
      <c r="K1596">
        <v>20.087</v>
      </c>
    </row>
    <row r="1597" spans="11:11">
      <c r="K1597">
        <v>20.103999999999999</v>
      </c>
    </row>
    <row r="1598" spans="11:11">
      <c r="K1598">
        <v>20.111999999999998</v>
      </c>
    </row>
    <row r="1599" spans="11:11">
      <c r="K1599">
        <v>20.114999999999998</v>
      </c>
    </row>
    <row r="1600" spans="11:11">
      <c r="K1600">
        <v>20.126999999999999</v>
      </c>
    </row>
    <row r="1601" spans="11:11">
      <c r="K1601">
        <v>20.173999999999999</v>
      </c>
    </row>
    <row r="1602" spans="11:11">
      <c r="K1602">
        <v>20.187000000000001</v>
      </c>
    </row>
    <row r="1603" spans="11:11">
      <c r="K1603">
        <v>20.196999999999999</v>
      </c>
    </row>
    <row r="1604" spans="11:11">
      <c r="K1604">
        <v>20.210999999999999</v>
      </c>
    </row>
    <row r="1605" spans="11:11">
      <c r="K1605">
        <v>20.22</v>
      </c>
    </row>
    <row r="1606" spans="11:11">
      <c r="K1606">
        <v>20.23</v>
      </c>
    </row>
    <row r="1607" spans="11:11">
      <c r="K1607">
        <v>20.233000000000001</v>
      </c>
    </row>
    <row r="1608" spans="11:11">
      <c r="K1608">
        <v>20.256</v>
      </c>
    </row>
    <row r="1609" spans="11:11">
      <c r="K1609">
        <v>20.260000000000002</v>
      </c>
    </row>
    <row r="1610" spans="11:11">
      <c r="K1610">
        <v>20.271000000000001</v>
      </c>
    </row>
    <row r="1611" spans="11:11">
      <c r="K1611">
        <v>20.282</v>
      </c>
    </row>
    <row r="1612" spans="11:11">
      <c r="K1612">
        <v>20.286000000000001</v>
      </c>
    </row>
    <row r="1613" spans="11:11">
      <c r="K1613">
        <v>20.295000000000002</v>
      </c>
    </row>
    <row r="1614" spans="11:11">
      <c r="K1614">
        <v>20.312999999999999</v>
      </c>
    </row>
    <row r="1615" spans="11:11">
      <c r="K1615">
        <v>20.323</v>
      </c>
    </row>
    <row r="1616" spans="11:11">
      <c r="K1616">
        <v>20.334</v>
      </c>
    </row>
    <row r="1617" spans="11:11">
      <c r="K1617">
        <v>20.338000000000001</v>
      </c>
    </row>
    <row r="1618" spans="11:11">
      <c r="K1618">
        <v>20.338999999999999</v>
      </c>
    </row>
    <row r="1619" spans="11:11">
      <c r="K1619">
        <v>20.341999999999999</v>
      </c>
    </row>
    <row r="1620" spans="11:11">
      <c r="K1620">
        <v>20.356000000000002</v>
      </c>
    </row>
    <row r="1621" spans="11:11">
      <c r="K1621">
        <v>20.361000000000001</v>
      </c>
    </row>
    <row r="1622" spans="11:11">
      <c r="K1622">
        <v>20.37</v>
      </c>
    </row>
    <row r="1623" spans="11:11">
      <c r="K1623">
        <v>20.373999999999999</v>
      </c>
    </row>
    <row r="1624" spans="11:11">
      <c r="K1624">
        <v>20.376000000000001</v>
      </c>
    </row>
    <row r="1625" spans="11:11">
      <c r="K1625">
        <v>20.376999999999999</v>
      </c>
    </row>
    <row r="1626" spans="11:11">
      <c r="K1626">
        <v>20.388999999999999</v>
      </c>
    </row>
    <row r="1627" spans="11:11">
      <c r="K1627">
        <v>20.39</v>
      </c>
    </row>
    <row r="1628" spans="11:11">
      <c r="K1628">
        <v>20.398</v>
      </c>
    </row>
    <row r="1629" spans="11:11">
      <c r="K1629">
        <v>20.419</v>
      </c>
    </row>
    <row r="1630" spans="11:11">
      <c r="K1630">
        <v>20.428999999999998</v>
      </c>
    </row>
    <row r="1631" spans="11:11">
      <c r="K1631">
        <v>20.445</v>
      </c>
    </row>
    <row r="1632" spans="11:11">
      <c r="K1632">
        <v>20.446000000000002</v>
      </c>
    </row>
    <row r="1633" spans="11:11">
      <c r="K1633">
        <v>20.45</v>
      </c>
    </row>
    <row r="1634" spans="11:11">
      <c r="K1634">
        <v>20.474</v>
      </c>
    </row>
    <row r="1635" spans="11:11">
      <c r="K1635">
        <v>20.475000000000001</v>
      </c>
    </row>
    <row r="1636" spans="11:11">
      <c r="K1636">
        <v>20.477</v>
      </c>
    </row>
    <row r="1637" spans="11:11">
      <c r="K1637">
        <v>20.489000000000001</v>
      </c>
    </row>
    <row r="1638" spans="11:11">
      <c r="K1638">
        <v>20.491</v>
      </c>
    </row>
    <row r="1639" spans="11:11">
      <c r="K1639">
        <v>20.526</v>
      </c>
    </row>
    <row r="1640" spans="11:11">
      <c r="K1640">
        <v>20.544</v>
      </c>
    </row>
    <row r="1641" spans="11:11">
      <c r="K1641">
        <v>20.552</v>
      </c>
    </row>
    <row r="1642" spans="11:11">
      <c r="K1642">
        <v>20.559000000000001</v>
      </c>
    </row>
    <row r="1643" spans="11:11">
      <c r="K1643">
        <v>20.561</v>
      </c>
    </row>
    <row r="1644" spans="11:11">
      <c r="K1644">
        <v>20.574000000000002</v>
      </c>
    </row>
    <row r="1645" spans="11:11">
      <c r="K1645">
        <v>20.596</v>
      </c>
    </row>
    <row r="1646" spans="11:11">
      <c r="K1646">
        <v>20.646999999999998</v>
      </c>
    </row>
    <row r="1647" spans="11:11">
      <c r="K1647">
        <v>20.649000000000001</v>
      </c>
    </row>
    <row r="1648" spans="11:11">
      <c r="K1648">
        <v>20.663</v>
      </c>
    </row>
    <row r="1649" spans="11:11">
      <c r="K1649">
        <v>20.667000000000002</v>
      </c>
    </row>
    <row r="1650" spans="11:11">
      <c r="K1650">
        <v>20.669</v>
      </c>
    </row>
    <row r="1651" spans="11:11">
      <c r="K1651">
        <v>20.673999999999999</v>
      </c>
    </row>
    <row r="1652" spans="11:11">
      <c r="K1652">
        <v>20.687999999999999</v>
      </c>
    </row>
    <row r="1653" spans="11:11">
      <c r="K1653">
        <v>20.696999999999999</v>
      </c>
    </row>
    <row r="1654" spans="11:11">
      <c r="K1654">
        <v>20.707999999999998</v>
      </c>
    </row>
    <row r="1655" spans="11:11">
      <c r="K1655">
        <v>20.722999999999999</v>
      </c>
    </row>
    <row r="1656" spans="11:11">
      <c r="K1656">
        <v>20.725999999999999</v>
      </c>
    </row>
    <row r="1657" spans="11:11">
      <c r="K1657">
        <v>20.745999999999999</v>
      </c>
    </row>
    <row r="1658" spans="11:11">
      <c r="K1658">
        <v>20.753</v>
      </c>
    </row>
    <row r="1659" spans="11:11">
      <c r="K1659">
        <v>20.763999999999999</v>
      </c>
    </row>
    <row r="1660" spans="11:11">
      <c r="K1660">
        <v>20.77</v>
      </c>
    </row>
    <row r="1661" spans="11:11">
      <c r="K1661">
        <v>20.782</v>
      </c>
    </row>
    <row r="1662" spans="11:11">
      <c r="K1662">
        <v>20.783999999999999</v>
      </c>
    </row>
    <row r="1663" spans="11:11">
      <c r="K1663">
        <v>20.79</v>
      </c>
    </row>
    <row r="1664" spans="11:11">
      <c r="K1664">
        <v>20.795000000000002</v>
      </c>
    </row>
    <row r="1665" spans="11:11">
      <c r="K1665">
        <v>20.795000000000002</v>
      </c>
    </row>
    <row r="1666" spans="11:11">
      <c r="K1666">
        <v>20.800999999999998</v>
      </c>
    </row>
    <row r="1667" spans="11:11">
      <c r="K1667">
        <v>20.806000000000001</v>
      </c>
    </row>
    <row r="1668" spans="11:11">
      <c r="K1668">
        <v>20.814</v>
      </c>
    </row>
    <row r="1669" spans="11:11">
      <c r="K1669">
        <v>20.827000000000002</v>
      </c>
    </row>
    <row r="1670" spans="11:11">
      <c r="K1670">
        <v>20.835999999999999</v>
      </c>
    </row>
    <row r="1671" spans="11:11">
      <c r="K1671">
        <v>20.838999999999999</v>
      </c>
    </row>
    <row r="1672" spans="11:11">
      <c r="K1672">
        <v>20.850999999999999</v>
      </c>
    </row>
    <row r="1673" spans="11:11">
      <c r="K1673">
        <v>20.858000000000001</v>
      </c>
    </row>
    <row r="1674" spans="11:11">
      <c r="K1674">
        <v>20.863</v>
      </c>
    </row>
    <row r="1675" spans="11:11">
      <c r="K1675">
        <v>20.864000000000001</v>
      </c>
    </row>
    <row r="1676" spans="11:11">
      <c r="K1676">
        <v>20.876000000000001</v>
      </c>
    </row>
    <row r="1677" spans="11:11">
      <c r="K1677">
        <v>20.895</v>
      </c>
    </row>
    <row r="1678" spans="11:11">
      <c r="K1678">
        <v>20.902000000000001</v>
      </c>
    </row>
    <row r="1679" spans="11:11">
      <c r="K1679">
        <v>20.907</v>
      </c>
    </row>
    <row r="1680" spans="11:11">
      <c r="K1680">
        <v>20.911000000000001</v>
      </c>
    </row>
    <row r="1681" spans="11:11">
      <c r="K1681">
        <v>20.925000000000001</v>
      </c>
    </row>
    <row r="1682" spans="11:11">
      <c r="K1682">
        <v>20.925999999999998</v>
      </c>
    </row>
    <row r="1683" spans="11:11">
      <c r="K1683">
        <v>20.962</v>
      </c>
    </row>
    <row r="1684" spans="11:11">
      <c r="K1684">
        <v>20.97</v>
      </c>
    </row>
    <row r="1685" spans="11:11">
      <c r="K1685">
        <v>20.972000000000001</v>
      </c>
    </row>
    <row r="1686" spans="11:11">
      <c r="K1686">
        <v>20.974</v>
      </c>
    </row>
    <row r="1687" spans="11:11">
      <c r="K1687">
        <v>20.977</v>
      </c>
    </row>
    <row r="1688" spans="11:11">
      <c r="K1688">
        <v>20.984000000000002</v>
      </c>
    </row>
    <row r="1689" spans="11:11">
      <c r="K1689">
        <v>20.986000000000001</v>
      </c>
    </row>
    <row r="1690" spans="11:11">
      <c r="K1690">
        <v>20.986000000000001</v>
      </c>
    </row>
    <row r="1691" spans="11:11">
      <c r="K1691">
        <v>21.003</v>
      </c>
    </row>
    <row r="1692" spans="11:11">
      <c r="K1692">
        <v>21.010999999999999</v>
      </c>
    </row>
    <row r="1693" spans="11:11">
      <c r="K1693">
        <v>21.013999999999999</v>
      </c>
    </row>
    <row r="1694" spans="11:11">
      <c r="K1694">
        <v>21.035</v>
      </c>
    </row>
    <row r="1695" spans="11:11">
      <c r="K1695">
        <v>21.052</v>
      </c>
    </row>
    <row r="1696" spans="11:11">
      <c r="K1696">
        <v>21.055</v>
      </c>
    </row>
    <row r="1697" spans="11:11">
      <c r="K1697">
        <v>21.088999999999999</v>
      </c>
    </row>
    <row r="1698" spans="11:11">
      <c r="K1698">
        <v>21.093</v>
      </c>
    </row>
    <row r="1699" spans="11:11">
      <c r="K1699">
        <v>21.132000000000001</v>
      </c>
    </row>
    <row r="1700" spans="11:11">
      <c r="K1700">
        <v>21.135999999999999</v>
      </c>
    </row>
    <row r="1701" spans="11:11">
      <c r="K1701">
        <v>21.14</v>
      </c>
    </row>
    <row r="1702" spans="11:11">
      <c r="K1702">
        <v>21.152000000000001</v>
      </c>
    </row>
    <row r="1703" spans="11:11">
      <c r="K1703">
        <v>21.157</v>
      </c>
    </row>
    <row r="1704" spans="11:11">
      <c r="K1704">
        <v>21.178999999999998</v>
      </c>
    </row>
    <row r="1705" spans="11:11">
      <c r="K1705">
        <v>21.181999999999999</v>
      </c>
    </row>
    <row r="1706" spans="11:11">
      <c r="K1706">
        <v>21.233000000000001</v>
      </c>
    </row>
    <row r="1707" spans="11:11">
      <c r="K1707">
        <v>21.24</v>
      </c>
    </row>
    <row r="1708" spans="11:11">
      <c r="K1708">
        <v>21.25</v>
      </c>
    </row>
    <row r="1709" spans="11:11">
      <c r="K1709">
        <v>21.251999999999999</v>
      </c>
    </row>
    <row r="1710" spans="11:11">
      <c r="K1710">
        <v>21.254000000000001</v>
      </c>
    </row>
    <row r="1711" spans="11:11">
      <c r="K1711">
        <v>21.274999999999999</v>
      </c>
    </row>
    <row r="1712" spans="11:11">
      <c r="K1712">
        <v>21.277000000000001</v>
      </c>
    </row>
    <row r="1713" spans="11:11">
      <c r="K1713">
        <v>21.280999999999999</v>
      </c>
    </row>
    <row r="1714" spans="11:11">
      <c r="K1714">
        <v>21.291</v>
      </c>
    </row>
    <row r="1715" spans="11:11">
      <c r="K1715">
        <v>21.297999999999998</v>
      </c>
    </row>
    <row r="1716" spans="11:11">
      <c r="K1716">
        <v>21.309000000000001</v>
      </c>
    </row>
    <row r="1717" spans="11:11">
      <c r="K1717">
        <v>21.312999999999999</v>
      </c>
    </row>
    <row r="1718" spans="11:11">
      <c r="K1718">
        <v>21.321000000000002</v>
      </c>
    </row>
    <row r="1719" spans="11:11">
      <c r="K1719">
        <v>21.323</v>
      </c>
    </row>
    <row r="1720" spans="11:11">
      <c r="K1720">
        <v>21.327000000000002</v>
      </c>
    </row>
    <row r="1721" spans="11:11">
      <c r="K1721">
        <v>21.338999999999999</v>
      </c>
    </row>
    <row r="1722" spans="11:11">
      <c r="K1722">
        <v>21.341999999999999</v>
      </c>
    </row>
    <row r="1723" spans="11:11">
      <c r="K1723">
        <v>21.358000000000001</v>
      </c>
    </row>
    <row r="1724" spans="11:11">
      <c r="K1724">
        <v>21.366</v>
      </c>
    </row>
    <row r="1725" spans="11:11">
      <c r="K1725">
        <v>21.385999999999999</v>
      </c>
    </row>
    <row r="1726" spans="11:11">
      <c r="K1726">
        <v>21.395</v>
      </c>
    </row>
    <row r="1727" spans="11:11">
      <c r="K1727">
        <v>21.402999999999999</v>
      </c>
    </row>
    <row r="1728" spans="11:11">
      <c r="K1728">
        <v>21.413</v>
      </c>
    </row>
    <row r="1729" spans="11:11">
      <c r="K1729">
        <v>21.416</v>
      </c>
    </row>
    <row r="1730" spans="11:11">
      <c r="K1730">
        <v>21.417000000000002</v>
      </c>
    </row>
    <row r="1731" spans="11:11">
      <c r="K1731">
        <v>21.427</v>
      </c>
    </row>
    <row r="1732" spans="11:11">
      <c r="K1732">
        <v>21.431000000000001</v>
      </c>
    </row>
    <row r="1733" spans="11:11">
      <c r="K1733">
        <v>21.443000000000001</v>
      </c>
    </row>
    <row r="1734" spans="11:11">
      <c r="K1734">
        <v>21.45</v>
      </c>
    </row>
    <row r="1735" spans="11:11">
      <c r="K1735">
        <v>21.45</v>
      </c>
    </row>
    <row r="1736" spans="11:11">
      <c r="K1736">
        <v>21.452999999999999</v>
      </c>
    </row>
    <row r="1737" spans="11:11">
      <c r="K1737">
        <v>21.457000000000001</v>
      </c>
    </row>
    <row r="1738" spans="11:11">
      <c r="K1738">
        <v>21.466999999999999</v>
      </c>
    </row>
    <row r="1739" spans="11:11">
      <c r="K1739">
        <v>21.47</v>
      </c>
    </row>
    <row r="1740" spans="11:11">
      <c r="K1740">
        <v>21.484999999999999</v>
      </c>
    </row>
    <row r="1741" spans="11:11">
      <c r="K1741">
        <v>21.486000000000001</v>
      </c>
    </row>
    <row r="1742" spans="11:11">
      <c r="K1742">
        <v>21.491</v>
      </c>
    </row>
    <row r="1743" spans="11:11">
      <c r="K1743">
        <v>21.504999999999999</v>
      </c>
    </row>
    <row r="1744" spans="11:11">
      <c r="K1744">
        <v>21.507000000000001</v>
      </c>
    </row>
    <row r="1745" spans="11:11">
      <c r="K1745">
        <v>21.51</v>
      </c>
    </row>
    <row r="1746" spans="11:11">
      <c r="K1746">
        <v>21.510999999999999</v>
      </c>
    </row>
    <row r="1747" spans="11:11">
      <c r="K1747">
        <v>21.513999999999999</v>
      </c>
    </row>
    <row r="1748" spans="11:11">
      <c r="K1748">
        <v>21.533000000000001</v>
      </c>
    </row>
    <row r="1749" spans="11:11">
      <c r="K1749">
        <v>21.565999999999999</v>
      </c>
    </row>
    <row r="1750" spans="11:11">
      <c r="K1750">
        <v>21.57</v>
      </c>
    </row>
    <row r="1751" spans="11:11">
      <c r="K1751">
        <v>21.571000000000002</v>
      </c>
    </row>
    <row r="1752" spans="11:11">
      <c r="K1752">
        <v>21.577000000000002</v>
      </c>
    </row>
    <row r="1753" spans="11:11">
      <c r="K1753">
        <v>21.58</v>
      </c>
    </row>
    <row r="1754" spans="11:11">
      <c r="K1754">
        <v>21.585000000000001</v>
      </c>
    </row>
    <row r="1755" spans="11:11">
      <c r="K1755">
        <v>21.68</v>
      </c>
    </row>
    <row r="1756" spans="11:11">
      <c r="K1756">
        <v>21.683</v>
      </c>
    </row>
    <row r="1757" spans="11:11">
      <c r="K1757">
        <v>21.687000000000001</v>
      </c>
    </row>
    <row r="1758" spans="11:11">
      <c r="K1758">
        <v>21.699000000000002</v>
      </c>
    </row>
    <row r="1759" spans="11:11">
      <c r="K1759">
        <v>21.7</v>
      </c>
    </row>
    <row r="1760" spans="11:11">
      <c r="K1760">
        <v>21.7</v>
      </c>
    </row>
    <row r="1761" spans="11:11">
      <c r="K1761">
        <v>21.702999999999999</v>
      </c>
    </row>
    <row r="1762" spans="11:11">
      <c r="K1762">
        <v>21.707000000000001</v>
      </c>
    </row>
    <row r="1763" spans="11:11">
      <c r="K1763">
        <v>21.710999999999999</v>
      </c>
    </row>
    <row r="1764" spans="11:11">
      <c r="K1764">
        <v>21.713000000000001</v>
      </c>
    </row>
    <row r="1765" spans="11:11">
      <c r="K1765">
        <v>21.724</v>
      </c>
    </row>
    <row r="1766" spans="11:11">
      <c r="K1766">
        <v>21.728999999999999</v>
      </c>
    </row>
    <row r="1767" spans="11:11">
      <c r="K1767">
        <v>21.741</v>
      </c>
    </row>
    <row r="1768" spans="11:11">
      <c r="K1768">
        <v>21.754999999999999</v>
      </c>
    </row>
    <row r="1769" spans="11:11">
      <c r="K1769">
        <v>21.756</v>
      </c>
    </row>
    <row r="1770" spans="11:11">
      <c r="K1770">
        <v>21.762</v>
      </c>
    </row>
    <row r="1771" spans="11:11">
      <c r="K1771">
        <v>21.765999999999998</v>
      </c>
    </row>
    <row r="1772" spans="11:11">
      <c r="K1772">
        <v>21.791</v>
      </c>
    </row>
    <row r="1773" spans="11:11">
      <c r="K1773">
        <v>21.792000000000002</v>
      </c>
    </row>
    <row r="1774" spans="11:11">
      <c r="K1774">
        <v>21.815000000000001</v>
      </c>
    </row>
    <row r="1775" spans="11:11">
      <c r="K1775">
        <v>21.818000000000001</v>
      </c>
    </row>
    <row r="1776" spans="11:11">
      <c r="K1776">
        <v>21.846</v>
      </c>
    </row>
    <row r="1777" spans="11:11">
      <c r="K1777">
        <v>21.849</v>
      </c>
    </row>
    <row r="1778" spans="11:11">
      <c r="K1778">
        <v>21.852</v>
      </c>
    </row>
    <row r="1779" spans="11:11">
      <c r="K1779">
        <v>21.863</v>
      </c>
    </row>
    <row r="1780" spans="11:11">
      <c r="K1780">
        <v>21.866</v>
      </c>
    </row>
    <row r="1781" spans="11:11">
      <c r="K1781">
        <v>21.899000000000001</v>
      </c>
    </row>
    <row r="1782" spans="11:11">
      <c r="K1782">
        <v>21.901</v>
      </c>
    </row>
    <row r="1783" spans="11:11">
      <c r="K1783">
        <v>21.937000000000001</v>
      </c>
    </row>
    <row r="1784" spans="11:11">
      <c r="K1784">
        <v>21.940999999999999</v>
      </c>
    </row>
    <row r="1785" spans="11:11">
      <c r="K1785">
        <v>21.942</v>
      </c>
    </row>
    <row r="1786" spans="11:11">
      <c r="K1786">
        <v>21.952999999999999</v>
      </c>
    </row>
    <row r="1787" spans="11:11">
      <c r="K1787">
        <v>21.96</v>
      </c>
    </row>
    <row r="1788" spans="11:11">
      <c r="K1788">
        <v>21.963999999999999</v>
      </c>
    </row>
    <row r="1789" spans="11:11">
      <c r="K1789">
        <v>21.966000000000001</v>
      </c>
    </row>
    <row r="1790" spans="11:11">
      <c r="K1790">
        <v>21.998000000000001</v>
      </c>
    </row>
    <row r="1791" spans="11:11">
      <c r="K1791">
        <v>22</v>
      </c>
    </row>
    <row r="1792" spans="11:11">
      <c r="K1792">
        <v>22.006</v>
      </c>
    </row>
    <row r="1793" spans="11:11">
      <c r="K1793">
        <v>22.04</v>
      </c>
    </row>
    <row r="1794" spans="11:11">
      <c r="K1794">
        <v>22.041</v>
      </c>
    </row>
    <row r="1795" spans="11:11">
      <c r="K1795">
        <v>22.042999999999999</v>
      </c>
    </row>
    <row r="1796" spans="11:11">
      <c r="K1796">
        <v>22.055</v>
      </c>
    </row>
    <row r="1797" spans="11:11">
      <c r="K1797">
        <v>22.065999999999999</v>
      </c>
    </row>
    <row r="1798" spans="11:11">
      <c r="K1798">
        <v>22.108000000000001</v>
      </c>
    </row>
    <row r="1799" spans="11:11">
      <c r="K1799">
        <v>22.11</v>
      </c>
    </row>
    <row r="1800" spans="11:11">
      <c r="K1800">
        <v>22.146000000000001</v>
      </c>
    </row>
    <row r="1801" spans="11:11">
      <c r="K1801">
        <v>22.15</v>
      </c>
    </row>
    <row r="1802" spans="11:11">
      <c r="K1802">
        <v>22.152999999999999</v>
      </c>
    </row>
    <row r="1803" spans="11:11">
      <c r="K1803">
        <v>22.161000000000001</v>
      </c>
    </row>
    <row r="1804" spans="11:11">
      <c r="K1804">
        <v>22.175000000000001</v>
      </c>
    </row>
    <row r="1805" spans="11:11">
      <c r="K1805">
        <v>22.175999999999998</v>
      </c>
    </row>
    <row r="1806" spans="11:11">
      <c r="K1806">
        <v>22.196000000000002</v>
      </c>
    </row>
    <row r="1807" spans="11:11">
      <c r="K1807">
        <v>22.207000000000001</v>
      </c>
    </row>
    <row r="1808" spans="11:11">
      <c r="K1808">
        <v>22.209</v>
      </c>
    </row>
    <row r="1809" spans="11:11">
      <c r="K1809">
        <v>22.234999999999999</v>
      </c>
    </row>
    <row r="1810" spans="11:11">
      <c r="K1810">
        <v>22.236999999999998</v>
      </c>
    </row>
    <row r="1811" spans="11:11">
      <c r="K1811">
        <v>22.236999999999998</v>
      </c>
    </row>
    <row r="1812" spans="11:11">
      <c r="K1812">
        <v>22.238</v>
      </c>
    </row>
    <row r="1813" spans="11:11">
      <c r="K1813">
        <v>22.239000000000001</v>
      </c>
    </row>
    <row r="1814" spans="11:11">
      <c r="K1814">
        <v>22.265000000000001</v>
      </c>
    </row>
    <row r="1815" spans="11:11">
      <c r="K1815">
        <v>22.274999999999999</v>
      </c>
    </row>
    <row r="1816" spans="11:11">
      <c r="K1816">
        <v>22.280999999999999</v>
      </c>
    </row>
    <row r="1817" spans="11:11">
      <c r="K1817">
        <v>22.283999999999999</v>
      </c>
    </row>
    <row r="1818" spans="11:11">
      <c r="K1818">
        <v>22.317</v>
      </c>
    </row>
    <row r="1819" spans="11:11">
      <c r="K1819">
        <v>22.317</v>
      </c>
    </row>
    <row r="1820" spans="11:11">
      <c r="K1820">
        <v>22.318000000000001</v>
      </c>
    </row>
    <row r="1821" spans="11:11">
      <c r="K1821">
        <v>22.324000000000002</v>
      </c>
    </row>
    <row r="1822" spans="11:11">
      <c r="K1822">
        <v>22.346</v>
      </c>
    </row>
    <row r="1823" spans="11:11">
      <c r="K1823">
        <v>22.353000000000002</v>
      </c>
    </row>
    <row r="1824" spans="11:11">
      <c r="K1824">
        <v>22.388000000000002</v>
      </c>
    </row>
    <row r="1825" spans="11:11">
      <c r="K1825">
        <v>22.388999999999999</v>
      </c>
    </row>
    <row r="1826" spans="11:11">
      <c r="K1826">
        <v>22.405000000000001</v>
      </c>
    </row>
    <row r="1827" spans="11:11">
      <c r="K1827">
        <v>22.411999999999999</v>
      </c>
    </row>
    <row r="1828" spans="11:11">
      <c r="K1828">
        <v>22.414000000000001</v>
      </c>
    </row>
    <row r="1829" spans="11:11">
      <c r="K1829">
        <v>22.417999999999999</v>
      </c>
    </row>
    <row r="1830" spans="11:11">
      <c r="K1830">
        <v>22.42</v>
      </c>
    </row>
    <row r="1831" spans="11:11">
      <c r="K1831">
        <v>22.422000000000001</v>
      </c>
    </row>
    <row r="1832" spans="11:11">
      <c r="K1832">
        <v>22.459</v>
      </c>
    </row>
    <row r="1833" spans="11:11">
      <c r="K1833">
        <v>22.463000000000001</v>
      </c>
    </row>
    <row r="1834" spans="11:11">
      <c r="K1834">
        <v>22.468</v>
      </c>
    </row>
    <row r="1835" spans="11:11">
      <c r="K1835">
        <v>22.478000000000002</v>
      </c>
    </row>
    <row r="1836" spans="11:11">
      <c r="K1836">
        <v>22.481000000000002</v>
      </c>
    </row>
    <row r="1837" spans="11:11">
      <c r="K1837">
        <v>22.504000000000001</v>
      </c>
    </row>
    <row r="1838" spans="11:11">
      <c r="K1838">
        <v>22.507999999999999</v>
      </c>
    </row>
    <row r="1839" spans="11:11">
      <c r="K1839">
        <v>22.515999999999998</v>
      </c>
    </row>
    <row r="1840" spans="11:11">
      <c r="K1840">
        <v>22.524000000000001</v>
      </c>
    </row>
    <row r="1841" spans="11:11">
      <c r="K1841">
        <v>22.547999999999998</v>
      </c>
    </row>
    <row r="1842" spans="11:11">
      <c r="K1842">
        <v>22.564</v>
      </c>
    </row>
    <row r="1843" spans="11:11">
      <c r="K1843">
        <v>22.568000000000001</v>
      </c>
    </row>
    <row r="1844" spans="11:11">
      <c r="K1844">
        <v>22.57</v>
      </c>
    </row>
    <row r="1845" spans="11:11">
      <c r="K1845">
        <v>22.576000000000001</v>
      </c>
    </row>
    <row r="1846" spans="11:11">
      <c r="K1846">
        <v>22.582000000000001</v>
      </c>
    </row>
    <row r="1847" spans="11:11">
      <c r="K1847">
        <v>22.59</v>
      </c>
    </row>
    <row r="1848" spans="11:11">
      <c r="K1848">
        <v>22.605</v>
      </c>
    </row>
    <row r="1849" spans="11:11">
      <c r="K1849">
        <v>22.61</v>
      </c>
    </row>
    <row r="1850" spans="11:11">
      <c r="K1850">
        <v>22.61</v>
      </c>
    </row>
    <row r="1851" spans="11:11">
      <c r="K1851">
        <v>22.617000000000001</v>
      </c>
    </row>
    <row r="1852" spans="11:11">
      <c r="K1852">
        <v>22.632000000000001</v>
      </c>
    </row>
    <row r="1853" spans="11:11">
      <c r="K1853">
        <v>22.635000000000002</v>
      </c>
    </row>
    <row r="1854" spans="11:11">
      <c r="K1854">
        <v>22.643000000000001</v>
      </c>
    </row>
    <row r="1855" spans="11:11">
      <c r="K1855">
        <v>22.657</v>
      </c>
    </row>
    <row r="1856" spans="11:11">
      <c r="K1856">
        <v>22.664000000000001</v>
      </c>
    </row>
    <row r="1857" spans="11:11">
      <c r="K1857">
        <v>22.684999999999999</v>
      </c>
    </row>
    <row r="1858" spans="11:11">
      <c r="K1858">
        <v>22.690999999999999</v>
      </c>
    </row>
    <row r="1859" spans="11:11">
      <c r="K1859">
        <v>22.716000000000001</v>
      </c>
    </row>
    <row r="1860" spans="11:11">
      <c r="K1860">
        <v>22.751999999999999</v>
      </c>
    </row>
    <row r="1861" spans="11:11">
      <c r="K1861">
        <v>22.754999999999999</v>
      </c>
    </row>
    <row r="1862" spans="11:11">
      <c r="K1862">
        <v>22.774000000000001</v>
      </c>
    </row>
    <row r="1863" spans="11:11">
      <c r="K1863">
        <v>22.780999999999999</v>
      </c>
    </row>
    <row r="1864" spans="11:11">
      <c r="K1864">
        <v>22.785</v>
      </c>
    </row>
    <row r="1865" spans="11:11">
      <c r="K1865">
        <v>22.788</v>
      </c>
    </row>
    <row r="1866" spans="11:11">
      <c r="K1866">
        <v>22.806000000000001</v>
      </c>
    </row>
    <row r="1867" spans="11:11">
      <c r="K1867">
        <v>22.809000000000001</v>
      </c>
    </row>
    <row r="1868" spans="11:11">
      <c r="K1868">
        <v>22.824999999999999</v>
      </c>
    </row>
    <row r="1869" spans="11:11">
      <c r="K1869">
        <v>22.824999999999999</v>
      </c>
    </row>
    <row r="1870" spans="11:11">
      <c r="K1870">
        <v>22.826000000000001</v>
      </c>
    </row>
    <row r="1871" spans="11:11">
      <c r="K1871">
        <v>22.849</v>
      </c>
    </row>
    <row r="1872" spans="11:11">
      <c r="K1872">
        <v>22.858000000000001</v>
      </c>
    </row>
    <row r="1873" spans="11:11">
      <c r="K1873">
        <v>22.863</v>
      </c>
    </row>
    <row r="1874" spans="11:11">
      <c r="K1874">
        <v>22.88</v>
      </c>
    </row>
    <row r="1875" spans="11:11">
      <c r="K1875">
        <v>22.881</v>
      </c>
    </row>
    <row r="1876" spans="11:11">
      <c r="K1876">
        <v>22.884</v>
      </c>
    </row>
    <row r="1877" spans="11:11">
      <c r="K1877">
        <v>22.895</v>
      </c>
    </row>
    <row r="1878" spans="11:11">
      <c r="K1878">
        <v>22.9</v>
      </c>
    </row>
    <row r="1879" spans="11:11">
      <c r="K1879">
        <v>22.908000000000001</v>
      </c>
    </row>
    <row r="1880" spans="11:11">
      <c r="K1880">
        <v>22.923999999999999</v>
      </c>
    </row>
    <row r="1881" spans="11:11">
      <c r="K1881">
        <v>22.937999999999999</v>
      </c>
    </row>
    <row r="1882" spans="11:11">
      <c r="K1882">
        <v>22.939</v>
      </c>
    </row>
    <row r="1883" spans="11:11">
      <c r="K1883">
        <v>22.942</v>
      </c>
    </row>
    <row r="1884" spans="11:11">
      <c r="K1884">
        <v>22.960999999999999</v>
      </c>
    </row>
    <row r="1885" spans="11:11">
      <c r="K1885">
        <v>22.966000000000001</v>
      </c>
    </row>
    <row r="1886" spans="11:11">
      <c r="K1886">
        <v>22.978000000000002</v>
      </c>
    </row>
    <row r="1887" spans="11:11">
      <c r="K1887">
        <v>22.986000000000001</v>
      </c>
    </row>
    <row r="1888" spans="11:11">
      <c r="K1888">
        <v>22.995000000000001</v>
      </c>
    </row>
    <row r="1889" spans="11:11">
      <c r="K1889">
        <v>23.007999999999999</v>
      </c>
    </row>
    <row r="1890" spans="11:11">
      <c r="K1890">
        <v>23.013000000000002</v>
      </c>
    </row>
    <row r="1891" spans="11:11">
      <c r="K1891">
        <v>23.021999999999998</v>
      </c>
    </row>
    <row r="1892" spans="11:11">
      <c r="K1892">
        <v>23.024999999999999</v>
      </c>
    </row>
    <row r="1893" spans="11:11">
      <c r="K1893">
        <v>23.024999999999999</v>
      </c>
    </row>
    <row r="1894" spans="11:11">
      <c r="K1894">
        <v>23.029</v>
      </c>
    </row>
    <row r="1895" spans="11:11">
      <c r="K1895">
        <v>23.038</v>
      </c>
    </row>
    <row r="1896" spans="11:11">
      <c r="K1896">
        <v>23.05</v>
      </c>
    </row>
    <row r="1897" spans="11:11">
      <c r="K1897">
        <v>23.056999999999999</v>
      </c>
    </row>
    <row r="1898" spans="11:11">
      <c r="K1898">
        <v>23.065000000000001</v>
      </c>
    </row>
    <row r="1899" spans="11:11">
      <c r="K1899">
        <v>23.065999999999999</v>
      </c>
    </row>
    <row r="1900" spans="11:11">
      <c r="K1900">
        <v>23.08</v>
      </c>
    </row>
    <row r="1901" spans="11:11">
      <c r="K1901">
        <v>23.096</v>
      </c>
    </row>
    <row r="1902" spans="11:11">
      <c r="K1902">
        <v>23.103000000000002</v>
      </c>
    </row>
    <row r="1903" spans="11:11">
      <c r="K1903">
        <v>23.120999999999999</v>
      </c>
    </row>
    <row r="1904" spans="11:11">
      <c r="K1904">
        <v>23.138999999999999</v>
      </c>
    </row>
    <row r="1905" spans="11:11">
      <c r="K1905">
        <v>23.143000000000001</v>
      </c>
    </row>
    <row r="1906" spans="11:11">
      <c r="K1906">
        <v>23.146999999999998</v>
      </c>
    </row>
    <row r="1907" spans="11:11">
      <c r="K1907">
        <v>23.154</v>
      </c>
    </row>
    <row r="1908" spans="11:11">
      <c r="K1908">
        <v>23.18</v>
      </c>
    </row>
    <row r="1909" spans="11:11">
      <c r="K1909">
        <v>23.196000000000002</v>
      </c>
    </row>
    <row r="1910" spans="11:11">
      <c r="K1910">
        <v>23.198</v>
      </c>
    </row>
    <row r="1911" spans="11:11">
      <c r="K1911">
        <v>23.199000000000002</v>
      </c>
    </row>
    <row r="1912" spans="11:11">
      <c r="K1912">
        <v>23.201000000000001</v>
      </c>
    </row>
    <row r="1913" spans="11:11">
      <c r="K1913">
        <v>23.206</v>
      </c>
    </row>
    <row r="1914" spans="11:11">
      <c r="K1914">
        <v>23.213000000000001</v>
      </c>
    </row>
    <row r="1915" spans="11:11">
      <c r="K1915">
        <v>23.215</v>
      </c>
    </row>
    <row r="1916" spans="11:11">
      <c r="K1916">
        <v>23.224</v>
      </c>
    </row>
    <row r="1917" spans="11:11">
      <c r="K1917">
        <v>23.231000000000002</v>
      </c>
    </row>
    <row r="1918" spans="11:11">
      <c r="K1918">
        <v>23.233000000000001</v>
      </c>
    </row>
    <row r="1919" spans="11:11">
      <c r="K1919">
        <v>23.234999999999999</v>
      </c>
    </row>
    <row r="1920" spans="11:11">
      <c r="K1920">
        <v>23.238</v>
      </c>
    </row>
    <row r="1921" spans="11:11">
      <c r="K1921">
        <v>23.251000000000001</v>
      </c>
    </row>
    <row r="1922" spans="11:11">
      <c r="K1922">
        <v>23.251999999999999</v>
      </c>
    </row>
    <row r="1923" spans="11:11">
      <c r="K1923">
        <v>23.271999999999998</v>
      </c>
    </row>
    <row r="1924" spans="11:11">
      <c r="K1924">
        <v>23.288</v>
      </c>
    </row>
    <row r="1925" spans="11:11">
      <c r="K1925">
        <v>23.29</v>
      </c>
    </row>
    <row r="1926" spans="11:11">
      <c r="K1926">
        <v>23.295000000000002</v>
      </c>
    </row>
    <row r="1927" spans="11:11">
      <c r="K1927">
        <v>23.298999999999999</v>
      </c>
    </row>
    <row r="1928" spans="11:11">
      <c r="K1928">
        <v>23.308</v>
      </c>
    </row>
    <row r="1929" spans="11:11">
      <c r="K1929">
        <v>23.317</v>
      </c>
    </row>
    <row r="1930" spans="11:11">
      <c r="K1930">
        <v>23.327000000000002</v>
      </c>
    </row>
    <row r="1931" spans="11:11">
      <c r="K1931">
        <v>23.344000000000001</v>
      </c>
    </row>
    <row r="1932" spans="11:11">
      <c r="K1932">
        <v>23.35</v>
      </c>
    </row>
    <row r="1933" spans="11:11">
      <c r="K1933">
        <v>23.359000000000002</v>
      </c>
    </row>
    <row r="1934" spans="11:11">
      <c r="K1934">
        <v>23.363</v>
      </c>
    </row>
    <row r="1935" spans="11:11">
      <c r="K1935">
        <v>23.373000000000001</v>
      </c>
    </row>
    <row r="1936" spans="11:11">
      <c r="K1936">
        <v>23.376999999999999</v>
      </c>
    </row>
    <row r="1937" spans="11:11">
      <c r="K1937">
        <v>23.382999999999999</v>
      </c>
    </row>
    <row r="1938" spans="11:11">
      <c r="K1938">
        <v>23.388000000000002</v>
      </c>
    </row>
    <row r="1939" spans="11:11">
      <c r="K1939">
        <v>23.39</v>
      </c>
    </row>
    <row r="1940" spans="11:11">
      <c r="K1940">
        <v>23.431000000000001</v>
      </c>
    </row>
    <row r="1941" spans="11:11">
      <c r="K1941">
        <v>23.484999999999999</v>
      </c>
    </row>
    <row r="1942" spans="11:11">
      <c r="K1942">
        <v>23.494</v>
      </c>
    </row>
    <row r="1943" spans="11:11">
      <c r="K1943">
        <v>23.495000000000001</v>
      </c>
    </row>
    <row r="1944" spans="11:11">
      <c r="K1944">
        <v>23.498000000000001</v>
      </c>
    </row>
    <row r="1945" spans="11:11">
      <c r="K1945">
        <v>23.513000000000002</v>
      </c>
    </row>
    <row r="1946" spans="11:11">
      <c r="K1946">
        <v>23.518999999999998</v>
      </c>
    </row>
    <row r="1947" spans="11:11">
      <c r="K1947">
        <v>23.562999999999999</v>
      </c>
    </row>
    <row r="1948" spans="11:11">
      <c r="K1948">
        <v>23.567</v>
      </c>
    </row>
    <row r="1949" spans="11:11">
      <c r="K1949">
        <v>23.571000000000002</v>
      </c>
    </row>
    <row r="1950" spans="11:11">
      <c r="K1950">
        <v>23.574000000000002</v>
      </c>
    </row>
    <row r="1951" spans="11:11">
      <c r="K1951">
        <v>23.635000000000002</v>
      </c>
    </row>
    <row r="1952" spans="11:11">
      <c r="K1952">
        <v>23.635000000000002</v>
      </c>
    </row>
    <row r="1953" spans="11:11">
      <c r="K1953">
        <v>23.689</v>
      </c>
    </row>
    <row r="1954" spans="11:11">
      <c r="K1954">
        <v>23.690999999999999</v>
      </c>
    </row>
    <row r="1955" spans="11:11">
      <c r="K1955">
        <v>23.71</v>
      </c>
    </row>
    <row r="1956" spans="11:11">
      <c r="K1956">
        <v>23.72</v>
      </c>
    </row>
    <row r="1957" spans="11:11">
      <c r="K1957">
        <v>23.721</v>
      </c>
    </row>
    <row r="1958" spans="11:11">
      <c r="K1958">
        <v>23.759</v>
      </c>
    </row>
    <row r="1959" spans="11:11">
      <c r="K1959">
        <v>23.765999999999998</v>
      </c>
    </row>
    <row r="1960" spans="11:11">
      <c r="K1960">
        <v>23.78</v>
      </c>
    </row>
    <row r="1961" spans="11:11">
      <c r="K1961">
        <v>23.792000000000002</v>
      </c>
    </row>
    <row r="1962" spans="11:11">
      <c r="K1962">
        <v>23.794</v>
      </c>
    </row>
    <row r="1963" spans="11:11">
      <c r="K1963">
        <v>23.824999999999999</v>
      </c>
    </row>
    <row r="1964" spans="11:11">
      <c r="K1964">
        <v>23.827000000000002</v>
      </c>
    </row>
    <row r="1965" spans="11:11">
      <c r="K1965">
        <v>23.831</v>
      </c>
    </row>
    <row r="1966" spans="11:11">
      <c r="K1966">
        <v>23.838000000000001</v>
      </c>
    </row>
    <row r="1967" spans="11:11">
      <c r="K1967">
        <v>23.847999999999999</v>
      </c>
    </row>
    <row r="1968" spans="11:11">
      <c r="K1968">
        <v>23.853000000000002</v>
      </c>
    </row>
    <row r="1969" spans="11:11">
      <c r="K1969">
        <v>23.855</v>
      </c>
    </row>
    <row r="1970" spans="11:11">
      <c r="K1970">
        <v>23.867000000000001</v>
      </c>
    </row>
    <row r="1971" spans="11:11">
      <c r="K1971">
        <v>23.881</v>
      </c>
    </row>
    <row r="1972" spans="11:11">
      <c r="K1972">
        <v>23.882999999999999</v>
      </c>
    </row>
    <row r="1973" spans="11:11">
      <c r="K1973">
        <v>23.917000000000002</v>
      </c>
    </row>
    <row r="1974" spans="11:11">
      <c r="K1974">
        <v>23.928999999999998</v>
      </c>
    </row>
    <row r="1975" spans="11:11">
      <c r="K1975">
        <v>23.942</v>
      </c>
    </row>
    <row r="1976" spans="11:11">
      <c r="K1976">
        <v>23.957000000000001</v>
      </c>
    </row>
    <row r="1977" spans="11:11">
      <c r="K1977">
        <v>23.96</v>
      </c>
    </row>
    <row r="1978" spans="11:11">
      <c r="K1978">
        <v>23.96</v>
      </c>
    </row>
    <row r="1979" spans="11:11">
      <c r="K1979">
        <v>23.971</v>
      </c>
    </row>
    <row r="1980" spans="11:11">
      <c r="K1980">
        <v>23.974</v>
      </c>
    </row>
    <row r="1981" spans="11:11">
      <c r="K1981">
        <v>23.975999999999999</v>
      </c>
    </row>
    <row r="1982" spans="11:11">
      <c r="K1982">
        <v>23.981000000000002</v>
      </c>
    </row>
    <row r="1983" spans="11:11">
      <c r="K1983">
        <v>24.007000000000001</v>
      </c>
    </row>
    <row r="1984" spans="11:11">
      <c r="K1984">
        <v>24.01</v>
      </c>
    </row>
    <row r="1985" spans="11:11">
      <c r="K1985">
        <v>24.036000000000001</v>
      </c>
    </row>
    <row r="1986" spans="11:11">
      <c r="K1986">
        <v>24.041</v>
      </c>
    </row>
    <row r="1987" spans="11:11">
      <c r="K1987">
        <v>24.108000000000001</v>
      </c>
    </row>
    <row r="1988" spans="11:11">
      <c r="K1988">
        <v>24.122</v>
      </c>
    </row>
    <row r="1989" spans="11:11">
      <c r="K1989">
        <v>24.128</v>
      </c>
    </row>
    <row r="1990" spans="11:11">
      <c r="K1990">
        <v>24.161000000000001</v>
      </c>
    </row>
    <row r="1991" spans="11:11">
      <c r="K1991">
        <v>24.170999999999999</v>
      </c>
    </row>
    <row r="1992" spans="11:11">
      <c r="K1992">
        <v>24.202999999999999</v>
      </c>
    </row>
    <row r="1993" spans="11:11">
      <c r="K1993">
        <v>24.209</v>
      </c>
    </row>
    <row r="1994" spans="11:11">
      <c r="K1994">
        <v>24.236000000000001</v>
      </c>
    </row>
    <row r="1995" spans="11:11">
      <c r="K1995">
        <v>24.251999999999999</v>
      </c>
    </row>
    <row r="1996" spans="11:11">
      <c r="K1996">
        <v>24.254000000000001</v>
      </c>
    </row>
    <row r="1997" spans="11:11">
      <c r="K1997">
        <v>24.265000000000001</v>
      </c>
    </row>
    <row r="1998" spans="11:11">
      <c r="K1998">
        <v>24.265999999999998</v>
      </c>
    </row>
    <row r="1999" spans="11:11">
      <c r="K1999">
        <v>24.277000000000001</v>
      </c>
    </row>
    <row r="2000" spans="11:11">
      <c r="K2000">
        <v>24.28</v>
      </c>
    </row>
    <row r="2001" spans="11:11">
      <c r="K2001">
        <v>24.297000000000001</v>
      </c>
    </row>
    <row r="2002" spans="11:11">
      <c r="K2002">
        <v>24.308</v>
      </c>
    </row>
    <row r="2003" spans="11:11">
      <c r="K2003">
        <v>24.315999999999999</v>
      </c>
    </row>
    <row r="2004" spans="11:11">
      <c r="K2004">
        <v>24.326000000000001</v>
      </c>
    </row>
    <row r="2005" spans="11:11">
      <c r="K2005">
        <v>24.33</v>
      </c>
    </row>
    <row r="2006" spans="11:11">
      <c r="K2006">
        <v>24.343</v>
      </c>
    </row>
    <row r="2007" spans="11:11">
      <c r="K2007">
        <v>24.347999999999999</v>
      </c>
    </row>
    <row r="2008" spans="11:11">
      <c r="K2008">
        <v>24.356000000000002</v>
      </c>
    </row>
    <row r="2009" spans="11:11">
      <c r="K2009">
        <v>24.358000000000001</v>
      </c>
    </row>
    <row r="2010" spans="11:11">
      <c r="K2010">
        <v>24.376000000000001</v>
      </c>
    </row>
    <row r="2011" spans="11:11">
      <c r="K2011">
        <v>24.376000000000001</v>
      </c>
    </row>
    <row r="2012" spans="11:11">
      <c r="K2012">
        <v>24.387</v>
      </c>
    </row>
    <row r="2013" spans="11:11">
      <c r="K2013">
        <v>24.417000000000002</v>
      </c>
    </row>
    <row r="2014" spans="11:11">
      <c r="K2014">
        <v>24.431999999999999</v>
      </c>
    </row>
    <row r="2015" spans="11:11">
      <c r="K2015">
        <v>24.434000000000001</v>
      </c>
    </row>
    <row r="2016" spans="11:11">
      <c r="K2016">
        <v>24.439</v>
      </c>
    </row>
    <row r="2017" spans="11:11">
      <c r="K2017">
        <v>24.44</v>
      </c>
    </row>
    <row r="2018" spans="11:11">
      <c r="K2018">
        <v>24.440999999999999</v>
      </c>
    </row>
    <row r="2019" spans="11:11">
      <c r="K2019">
        <v>24.442</v>
      </c>
    </row>
    <row r="2020" spans="11:11">
      <c r="K2020">
        <v>24.442</v>
      </c>
    </row>
    <row r="2021" spans="11:11">
      <c r="K2021">
        <v>24.459</v>
      </c>
    </row>
    <row r="2022" spans="11:11">
      <c r="K2022">
        <v>24.465</v>
      </c>
    </row>
    <row r="2023" spans="11:11">
      <c r="K2023">
        <v>24.466000000000001</v>
      </c>
    </row>
    <row r="2024" spans="11:11">
      <c r="K2024">
        <v>24.498000000000001</v>
      </c>
    </row>
    <row r="2025" spans="11:11">
      <c r="K2025">
        <v>24.516999999999999</v>
      </c>
    </row>
    <row r="2026" spans="11:11">
      <c r="K2026">
        <v>24.529</v>
      </c>
    </row>
    <row r="2027" spans="11:11">
      <c r="K2027">
        <v>24.532</v>
      </c>
    </row>
    <row r="2028" spans="11:11">
      <c r="K2028">
        <v>24.533999999999999</v>
      </c>
    </row>
    <row r="2029" spans="11:11">
      <c r="K2029">
        <v>24.536000000000001</v>
      </c>
    </row>
    <row r="2030" spans="11:11">
      <c r="K2030">
        <v>24.547999999999998</v>
      </c>
    </row>
    <row r="2031" spans="11:11">
      <c r="K2031">
        <v>24.574999999999999</v>
      </c>
    </row>
    <row r="2032" spans="11:11">
      <c r="K2032">
        <v>24.576000000000001</v>
      </c>
    </row>
    <row r="2033" spans="11:11">
      <c r="K2033">
        <v>24.582999999999998</v>
      </c>
    </row>
    <row r="2034" spans="11:11">
      <c r="K2034">
        <v>24.591000000000001</v>
      </c>
    </row>
    <row r="2035" spans="11:11">
      <c r="K2035">
        <v>24.606999999999999</v>
      </c>
    </row>
    <row r="2036" spans="11:11">
      <c r="K2036">
        <v>24.620999999999999</v>
      </c>
    </row>
    <row r="2037" spans="11:11">
      <c r="K2037">
        <v>24.622</v>
      </c>
    </row>
    <row r="2038" spans="11:11">
      <c r="K2038">
        <v>24.63</v>
      </c>
    </row>
    <row r="2039" spans="11:11">
      <c r="K2039">
        <v>24.65</v>
      </c>
    </row>
    <row r="2040" spans="11:11">
      <c r="K2040">
        <v>24.658999999999999</v>
      </c>
    </row>
    <row r="2041" spans="11:11">
      <c r="K2041">
        <v>24.664999999999999</v>
      </c>
    </row>
    <row r="2042" spans="11:11">
      <c r="K2042">
        <v>24.69</v>
      </c>
    </row>
    <row r="2043" spans="11:11">
      <c r="K2043">
        <v>24.722999999999999</v>
      </c>
    </row>
    <row r="2044" spans="11:11">
      <c r="K2044">
        <v>24.731999999999999</v>
      </c>
    </row>
    <row r="2045" spans="11:11">
      <c r="K2045">
        <v>24.734999999999999</v>
      </c>
    </row>
    <row r="2046" spans="11:11">
      <c r="K2046">
        <v>24.739000000000001</v>
      </c>
    </row>
    <row r="2047" spans="11:11">
      <c r="K2047">
        <v>24.74</v>
      </c>
    </row>
    <row r="2048" spans="11:11">
      <c r="K2048">
        <v>24.745000000000001</v>
      </c>
    </row>
    <row r="2049" spans="11:11">
      <c r="K2049">
        <v>24.757999999999999</v>
      </c>
    </row>
    <row r="2050" spans="11:11">
      <c r="K2050">
        <v>24.77</v>
      </c>
    </row>
    <row r="2051" spans="11:11">
      <c r="K2051">
        <v>24.77</v>
      </c>
    </row>
    <row r="2052" spans="11:11">
      <c r="K2052">
        <v>24.786000000000001</v>
      </c>
    </row>
    <row r="2053" spans="11:11">
      <c r="K2053">
        <v>24.786000000000001</v>
      </c>
    </row>
    <row r="2054" spans="11:11">
      <c r="K2054">
        <v>24.789000000000001</v>
      </c>
    </row>
    <row r="2055" spans="11:11">
      <c r="K2055">
        <v>24.792000000000002</v>
      </c>
    </row>
    <row r="2056" spans="11:11">
      <c r="K2056">
        <v>24.800999999999998</v>
      </c>
    </row>
    <row r="2057" spans="11:11">
      <c r="K2057">
        <v>24.806999999999999</v>
      </c>
    </row>
    <row r="2058" spans="11:11">
      <c r="K2058">
        <v>24.811</v>
      </c>
    </row>
    <row r="2059" spans="11:11">
      <c r="K2059">
        <v>24.832000000000001</v>
      </c>
    </row>
    <row r="2060" spans="11:11">
      <c r="K2060">
        <v>24.869</v>
      </c>
    </row>
    <row r="2061" spans="11:11">
      <c r="K2061">
        <v>24.885999999999999</v>
      </c>
    </row>
    <row r="2062" spans="11:11">
      <c r="K2062">
        <v>24.896000000000001</v>
      </c>
    </row>
    <row r="2063" spans="11:11">
      <c r="K2063">
        <v>24.94</v>
      </c>
    </row>
    <row r="2064" spans="11:11">
      <c r="K2064">
        <v>24.942</v>
      </c>
    </row>
    <row r="2065" spans="11:11">
      <c r="K2065">
        <v>24.946000000000002</v>
      </c>
    </row>
    <row r="2066" spans="11:11">
      <c r="K2066">
        <v>24.948</v>
      </c>
    </row>
    <row r="2067" spans="11:11">
      <c r="K2067">
        <v>24.952999999999999</v>
      </c>
    </row>
    <row r="2068" spans="11:11">
      <c r="K2068">
        <v>24.963999999999999</v>
      </c>
    </row>
    <row r="2069" spans="11:11">
      <c r="K2069">
        <v>24.97</v>
      </c>
    </row>
    <row r="2070" spans="11:11">
      <c r="K2070">
        <v>24.972000000000001</v>
      </c>
    </row>
    <row r="2071" spans="11:11">
      <c r="K2071">
        <v>24.975000000000001</v>
      </c>
    </row>
    <row r="2072" spans="11:11">
      <c r="K2072">
        <v>24.983000000000001</v>
      </c>
    </row>
    <row r="2073" spans="11:11">
      <c r="K2073">
        <v>25.007000000000001</v>
      </c>
    </row>
    <row r="2074" spans="11:11">
      <c r="K2074">
        <v>25.032</v>
      </c>
    </row>
    <row r="2075" spans="11:11">
      <c r="K2075">
        <v>25.042000000000002</v>
      </c>
    </row>
    <row r="2076" spans="11:11">
      <c r="K2076">
        <v>25.08</v>
      </c>
    </row>
    <row r="2077" spans="11:11">
      <c r="K2077">
        <v>25.088999999999999</v>
      </c>
    </row>
    <row r="2078" spans="11:11">
      <c r="K2078">
        <v>25.122</v>
      </c>
    </row>
    <row r="2079" spans="11:11">
      <c r="K2079">
        <v>25.126000000000001</v>
      </c>
    </row>
    <row r="2080" spans="11:11">
      <c r="K2080">
        <v>25.143000000000001</v>
      </c>
    </row>
    <row r="2081" spans="11:11">
      <c r="K2081">
        <v>25.152999999999999</v>
      </c>
    </row>
    <row r="2082" spans="11:11">
      <c r="K2082">
        <v>25.164000000000001</v>
      </c>
    </row>
    <row r="2083" spans="11:11">
      <c r="K2083">
        <v>25.178000000000001</v>
      </c>
    </row>
    <row r="2084" spans="11:11">
      <c r="K2084">
        <v>25.193000000000001</v>
      </c>
    </row>
    <row r="2085" spans="11:11">
      <c r="K2085">
        <v>25.199000000000002</v>
      </c>
    </row>
    <row r="2086" spans="11:11">
      <c r="K2086">
        <v>25.201000000000001</v>
      </c>
    </row>
    <row r="2087" spans="11:11">
      <c r="K2087">
        <v>25.21</v>
      </c>
    </row>
    <row r="2088" spans="11:11">
      <c r="K2088">
        <v>25.212</v>
      </c>
    </row>
    <row r="2089" spans="11:11">
      <c r="K2089">
        <v>25.218</v>
      </c>
    </row>
    <row r="2090" spans="11:11">
      <c r="K2090">
        <v>25.219000000000001</v>
      </c>
    </row>
    <row r="2091" spans="11:11">
      <c r="K2091">
        <v>25.23</v>
      </c>
    </row>
    <row r="2092" spans="11:11">
      <c r="K2092">
        <v>25.233000000000001</v>
      </c>
    </row>
    <row r="2093" spans="11:11">
      <c r="K2093">
        <v>25.241</v>
      </c>
    </row>
    <row r="2094" spans="11:11">
      <c r="K2094">
        <v>25.241</v>
      </c>
    </row>
    <row r="2095" spans="11:11">
      <c r="K2095">
        <v>25.242000000000001</v>
      </c>
    </row>
    <row r="2096" spans="11:11">
      <c r="K2096">
        <v>25.263999999999999</v>
      </c>
    </row>
    <row r="2097" spans="11:11">
      <c r="K2097">
        <v>25.265000000000001</v>
      </c>
    </row>
    <row r="2098" spans="11:11">
      <c r="K2098">
        <v>25.265999999999998</v>
      </c>
    </row>
    <row r="2099" spans="11:11">
      <c r="K2099">
        <v>25.266999999999999</v>
      </c>
    </row>
    <row r="2100" spans="11:11">
      <c r="K2100">
        <v>25.274000000000001</v>
      </c>
    </row>
    <row r="2101" spans="11:11">
      <c r="K2101">
        <v>25.279</v>
      </c>
    </row>
    <row r="2102" spans="11:11">
      <c r="K2102">
        <v>25.303000000000001</v>
      </c>
    </row>
    <row r="2103" spans="11:11">
      <c r="K2103">
        <v>25.324999999999999</v>
      </c>
    </row>
    <row r="2104" spans="11:11">
      <c r="K2104">
        <v>25.327999999999999</v>
      </c>
    </row>
    <row r="2105" spans="11:11">
      <c r="K2105">
        <v>25.332000000000001</v>
      </c>
    </row>
    <row r="2106" spans="11:11">
      <c r="K2106">
        <v>25.353000000000002</v>
      </c>
    </row>
    <row r="2107" spans="11:11">
      <c r="K2107">
        <v>25.359000000000002</v>
      </c>
    </row>
    <row r="2108" spans="11:11">
      <c r="K2108">
        <v>25.375</v>
      </c>
    </row>
    <row r="2109" spans="11:11">
      <c r="K2109">
        <v>25.375</v>
      </c>
    </row>
    <row r="2110" spans="11:11">
      <c r="K2110">
        <v>25.376000000000001</v>
      </c>
    </row>
    <row r="2111" spans="11:11">
      <c r="K2111">
        <v>25.387</v>
      </c>
    </row>
    <row r="2112" spans="11:11">
      <c r="K2112">
        <v>25.396999999999998</v>
      </c>
    </row>
    <row r="2113" spans="11:11">
      <c r="K2113">
        <v>25.42</v>
      </c>
    </row>
    <row r="2114" spans="11:11">
      <c r="K2114">
        <v>25.422000000000001</v>
      </c>
    </row>
    <row r="2115" spans="11:11">
      <c r="K2115">
        <v>25.43</v>
      </c>
    </row>
    <row r="2116" spans="11:11">
      <c r="K2116">
        <v>25.434999999999999</v>
      </c>
    </row>
    <row r="2117" spans="11:11">
      <c r="K2117">
        <v>25.451000000000001</v>
      </c>
    </row>
    <row r="2118" spans="11:11">
      <c r="K2118">
        <v>25.452999999999999</v>
      </c>
    </row>
    <row r="2119" spans="11:11">
      <c r="K2119">
        <v>25.474</v>
      </c>
    </row>
    <row r="2120" spans="11:11">
      <c r="K2120">
        <v>25.475000000000001</v>
      </c>
    </row>
    <row r="2121" spans="11:11">
      <c r="K2121">
        <v>25.477</v>
      </c>
    </row>
    <row r="2122" spans="11:11">
      <c r="K2122">
        <v>25.48</v>
      </c>
    </row>
    <row r="2123" spans="11:11">
      <c r="K2123">
        <v>25.486000000000001</v>
      </c>
    </row>
    <row r="2124" spans="11:11">
      <c r="K2124">
        <v>25.491</v>
      </c>
    </row>
    <row r="2125" spans="11:11">
      <c r="K2125">
        <v>25.494</v>
      </c>
    </row>
    <row r="2126" spans="11:11">
      <c r="K2126">
        <v>25.5</v>
      </c>
    </row>
    <row r="2127" spans="11:11">
      <c r="K2127">
        <v>25.513000000000002</v>
      </c>
    </row>
    <row r="2128" spans="11:11">
      <c r="K2128">
        <v>25.53</v>
      </c>
    </row>
    <row r="2129" spans="11:11">
      <c r="K2129">
        <v>25.536000000000001</v>
      </c>
    </row>
    <row r="2130" spans="11:11">
      <c r="K2130">
        <v>25.542000000000002</v>
      </c>
    </row>
    <row r="2131" spans="11:11">
      <c r="K2131">
        <v>25.597999999999999</v>
      </c>
    </row>
    <row r="2132" spans="11:11">
      <c r="K2132">
        <v>25.6</v>
      </c>
    </row>
    <row r="2133" spans="11:11">
      <c r="K2133">
        <v>25.631</v>
      </c>
    </row>
    <row r="2134" spans="11:11">
      <c r="K2134">
        <v>25.643000000000001</v>
      </c>
    </row>
    <row r="2135" spans="11:11">
      <c r="K2135">
        <v>25.664000000000001</v>
      </c>
    </row>
    <row r="2136" spans="11:11">
      <c r="K2136">
        <v>25.666</v>
      </c>
    </row>
    <row r="2137" spans="11:11">
      <c r="K2137">
        <v>25.693999999999999</v>
      </c>
    </row>
    <row r="2138" spans="11:11">
      <c r="K2138">
        <v>25.696000000000002</v>
      </c>
    </row>
    <row r="2139" spans="11:11">
      <c r="K2139">
        <v>25.699000000000002</v>
      </c>
    </row>
    <row r="2140" spans="11:11">
      <c r="K2140">
        <v>25.704999999999998</v>
      </c>
    </row>
    <row r="2141" spans="11:11">
      <c r="K2141">
        <v>25.710999999999999</v>
      </c>
    </row>
    <row r="2142" spans="11:11">
      <c r="K2142">
        <v>25.721</v>
      </c>
    </row>
    <row r="2143" spans="11:11">
      <c r="K2143">
        <v>25.724</v>
      </c>
    </row>
    <row r="2144" spans="11:11">
      <c r="K2144">
        <v>25.763000000000002</v>
      </c>
    </row>
    <row r="2145" spans="11:11">
      <c r="K2145">
        <v>25.774000000000001</v>
      </c>
    </row>
    <row r="2146" spans="11:11">
      <c r="K2146">
        <v>25.776</v>
      </c>
    </row>
    <row r="2147" spans="11:11">
      <c r="K2147">
        <v>25.777000000000001</v>
      </c>
    </row>
    <row r="2148" spans="11:11">
      <c r="K2148">
        <v>25.802</v>
      </c>
    </row>
    <row r="2149" spans="11:11">
      <c r="K2149">
        <v>25.826000000000001</v>
      </c>
    </row>
    <row r="2150" spans="11:11">
      <c r="K2150">
        <v>25.841999999999999</v>
      </c>
    </row>
    <row r="2151" spans="11:11">
      <c r="K2151">
        <v>25.856000000000002</v>
      </c>
    </row>
    <row r="2152" spans="11:11">
      <c r="K2152">
        <v>25.87</v>
      </c>
    </row>
    <row r="2153" spans="11:11">
      <c r="K2153">
        <v>25.876000000000001</v>
      </c>
    </row>
    <row r="2154" spans="11:11">
      <c r="K2154">
        <v>25.882999999999999</v>
      </c>
    </row>
    <row r="2155" spans="11:11">
      <c r="K2155">
        <v>25.893999999999998</v>
      </c>
    </row>
    <row r="2156" spans="11:11">
      <c r="K2156">
        <v>25.896999999999998</v>
      </c>
    </row>
    <row r="2157" spans="11:11">
      <c r="K2157">
        <v>25.896999999999998</v>
      </c>
    </row>
    <row r="2158" spans="11:11">
      <c r="K2158">
        <v>25.899000000000001</v>
      </c>
    </row>
    <row r="2159" spans="11:11">
      <c r="K2159">
        <v>25.9</v>
      </c>
    </row>
    <row r="2160" spans="11:11">
      <c r="K2160">
        <v>25.917000000000002</v>
      </c>
    </row>
    <row r="2161" spans="11:11">
      <c r="K2161">
        <v>25.923999999999999</v>
      </c>
    </row>
    <row r="2162" spans="11:11">
      <c r="K2162">
        <v>25.936</v>
      </c>
    </row>
    <row r="2163" spans="11:11">
      <c r="K2163">
        <v>25.937000000000001</v>
      </c>
    </row>
    <row r="2164" spans="11:11">
      <c r="K2164">
        <v>25.937999999999999</v>
      </c>
    </row>
    <row r="2165" spans="11:11">
      <c r="K2165">
        <v>25.954999999999998</v>
      </c>
    </row>
    <row r="2166" spans="11:11">
      <c r="K2166">
        <v>25.97</v>
      </c>
    </row>
    <row r="2167" spans="11:11">
      <c r="K2167">
        <v>25.971</v>
      </c>
    </row>
    <row r="2168" spans="11:11">
      <c r="K2168">
        <v>25.998999999999999</v>
      </c>
    </row>
    <row r="2169" spans="11:11">
      <c r="K2169">
        <v>26.001999999999999</v>
      </c>
    </row>
    <row r="2170" spans="11:11">
      <c r="K2170">
        <v>26.032</v>
      </c>
    </row>
    <row r="2171" spans="11:11">
      <c r="K2171">
        <v>26.053999999999998</v>
      </c>
    </row>
    <row r="2172" spans="11:11">
      <c r="K2172">
        <v>26.058</v>
      </c>
    </row>
    <row r="2173" spans="11:11">
      <c r="K2173">
        <v>26.073</v>
      </c>
    </row>
    <row r="2174" spans="11:11">
      <c r="K2174">
        <v>26.077000000000002</v>
      </c>
    </row>
    <row r="2175" spans="11:11">
      <c r="K2175">
        <v>26.082999999999998</v>
      </c>
    </row>
    <row r="2176" spans="11:11">
      <c r="K2176">
        <v>26.091000000000001</v>
      </c>
    </row>
    <row r="2177" spans="11:11">
      <c r="K2177">
        <v>26.113</v>
      </c>
    </row>
    <row r="2178" spans="11:11">
      <c r="K2178">
        <v>26.128</v>
      </c>
    </row>
    <row r="2179" spans="11:11">
      <c r="K2179">
        <v>26.135000000000002</v>
      </c>
    </row>
    <row r="2180" spans="11:11">
      <c r="K2180">
        <v>26.143999999999998</v>
      </c>
    </row>
    <row r="2181" spans="11:11">
      <c r="K2181">
        <v>26.15</v>
      </c>
    </row>
    <row r="2182" spans="11:11">
      <c r="K2182">
        <v>26.169</v>
      </c>
    </row>
    <row r="2183" spans="11:11">
      <c r="K2183">
        <v>26.17</v>
      </c>
    </row>
    <row r="2184" spans="11:11">
      <c r="K2184">
        <v>26.181999999999999</v>
      </c>
    </row>
    <row r="2185" spans="11:11">
      <c r="K2185">
        <v>26.198</v>
      </c>
    </row>
    <row r="2186" spans="11:11">
      <c r="K2186">
        <v>26.207000000000001</v>
      </c>
    </row>
    <row r="2187" spans="11:11">
      <c r="K2187">
        <v>26.227</v>
      </c>
    </row>
    <row r="2188" spans="11:11">
      <c r="K2188">
        <v>26.260999999999999</v>
      </c>
    </row>
    <row r="2189" spans="11:11">
      <c r="K2189">
        <v>26.262</v>
      </c>
    </row>
    <row r="2190" spans="11:11">
      <c r="K2190">
        <v>26.263000000000002</v>
      </c>
    </row>
    <row r="2191" spans="11:11">
      <c r="K2191">
        <v>26.266999999999999</v>
      </c>
    </row>
    <row r="2192" spans="11:11">
      <c r="K2192">
        <v>26.280999999999999</v>
      </c>
    </row>
    <row r="2193" spans="11:11">
      <c r="K2193">
        <v>26.280999999999999</v>
      </c>
    </row>
    <row r="2194" spans="11:11">
      <c r="K2194">
        <v>26.352</v>
      </c>
    </row>
    <row r="2195" spans="11:11">
      <c r="K2195">
        <v>26.358000000000001</v>
      </c>
    </row>
    <row r="2196" spans="11:11">
      <c r="K2196">
        <v>26.393000000000001</v>
      </c>
    </row>
    <row r="2197" spans="11:11">
      <c r="K2197">
        <v>26.402999999999999</v>
      </c>
    </row>
    <row r="2198" spans="11:11">
      <c r="K2198">
        <v>26.433</v>
      </c>
    </row>
    <row r="2199" spans="11:11">
      <c r="K2199">
        <v>26.434999999999999</v>
      </c>
    </row>
    <row r="2200" spans="11:11">
      <c r="K2200">
        <v>26.439</v>
      </c>
    </row>
    <row r="2201" spans="11:11">
      <c r="K2201">
        <v>26.454999999999998</v>
      </c>
    </row>
    <row r="2202" spans="11:11">
      <c r="K2202">
        <v>26.457000000000001</v>
      </c>
    </row>
    <row r="2203" spans="11:11">
      <c r="K2203">
        <v>26.462</v>
      </c>
    </row>
    <row r="2204" spans="11:11">
      <c r="K2204">
        <v>26.513000000000002</v>
      </c>
    </row>
    <row r="2205" spans="11:11">
      <c r="K2205">
        <v>26.527999999999999</v>
      </c>
    </row>
    <row r="2206" spans="11:11">
      <c r="K2206">
        <v>26.541</v>
      </c>
    </row>
    <row r="2207" spans="11:11">
      <c r="K2207">
        <v>26.548999999999999</v>
      </c>
    </row>
    <row r="2208" spans="11:11">
      <c r="K2208">
        <v>26.594999999999999</v>
      </c>
    </row>
    <row r="2209" spans="11:11">
      <c r="K2209">
        <v>26.61</v>
      </c>
    </row>
    <row r="2210" spans="11:11">
      <c r="K2210">
        <v>26.619</v>
      </c>
    </row>
    <row r="2211" spans="11:11">
      <c r="K2211">
        <v>26.62</v>
      </c>
    </row>
    <row r="2212" spans="11:11">
      <c r="K2212">
        <v>26.648</v>
      </c>
    </row>
    <row r="2213" spans="11:11">
      <c r="K2213">
        <v>26.65</v>
      </c>
    </row>
    <row r="2214" spans="11:11">
      <c r="K2214">
        <v>26.664999999999999</v>
      </c>
    </row>
    <row r="2215" spans="11:11">
      <c r="K2215">
        <v>26.672000000000001</v>
      </c>
    </row>
    <row r="2216" spans="11:11">
      <c r="K2216">
        <v>26.692</v>
      </c>
    </row>
    <row r="2217" spans="11:11">
      <c r="K2217">
        <v>26.724</v>
      </c>
    </row>
    <row r="2218" spans="11:11">
      <c r="K2218">
        <v>26.724</v>
      </c>
    </row>
    <row r="2219" spans="11:11">
      <c r="K2219">
        <v>26.739000000000001</v>
      </c>
    </row>
    <row r="2220" spans="11:11">
      <c r="K2220">
        <v>26.742000000000001</v>
      </c>
    </row>
    <row r="2221" spans="11:11">
      <c r="K2221">
        <v>26.748999999999999</v>
      </c>
    </row>
    <row r="2222" spans="11:11">
      <c r="K2222">
        <v>26.812999999999999</v>
      </c>
    </row>
    <row r="2223" spans="11:11">
      <c r="K2223">
        <v>26.837</v>
      </c>
    </row>
    <row r="2224" spans="11:11">
      <c r="K2224">
        <v>26.841999999999999</v>
      </c>
    </row>
    <row r="2225" spans="11:11">
      <c r="K2225">
        <v>26.850999999999999</v>
      </c>
    </row>
    <row r="2226" spans="11:11">
      <c r="K2226">
        <v>26.867999999999999</v>
      </c>
    </row>
    <row r="2227" spans="11:11">
      <c r="K2227">
        <v>26.88</v>
      </c>
    </row>
    <row r="2228" spans="11:11">
      <c r="K2228">
        <v>26.887</v>
      </c>
    </row>
    <row r="2229" spans="11:11">
      <c r="K2229">
        <v>26.887</v>
      </c>
    </row>
    <row r="2230" spans="11:11">
      <c r="K2230">
        <v>26.896999999999998</v>
      </c>
    </row>
    <row r="2231" spans="11:11">
      <c r="K2231">
        <v>26.911000000000001</v>
      </c>
    </row>
    <row r="2232" spans="11:11">
      <c r="K2232">
        <v>26.914999999999999</v>
      </c>
    </row>
    <row r="2233" spans="11:11">
      <c r="K2233">
        <v>26.933</v>
      </c>
    </row>
    <row r="2234" spans="11:11">
      <c r="K2234">
        <v>26.948</v>
      </c>
    </row>
    <row r="2235" spans="11:11">
      <c r="K2235">
        <v>26.954999999999998</v>
      </c>
    </row>
    <row r="2236" spans="11:11">
      <c r="K2236">
        <v>26.98</v>
      </c>
    </row>
    <row r="2237" spans="11:11">
      <c r="K2237">
        <v>27.001999999999999</v>
      </c>
    </row>
    <row r="2238" spans="11:11">
      <c r="K2238">
        <v>27.015999999999998</v>
      </c>
    </row>
    <row r="2239" spans="11:11">
      <c r="K2239">
        <v>27.03</v>
      </c>
    </row>
    <row r="2240" spans="11:11">
      <c r="K2240">
        <v>27.03</v>
      </c>
    </row>
    <row r="2241" spans="11:11">
      <c r="K2241">
        <v>27.074999999999999</v>
      </c>
    </row>
    <row r="2242" spans="11:11">
      <c r="K2242">
        <v>27.077999999999999</v>
      </c>
    </row>
    <row r="2243" spans="11:11">
      <c r="K2243">
        <v>27.087</v>
      </c>
    </row>
    <row r="2244" spans="11:11">
      <c r="K2244">
        <v>27.1</v>
      </c>
    </row>
    <row r="2245" spans="11:11">
      <c r="K2245">
        <v>27.11</v>
      </c>
    </row>
    <row r="2246" spans="11:11">
      <c r="K2246">
        <v>27.117999999999999</v>
      </c>
    </row>
    <row r="2247" spans="11:11">
      <c r="K2247">
        <v>27.143000000000001</v>
      </c>
    </row>
    <row r="2248" spans="11:11">
      <c r="K2248">
        <v>27.155000000000001</v>
      </c>
    </row>
    <row r="2249" spans="11:11">
      <c r="K2249">
        <v>27.155999999999999</v>
      </c>
    </row>
    <row r="2250" spans="11:11">
      <c r="K2250">
        <v>27.158999999999999</v>
      </c>
    </row>
    <row r="2251" spans="11:11">
      <c r="K2251">
        <v>27.186</v>
      </c>
    </row>
    <row r="2252" spans="11:11">
      <c r="K2252">
        <v>27.207000000000001</v>
      </c>
    </row>
    <row r="2253" spans="11:11">
      <c r="K2253">
        <v>27.207999999999998</v>
      </c>
    </row>
    <row r="2254" spans="11:11">
      <c r="K2254">
        <v>27.212</v>
      </c>
    </row>
    <row r="2255" spans="11:11">
      <c r="K2255">
        <v>27.216999999999999</v>
      </c>
    </row>
    <row r="2256" spans="11:11">
      <c r="K2256">
        <v>27.224</v>
      </c>
    </row>
    <row r="2257" spans="11:11">
      <c r="K2257">
        <v>27.234000000000002</v>
      </c>
    </row>
    <row r="2258" spans="11:11">
      <c r="K2258">
        <v>27.24</v>
      </c>
    </row>
    <row r="2259" spans="11:11">
      <c r="K2259">
        <v>27.245000000000001</v>
      </c>
    </row>
    <row r="2260" spans="11:11">
      <c r="K2260">
        <v>27.251000000000001</v>
      </c>
    </row>
    <row r="2261" spans="11:11">
      <c r="K2261">
        <v>27.285</v>
      </c>
    </row>
    <row r="2262" spans="11:11">
      <c r="K2262">
        <v>27.302</v>
      </c>
    </row>
    <row r="2263" spans="11:11">
      <c r="K2263">
        <v>27.32</v>
      </c>
    </row>
    <row r="2264" spans="11:11">
      <c r="K2264">
        <v>27.324999999999999</v>
      </c>
    </row>
    <row r="2265" spans="11:11">
      <c r="K2265">
        <v>27.358000000000001</v>
      </c>
    </row>
    <row r="2266" spans="11:11">
      <c r="K2266">
        <v>27.369</v>
      </c>
    </row>
    <row r="2267" spans="11:11">
      <c r="K2267">
        <v>27.401</v>
      </c>
    </row>
    <row r="2268" spans="11:11">
      <c r="K2268">
        <v>27.407</v>
      </c>
    </row>
    <row r="2269" spans="11:11">
      <c r="K2269">
        <v>27.408999999999999</v>
      </c>
    </row>
    <row r="2270" spans="11:11">
      <c r="K2270">
        <v>27.41</v>
      </c>
    </row>
    <row r="2271" spans="11:11">
      <c r="K2271">
        <v>27.428000000000001</v>
      </c>
    </row>
    <row r="2272" spans="11:11">
      <c r="K2272">
        <v>27.431999999999999</v>
      </c>
    </row>
    <row r="2273" spans="11:11">
      <c r="K2273">
        <v>27.431999999999999</v>
      </c>
    </row>
    <row r="2274" spans="11:11">
      <c r="K2274">
        <v>27.437999999999999</v>
      </c>
    </row>
    <row r="2275" spans="11:11">
      <c r="K2275">
        <v>27.440999999999999</v>
      </c>
    </row>
    <row r="2276" spans="11:11">
      <c r="K2276">
        <v>27.449000000000002</v>
      </c>
    </row>
    <row r="2277" spans="11:11">
      <c r="K2277">
        <v>27.459</v>
      </c>
    </row>
    <row r="2278" spans="11:11">
      <c r="K2278">
        <v>27.49</v>
      </c>
    </row>
    <row r="2279" spans="11:11">
      <c r="K2279">
        <v>27.491</v>
      </c>
    </row>
    <row r="2280" spans="11:11">
      <c r="K2280">
        <v>27.492999999999999</v>
      </c>
    </row>
    <row r="2281" spans="11:11">
      <c r="K2281">
        <v>27.498000000000001</v>
      </c>
    </row>
    <row r="2282" spans="11:11">
      <c r="K2282">
        <v>27.501000000000001</v>
      </c>
    </row>
    <row r="2283" spans="11:11">
      <c r="K2283">
        <v>27.501999999999999</v>
      </c>
    </row>
    <row r="2284" spans="11:11">
      <c r="K2284">
        <v>27.503</v>
      </c>
    </row>
    <row r="2285" spans="11:11">
      <c r="K2285">
        <v>27.542999999999999</v>
      </c>
    </row>
    <row r="2286" spans="11:11">
      <c r="K2286">
        <v>27.591000000000001</v>
      </c>
    </row>
    <row r="2287" spans="11:11">
      <c r="K2287">
        <v>27.611000000000001</v>
      </c>
    </row>
    <row r="2288" spans="11:11">
      <c r="K2288">
        <v>27.613</v>
      </c>
    </row>
    <row r="2289" spans="11:11">
      <c r="K2289">
        <v>27.619</v>
      </c>
    </row>
    <row r="2290" spans="11:11">
      <c r="K2290">
        <v>27.632000000000001</v>
      </c>
    </row>
    <row r="2291" spans="11:11">
      <c r="K2291">
        <v>27.651</v>
      </c>
    </row>
    <row r="2292" spans="11:11">
      <c r="K2292">
        <v>27.652000000000001</v>
      </c>
    </row>
    <row r="2293" spans="11:11">
      <c r="K2293">
        <v>27.652999999999999</v>
      </c>
    </row>
    <row r="2294" spans="11:11">
      <c r="K2294">
        <v>27.675999999999998</v>
      </c>
    </row>
    <row r="2295" spans="11:11">
      <c r="K2295">
        <v>27.69</v>
      </c>
    </row>
    <row r="2296" spans="11:11">
      <c r="K2296">
        <v>27.695</v>
      </c>
    </row>
    <row r="2297" spans="11:11">
      <c r="K2297">
        <v>27.73</v>
      </c>
    </row>
    <row r="2298" spans="11:11">
      <c r="K2298">
        <v>27.736000000000001</v>
      </c>
    </row>
    <row r="2299" spans="11:11">
      <c r="K2299">
        <v>27.74</v>
      </c>
    </row>
    <row r="2300" spans="11:11">
      <c r="K2300">
        <v>27.75</v>
      </c>
    </row>
    <row r="2301" spans="11:11">
      <c r="K2301">
        <v>27.762</v>
      </c>
    </row>
    <row r="2302" spans="11:11">
      <c r="K2302">
        <v>27.768000000000001</v>
      </c>
    </row>
    <row r="2303" spans="11:11">
      <c r="K2303">
        <v>27.797999999999998</v>
      </c>
    </row>
    <row r="2304" spans="11:11">
      <c r="K2304">
        <v>27.802</v>
      </c>
    </row>
    <row r="2305" spans="11:11">
      <c r="K2305">
        <v>27.803999999999998</v>
      </c>
    </row>
    <row r="2306" spans="11:11">
      <c r="K2306">
        <v>27.834</v>
      </c>
    </row>
    <row r="2307" spans="11:11">
      <c r="K2307">
        <v>27.841000000000001</v>
      </c>
    </row>
    <row r="2308" spans="11:11">
      <c r="K2308">
        <v>27.849</v>
      </c>
    </row>
    <row r="2309" spans="11:11">
      <c r="K2309">
        <v>27.920999999999999</v>
      </c>
    </row>
    <row r="2310" spans="11:11">
      <c r="K2310">
        <v>27.946000000000002</v>
      </c>
    </row>
    <row r="2311" spans="11:11">
      <c r="K2311">
        <v>27.966999999999999</v>
      </c>
    </row>
    <row r="2312" spans="11:11">
      <c r="K2312">
        <v>27.971</v>
      </c>
    </row>
    <row r="2313" spans="11:11">
      <c r="K2313">
        <v>27.981999999999999</v>
      </c>
    </row>
    <row r="2314" spans="11:11">
      <c r="K2314">
        <v>27.992000000000001</v>
      </c>
    </row>
    <row r="2315" spans="11:11">
      <c r="K2315">
        <v>27.992999999999999</v>
      </c>
    </row>
    <row r="2316" spans="11:11">
      <c r="K2316">
        <v>28.024999999999999</v>
      </c>
    </row>
    <row r="2317" spans="11:11">
      <c r="K2317">
        <v>28.027000000000001</v>
      </c>
    </row>
    <row r="2318" spans="11:11">
      <c r="K2318">
        <v>28.050999999999998</v>
      </c>
    </row>
    <row r="2319" spans="11:11">
      <c r="K2319">
        <v>28.07</v>
      </c>
    </row>
    <row r="2320" spans="11:11">
      <c r="K2320">
        <v>28.07</v>
      </c>
    </row>
    <row r="2321" spans="11:11">
      <c r="K2321">
        <v>28.074999999999999</v>
      </c>
    </row>
    <row r="2322" spans="11:11">
      <c r="K2322">
        <v>28.079000000000001</v>
      </c>
    </row>
    <row r="2323" spans="11:11">
      <c r="K2323">
        <v>28.08</v>
      </c>
    </row>
    <row r="2324" spans="11:11">
      <c r="K2324">
        <v>28.103999999999999</v>
      </c>
    </row>
    <row r="2325" spans="11:11">
      <c r="K2325">
        <v>28.152000000000001</v>
      </c>
    </row>
    <row r="2326" spans="11:11">
      <c r="K2326">
        <v>28.152999999999999</v>
      </c>
    </row>
    <row r="2327" spans="11:11">
      <c r="K2327">
        <v>28.157</v>
      </c>
    </row>
    <row r="2328" spans="11:11">
      <c r="K2328">
        <v>28.196999999999999</v>
      </c>
    </row>
    <row r="2329" spans="11:11">
      <c r="K2329">
        <v>28.212</v>
      </c>
    </row>
    <row r="2330" spans="11:11">
      <c r="K2330">
        <v>28.215</v>
      </c>
    </row>
    <row r="2331" spans="11:11">
      <c r="K2331">
        <v>28.221</v>
      </c>
    </row>
    <row r="2332" spans="11:11">
      <c r="K2332">
        <v>28.225000000000001</v>
      </c>
    </row>
    <row r="2333" spans="11:11">
      <c r="K2333">
        <v>28.231000000000002</v>
      </c>
    </row>
    <row r="2334" spans="11:11">
      <c r="K2334">
        <v>28.233000000000001</v>
      </c>
    </row>
    <row r="2335" spans="11:11">
      <c r="K2335">
        <v>28.234999999999999</v>
      </c>
    </row>
    <row r="2336" spans="11:11">
      <c r="K2336">
        <v>28.257999999999999</v>
      </c>
    </row>
    <row r="2337" spans="11:11">
      <c r="K2337">
        <v>28.292000000000002</v>
      </c>
    </row>
    <row r="2338" spans="11:11">
      <c r="K2338">
        <v>28.324000000000002</v>
      </c>
    </row>
    <row r="2339" spans="11:11">
      <c r="K2339">
        <v>28.341000000000001</v>
      </c>
    </row>
    <row r="2340" spans="11:11">
      <c r="K2340">
        <v>28.341000000000001</v>
      </c>
    </row>
    <row r="2341" spans="11:11">
      <c r="K2341">
        <v>28.376999999999999</v>
      </c>
    </row>
    <row r="2342" spans="11:11">
      <c r="K2342">
        <v>28.385000000000002</v>
      </c>
    </row>
    <row r="2343" spans="11:11">
      <c r="K2343">
        <v>28.387</v>
      </c>
    </row>
    <row r="2344" spans="11:11">
      <c r="K2344">
        <v>28.405999999999999</v>
      </c>
    </row>
    <row r="2345" spans="11:11">
      <c r="K2345">
        <v>28.417000000000002</v>
      </c>
    </row>
    <row r="2346" spans="11:11">
      <c r="K2346">
        <v>28.440999999999999</v>
      </c>
    </row>
    <row r="2347" spans="11:11">
      <c r="K2347">
        <v>28.481000000000002</v>
      </c>
    </row>
    <row r="2348" spans="11:11">
      <c r="K2348">
        <v>28.484999999999999</v>
      </c>
    </row>
    <row r="2349" spans="11:11">
      <c r="K2349">
        <v>28.498999999999999</v>
      </c>
    </row>
    <row r="2350" spans="11:11">
      <c r="K2350">
        <v>28.503</v>
      </c>
    </row>
    <row r="2351" spans="11:11">
      <c r="K2351">
        <v>28.536999999999999</v>
      </c>
    </row>
    <row r="2352" spans="11:11">
      <c r="K2352">
        <v>28.552</v>
      </c>
    </row>
    <row r="2353" spans="11:11">
      <c r="K2353">
        <v>28.574000000000002</v>
      </c>
    </row>
    <row r="2354" spans="11:11">
      <c r="K2354">
        <v>28.587</v>
      </c>
    </row>
    <row r="2355" spans="11:11">
      <c r="K2355">
        <v>28.588000000000001</v>
      </c>
    </row>
    <row r="2356" spans="11:11">
      <c r="K2356">
        <v>28.603000000000002</v>
      </c>
    </row>
    <row r="2357" spans="11:11">
      <c r="K2357">
        <v>28.632999999999999</v>
      </c>
    </row>
    <row r="2358" spans="11:11">
      <c r="K2358">
        <v>28.640999999999998</v>
      </c>
    </row>
    <row r="2359" spans="11:11">
      <c r="K2359">
        <v>28.641999999999999</v>
      </c>
    </row>
    <row r="2360" spans="11:11">
      <c r="K2360">
        <v>28.66</v>
      </c>
    </row>
    <row r="2361" spans="11:11">
      <c r="K2361">
        <v>28.664000000000001</v>
      </c>
    </row>
    <row r="2362" spans="11:11">
      <c r="K2362">
        <v>28.67</v>
      </c>
    </row>
    <row r="2363" spans="11:11">
      <c r="K2363">
        <v>28.692</v>
      </c>
    </row>
    <row r="2364" spans="11:11">
      <c r="K2364">
        <v>28.715</v>
      </c>
    </row>
    <row r="2365" spans="11:11">
      <c r="K2365">
        <v>28.727</v>
      </c>
    </row>
    <row r="2366" spans="11:11">
      <c r="K2366">
        <v>28.756</v>
      </c>
    </row>
    <row r="2367" spans="11:11">
      <c r="K2367">
        <v>28.763999999999999</v>
      </c>
    </row>
    <row r="2368" spans="11:11">
      <c r="K2368">
        <v>28.771999999999998</v>
      </c>
    </row>
    <row r="2369" spans="11:11">
      <c r="K2369">
        <v>28.783999999999999</v>
      </c>
    </row>
    <row r="2370" spans="11:11">
      <c r="K2370">
        <v>28.803000000000001</v>
      </c>
    </row>
    <row r="2371" spans="11:11">
      <c r="K2371">
        <v>28.81</v>
      </c>
    </row>
    <row r="2372" spans="11:11">
      <c r="K2372">
        <v>28.81</v>
      </c>
    </row>
    <row r="2373" spans="11:11">
      <c r="K2373">
        <v>28.811</v>
      </c>
    </row>
    <row r="2374" spans="11:11">
      <c r="K2374">
        <v>28.826000000000001</v>
      </c>
    </row>
    <row r="2375" spans="11:11">
      <c r="K2375">
        <v>28.847999999999999</v>
      </c>
    </row>
    <row r="2376" spans="11:11">
      <c r="K2376">
        <v>28.870999999999999</v>
      </c>
    </row>
    <row r="2377" spans="11:11">
      <c r="K2377">
        <v>28.887</v>
      </c>
    </row>
    <row r="2378" spans="11:11">
      <c r="K2378">
        <v>28.902000000000001</v>
      </c>
    </row>
    <row r="2379" spans="11:11">
      <c r="K2379">
        <v>28.951000000000001</v>
      </c>
    </row>
    <row r="2380" spans="11:11">
      <c r="K2380">
        <v>28.957000000000001</v>
      </c>
    </row>
    <row r="2381" spans="11:11">
      <c r="K2381">
        <v>28.96</v>
      </c>
    </row>
    <row r="2382" spans="11:11">
      <c r="K2382">
        <v>28.963999999999999</v>
      </c>
    </row>
    <row r="2383" spans="11:11">
      <c r="K2383">
        <v>28.966999999999999</v>
      </c>
    </row>
    <row r="2384" spans="11:11">
      <c r="K2384">
        <v>28.977</v>
      </c>
    </row>
    <row r="2385" spans="11:11">
      <c r="K2385">
        <v>28.977</v>
      </c>
    </row>
    <row r="2386" spans="11:11">
      <c r="K2386">
        <v>28.988</v>
      </c>
    </row>
    <row r="2387" spans="11:11">
      <c r="K2387">
        <v>28.995999999999999</v>
      </c>
    </row>
    <row r="2388" spans="11:11">
      <c r="K2388">
        <v>29.035</v>
      </c>
    </row>
    <row r="2389" spans="11:11">
      <c r="K2389">
        <v>29.062999999999999</v>
      </c>
    </row>
    <row r="2390" spans="11:11">
      <c r="K2390">
        <v>29.082000000000001</v>
      </c>
    </row>
    <row r="2391" spans="11:11">
      <c r="K2391">
        <v>29.082000000000001</v>
      </c>
    </row>
    <row r="2392" spans="11:11">
      <c r="K2392">
        <v>29.103999999999999</v>
      </c>
    </row>
    <row r="2393" spans="11:11">
      <c r="K2393">
        <v>29.119</v>
      </c>
    </row>
    <row r="2394" spans="11:11">
      <c r="K2394">
        <v>29.134</v>
      </c>
    </row>
    <row r="2395" spans="11:11">
      <c r="K2395">
        <v>29.152000000000001</v>
      </c>
    </row>
    <row r="2396" spans="11:11">
      <c r="K2396">
        <v>29.154</v>
      </c>
    </row>
    <row r="2397" spans="11:11">
      <c r="K2397">
        <v>29.155999999999999</v>
      </c>
    </row>
    <row r="2398" spans="11:11">
      <c r="K2398">
        <v>29.164999999999999</v>
      </c>
    </row>
    <row r="2399" spans="11:11">
      <c r="K2399">
        <v>29.164999999999999</v>
      </c>
    </row>
    <row r="2400" spans="11:11">
      <c r="K2400">
        <v>29.170999999999999</v>
      </c>
    </row>
    <row r="2401" spans="11:11">
      <c r="K2401">
        <v>29.173999999999999</v>
      </c>
    </row>
    <row r="2402" spans="11:11">
      <c r="K2402">
        <v>29.204000000000001</v>
      </c>
    </row>
    <row r="2403" spans="11:11">
      <c r="K2403">
        <v>29.228999999999999</v>
      </c>
    </row>
    <row r="2404" spans="11:11">
      <c r="K2404">
        <v>29.26</v>
      </c>
    </row>
    <row r="2405" spans="11:11">
      <c r="K2405">
        <v>29.268000000000001</v>
      </c>
    </row>
    <row r="2406" spans="11:11">
      <c r="K2406">
        <v>29.274999999999999</v>
      </c>
    </row>
    <row r="2407" spans="11:11">
      <c r="K2407">
        <v>29.29</v>
      </c>
    </row>
    <row r="2408" spans="11:11">
      <c r="K2408">
        <v>29.305</v>
      </c>
    </row>
    <row r="2409" spans="11:11">
      <c r="K2409">
        <v>29.311</v>
      </c>
    </row>
    <row r="2410" spans="11:11">
      <c r="K2410">
        <v>29.317</v>
      </c>
    </row>
    <row r="2411" spans="11:11">
      <c r="K2411">
        <v>29.327999999999999</v>
      </c>
    </row>
    <row r="2412" spans="11:11">
      <c r="K2412">
        <v>29.341000000000001</v>
      </c>
    </row>
    <row r="2413" spans="11:11">
      <c r="K2413">
        <v>29.347000000000001</v>
      </c>
    </row>
    <row r="2414" spans="11:11">
      <c r="K2414">
        <v>29.396000000000001</v>
      </c>
    </row>
    <row r="2415" spans="11:11">
      <c r="K2415">
        <v>29.4</v>
      </c>
    </row>
    <row r="2416" spans="11:11">
      <c r="K2416">
        <v>29.402000000000001</v>
      </c>
    </row>
    <row r="2417" spans="11:11">
      <c r="K2417">
        <v>29.431999999999999</v>
      </c>
    </row>
    <row r="2418" spans="11:11">
      <c r="K2418">
        <v>29.433</v>
      </c>
    </row>
    <row r="2419" spans="11:11">
      <c r="K2419">
        <v>29.44</v>
      </c>
    </row>
    <row r="2420" spans="11:11">
      <c r="K2420">
        <v>29.477</v>
      </c>
    </row>
    <row r="2421" spans="11:11">
      <c r="K2421">
        <v>29.481000000000002</v>
      </c>
    </row>
    <row r="2422" spans="11:11">
      <c r="K2422">
        <v>29.503</v>
      </c>
    </row>
    <row r="2423" spans="11:11">
      <c r="K2423">
        <v>29.506</v>
      </c>
    </row>
    <row r="2424" spans="11:11">
      <c r="K2424">
        <v>29.518000000000001</v>
      </c>
    </row>
    <row r="2425" spans="11:11">
      <c r="K2425">
        <v>29.521000000000001</v>
      </c>
    </row>
    <row r="2426" spans="11:11">
      <c r="K2426">
        <v>29.533000000000001</v>
      </c>
    </row>
    <row r="2427" spans="11:11">
      <c r="K2427">
        <v>29.535</v>
      </c>
    </row>
    <row r="2428" spans="11:11">
      <c r="K2428">
        <v>29.573</v>
      </c>
    </row>
    <row r="2429" spans="11:11">
      <c r="K2429">
        <v>29.599</v>
      </c>
    </row>
    <row r="2430" spans="11:11">
      <c r="K2430">
        <v>29.673999999999999</v>
      </c>
    </row>
    <row r="2431" spans="11:11">
      <c r="K2431">
        <v>29.687000000000001</v>
      </c>
    </row>
    <row r="2432" spans="11:11">
      <c r="K2432">
        <v>29.696000000000002</v>
      </c>
    </row>
    <row r="2433" spans="11:11">
      <c r="K2433">
        <v>29.7</v>
      </c>
    </row>
    <row r="2434" spans="11:11">
      <c r="K2434">
        <v>29.713000000000001</v>
      </c>
    </row>
    <row r="2435" spans="11:11">
      <c r="K2435">
        <v>29.713999999999999</v>
      </c>
    </row>
    <row r="2436" spans="11:11">
      <c r="K2436">
        <v>29.75</v>
      </c>
    </row>
    <row r="2437" spans="11:11">
      <c r="K2437">
        <v>29.756</v>
      </c>
    </row>
    <row r="2438" spans="11:11">
      <c r="K2438">
        <v>29.773</v>
      </c>
    </row>
    <row r="2439" spans="11:11">
      <c r="K2439">
        <v>29.82</v>
      </c>
    </row>
    <row r="2440" spans="11:11">
      <c r="K2440">
        <v>29.849</v>
      </c>
    </row>
    <row r="2441" spans="11:11">
      <c r="K2441">
        <v>29.864999999999998</v>
      </c>
    </row>
    <row r="2442" spans="11:11">
      <c r="K2442">
        <v>29.893999999999998</v>
      </c>
    </row>
    <row r="2443" spans="11:11">
      <c r="K2443">
        <v>29.899000000000001</v>
      </c>
    </row>
    <row r="2444" spans="11:11">
      <c r="K2444">
        <v>29.936</v>
      </c>
    </row>
    <row r="2445" spans="11:11">
      <c r="K2445">
        <v>29.957000000000001</v>
      </c>
    </row>
    <row r="2446" spans="11:11">
      <c r="K2446">
        <v>29.965</v>
      </c>
    </row>
    <row r="2447" spans="11:11">
      <c r="K2447">
        <v>29.971</v>
      </c>
    </row>
    <row r="2448" spans="11:11">
      <c r="K2448">
        <v>30.007999999999999</v>
      </c>
    </row>
    <row r="2449" spans="11:11">
      <c r="K2449">
        <v>30.010999999999999</v>
      </c>
    </row>
    <row r="2450" spans="11:11">
      <c r="K2450">
        <v>30.012</v>
      </c>
    </row>
    <row r="2451" spans="11:11">
      <c r="K2451">
        <v>30.045000000000002</v>
      </c>
    </row>
    <row r="2452" spans="11:11">
      <c r="K2452">
        <v>30.056999999999999</v>
      </c>
    </row>
    <row r="2453" spans="11:11">
      <c r="K2453">
        <v>30.067</v>
      </c>
    </row>
    <row r="2454" spans="11:11">
      <c r="K2454">
        <v>30.087</v>
      </c>
    </row>
    <row r="2455" spans="11:11">
      <c r="K2455">
        <v>30.126999999999999</v>
      </c>
    </row>
    <row r="2456" spans="11:11">
      <c r="K2456">
        <v>30.129000000000001</v>
      </c>
    </row>
    <row r="2457" spans="11:11">
      <c r="K2457">
        <v>30.158999999999999</v>
      </c>
    </row>
    <row r="2458" spans="11:11">
      <c r="K2458">
        <v>30.164999999999999</v>
      </c>
    </row>
    <row r="2459" spans="11:11">
      <c r="K2459">
        <v>30.17</v>
      </c>
    </row>
    <row r="2460" spans="11:11">
      <c r="K2460">
        <v>30.170999999999999</v>
      </c>
    </row>
    <row r="2461" spans="11:11">
      <c r="K2461">
        <v>30.207000000000001</v>
      </c>
    </row>
    <row r="2462" spans="11:11">
      <c r="K2462">
        <v>30.21</v>
      </c>
    </row>
    <row r="2463" spans="11:11">
      <c r="K2463">
        <v>30.210999999999999</v>
      </c>
    </row>
    <row r="2464" spans="11:11">
      <c r="K2464">
        <v>30.213999999999999</v>
      </c>
    </row>
    <row r="2465" spans="11:11">
      <c r="K2465">
        <v>30.228999999999999</v>
      </c>
    </row>
    <row r="2466" spans="11:11">
      <c r="K2466">
        <v>30.245000000000001</v>
      </c>
    </row>
    <row r="2467" spans="11:11">
      <c r="K2467">
        <v>30.245999999999999</v>
      </c>
    </row>
    <row r="2468" spans="11:11">
      <c r="K2468">
        <v>30.289000000000001</v>
      </c>
    </row>
    <row r="2469" spans="11:11">
      <c r="K2469">
        <v>30.32</v>
      </c>
    </row>
    <row r="2470" spans="11:11">
      <c r="K2470">
        <v>30.335999999999999</v>
      </c>
    </row>
    <row r="2471" spans="11:11">
      <c r="K2471">
        <v>30.356999999999999</v>
      </c>
    </row>
    <row r="2472" spans="11:11">
      <c r="K2472">
        <v>30.385000000000002</v>
      </c>
    </row>
    <row r="2473" spans="11:11">
      <c r="K2473">
        <v>30.396999999999998</v>
      </c>
    </row>
    <row r="2474" spans="11:11">
      <c r="K2474">
        <v>30.414000000000001</v>
      </c>
    </row>
    <row r="2475" spans="11:11">
      <c r="K2475">
        <v>30.422000000000001</v>
      </c>
    </row>
    <row r="2476" spans="11:11">
      <c r="K2476">
        <v>30.428999999999998</v>
      </c>
    </row>
    <row r="2477" spans="11:11">
      <c r="K2477">
        <v>30.443999999999999</v>
      </c>
    </row>
    <row r="2478" spans="11:11">
      <c r="K2478">
        <v>30.446999999999999</v>
      </c>
    </row>
    <row r="2479" spans="11:11">
      <c r="K2479">
        <v>30.45</v>
      </c>
    </row>
    <row r="2480" spans="11:11">
      <c r="K2480">
        <v>30.452000000000002</v>
      </c>
    </row>
    <row r="2481" spans="11:11">
      <c r="K2481">
        <v>30.457999999999998</v>
      </c>
    </row>
    <row r="2482" spans="11:11">
      <c r="K2482">
        <v>30.463000000000001</v>
      </c>
    </row>
    <row r="2483" spans="11:11">
      <c r="K2483">
        <v>30.471</v>
      </c>
    </row>
    <row r="2484" spans="11:11">
      <c r="K2484">
        <v>30.475000000000001</v>
      </c>
    </row>
    <row r="2485" spans="11:11">
      <c r="K2485">
        <v>30.497</v>
      </c>
    </row>
    <row r="2486" spans="11:11">
      <c r="K2486">
        <v>30.497</v>
      </c>
    </row>
    <row r="2487" spans="11:11">
      <c r="K2487">
        <v>30.498999999999999</v>
      </c>
    </row>
    <row r="2488" spans="11:11">
      <c r="K2488">
        <v>30.510999999999999</v>
      </c>
    </row>
    <row r="2489" spans="11:11">
      <c r="K2489">
        <v>30.510999999999999</v>
      </c>
    </row>
    <row r="2490" spans="11:11">
      <c r="K2490">
        <v>30.527999999999999</v>
      </c>
    </row>
    <row r="2491" spans="11:11">
      <c r="K2491">
        <v>30.561</v>
      </c>
    </row>
    <row r="2492" spans="11:11">
      <c r="K2492">
        <v>30.571000000000002</v>
      </c>
    </row>
    <row r="2493" spans="11:11">
      <c r="K2493">
        <v>30.594000000000001</v>
      </c>
    </row>
    <row r="2494" spans="11:11">
      <c r="K2494">
        <v>30.594000000000001</v>
      </c>
    </row>
    <row r="2495" spans="11:11">
      <c r="K2495">
        <v>30.594000000000001</v>
      </c>
    </row>
    <row r="2496" spans="11:11">
      <c r="K2496">
        <v>30.616</v>
      </c>
    </row>
    <row r="2497" spans="11:11">
      <c r="K2497">
        <v>30.617999999999999</v>
      </c>
    </row>
    <row r="2498" spans="11:11">
      <c r="K2498">
        <v>30.637</v>
      </c>
    </row>
    <row r="2499" spans="11:11">
      <c r="K2499">
        <v>30.641999999999999</v>
      </c>
    </row>
    <row r="2500" spans="11:11">
      <c r="K2500">
        <v>30.645</v>
      </c>
    </row>
    <row r="2501" spans="11:11">
      <c r="K2501">
        <v>30.666</v>
      </c>
    </row>
    <row r="2502" spans="11:11">
      <c r="K2502">
        <v>30.683</v>
      </c>
    </row>
    <row r="2503" spans="11:11">
      <c r="K2503">
        <v>30.692</v>
      </c>
    </row>
    <row r="2504" spans="11:11">
      <c r="K2504">
        <v>30.7</v>
      </c>
    </row>
    <row r="2505" spans="11:11">
      <c r="K2505">
        <v>30.712</v>
      </c>
    </row>
    <row r="2506" spans="11:11">
      <c r="K2506">
        <v>30.722000000000001</v>
      </c>
    </row>
    <row r="2507" spans="11:11">
      <c r="K2507">
        <v>30.741</v>
      </c>
    </row>
    <row r="2508" spans="11:11">
      <c r="K2508">
        <v>30.760999999999999</v>
      </c>
    </row>
    <row r="2509" spans="11:11">
      <c r="K2509">
        <v>30.788</v>
      </c>
    </row>
    <row r="2510" spans="11:11">
      <c r="K2510">
        <v>30.805</v>
      </c>
    </row>
    <row r="2511" spans="11:11">
      <c r="K2511">
        <v>30.809000000000001</v>
      </c>
    </row>
    <row r="2512" spans="11:11">
      <c r="K2512">
        <v>30.846</v>
      </c>
    </row>
    <row r="2513" spans="11:11">
      <c r="K2513">
        <v>30.904</v>
      </c>
    </row>
    <row r="2514" spans="11:11">
      <c r="K2514">
        <v>30.919</v>
      </c>
    </row>
    <row r="2515" spans="11:11">
      <c r="K2515">
        <v>30.927</v>
      </c>
    </row>
    <row r="2516" spans="11:11">
      <c r="K2516">
        <v>30.939</v>
      </c>
    </row>
    <row r="2517" spans="11:11">
      <c r="K2517">
        <v>30.981999999999999</v>
      </c>
    </row>
    <row r="2518" spans="11:11">
      <c r="K2518">
        <v>30.992999999999999</v>
      </c>
    </row>
    <row r="2519" spans="11:11">
      <c r="K2519">
        <v>31.001999999999999</v>
      </c>
    </row>
    <row r="2520" spans="11:11">
      <c r="K2520">
        <v>31.024000000000001</v>
      </c>
    </row>
    <row r="2521" spans="11:11">
      <c r="K2521">
        <v>31.033999999999999</v>
      </c>
    </row>
    <row r="2522" spans="11:11">
      <c r="K2522">
        <v>31.047000000000001</v>
      </c>
    </row>
    <row r="2523" spans="11:11">
      <c r="K2523">
        <v>31.11</v>
      </c>
    </row>
    <row r="2524" spans="11:11">
      <c r="K2524">
        <v>31.111999999999998</v>
      </c>
    </row>
    <row r="2525" spans="11:11">
      <c r="K2525">
        <v>31.114999999999998</v>
      </c>
    </row>
    <row r="2526" spans="11:11">
      <c r="K2526">
        <v>31.126000000000001</v>
      </c>
    </row>
    <row r="2527" spans="11:11">
      <c r="K2527">
        <v>31.126999999999999</v>
      </c>
    </row>
    <row r="2528" spans="11:11">
      <c r="K2528">
        <v>31.126999999999999</v>
      </c>
    </row>
    <row r="2529" spans="11:11">
      <c r="K2529">
        <v>31.140999999999998</v>
      </c>
    </row>
    <row r="2530" spans="11:11">
      <c r="K2530">
        <v>31.15</v>
      </c>
    </row>
    <row r="2531" spans="11:11">
      <c r="K2531">
        <v>31.157</v>
      </c>
    </row>
    <row r="2532" spans="11:11">
      <c r="K2532">
        <v>31.178000000000001</v>
      </c>
    </row>
    <row r="2533" spans="11:11">
      <c r="K2533">
        <v>31.221</v>
      </c>
    </row>
    <row r="2534" spans="11:11">
      <c r="K2534">
        <v>31.222999999999999</v>
      </c>
    </row>
    <row r="2535" spans="11:11">
      <c r="K2535">
        <v>31.225000000000001</v>
      </c>
    </row>
    <row r="2536" spans="11:11">
      <c r="K2536">
        <v>31.254000000000001</v>
      </c>
    </row>
    <row r="2537" spans="11:11">
      <c r="K2537">
        <v>31.277000000000001</v>
      </c>
    </row>
    <row r="2538" spans="11:11">
      <c r="K2538">
        <v>31.279</v>
      </c>
    </row>
    <row r="2539" spans="11:11">
      <c r="K2539">
        <v>31.286999999999999</v>
      </c>
    </row>
    <row r="2540" spans="11:11">
      <c r="K2540">
        <v>31.315999999999999</v>
      </c>
    </row>
    <row r="2541" spans="11:11">
      <c r="K2541">
        <v>31.321000000000002</v>
      </c>
    </row>
    <row r="2542" spans="11:11">
      <c r="K2542">
        <v>31.327999999999999</v>
      </c>
    </row>
    <row r="2543" spans="11:11">
      <c r="K2543">
        <v>31.38</v>
      </c>
    </row>
    <row r="2544" spans="11:11">
      <c r="K2544">
        <v>31.384</v>
      </c>
    </row>
    <row r="2545" spans="11:11">
      <c r="K2545">
        <v>31.391999999999999</v>
      </c>
    </row>
    <row r="2546" spans="11:11">
      <c r="K2546">
        <v>31.422000000000001</v>
      </c>
    </row>
    <row r="2547" spans="11:11">
      <c r="K2547">
        <v>31.422999999999998</v>
      </c>
    </row>
    <row r="2548" spans="11:11">
      <c r="K2548">
        <v>31.43</v>
      </c>
    </row>
    <row r="2549" spans="11:11">
      <c r="K2549">
        <v>31.437999999999999</v>
      </c>
    </row>
    <row r="2550" spans="11:11">
      <c r="K2550">
        <v>31.440999999999999</v>
      </c>
    </row>
    <row r="2551" spans="11:11">
      <c r="K2551">
        <v>31.454999999999998</v>
      </c>
    </row>
    <row r="2552" spans="11:11">
      <c r="K2552">
        <v>31.471</v>
      </c>
    </row>
    <row r="2553" spans="11:11">
      <c r="K2553">
        <v>31.472999999999999</v>
      </c>
    </row>
    <row r="2554" spans="11:11">
      <c r="K2554">
        <v>31.51</v>
      </c>
    </row>
    <row r="2555" spans="11:11">
      <c r="K2555">
        <v>31.521000000000001</v>
      </c>
    </row>
    <row r="2556" spans="11:11">
      <c r="K2556">
        <v>31.521999999999998</v>
      </c>
    </row>
    <row r="2557" spans="11:11">
      <c r="K2557">
        <v>31.523</v>
      </c>
    </row>
    <row r="2558" spans="11:11">
      <c r="K2558">
        <v>31.539000000000001</v>
      </c>
    </row>
    <row r="2559" spans="11:11">
      <c r="K2559">
        <v>31.553000000000001</v>
      </c>
    </row>
    <row r="2560" spans="11:11">
      <c r="K2560">
        <v>31.571999999999999</v>
      </c>
    </row>
    <row r="2561" spans="11:11">
      <c r="K2561">
        <v>31.585999999999999</v>
      </c>
    </row>
    <row r="2562" spans="11:11">
      <c r="K2562">
        <v>31.637</v>
      </c>
    </row>
    <row r="2563" spans="11:11">
      <c r="K2563">
        <v>31.681999999999999</v>
      </c>
    </row>
    <row r="2564" spans="11:11">
      <c r="K2564">
        <v>31.704000000000001</v>
      </c>
    </row>
    <row r="2565" spans="11:11">
      <c r="K2565">
        <v>31.748999999999999</v>
      </c>
    </row>
    <row r="2566" spans="11:11">
      <c r="K2566">
        <v>31.751999999999999</v>
      </c>
    </row>
    <row r="2567" spans="11:11">
      <c r="K2567">
        <v>31.792999999999999</v>
      </c>
    </row>
    <row r="2568" spans="11:11">
      <c r="K2568">
        <v>31.795999999999999</v>
      </c>
    </row>
    <row r="2569" spans="11:11">
      <c r="K2569">
        <v>31.853999999999999</v>
      </c>
    </row>
    <row r="2570" spans="11:11">
      <c r="K2570">
        <v>31.870999999999999</v>
      </c>
    </row>
    <row r="2571" spans="11:11">
      <c r="K2571">
        <v>31.887</v>
      </c>
    </row>
    <row r="2572" spans="11:11">
      <c r="K2572">
        <v>31.902000000000001</v>
      </c>
    </row>
    <row r="2573" spans="11:11">
      <c r="K2573">
        <v>31.92</v>
      </c>
    </row>
    <row r="2574" spans="11:11">
      <c r="K2574">
        <v>31.948</v>
      </c>
    </row>
    <row r="2575" spans="11:11">
      <c r="K2575">
        <v>31.957999999999998</v>
      </c>
    </row>
    <row r="2576" spans="11:11">
      <c r="K2576">
        <v>32.000999999999998</v>
      </c>
    </row>
    <row r="2577" spans="11:11">
      <c r="K2577">
        <v>32.008000000000003</v>
      </c>
    </row>
    <row r="2578" spans="11:11">
      <c r="K2578">
        <v>32.015000000000001</v>
      </c>
    </row>
    <row r="2579" spans="11:11">
      <c r="K2579">
        <v>32.031999999999996</v>
      </c>
    </row>
    <row r="2580" spans="11:11">
      <c r="K2580">
        <v>32.088000000000001</v>
      </c>
    </row>
    <row r="2581" spans="11:11">
      <c r="K2581">
        <v>32.093000000000004</v>
      </c>
    </row>
    <row r="2582" spans="11:11">
      <c r="K2582">
        <v>32.104999999999997</v>
      </c>
    </row>
    <row r="2583" spans="11:11">
      <c r="K2583">
        <v>32.131999999999998</v>
      </c>
    </row>
    <row r="2584" spans="11:11">
      <c r="K2584">
        <v>32.173000000000002</v>
      </c>
    </row>
    <row r="2585" spans="11:11">
      <c r="K2585">
        <v>32.177999999999997</v>
      </c>
    </row>
    <row r="2586" spans="11:11">
      <c r="K2586">
        <v>32.179000000000002</v>
      </c>
    </row>
    <row r="2587" spans="11:11">
      <c r="K2587">
        <v>32.19</v>
      </c>
    </row>
    <row r="2588" spans="11:11">
      <c r="K2588">
        <v>32.215000000000003</v>
      </c>
    </row>
    <row r="2589" spans="11:11">
      <c r="K2589">
        <v>32.268999999999998</v>
      </c>
    </row>
    <row r="2590" spans="11:11">
      <c r="K2590">
        <v>32.298999999999999</v>
      </c>
    </row>
    <row r="2591" spans="11:11">
      <c r="K2591">
        <v>32.304000000000002</v>
      </c>
    </row>
    <row r="2592" spans="11:11">
      <c r="K2592">
        <v>32.317</v>
      </c>
    </row>
    <row r="2593" spans="11:11">
      <c r="K2593">
        <v>32.326999999999998</v>
      </c>
    </row>
    <row r="2594" spans="11:11">
      <c r="K2594">
        <v>32.362000000000002</v>
      </c>
    </row>
    <row r="2595" spans="11:11">
      <c r="K2595">
        <v>32.381</v>
      </c>
    </row>
    <row r="2596" spans="11:11">
      <c r="K2596">
        <v>32.411999999999999</v>
      </c>
    </row>
    <row r="2597" spans="11:11">
      <c r="K2597">
        <v>32.433999999999997</v>
      </c>
    </row>
    <row r="2598" spans="11:11">
      <c r="K2598">
        <v>32.436</v>
      </c>
    </row>
    <row r="2599" spans="11:11">
      <c r="K2599">
        <v>32.444000000000003</v>
      </c>
    </row>
    <row r="2600" spans="11:11">
      <c r="K2600">
        <v>32.448999999999998</v>
      </c>
    </row>
    <row r="2601" spans="11:11">
      <c r="K2601">
        <v>32.46</v>
      </c>
    </row>
    <row r="2602" spans="11:11">
      <c r="K2602">
        <v>32.463999999999999</v>
      </c>
    </row>
    <row r="2603" spans="11:11">
      <c r="K2603">
        <v>32.47</v>
      </c>
    </row>
    <row r="2604" spans="11:11">
      <c r="K2604">
        <v>32.472000000000001</v>
      </c>
    </row>
    <row r="2605" spans="11:11">
      <c r="K2605">
        <v>32.493000000000002</v>
      </c>
    </row>
    <row r="2606" spans="11:11">
      <c r="K2606">
        <v>32.515999999999998</v>
      </c>
    </row>
    <row r="2607" spans="11:11">
      <c r="K2607">
        <v>32.517000000000003</v>
      </c>
    </row>
    <row r="2608" spans="11:11">
      <c r="K2608">
        <v>32.524000000000001</v>
      </c>
    </row>
    <row r="2609" spans="11:11">
      <c r="K2609">
        <v>32.564999999999998</v>
      </c>
    </row>
    <row r="2610" spans="11:11">
      <c r="K2610">
        <v>32.569000000000003</v>
      </c>
    </row>
    <row r="2611" spans="11:11">
      <c r="K2611">
        <v>32.607999999999997</v>
      </c>
    </row>
    <row r="2612" spans="11:11">
      <c r="K2612">
        <v>32.628999999999998</v>
      </c>
    </row>
    <row r="2613" spans="11:11">
      <c r="K2613">
        <v>32.643000000000001</v>
      </c>
    </row>
    <row r="2614" spans="11:11">
      <c r="K2614">
        <v>32.68</v>
      </c>
    </row>
    <row r="2615" spans="11:11">
      <c r="K2615">
        <v>32.68</v>
      </c>
    </row>
    <row r="2616" spans="11:11">
      <c r="K2616">
        <v>32.682000000000002</v>
      </c>
    </row>
    <row r="2617" spans="11:11">
      <c r="K2617">
        <v>32.706000000000003</v>
      </c>
    </row>
    <row r="2618" spans="11:11">
      <c r="K2618">
        <v>32.728999999999999</v>
      </c>
    </row>
    <row r="2619" spans="11:11">
      <c r="K2619">
        <v>32.731999999999999</v>
      </c>
    </row>
    <row r="2620" spans="11:11">
      <c r="K2620">
        <v>32.755000000000003</v>
      </c>
    </row>
    <row r="2621" spans="11:11">
      <c r="K2621">
        <v>32.756</v>
      </c>
    </row>
    <row r="2622" spans="11:11">
      <c r="K2622">
        <v>32.768999999999998</v>
      </c>
    </row>
    <row r="2623" spans="11:11">
      <c r="K2623">
        <v>32.768999999999998</v>
      </c>
    </row>
    <row r="2624" spans="11:11">
      <c r="K2624">
        <v>32.825000000000003</v>
      </c>
    </row>
    <row r="2625" spans="11:11">
      <c r="K2625">
        <v>32.828000000000003</v>
      </c>
    </row>
    <row r="2626" spans="11:11">
      <c r="K2626">
        <v>32.851999999999997</v>
      </c>
    </row>
    <row r="2627" spans="11:11">
      <c r="K2627">
        <v>32.877000000000002</v>
      </c>
    </row>
    <row r="2628" spans="11:11">
      <c r="K2628">
        <v>32.877000000000002</v>
      </c>
    </row>
    <row r="2629" spans="11:11">
      <c r="K2629">
        <v>32.923999999999999</v>
      </c>
    </row>
    <row r="2630" spans="11:11">
      <c r="K2630">
        <v>32.942</v>
      </c>
    </row>
    <row r="2631" spans="11:11">
      <c r="K2631">
        <v>33.018999999999998</v>
      </c>
    </row>
    <row r="2632" spans="11:11">
      <c r="K2632">
        <v>33.020000000000003</v>
      </c>
    </row>
    <row r="2633" spans="11:11">
      <c r="K2633">
        <v>33.024999999999999</v>
      </c>
    </row>
    <row r="2634" spans="11:11">
      <c r="K2634">
        <v>33.097000000000001</v>
      </c>
    </row>
    <row r="2635" spans="11:11">
      <c r="K2635">
        <v>33.131</v>
      </c>
    </row>
    <row r="2636" spans="11:11">
      <c r="K2636">
        <v>33.136000000000003</v>
      </c>
    </row>
    <row r="2637" spans="11:11">
      <c r="K2637">
        <v>33.15</v>
      </c>
    </row>
    <row r="2638" spans="11:11">
      <c r="K2638">
        <v>33.207000000000001</v>
      </c>
    </row>
    <row r="2639" spans="11:11">
      <c r="K2639">
        <v>33.223999999999997</v>
      </c>
    </row>
    <row r="2640" spans="11:11">
      <c r="K2640">
        <v>33.226999999999997</v>
      </c>
    </row>
    <row r="2641" spans="11:11">
      <c r="K2641">
        <v>33.253</v>
      </c>
    </row>
    <row r="2642" spans="11:11">
      <c r="K2642">
        <v>33.268000000000001</v>
      </c>
    </row>
    <row r="2643" spans="11:11">
      <c r="K2643">
        <v>33.274999999999999</v>
      </c>
    </row>
    <row r="2644" spans="11:11">
      <c r="K2644">
        <v>33.301000000000002</v>
      </c>
    </row>
    <row r="2645" spans="11:11">
      <c r="K2645">
        <v>33.323999999999998</v>
      </c>
    </row>
    <row r="2646" spans="11:11">
      <c r="K2646">
        <v>33.366999999999997</v>
      </c>
    </row>
    <row r="2647" spans="11:11">
      <c r="K2647">
        <v>33.42</v>
      </c>
    </row>
    <row r="2648" spans="11:11">
      <c r="K2648">
        <v>33.430999999999997</v>
      </c>
    </row>
    <row r="2649" spans="11:11">
      <c r="K2649">
        <v>33.442999999999998</v>
      </c>
    </row>
    <row r="2650" spans="11:11">
      <c r="K2650">
        <v>33.454999999999998</v>
      </c>
    </row>
    <row r="2651" spans="11:11">
      <c r="K2651">
        <v>33.466999999999999</v>
      </c>
    </row>
    <row r="2652" spans="11:11">
      <c r="K2652">
        <v>33.482999999999997</v>
      </c>
    </row>
    <row r="2653" spans="11:11">
      <c r="K2653">
        <v>33.499000000000002</v>
      </c>
    </row>
    <row r="2654" spans="11:11">
      <c r="K2654">
        <v>33.502000000000002</v>
      </c>
    </row>
    <row r="2655" spans="11:11">
      <c r="K2655">
        <v>33.505000000000003</v>
      </c>
    </row>
    <row r="2656" spans="11:11">
      <c r="K2656">
        <v>33.545999999999999</v>
      </c>
    </row>
    <row r="2657" spans="11:11">
      <c r="K2657">
        <v>33.593000000000004</v>
      </c>
    </row>
    <row r="2658" spans="11:11">
      <c r="K2658">
        <v>33.598999999999997</v>
      </c>
    </row>
    <row r="2659" spans="11:11">
      <c r="K2659">
        <v>33.621000000000002</v>
      </c>
    </row>
    <row r="2660" spans="11:11">
      <c r="K2660">
        <v>33.645000000000003</v>
      </c>
    </row>
    <row r="2661" spans="11:11">
      <c r="K2661">
        <v>33.662999999999997</v>
      </c>
    </row>
    <row r="2662" spans="11:11">
      <c r="K2662">
        <v>33.67</v>
      </c>
    </row>
    <row r="2663" spans="11:11">
      <c r="K2663">
        <v>33.677</v>
      </c>
    </row>
    <row r="2664" spans="11:11">
      <c r="K2664">
        <v>33.747</v>
      </c>
    </row>
    <row r="2665" spans="11:11">
      <c r="K2665">
        <v>33.814</v>
      </c>
    </row>
    <row r="2666" spans="11:11">
      <c r="K2666">
        <v>33.902000000000001</v>
      </c>
    </row>
    <row r="2667" spans="11:11">
      <c r="K2667">
        <v>33.911000000000001</v>
      </c>
    </row>
    <row r="2668" spans="11:11">
      <c r="K2668">
        <v>33.932000000000002</v>
      </c>
    </row>
    <row r="2669" spans="11:11">
      <c r="K2669">
        <v>33.972999999999999</v>
      </c>
    </row>
    <row r="2670" spans="11:11">
      <c r="K2670">
        <v>34.017000000000003</v>
      </c>
    </row>
    <row r="2671" spans="11:11">
      <c r="K2671">
        <v>34.018000000000001</v>
      </c>
    </row>
    <row r="2672" spans="11:11">
      <c r="K2672">
        <v>34.034999999999997</v>
      </c>
    </row>
    <row r="2673" spans="11:11">
      <c r="K2673">
        <v>34.04</v>
      </c>
    </row>
    <row r="2674" spans="11:11">
      <c r="K2674">
        <v>34.042999999999999</v>
      </c>
    </row>
    <row r="2675" spans="11:11">
      <c r="K2675">
        <v>34.048999999999999</v>
      </c>
    </row>
    <row r="2676" spans="11:11">
      <c r="K2676">
        <v>34.049999999999997</v>
      </c>
    </row>
    <row r="2677" spans="11:11">
      <c r="K2677">
        <v>34.075000000000003</v>
      </c>
    </row>
    <row r="2678" spans="11:11">
      <c r="K2678">
        <v>34.103000000000002</v>
      </c>
    </row>
    <row r="2679" spans="11:11">
      <c r="K2679">
        <v>34.15</v>
      </c>
    </row>
    <row r="2680" spans="11:11">
      <c r="K2680">
        <v>34.155000000000001</v>
      </c>
    </row>
    <row r="2681" spans="11:11">
      <c r="K2681">
        <v>34.186999999999998</v>
      </c>
    </row>
    <row r="2682" spans="11:11">
      <c r="K2682">
        <v>34.188000000000002</v>
      </c>
    </row>
    <row r="2683" spans="11:11">
      <c r="K2683">
        <v>34.206000000000003</v>
      </c>
    </row>
    <row r="2684" spans="11:11">
      <c r="K2684">
        <v>34.262</v>
      </c>
    </row>
    <row r="2685" spans="11:11">
      <c r="K2685">
        <v>34.281999999999996</v>
      </c>
    </row>
    <row r="2686" spans="11:11">
      <c r="K2686">
        <v>34.317999999999998</v>
      </c>
    </row>
    <row r="2687" spans="11:11">
      <c r="K2687">
        <v>34.341999999999999</v>
      </c>
    </row>
    <row r="2688" spans="11:11">
      <c r="K2688">
        <v>34.348999999999997</v>
      </c>
    </row>
    <row r="2689" spans="11:11">
      <c r="K2689">
        <v>34.36</v>
      </c>
    </row>
    <row r="2690" spans="11:11">
      <c r="K2690">
        <v>34.375</v>
      </c>
    </row>
    <row r="2691" spans="11:11">
      <c r="K2691">
        <v>34.427999999999997</v>
      </c>
    </row>
    <row r="2692" spans="11:11">
      <c r="K2692">
        <v>34.457000000000001</v>
      </c>
    </row>
    <row r="2693" spans="11:11">
      <c r="K2693">
        <v>34.457999999999998</v>
      </c>
    </row>
    <row r="2694" spans="11:11">
      <c r="K2694">
        <v>34.460999999999999</v>
      </c>
    </row>
    <row r="2695" spans="11:11">
      <c r="K2695">
        <v>34.466000000000001</v>
      </c>
    </row>
    <row r="2696" spans="11:11">
      <c r="K2696">
        <v>34.479999999999997</v>
      </c>
    </row>
    <row r="2697" spans="11:11">
      <c r="K2697">
        <v>34.503999999999998</v>
      </c>
    </row>
    <row r="2698" spans="11:11">
      <c r="K2698">
        <v>34.518000000000001</v>
      </c>
    </row>
    <row r="2699" spans="11:11">
      <c r="K2699">
        <v>34.546999999999997</v>
      </c>
    </row>
    <row r="2700" spans="11:11">
      <c r="K2700">
        <v>34.566000000000003</v>
      </c>
    </row>
    <row r="2701" spans="11:11">
      <c r="K2701">
        <v>34.625</v>
      </c>
    </row>
    <row r="2702" spans="11:11">
      <c r="K2702">
        <v>34.633000000000003</v>
      </c>
    </row>
    <row r="2703" spans="11:11">
      <c r="K2703">
        <v>34.654000000000003</v>
      </c>
    </row>
    <row r="2704" spans="11:11">
      <c r="K2704">
        <v>34.679000000000002</v>
      </c>
    </row>
    <row r="2705" spans="11:11">
      <c r="K2705">
        <v>34.69</v>
      </c>
    </row>
    <row r="2706" spans="11:11">
      <c r="K2706">
        <v>34.726999999999997</v>
      </c>
    </row>
    <row r="2707" spans="11:11">
      <c r="K2707">
        <v>34.737000000000002</v>
      </c>
    </row>
    <row r="2708" spans="11:11">
      <c r="K2708">
        <v>34.796999999999997</v>
      </c>
    </row>
    <row r="2709" spans="11:11">
      <c r="K2709">
        <v>34.831000000000003</v>
      </c>
    </row>
    <row r="2710" spans="11:11">
      <c r="K2710">
        <v>34.914999999999999</v>
      </c>
    </row>
    <row r="2711" spans="11:11">
      <c r="K2711">
        <v>34.935000000000002</v>
      </c>
    </row>
    <row r="2712" spans="11:11">
      <c r="K2712">
        <v>35.018999999999998</v>
      </c>
    </row>
    <row r="2713" spans="11:11">
      <c r="K2713">
        <v>35.043999999999997</v>
      </c>
    </row>
    <row r="2714" spans="11:11">
      <c r="K2714">
        <v>35.124000000000002</v>
      </c>
    </row>
    <row r="2715" spans="11:11">
      <c r="K2715">
        <v>35.131</v>
      </c>
    </row>
    <row r="2716" spans="11:11">
      <c r="K2716">
        <v>35.148000000000003</v>
      </c>
    </row>
    <row r="2717" spans="11:11">
      <c r="K2717">
        <v>35.152999999999999</v>
      </c>
    </row>
    <row r="2718" spans="11:11">
      <c r="K2718">
        <v>35.197000000000003</v>
      </c>
    </row>
    <row r="2719" spans="11:11">
      <c r="K2719">
        <v>35.197000000000003</v>
      </c>
    </row>
    <row r="2720" spans="11:11">
      <c r="K2720">
        <v>35.206000000000003</v>
      </c>
    </row>
    <row r="2721" spans="11:11">
      <c r="K2721">
        <v>35.273000000000003</v>
      </c>
    </row>
    <row r="2722" spans="11:11">
      <c r="K2722">
        <v>35.283999999999999</v>
      </c>
    </row>
    <row r="2723" spans="11:11">
      <c r="K2723">
        <v>35.326999999999998</v>
      </c>
    </row>
    <row r="2724" spans="11:11">
      <c r="K2724">
        <v>35.350999999999999</v>
      </c>
    </row>
    <row r="2725" spans="11:11">
      <c r="K2725">
        <v>35.378999999999998</v>
      </c>
    </row>
    <row r="2726" spans="11:11">
      <c r="K2726">
        <v>35.417000000000002</v>
      </c>
    </row>
    <row r="2727" spans="11:11">
      <c r="K2727">
        <v>35.448</v>
      </c>
    </row>
    <row r="2728" spans="11:11">
      <c r="K2728">
        <v>35.47</v>
      </c>
    </row>
    <row r="2729" spans="11:11">
      <c r="K2729">
        <v>35.527999999999999</v>
      </c>
    </row>
    <row r="2730" spans="11:11">
      <c r="K2730">
        <v>35.536000000000001</v>
      </c>
    </row>
    <row r="2731" spans="11:11">
      <c r="K2731">
        <v>35.537999999999997</v>
      </c>
    </row>
    <row r="2732" spans="11:11">
      <c r="K2732">
        <v>35.587000000000003</v>
      </c>
    </row>
    <row r="2733" spans="11:11">
      <c r="K2733">
        <v>35.588999999999999</v>
      </c>
    </row>
    <row r="2734" spans="11:11">
      <c r="K2734">
        <v>35.597000000000001</v>
      </c>
    </row>
    <row r="2735" spans="11:11">
      <c r="K2735">
        <v>35.630000000000003</v>
      </c>
    </row>
    <row r="2736" spans="11:11">
      <c r="K2736">
        <v>35.658000000000001</v>
      </c>
    </row>
    <row r="2737" spans="11:11">
      <c r="K2737">
        <v>35.676000000000002</v>
      </c>
    </row>
    <row r="2738" spans="11:11">
      <c r="K2738">
        <v>35.694000000000003</v>
      </c>
    </row>
    <row r="2739" spans="11:11">
      <c r="K2739">
        <v>35.729999999999997</v>
      </c>
    </row>
    <row r="2740" spans="11:11">
      <c r="K2740">
        <v>35.731000000000002</v>
      </c>
    </row>
    <row r="2741" spans="11:11">
      <c r="K2741">
        <v>35.744</v>
      </c>
    </row>
    <row r="2742" spans="11:11">
      <c r="K2742">
        <v>35.776000000000003</v>
      </c>
    </row>
    <row r="2743" spans="11:11">
      <c r="K2743">
        <v>35.784999999999997</v>
      </c>
    </row>
    <row r="2744" spans="11:11">
      <c r="K2744">
        <v>35.789000000000001</v>
      </c>
    </row>
    <row r="2745" spans="11:11">
      <c r="K2745">
        <v>35.795000000000002</v>
      </c>
    </row>
    <row r="2746" spans="11:11">
      <c r="K2746">
        <v>35.808</v>
      </c>
    </row>
    <row r="2747" spans="11:11">
      <c r="K2747">
        <v>35.817</v>
      </c>
    </row>
    <row r="2748" spans="11:11">
      <c r="K2748">
        <v>35.850999999999999</v>
      </c>
    </row>
    <row r="2749" spans="11:11">
      <c r="K2749">
        <v>35.863</v>
      </c>
    </row>
    <row r="2750" spans="11:11">
      <c r="K2750">
        <v>35.887</v>
      </c>
    </row>
    <row r="2751" spans="11:11">
      <c r="K2751">
        <v>35.9</v>
      </c>
    </row>
    <row r="2752" spans="11:11">
      <c r="K2752">
        <v>35.908000000000001</v>
      </c>
    </row>
    <row r="2753" spans="11:11">
      <c r="K2753">
        <v>35.926000000000002</v>
      </c>
    </row>
    <row r="2754" spans="11:11">
      <c r="K2754">
        <v>35.927</v>
      </c>
    </row>
    <row r="2755" spans="11:11">
      <c r="K2755">
        <v>35.951000000000001</v>
      </c>
    </row>
    <row r="2756" spans="11:11">
      <c r="K2756">
        <v>35.994</v>
      </c>
    </row>
    <row r="2757" spans="11:11">
      <c r="K2757">
        <v>36.088999999999999</v>
      </c>
    </row>
    <row r="2758" spans="11:11">
      <c r="K2758">
        <v>36.128999999999998</v>
      </c>
    </row>
    <row r="2759" spans="11:11">
      <c r="K2759">
        <v>36.137999999999998</v>
      </c>
    </row>
    <row r="2760" spans="11:11">
      <c r="K2760">
        <v>36.139000000000003</v>
      </c>
    </row>
    <row r="2761" spans="11:11">
      <c r="K2761">
        <v>36.195</v>
      </c>
    </row>
    <row r="2762" spans="11:11">
      <c r="K2762">
        <v>36.198</v>
      </c>
    </row>
    <row r="2763" spans="11:11">
      <c r="K2763">
        <v>36.229999999999997</v>
      </c>
    </row>
    <row r="2764" spans="11:11">
      <c r="K2764">
        <v>36.250999999999998</v>
      </c>
    </row>
    <row r="2765" spans="11:11">
      <c r="K2765">
        <v>36.286999999999999</v>
      </c>
    </row>
    <row r="2766" spans="11:11">
      <c r="K2766">
        <v>36.398000000000003</v>
      </c>
    </row>
    <row r="2767" spans="11:11">
      <c r="K2767">
        <v>36.398000000000003</v>
      </c>
    </row>
    <row r="2768" spans="11:11">
      <c r="K2768">
        <v>36.411999999999999</v>
      </c>
    </row>
    <row r="2769" spans="11:11">
      <c r="K2769">
        <v>36.442</v>
      </c>
    </row>
    <row r="2770" spans="11:11">
      <c r="K2770">
        <v>36.500999999999998</v>
      </c>
    </row>
    <row r="2771" spans="11:11">
      <c r="K2771">
        <v>36.536999999999999</v>
      </c>
    </row>
    <row r="2772" spans="11:11">
      <c r="K2772">
        <v>36.633000000000003</v>
      </c>
    </row>
    <row r="2773" spans="11:11">
      <c r="K2773">
        <v>36.71</v>
      </c>
    </row>
    <row r="2774" spans="11:11">
      <c r="K2774">
        <v>36.774000000000001</v>
      </c>
    </row>
    <row r="2775" spans="11:11">
      <c r="K2775">
        <v>36.792000000000002</v>
      </c>
    </row>
    <row r="2776" spans="11:11">
      <c r="K2776">
        <v>36.826999999999998</v>
      </c>
    </row>
    <row r="2777" spans="11:11">
      <c r="K2777">
        <v>36.838000000000001</v>
      </c>
    </row>
    <row r="2778" spans="11:11">
      <c r="K2778">
        <v>36.844999999999999</v>
      </c>
    </row>
    <row r="2779" spans="11:11">
      <c r="K2779">
        <v>36.853000000000002</v>
      </c>
    </row>
    <row r="2780" spans="11:11">
      <c r="K2780">
        <v>36.856999999999999</v>
      </c>
    </row>
    <row r="2781" spans="11:11">
      <c r="K2781">
        <v>36.875999999999998</v>
      </c>
    </row>
    <row r="2782" spans="11:11">
      <c r="K2782">
        <v>36.9</v>
      </c>
    </row>
    <row r="2783" spans="11:11">
      <c r="K2783">
        <v>36.954000000000001</v>
      </c>
    </row>
    <row r="2784" spans="11:11">
      <c r="K2784">
        <v>36.991999999999997</v>
      </c>
    </row>
    <row r="2785" spans="11:11">
      <c r="K2785">
        <v>37.021999999999998</v>
      </c>
    </row>
    <row r="2786" spans="11:11">
      <c r="K2786">
        <v>37.027999999999999</v>
      </c>
    </row>
    <row r="2787" spans="11:11">
      <c r="K2787">
        <v>37.042999999999999</v>
      </c>
    </row>
    <row r="2788" spans="11:11">
      <c r="K2788">
        <v>37.103999999999999</v>
      </c>
    </row>
    <row r="2789" spans="11:11">
      <c r="K2789">
        <v>37.262999999999998</v>
      </c>
    </row>
    <row r="2790" spans="11:11">
      <c r="K2790">
        <v>37.268999999999998</v>
      </c>
    </row>
    <row r="2791" spans="11:11">
      <c r="K2791">
        <v>37.274000000000001</v>
      </c>
    </row>
    <row r="2792" spans="11:11">
      <c r="K2792">
        <v>37.335999999999999</v>
      </c>
    </row>
    <row r="2793" spans="11:11">
      <c r="K2793">
        <v>37.384</v>
      </c>
    </row>
    <row r="2794" spans="11:11">
      <c r="K2794">
        <v>37.424999999999997</v>
      </c>
    </row>
    <row r="2795" spans="11:11">
      <c r="K2795">
        <v>37.485999999999997</v>
      </c>
    </row>
    <row r="2796" spans="11:11">
      <c r="K2796">
        <v>37.527000000000001</v>
      </c>
    </row>
    <row r="2797" spans="11:11">
      <c r="K2797">
        <v>37.552</v>
      </c>
    </row>
    <row r="2798" spans="11:11">
      <c r="K2798">
        <v>37.557000000000002</v>
      </c>
    </row>
    <row r="2799" spans="11:11">
      <c r="K2799">
        <v>37.618000000000002</v>
      </c>
    </row>
    <row r="2800" spans="11:11">
      <c r="K2800">
        <v>37.753999999999998</v>
      </c>
    </row>
    <row r="2801" spans="11:11">
      <c r="K2801">
        <v>37.762</v>
      </c>
    </row>
    <row r="2802" spans="11:11">
      <c r="K2802">
        <v>37.796999999999997</v>
      </c>
    </row>
    <row r="2803" spans="11:11">
      <c r="K2803">
        <v>37.798000000000002</v>
      </c>
    </row>
    <row r="2804" spans="11:11">
      <c r="K2804">
        <v>37.813000000000002</v>
      </c>
    </row>
    <row r="2805" spans="11:11">
      <c r="K2805">
        <v>37.832999999999998</v>
      </c>
    </row>
    <row r="2806" spans="11:11">
      <c r="K2806">
        <v>37.840000000000003</v>
      </c>
    </row>
    <row r="2807" spans="11:11">
      <c r="K2807">
        <v>37.857999999999997</v>
      </c>
    </row>
    <row r="2808" spans="11:11">
      <c r="K2808">
        <v>37.893000000000001</v>
      </c>
    </row>
    <row r="2809" spans="11:11">
      <c r="K2809">
        <v>37.898000000000003</v>
      </c>
    </row>
    <row r="2810" spans="11:11">
      <c r="K2810">
        <v>37.929000000000002</v>
      </c>
    </row>
    <row r="2811" spans="11:11">
      <c r="K2811">
        <v>37.933999999999997</v>
      </c>
    </row>
    <row r="2812" spans="11:11">
      <c r="K2812">
        <v>37.948</v>
      </c>
    </row>
    <row r="2813" spans="11:11">
      <c r="K2813">
        <v>38.018999999999998</v>
      </c>
    </row>
    <row r="2814" spans="11:11">
      <c r="K2814">
        <v>38.06</v>
      </c>
    </row>
    <row r="2815" spans="11:11">
      <c r="K2815">
        <v>38.082000000000001</v>
      </c>
    </row>
    <row r="2816" spans="11:11">
      <c r="K2816">
        <v>38.109000000000002</v>
      </c>
    </row>
    <row r="2817" spans="11:11">
      <c r="K2817">
        <v>38.201999999999998</v>
      </c>
    </row>
    <row r="2818" spans="11:11">
      <c r="K2818">
        <v>38.201999999999998</v>
      </c>
    </row>
    <row r="2819" spans="11:11">
      <c r="K2819">
        <v>38.219000000000001</v>
      </c>
    </row>
    <row r="2820" spans="11:11">
      <c r="K2820">
        <v>38.262999999999998</v>
      </c>
    </row>
    <row r="2821" spans="11:11">
      <c r="K2821">
        <v>38.287999999999997</v>
      </c>
    </row>
    <row r="2822" spans="11:11">
      <c r="K2822">
        <v>38.314999999999998</v>
      </c>
    </row>
    <row r="2823" spans="11:11">
      <c r="K2823">
        <v>38.393000000000001</v>
      </c>
    </row>
    <row r="2824" spans="11:11">
      <c r="K2824">
        <v>38.42</v>
      </c>
    </row>
    <row r="2825" spans="11:11">
      <c r="K2825">
        <v>38.448999999999998</v>
      </c>
    </row>
    <row r="2826" spans="11:11">
      <c r="K2826">
        <v>38.515000000000001</v>
      </c>
    </row>
    <row r="2827" spans="11:11">
      <c r="K2827">
        <v>38.546999999999997</v>
      </c>
    </row>
    <row r="2828" spans="11:11">
      <c r="K2828">
        <v>38.58</v>
      </c>
    </row>
    <row r="2829" spans="11:11">
      <c r="K2829">
        <v>38.609000000000002</v>
      </c>
    </row>
    <row r="2830" spans="11:11">
      <c r="K2830">
        <v>38.642000000000003</v>
      </c>
    </row>
    <row r="2831" spans="11:11">
      <c r="K2831">
        <v>38.643000000000001</v>
      </c>
    </row>
    <row r="2832" spans="11:11">
      <c r="K2832">
        <v>38.725000000000001</v>
      </c>
    </row>
    <row r="2833" spans="11:11">
      <c r="K2833">
        <v>38.765999999999998</v>
      </c>
    </row>
    <row r="2834" spans="11:11">
      <c r="K2834">
        <v>38.795999999999999</v>
      </c>
    </row>
    <row r="2835" spans="11:11">
      <c r="K2835">
        <v>38.808</v>
      </c>
    </row>
    <row r="2836" spans="11:11">
      <c r="K2836">
        <v>38.826999999999998</v>
      </c>
    </row>
    <row r="2837" spans="11:11">
      <c r="K2837">
        <v>38.872</v>
      </c>
    </row>
    <row r="2838" spans="11:11">
      <c r="K2838">
        <v>38.896999999999998</v>
      </c>
    </row>
    <row r="2839" spans="11:11">
      <c r="K2839">
        <v>38.923000000000002</v>
      </c>
    </row>
    <row r="2840" spans="11:11">
      <c r="K2840">
        <v>39.003</v>
      </c>
    </row>
    <row r="2841" spans="11:11">
      <c r="K2841">
        <v>39.042999999999999</v>
      </c>
    </row>
    <row r="2842" spans="11:11">
      <c r="K2842">
        <v>39.055</v>
      </c>
    </row>
    <row r="2843" spans="11:11">
      <c r="K2843">
        <v>39.064999999999998</v>
      </c>
    </row>
    <row r="2844" spans="11:11">
      <c r="K2844">
        <v>39.067</v>
      </c>
    </row>
    <row r="2845" spans="11:11">
      <c r="K2845">
        <v>39.079000000000001</v>
      </c>
    </row>
    <row r="2846" spans="11:11">
      <c r="K2846">
        <v>39.116</v>
      </c>
    </row>
    <row r="2847" spans="11:11">
      <c r="K2847">
        <v>39.192</v>
      </c>
    </row>
    <row r="2848" spans="11:11">
      <c r="K2848">
        <v>39.429000000000002</v>
      </c>
    </row>
    <row r="2849" spans="11:11">
      <c r="K2849">
        <v>39.444000000000003</v>
      </c>
    </row>
    <row r="2850" spans="11:11">
      <c r="K2850">
        <v>39.465000000000003</v>
      </c>
    </row>
    <row r="2851" spans="11:11">
      <c r="K2851">
        <v>39.587000000000003</v>
      </c>
    </row>
    <row r="2852" spans="11:11">
      <c r="K2852">
        <v>39.622999999999998</v>
      </c>
    </row>
    <row r="2853" spans="11:11">
      <c r="K2853">
        <v>39.634999999999998</v>
      </c>
    </row>
    <row r="2854" spans="11:11">
      <c r="K2854">
        <v>39.728000000000002</v>
      </c>
    </row>
    <row r="2855" spans="11:11">
      <c r="K2855">
        <v>39.741999999999997</v>
      </c>
    </row>
    <row r="2856" spans="11:11">
      <c r="K2856">
        <v>39.81</v>
      </c>
    </row>
    <row r="2857" spans="11:11">
      <c r="K2857">
        <v>39.814</v>
      </c>
    </row>
    <row r="2858" spans="11:11">
      <c r="K2858">
        <v>39.826999999999998</v>
      </c>
    </row>
    <row r="2859" spans="11:11">
      <c r="K2859">
        <v>39.848999999999997</v>
      </c>
    </row>
    <row r="2860" spans="11:11">
      <c r="K2860">
        <v>39.865000000000002</v>
      </c>
    </row>
    <row r="2861" spans="11:11">
      <c r="K2861">
        <v>39.868000000000002</v>
      </c>
    </row>
    <row r="2862" spans="11:11">
      <c r="K2862">
        <v>39.872999999999998</v>
      </c>
    </row>
    <row r="2863" spans="11:11">
      <c r="K2863">
        <v>39.951000000000001</v>
      </c>
    </row>
    <row r="2864" spans="11:11">
      <c r="K2864">
        <v>39.953000000000003</v>
      </c>
    </row>
    <row r="2865" spans="11:11">
      <c r="K2865">
        <v>40.014000000000003</v>
      </c>
    </row>
    <row r="2866" spans="11:11">
      <c r="K2866">
        <v>40.026000000000003</v>
      </c>
    </row>
    <row r="2867" spans="11:11">
      <c r="K2867">
        <v>40.045000000000002</v>
      </c>
    </row>
    <row r="2868" spans="11:11">
      <c r="K2868">
        <v>40.128999999999998</v>
      </c>
    </row>
    <row r="2869" spans="11:11">
      <c r="K2869">
        <v>40.142000000000003</v>
      </c>
    </row>
    <row r="2870" spans="11:11">
      <c r="K2870">
        <v>40.146000000000001</v>
      </c>
    </row>
    <row r="2871" spans="11:11">
      <c r="K2871">
        <v>40.171999999999997</v>
      </c>
    </row>
    <row r="2872" spans="11:11">
      <c r="K2872">
        <v>40.226999999999997</v>
      </c>
    </row>
    <row r="2873" spans="11:11">
      <c r="K2873">
        <v>40.241</v>
      </c>
    </row>
    <row r="2874" spans="11:11">
      <c r="K2874">
        <v>40.253999999999998</v>
      </c>
    </row>
    <row r="2875" spans="11:11">
      <c r="K2875">
        <v>40.411000000000001</v>
      </c>
    </row>
    <row r="2876" spans="11:11">
      <c r="K2876">
        <v>40.482999999999997</v>
      </c>
    </row>
    <row r="2877" spans="11:11">
      <c r="K2877">
        <v>40.502000000000002</v>
      </c>
    </row>
    <row r="2878" spans="11:11">
      <c r="K2878">
        <v>40.648000000000003</v>
      </c>
    </row>
    <row r="2879" spans="11:11">
      <c r="K2879">
        <v>40.67</v>
      </c>
    </row>
    <row r="2880" spans="11:11">
      <c r="K2880">
        <v>40.710999999999999</v>
      </c>
    </row>
    <row r="2881" spans="11:11">
      <c r="K2881">
        <v>40.710999999999999</v>
      </c>
    </row>
    <row r="2882" spans="11:11">
      <c r="K2882">
        <v>40.734999999999999</v>
      </c>
    </row>
    <row r="2883" spans="11:11">
      <c r="K2883">
        <v>40.81</v>
      </c>
    </row>
    <row r="2884" spans="11:11">
      <c r="K2884">
        <v>40.85</v>
      </c>
    </row>
    <row r="2885" spans="11:11">
      <c r="K2885">
        <v>40.933</v>
      </c>
    </row>
    <row r="2886" spans="11:11">
      <c r="K2886">
        <v>40.970999999999997</v>
      </c>
    </row>
    <row r="2887" spans="11:11">
      <c r="K2887">
        <v>41.295999999999999</v>
      </c>
    </row>
    <row r="2888" spans="11:11">
      <c r="K2888">
        <v>41.491999999999997</v>
      </c>
    </row>
    <row r="2889" spans="11:11">
      <c r="K2889">
        <v>41.518000000000001</v>
      </c>
    </row>
    <row r="2890" spans="11:11">
      <c r="K2890">
        <v>41.561999999999998</v>
      </c>
    </row>
    <row r="2891" spans="11:11">
      <c r="K2891">
        <v>41.597000000000001</v>
      </c>
    </row>
    <row r="2892" spans="11:11">
      <c r="K2892">
        <v>41.665999999999997</v>
      </c>
    </row>
    <row r="2893" spans="11:11">
      <c r="K2893">
        <v>41.802</v>
      </c>
    </row>
    <row r="2894" spans="11:11">
      <c r="K2894">
        <v>41.802</v>
      </c>
    </row>
    <row r="2895" spans="11:11">
      <c r="K2895">
        <v>41.814</v>
      </c>
    </row>
    <row r="2896" spans="11:11">
      <c r="K2896">
        <v>41.866</v>
      </c>
    </row>
    <row r="2897" spans="11:11">
      <c r="K2897">
        <v>42.154000000000003</v>
      </c>
    </row>
    <row r="2898" spans="11:11">
      <c r="K2898">
        <v>42.305999999999997</v>
      </c>
    </row>
    <row r="2899" spans="11:11">
      <c r="K2899">
        <v>42.384</v>
      </c>
    </row>
    <row r="2900" spans="11:11">
      <c r="K2900">
        <v>42.398000000000003</v>
      </c>
    </row>
    <row r="2901" spans="11:11">
      <c r="K2901">
        <v>42.43</v>
      </c>
    </row>
    <row r="2902" spans="11:11">
      <c r="K2902">
        <v>42.655000000000001</v>
      </c>
    </row>
    <row r="2903" spans="11:11">
      <c r="K2903">
        <v>42.789000000000001</v>
      </c>
    </row>
    <row r="2904" spans="11:11">
      <c r="K2904">
        <v>42.911000000000001</v>
      </c>
    </row>
    <row r="2905" spans="11:11">
      <c r="K2905">
        <v>42.914999999999999</v>
      </c>
    </row>
    <row r="2906" spans="11:11">
      <c r="K2906">
        <v>42.930999999999997</v>
      </c>
    </row>
    <row r="2907" spans="11:11">
      <c r="K2907">
        <v>42.945999999999998</v>
      </c>
    </row>
    <row r="2908" spans="11:11">
      <c r="K2908">
        <v>43.036000000000001</v>
      </c>
    </row>
    <row r="2909" spans="11:11">
      <c r="K2909">
        <v>43.057000000000002</v>
      </c>
    </row>
    <row r="2910" spans="11:11">
      <c r="K2910">
        <v>43.09</v>
      </c>
    </row>
    <row r="2911" spans="11:11">
      <c r="K2911">
        <v>43.149000000000001</v>
      </c>
    </row>
    <row r="2912" spans="11:11">
      <c r="K2912">
        <v>43.152999999999999</v>
      </c>
    </row>
    <row r="2913" spans="11:11">
      <c r="K2913">
        <v>43.176000000000002</v>
      </c>
    </row>
    <row r="2914" spans="11:11">
      <c r="K2914">
        <v>43.241999999999997</v>
      </c>
    </row>
    <row r="2915" spans="11:11">
      <c r="K2915">
        <v>43.343000000000004</v>
      </c>
    </row>
    <row r="2916" spans="11:11">
      <c r="K2916">
        <v>43.395000000000003</v>
      </c>
    </row>
    <row r="2917" spans="11:11">
      <c r="K2917">
        <v>43.487000000000002</v>
      </c>
    </row>
    <row r="2918" spans="11:11">
      <c r="K2918">
        <v>43.506999999999998</v>
      </c>
    </row>
    <row r="2919" spans="11:11">
      <c r="K2919">
        <v>43.533999999999999</v>
      </c>
    </row>
    <row r="2920" spans="11:11">
      <c r="K2920">
        <v>43.603000000000002</v>
      </c>
    </row>
    <row r="2921" spans="11:11">
      <c r="K2921">
        <v>43.712000000000003</v>
      </c>
    </row>
    <row r="2922" spans="11:11">
      <c r="K2922">
        <v>43.79</v>
      </c>
    </row>
    <row r="2923" spans="11:11">
      <c r="K2923">
        <v>43.869</v>
      </c>
    </row>
    <row r="2924" spans="11:11">
      <c r="K2924">
        <v>43.936999999999998</v>
      </c>
    </row>
    <row r="2925" spans="11:11">
      <c r="K2925">
        <v>44.002000000000002</v>
      </c>
    </row>
    <row r="2926" spans="11:11">
      <c r="K2926">
        <v>44.231999999999999</v>
      </c>
    </row>
    <row r="2927" spans="11:11">
      <c r="K2927">
        <v>44.354999999999997</v>
      </c>
    </row>
    <row r="2928" spans="11:11">
      <c r="K2928">
        <v>44.505000000000003</v>
      </c>
    </row>
    <row r="2929" spans="11:11">
      <c r="K2929">
        <v>44.588000000000001</v>
      </c>
    </row>
    <row r="2930" spans="11:11">
      <c r="K2930">
        <v>44.779000000000003</v>
      </c>
    </row>
    <row r="2931" spans="11:11">
      <c r="K2931">
        <v>44.813000000000002</v>
      </c>
    </row>
    <row r="2932" spans="11:11">
      <c r="K2932">
        <v>44.892000000000003</v>
      </c>
    </row>
    <row r="2933" spans="11:11">
      <c r="K2933">
        <v>44.941000000000003</v>
      </c>
    </row>
    <row r="2934" spans="11:11">
      <c r="K2934">
        <v>44.948999999999998</v>
      </c>
    </row>
    <row r="2935" spans="11:11">
      <c r="K2935">
        <v>45.079000000000001</v>
      </c>
    </row>
    <row r="2936" spans="11:11">
      <c r="K2936">
        <v>45.12</v>
      </c>
    </row>
    <row r="2937" spans="11:11">
      <c r="K2937">
        <v>45.137999999999998</v>
      </c>
    </row>
    <row r="2938" spans="11:11">
      <c r="K2938">
        <v>45.140999999999998</v>
      </c>
    </row>
    <row r="2939" spans="11:11">
      <c r="K2939">
        <v>45.334000000000003</v>
      </c>
    </row>
    <row r="2940" spans="11:11">
      <c r="K2940">
        <v>45.374000000000002</v>
      </c>
    </row>
    <row r="2941" spans="11:11">
      <c r="K2941">
        <v>45.432000000000002</v>
      </c>
    </row>
    <row r="2942" spans="11:11">
      <c r="K2942">
        <v>45.436999999999998</v>
      </c>
    </row>
    <row r="2943" spans="11:11">
      <c r="K2943">
        <v>45.627000000000002</v>
      </c>
    </row>
    <row r="2944" spans="11:11">
      <c r="K2944">
        <v>45.896999999999998</v>
      </c>
    </row>
    <row r="2945" spans="11:11">
      <c r="K2945">
        <v>46.05</v>
      </c>
    </row>
    <row r="2946" spans="11:11">
      <c r="K2946">
        <v>46.061999999999998</v>
      </c>
    </row>
    <row r="2947" spans="11:11">
      <c r="K2947">
        <v>46.115000000000002</v>
      </c>
    </row>
    <row r="2948" spans="11:11">
      <c r="K2948">
        <v>46.128</v>
      </c>
    </row>
    <row r="2949" spans="11:11">
      <c r="K2949">
        <v>46.128999999999998</v>
      </c>
    </row>
    <row r="2950" spans="11:11">
      <c r="K2950">
        <v>46.264000000000003</v>
      </c>
    </row>
    <row r="2951" spans="11:11">
      <c r="K2951">
        <v>46.463999999999999</v>
      </c>
    </row>
    <row r="2952" spans="11:11">
      <c r="K2952">
        <v>46.506</v>
      </c>
    </row>
    <row r="2953" spans="11:11">
      <c r="K2953">
        <v>46.622</v>
      </c>
    </row>
    <row r="2954" spans="11:11">
      <c r="K2954">
        <v>46.625999999999998</v>
      </c>
    </row>
    <row r="2955" spans="11:11">
      <c r="K2955">
        <v>46.671999999999997</v>
      </c>
    </row>
    <row r="2956" spans="11:11">
      <c r="K2956">
        <v>46.682000000000002</v>
      </c>
    </row>
    <row r="2957" spans="11:11">
      <c r="K2957">
        <v>46.862000000000002</v>
      </c>
    </row>
    <row r="2958" spans="11:11">
      <c r="K2958">
        <v>46.988</v>
      </c>
    </row>
    <row r="2959" spans="11:11">
      <c r="K2959">
        <v>47.15</v>
      </c>
    </row>
    <row r="2960" spans="11:11">
      <c r="K2960">
        <v>47.195999999999998</v>
      </c>
    </row>
    <row r="2961" spans="11:11">
      <c r="K2961">
        <v>47.195999999999998</v>
      </c>
    </row>
    <row r="2962" spans="11:11">
      <c r="K2962">
        <v>47.24</v>
      </c>
    </row>
    <row r="2963" spans="11:11">
      <c r="K2963">
        <v>47.292999999999999</v>
      </c>
    </row>
    <row r="2964" spans="11:11">
      <c r="K2964">
        <v>47.341999999999999</v>
      </c>
    </row>
    <row r="2965" spans="11:11">
      <c r="K2965">
        <v>47.566000000000003</v>
      </c>
    </row>
    <row r="2966" spans="11:11">
      <c r="K2966">
        <v>47.581000000000003</v>
      </c>
    </row>
    <row r="2967" spans="11:11">
      <c r="K2967">
        <v>47.640999999999998</v>
      </c>
    </row>
    <row r="2968" spans="11:11">
      <c r="K2968">
        <v>47.741999999999997</v>
      </c>
    </row>
    <row r="2969" spans="11:11">
      <c r="K2969">
        <v>47.762999999999998</v>
      </c>
    </row>
    <row r="2970" spans="11:11">
      <c r="K2970">
        <v>47.85</v>
      </c>
    </row>
    <row r="2971" spans="11:11">
      <c r="K2971">
        <v>48.051000000000002</v>
      </c>
    </row>
    <row r="2972" spans="11:11">
      <c r="K2972">
        <v>48.103999999999999</v>
      </c>
    </row>
    <row r="2973" spans="11:11">
      <c r="K2973">
        <v>48.21</v>
      </c>
    </row>
    <row r="2974" spans="11:11">
      <c r="K2974">
        <v>48.302999999999997</v>
      </c>
    </row>
    <row r="2975" spans="11:11">
      <c r="K2975">
        <v>48.491</v>
      </c>
    </row>
    <row r="2976" spans="11:11">
      <c r="K2976">
        <v>48.527000000000001</v>
      </c>
    </row>
    <row r="2977" spans="11:11">
      <c r="K2977">
        <v>48.884999999999998</v>
      </c>
    </row>
    <row r="2978" spans="11:11">
      <c r="K2978">
        <v>48.945999999999998</v>
      </c>
    </row>
    <row r="2979" spans="11:11">
      <c r="K2979">
        <v>49.008000000000003</v>
      </c>
    </row>
    <row r="2980" spans="11:11">
      <c r="K2980">
        <v>49.152999999999999</v>
      </c>
    </row>
    <row r="2981" spans="11:11">
      <c r="K2981">
        <v>49.27</v>
      </c>
    </row>
    <row r="2982" spans="11:11">
      <c r="K2982">
        <v>49.491</v>
      </c>
    </row>
    <row r="2983" spans="11:11">
      <c r="K2983">
        <v>49.500999999999998</v>
      </c>
    </row>
    <row r="2984" spans="11:11">
      <c r="K2984">
        <v>49.609000000000002</v>
      </c>
    </row>
    <row r="2985" spans="11:11">
      <c r="K2985">
        <v>49.792000000000002</v>
      </c>
    </row>
    <row r="2986" spans="11:11">
      <c r="K2986">
        <v>49.99</v>
      </c>
    </row>
    <row r="2987" spans="11:11">
      <c r="K2987">
        <v>50.042999999999999</v>
      </c>
    </row>
    <row r="2988" spans="11:11">
      <c r="K2988">
        <v>50.290999999999997</v>
      </c>
    </row>
    <row r="2989" spans="11:11">
      <c r="K2989">
        <v>50.353999999999999</v>
      </c>
    </row>
    <row r="2990" spans="11:11">
      <c r="K2990">
        <v>50.606999999999999</v>
      </c>
    </row>
    <row r="2991" spans="11:11">
      <c r="K2991">
        <v>50.792000000000002</v>
      </c>
    </row>
    <row r="2992" spans="11:11">
      <c r="K2992">
        <v>50.912999999999997</v>
      </c>
    </row>
    <row r="2993" spans="11:11">
      <c r="K2993">
        <v>50.947000000000003</v>
      </c>
    </row>
    <row r="2994" spans="11:11">
      <c r="K2994">
        <v>50.994</v>
      </c>
    </row>
    <row r="2995" spans="11:11">
      <c r="K2995">
        <v>51.326999999999998</v>
      </c>
    </row>
    <row r="2996" spans="11:11">
      <c r="K2996">
        <v>51.363</v>
      </c>
    </row>
    <row r="2997" spans="11:11">
      <c r="K2997">
        <v>51.406999999999996</v>
      </c>
    </row>
    <row r="2998" spans="11:11">
      <c r="K2998">
        <v>51.482999999999997</v>
      </c>
    </row>
    <row r="2999" spans="11:11">
      <c r="K2999">
        <v>51.622</v>
      </c>
    </row>
    <row r="3000" spans="11:11">
      <c r="K3000">
        <v>51.738</v>
      </c>
    </row>
    <row r="3001" spans="11:11">
      <c r="K3001">
        <v>51.832999999999998</v>
      </c>
    </row>
    <row r="3002" spans="11:11">
      <c r="K3002">
        <v>51.875999999999998</v>
      </c>
    </row>
    <row r="3003" spans="11:11">
      <c r="K3003">
        <v>51.997999999999998</v>
      </c>
    </row>
    <row r="3004" spans="11:11">
      <c r="K3004">
        <v>52.276000000000003</v>
      </c>
    </row>
    <row r="3005" spans="11:11">
      <c r="K3005">
        <v>52.53</v>
      </c>
    </row>
    <row r="3006" spans="11:11">
      <c r="K3006">
        <v>52.59</v>
      </c>
    </row>
    <row r="3007" spans="11:11">
      <c r="K3007">
        <v>52.716000000000001</v>
      </c>
    </row>
    <row r="3008" spans="11:11">
      <c r="K3008">
        <v>52.761000000000003</v>
      </c>
    </row>
    <row r="3009" spans="11:11">
      <c r="K3009">
        <v>52.960999999999999</v>
      </c>
    </row>
    <row r="3010" spans="11:11">
      <c r="K3010">
        <v>53.36</v>
      </c>
    </row>
    <row r="3011" spans="11:11">
      <c r="K3011">
        <v>53.48</v>
      </c>
    </row>
    <row r="3012" spans="11:11">
      <c r="K3012">
        <v>53.655999999999999</v>
      </c>
    </row>
    <row r="3013" spans="11:11">
      <c r="K3013">
        <v>53.850999999999999</v>
      </c>
    </row>
    <row r="3014" spans="11:11">
      <c r="K3014">
        <v>53.95</v>
      </c>
    </row>
    <row r="3015" spans="11:11">
      <c r="K3015">
        <v>54.112000000000002</v>
      </c>
    </row>
    <row r="3016" spans="11:11">
      <c r="K3016">
        <v>54.411000000000001</v>
      </c>
    </row>
    <row r="3017" spans="11:11">
      <c r="K3017">
        <v>54.523000000000003</v>
      </c>
    </row>
    <row r="3018" spans="11:11">
      <c r="K3018">
        <v>54.871000000000002</v>
      </c>
    </row>
    <row r="3019" spans="11:11">
      <c r="K3019">
        <v>55.002000000000002</v>
      </c>
    </row>
    <row r="3020" spans="11:11">
      <c r="K3020">
        <v>55.213999999999999</v>
      </c>
    </row>
    <row r="3021" spans="11:11">
      <c r="K3021">
        <v>55.585000000000001</v>
      </c>
    </row>
    <row r="3022" spans="11:11">
      <c r="K3022">
        <v>56.109000000000002</v>
      </c>
    </row>
    <row r="3023" spans="11:11">
      <c r="K3023">
        <v>56.383000000000003</v>
      </c>
    </row>
    <row r="3024" spans="11:11">
      <c r="K3024">
        <v>57.292999999999999</v>
      </c>
    </row>
    <row r="3025" spans="11:11">
      <c r="K3025">
        <v>57.54</v>
      </c>
    </row>
    <row r="3026" spans="11:11">
      <c r="K3026">
        <v>57.871000000000002</v>
      </c>
    </row>
    <row r="3027" spans="11:11">
      <c r="K3027">
        <v>57.944000000000003</v>
      </c>
    </row>
    <row r="3028" spans="11:11">
      <c r="K3028">
        <v>57.948999999999998</v>
      </c>
    </row>
    <row r="3029" spans="11:11">
      <c r="K3029">
        <v>58.164999999999999</v>
      </c>
    </row>
    <row r="3030" spans="11:11">
      <c r="K3030">
        <v>58.215000000000003</v>
      </c>
    </row>
    <row r="3031" spans="11:11">
      <c r="K3031">
        <v>58.36</v>
      </c>
    </row>
    <row r="3032" spans="11:11">
      <c r="K3032">
        <v>58.758000000000003</v>
      </c>
    </row>
    <row r="3033" spans="11:11">
      <c r="K3033">
        <v>59.231999999999999</v>
      </c>
    </row>
    <row r="3034" spans="11:11">
      <c r="K3034">
        <v>59.241</v>
      </c>
    </row>
    <row r="3035" spans="11:11">
      <c r="K3035">
        <v>59.585000000000001</v>
      </c>
    </row>
    <row r="3036" spans="11:11">
      <c r="K3036">
        <v>59.738999999999997</v>
      </c>
    </row>
    <row r="3037" spans="11:11">
      <c r="K3037">
        <v>59.887</v>
      </c>
    </row>
    <row r="3038" spans="11:11">
      <c r="K3038">
        <v>60.417000000000002</v>
      </c>
    </row>
    <row r="3039" spans="11:11">
      <c r="K3039">
        <v>60.418999999999997</v>
      </c>
    </row>
    <row r="3040" spans="11:11">
      <c r="K3040">
        <v>60.582000000000001</v>
      </c>
    </row>
    <row r="3041" spans="11:11">
      <c r="K3041">
        <v>60.786999999999999</v>
      </c>
    </row>
    <row r="3042" spans="11:11">
      <c r="K3042">
        <v>60.915999999999997</v>
      </c>
    </row>
    <row r="3043" spans="11:11">
      <c r="K3043">
        <v>61.058999999999997</v>
      </c>
    </row>
    <row r="3044" spans="11:11">
      <c r="K3044">
        <v>62.067999999999998</v>
      </c>
    </row>
    <row r="3045" spans="11:11">
      <c r="K3045">
        <v>62.082999999999998</v>
      </c>
    </row>
    <row r="3046" spans="11:11">
      <c r="K3046">
        <v>62.103000000000002</v>
      </c>
    </row>
    <row r="3047" spans="11:11">
      <c r="K3047">
        <v>62.402999999999999</v>
      </c>
    </row>
    <row r="3048" spans="11:11">
      <c r="K3048">
        <v>63.292999999999999</v>
      </c>
    </row>
    <row r="3049" spans="11:11">
      <c r="K3049">
        <v>63.427</v>
      </c>
    </row>
    <row r="3050" spans="11:11">
      <c r="K3050">
        <v>63.500999999999998</v>
      </c>
    </row>
    <row r="3051" spans="11:11">
      <c r="K3051">
        <v>63.966999999999999</v>
      </c>
    </row>
    <row r="3052" spans="11:11">
      <c r="K3052">
        <v>64.411000000000001</v>
      </c>
    </row>
    <row r="3053" spans="11:11">
      <c r="K3053">
        <v>65.177000000000007</v>
      </c>
    </row>
    <row r="3054" spans="11:11">
      <c r="K3054">
        <v>65.966999999999999</v>
      </c>
    </row>
    <row r="3055" spans="11:11">
      <c r="K3055">
        <v>66.745999999999995</v>
      </c>
    </row>
    <row r="3056" spans="11:11">
      <c r="K3056">
        <v>68.147000000000006</v>
      </c>
    </row>
    <row r="3057" spans="11:11">
      <c r="K3057">
        <v>68.304000000000002</v>
      </c>
    </row>
    <row r="3058" spans="11:11">
      <c r="K3058">
        <v>68.552999999999997</v>
      </c>
    </row>
    <row r="3059" spans="11:11">
      <c r="K3059">
        <v>68.8</v>
      </c>
    </row>
    <row r="3060" spans="11:11">
      <c r="K3060">
        <v>69.441000000000003</v>
      </c>
    </row>
    <row r="3061" spans="11:11">
      <c r="K3061">
        <v>69.772000000000006</v>
      </c>
    </row>
    <row r="3062" spans="11:11">
      <c r="K3062">
        <v>71.152000000000001</v>
      </c>
    </row>
    <row r="3063" spans="11:11">
      <c r="K3063">
        <v>73.739999999999995</v>
      </c>
    </row>
    <row r="3064" spans="11:11">
      <c r="K3064">
        <v>76.644999999999996</v>
      </c>
    </row>
    <row r="3065" spans="11:11">
      <c r="K3065">
        <v>76.703000000000003</v>
      </c>
    </row>
    <row r="3066" spans="11:11">
      <c r="K3066">
        <v>76.903999999999996</v>
      </c>
    </row>
    <row r="3067" spans="11:11">
      <c r="K3067">
        <v>77.656999999999996</v>
      </c>
    </row>
    <row r="3068" spans="11:11">
      <c r="K3068">
        <v>78.570999999999998</v>
      </c>
    </row>
    <row r="3069" spans="11:11">
      <c r="K3069">
        <v>79.433999999999997</v>
      </c>
    </row>
    <row r="3070" spans="11:11">
      <c r="K3070">
        <v>80.207999999999998</v>
      </c>
    </row>
    <row r="3071" spans="11:11">
      <c r="K3071">
        <v>80.334999999999994</v>
      </c>
    </row>
    <row r="3072" spans="11:11">
      <c r="K3072">
        <v>80.599999999999994</v>
      </c>
    </row>
    <row r="3073" spans="11:11">
      <c r="K3073">
        <v>80.984999999999999</v>
      </c>
    </row>
    <row r="3074" spans="11:11">
      <c r="K3074">
        <v>83.855999999999995</v>
      </c>
    </row>
    <row r="3075" spans="11:11">
      <c r="K3075">
        <v>88.414000000000001</v>
      </c>
    </row>
    <row r="3076" spans="11:11">
      <c r="K3076">
        <v>89.022999999999996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S1B</vt:lpstr>
      <vt:lpstr>Fig. S1I</vt:lpstr>
      <vt:lpstr>Fig. S1L+S2P</vt:lpstr>
      <vt:lpstr>Fig. S1M+S2Q</vt:lpstr>
      <vt:lpstr>Fig. S3C</vt:lpstr>
      <vt:lpstr>Fig.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avdBerg</dc:creator>
  <cp:lastModifiedBy>CynthavdBerg</cp:lastModifiedBy>
  <dcterms:created xsi:type="dcterms:W3CDTF">2015-06-05T18:19:34Z</dcterms:created>
  <dcterms:modified xsi:type="dcterms:W3CDTF">2023-01-09T16:39:01Z</dcterms:modified>
</cp:coreProperties>
</file>